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225"/>
  <workbookPr autoCompressPictures="0"/>
  <bookViews>
    <workbookView xWindow="480" yWindow="480" windowWidth="25120" windowHeight="15580"/>
  </bookViews>
  <sheets>
    <sheet name="Assay Data" sheetId="1" r:id="rId1"/>
  </sheets>
  <externalReferences>
    <externalReference r:id="rId2"/>
  </externalReferenc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1330" i="1" l="1"/>
  <c r="F1330" i="1"/>
  <c r="D1330" i="1"/>
  <c r="C1330" i="1"/>
  <c r="G1329" i="1"/>
  <c r="F1329" i="1"/>
  <c r="D1329" i="1"/>
  <c r="C1329" i="1"/>
  <c r="G1328" i="1"/>
  <c r="F1328" i="1"/>
  <c r="D1328" i="1"/>
  <c r="C1328" i="1"/>
  <c r="G1326" i="1"/>
  <c r="F1326" i="1"/>
  <c r="B1326" i="1"/>
  <c r="A1326" i="1"/>
  <c r="G1325" i="1"/>
  <c r="F1325" i="1"/>
  <c r="B1325" i="1"/>
  <c r="A1325" i="1"/>
  <c r="G1324" i="1"/>
  <c r="F1324" i="1"/>
  <c r="B1324" i="1"/>
  <c r="A1324" i="1"/>
  <c r="G1323" i="1"/>
  <c r="F1323" i="1"/>
  <c r="B1323" i="1"/>
  <c r="A1323" i="1"/>
  <c r="G1322" i="1"/>
  <c r="F1322" i="1"/>
  <c r="B1322" i="1"/>
  <c r="A1322" i="1"/>
  <c r="G1321" i="1"/>
  <c r="F1321" i="1"/>
  <c r="B1321" i="1"/>
  <c r="A1321" i="1"/>
  <c r="G1320" i="1"/>
  <c r="F1320" i="1"/>
  <c r="B1320" i="1"/>
  <c r="A1320" i="1"/>
  <c r="G1319" i="1"/>
  <c r="F1319" i="1"/>
  <c r="B1319" i="1"/>
  <c r="A1319" i="1"/>
  <c r="G1318" i="1"/>
  <c r="F1318" i="1"/>
  <c r="B1318" i="1"/>
  <c r="A1318" i="1"/>
  <c r="G1317" i="1"/>
  <c r="F1317" i="1"/>
  <c r="B1317" i="1"/>
  <c r="A1317" i="1"/>
  <c r="G1316" i="1"/>
  <c r="F1316" i="1"/>
  <c r="B1316" i="1"/>
  <c r="A1316" i="1"/>
  <c r="G1315" i="1"/>
  <c r="F1315" i="1"/>
  <c r="B1315" i="1"/>
  <c r="A1315" i="1"/>
  <c r="G1314" i="1"/>
  <c r="F1314" i="1"/>
  <c r="B1314" i="1"/>
  <c r="A1314" i="1"/>
  <c r="G1313" i="1"/>
  <c r="F1313" i="1"/>
  <c r="B1313" i="1"/>
  <c r="A1313" i="1"/>
  <c r="G1312" i="1"/>
  <c r="F1312" i="1"/>
  <c r="B1312" i="1"/>
  <c r="A1312" i="1"/>
  <c r="G1311" i="1"/>
  <c r="F1311" i="1"/>
  <c r="B1311" i="1"/>
  <c r="A1311" i="1"/>
  <c r="G1310" i="1"/>
  <c r="F1310" i="1"/>
  <c r="B1310" i="1"/>
  <c r="A1310" i="1"/>
  <c r="G1309" i="1"/>
  <c r="F1309" i="1"/>
  <c r="B1309" i="1"/>
  <c r="A1309" i="1"/>
  <c r="G1308" i="1"/>
  <c r="F1308" i="1"/>
  <c r="B1308" i="1"/>
  <c r="A1308" i="1"/>
  <c r="G1307" i="1"/>
  <c r="F1307" i="1"/>
  <c r="B1307" i="1"/>
  <c r="A1307" i="1"/>
  <c r="G1306" i="1"/>
  <c r="F1306" i="1"/>
  <c r="B1306" i="1"/>
  <c r="A1306" i="1"/>
  <c r="G1305" i="1"/>
  <c r="F1305" i="1"/>
  <c r="B1305" i="1"/>
  <c r="A1305" i="1"/>
  <c r="G1304" i="1"/>
  <c r="F1304" i="1"/>
  <c r="B1304" i="1"/>
  <c r="A1304" i="1"/>
  <c r="G1303" i="1"/>
  <c r="F1303" i="1"/>
  <c r="B1303" i="1"/>
  <c r="A1303" i="1"/>
  <c r="G1302" i="1"/>
  <c r="F1302" i="1"/>
  <c r="B1302" i="1"/>
  <c r="A1302" i="1"/>
  <c r="G1301" i="1"/>
  <c r="F1301" i="1"/>
  <c r="B1301" i="1"/>
  <c r="A1301" i="1"/>
  <c r="G1300" i="1"/>
  <c r="F1300" i="1"/>
  <c r="B1300" i="1"/>
  <c r="A1300" i="1"/>
  <c r="G1299" i="1"/>
  <c r="F1299" i="1"/>
  <c r="B1299" i="1"/>
  <c r="A1299" i="1"/>
  <c r="G1298" i="1"/>
  <c r="F1298" i="1"/>
  <c r="B1298" i="1"/>
  <c r="A1298" i="1"/>
  <c r="G1297" i="1"/>
  <c r="F1297" i="1"/>
  <c r="B1297" i="1"/>
  <c r="A1297" i="1"/>
  <c r="G1296" i="1"/>
  <c r="F1296" i="1"/>
  <c r="B1296" i="1"/>
  <c r="A1296" i="1"/>
  <c r="G1295" i="1"/>
  <c r="F1295" i="1"/>
  <c r="B1295" i="1"/>
  <c r="A1295" i="1"/>
  <c r="G1294" i="1"/>
  <c r="F1294" i="1"/>
  <c r="B1294" i="1"/>
  <c r="A1294" i="1"/>
  <c r="G1293" i="1"/>
  <c r="F1293" i="1"/>
  <c r="B1293" i="1"/>
  <c r="A1293" i="1"/>
  <c r="G1292" i="1"/>
  <c r="F1292" i="1"/>
  <c r="B1292" i="1"/>
  <c r="A1292" i="1"/>
  <c r="G1291" i="1"/>
  <c r="F1291" i="1"/>
  <c r="B1291" i="1"/>
  <c r="A1291" i="1"/>
  <c r="G1290" i="1"/>
  <c r="F1290" i="1"/>
  <c r="B1290" i="1"/>
  <c r="A1290" i="1"/>
  <c r="G1289" i="1"/>
  <c r="F1289" i="1"/>
  <c r="B1289" i="1"/>
  <c r="A1289" i="1"/>
  <c r="G1288" i="1"/>
  <c r="F1288" i="1"/>
  <c r="B1288" i="1"/>
  <c r="A1288" i="1"/>
  <c r="G1287" i="1"/>
  <c r="F1287" i="1"/>
  <c r="B1287" i="1"/>
  <c r="A1287" i="1"/>
  <c r="G1286" i="1"/>
  <c r="F1286" i="1"/>
  <c r="B1286" i="1"/>
  <c r="A1286" i="1"/>
  <c r="G1285" i="1"/>
  <c r="F1285" i="1"/>
  <c r="B1285" i="1"/>
  <c r="A1285" i="1"/>
  <c r="G1284" i="1"/>
  <c r="F1284" i="1"/>
  <c r="B1284" i="1"/>
  <c r="A1284" i="1"/>
  <c r="G1283" i="1"/>
  <c r="F1283" i="1"/>
  <c r="B1283" i="1"/>
  <c r="A1283" i="1"/>
  <c r="G1282" i="1"/>
  <c r="F1282" i="1"/>
  <c r="B1282" i="1"/>
  <c r="A1282" i="1"/>
  <c r="G1281" i="1"/>
  <c r="F1281" i="1"/>
  <c r="B1281" i="1"/>
  <c r="A1281" i="1"/>
  <c r="G1280" i="1"/>
  <c r="F1280" i="1"/>
  <c r="B1280" i="1"/>
  <c r="A1280" i="1"/>
  <c r="G1279" i="1"/>
  <c r="F1279" i="1"/>
  <c r="B1279" i="1"/>
  <c r="A1279" i="1"/>
  <c r="G1278" i="1"/>
  <c r="F1278" i="1"/>
  <c r="B1278" i="1"/>
  <c r="A1278" i="1"/>
  <c r="G1277" i="1"/>
  <c r="F1277" i="1"/>
  <c r="B1277" i="1"/>
  <c r="A1277" i="1"/>
  <c r="G1276" i="1"/>
  <c r="F1276" i="1"/>
  <c r="B1276" i="1"/>
  <c r="A1276" i="1"/>
  <c r="G1275" i="1"/>
  <c r="F1275" i="1"/>
  <c r="B1275" i="1"/>
  <c r="A1275" i="1"/>
  <c r="G1274" i="1"/>
  <c r="F1274" i="1"/>
  <c r="B1274" i="1"/>
  <c r="A1274" i="1"/>
  <c r="G1273" i="1"/>
  <c r="F1273" i="1"/>
  <c r="B1273" i="1"/>
  <c r="A1273" i="1"/>
  <c r="G1272" i="1"/>
  <c r="F1272" i="1"/>
  <c r="B1272" i="1"/>
  <c r="A1272" i="1"/>
  <c r="G1271" i="1"/>
  <c r="F1271" i="1"/>
  <c r="B1271" i="1"/>
  <c r="A1271" i="1"/>
  <c r="G1270" i="1"/>
  <c r="F1270" i="1"/>
  <c r="B1270" i="1"/>
  <c r="A1270" i="1"/>
  <c r="G1269" i="1"/>
  <c r="F1269" i="1"/>
  <c r="B1269" i="1"/>
  <c r="A1269" i="1"/>
  <c r="G1268" i="1"/>
  <c r="F1268" i="1"/>
  <c r="B1268" i="1"/>
  <c r="A1268" i="1"/>
  <c r="G1267" i="1"/>
  <c r="F1267" i="1"/>
  <c r="B1267" i="1"/>
  <c r="A1267" i="1"/>
  <c r="G1266" i="1"/>
  <c r="F1266" i="1"/>
  <c r="B1266" i="1"/>
  <c r="A1266" i="1"/>
  <c r="G1265" i="1"/>
  <c r="F1265" i="1"/>
  <c r="B1265" i="1"/>
  <c r="A1265" i="1"/>
  <c r="G1264" i="1"/>
  <c r="F1264" i="1"/>
  <c r="B1264" i="1"/>
  <c r="A1264" i="1"/>
  <c r="G1263" i="1"/>
  <c r="F1263" i="1"/>
  <c r="B1263" i="1"/>
  <c r="A1263" i="1"/>
  <c r="G1262" i="1"/>
  <c r="F1262" i="1"/>
  <c r="B1262" i="1"/>
  <c r="A1262" i="1"/>
  <c r="G1261" i="1"/>
  <c r="F1261" i="1"/>
  <c r="B1261" i="1"/>
  <c r="A1261" i="1"/>
  <c r="G1260" i="1"/>
  <c r="F1260" i="1"/>
  <c r="B1260" i="1"/>
  <c r="A1260" i="1"/>
  <c r="G1259" i="1"/>
  <c r="F1259" i="1"/>
  <c r="B1259" i="1"/>
  <c r="A1259" i="1"/>
  <c r="G1258" i="1"/>
  <c r="F1258" i="1"/>
  <c r="B1258" i="1"/>
  <c r="A1258" i="1"/>
  <c r="G1257" i="1"/>
  <c r="F1257" i="1"/>
  <c r="B1257" i="1"/>
  <c r="A1257" i="1"/>
  <c r="G1256" i="1"/>
  <c r="F1256" i="1"/>
  <c r="B1256" i="1"/>
  <c r="A1256" i="1"/>
  <c r="G1255" i="1"/>
  <c r="F1255" i="1"/>
  <c r="B1255" i="1"/>
  <c r="A1255" i="1"/>
  <c r="G1254" i="1"/>
  <c r="F1254" i="1"/>
  <c r="B1254" i="1"/>
  <c r="A1254" i="1"/>
  <c r="G1253" i="1"/>
  <c r="F1253" i="1"/>
  <c r="B1253" i="1"/>
  <c r="A1253" i="1"/>
  <c r="G1252" i="1"/>
  <c r="F1252" i="1"/>
  <c r="B1252" i="1"/>
  <c r="A1252" i="1"/>
  <c r="G1251" i="1"/>
  <c r="F1251" i="1"/>
  <c r="B1251" i="1"/>
  <c r="A1251" i="1"/>
  <c r="G1250" i="1"/>
  <c r="F1250" i="1"/>
  <c r="B1250" i="1"/>
  <c r="A1250" i="1"/>
  <c r="G1249" i="1"/>
  <c r="F1249" i="1"/>
  <c r="B1249" i="1"/>
  <c r="A1249" i="1"/>
  <c r="G1248" i="1"/>
  <c r="F1248" i="1"/>
  <c r="B1248" i="1"/>
  <c r="A1248" i="1"/>
  <c r="G1247" i="1"/>
  <c r="F1247" i="1"/>
  <c r="B1247" i="1"/>
  <c r="A1247" i="1"/>
  <c r="G1246" i="1"/>
  <c r="F1246" i="1"/>
  <c r="B1246" i="1"/>
  <c r="A1246" i="1"/>
  <c r="G1245" i="1"/>
  <c r="F1245" i="1"/>
  <c r="B1245" i="1"/>
  <c r="A1245" i="1"/>
  <c r="G1244" i="1"/>
  <c r="F1244" i="1"/>
  <c r="B1244" i="1"/>
  <c r="A1244" i="1"/>
  <c r="G1243" i="1"/>
  <c r="F1243" i="1"/>
  <c r="B1243" i="1"/>
  <c r="A1243" i="1"/>
  <c r="G1242" i="1"/>
  <c r="F1242" i="1"/>
  <c r="B1242" i="1"/>
  <c r="A1242" i="1"/>
  <c r="G1241" i="1"/>
  <c r="F1241" i="1"/>
  <c r="B1241" i="1"/>
  <c r="A1241" i="1"/>
  <c r="G1240" i="1"/>
  <c r="F1240" i="1"/>
  <c r="B1240" i="1"/>
  <c r="A1240" i="1"/>
  <c r="G1239" i="1"/>
  <c r="F1239" i="1"/>
  <c r="B1239" i="1"/>
  <c r="A1239" i="1"/>
  <c r="G1238" i="1"/>
  <c r="F1238" i="1"/>
  <c r="B1238" i="1"/>
  <c r="A1238" i="1"/>
  <c r="G1237" i="1"/>
  <c r="F1237" i="1"/>
  <c r="B1237" i="1"/>
  <c r="A1237" i="1"/>
  <c r="G1236" i="1"/>
  <c r="F1236" i="1"/>
  <c r="B1236" i="1"/>
  <c r="A1236" i="1"/>
  <c r="G1235" i="1"/>
  <c r="F1235" i="1"/>
  <c r="B1235" i="1"/>
  <c r="A1235" i="1"/>
  <c r="G1234" i="1"/>
  <c r="F1234" i="1"/>
  <c r="B1234" i="1"/>
  <c r="A1234" i="1"/>
  <c r="G1233" i="1"/>
  <c r="F1233" i="1"/>
  <c r="B1233" i="1"/>
  <c r="A1233" i="1"/>
  <c r="G1232" i="1"/>
  <c r="F1232" i="1"/>
  <c r="B1232" i="1"/>
  <c r="A1232" i="1"/>
  <c r="G1231" i="1"/>
  <c r="F1231" i="1"/>
  <c r="B1231" i="1"/>
  <c r="A1231" i="1"/>
  <c r="G1230" i="1"/>
  <c r="F1230" i="1"/>
  <c r="B1230" i="1"/>
  <c r="A1230" i="1"/>
  <c r="G1229" i="1"/>
  <c r="F1229" i="1"/>
  <c r="B1229" i="1"/>
  <c r="A1229" i="1"/>
  <c r="G1228" i="1"/>
  <c r="F1228" i="1"/>
  <c r="B1228" i="1"/>
  <c r="A1228" i="1"/>
  <c r="G1227" i="1"/>
  <c r="F1227" i="1"/>
  <c r="B1227" i="1"/>
  <c r="A1227" i="1"/>
  <c r="G1226" i="1"/>
  <c r="F1226" i="1"/>
  <c r="B1226" i="1"/>
  <c r="A1226" i="1"/>
  <c r="G1225" i="1"/>
  <c r="F1225" i="1"/>
  <c r="B1225" i="1"/>
  <c r="A1225" i="1"/>
  <c r="G1224" i="1"/>
  <c r="F1224" i="1"/>
  <c r="B1224" i="1"/>
  <c r="A1224" i="1"/>
  <c r="G1223" i="1"/>
  <c r="F1223" i="1"/>
  <c r="B1223" i="1"/>
  <c r="A1223" i="1"/>
  <c r="G1222" i="1"/>
  <c r="F1222" i="1"/>
  <c r="B1222" i="1"/>
  <c r="A1222" i="1"/>
  <c r="G1221" i="1"/>
  <c r="F1221" i="1"/>
  <c r="B1221" i="1"/>
  <c r="A1221" i="1"/>
  <c r="G1220" i="1"/>
  <c r="F1220" i="1"/>
  <c r="B1220" i="1"/>
  <c r="A1220" i="1"/>
  <c r="G1219" i="1"/>
  <c r="F1219" i="1"/>
  <c r="B1219" i="1"/>
  <c r="A1219" i="1"/>
  <c r="G1218" i="1"/>
  <c r="F1218" i="1"/>
  <c r="D3" i="1"/>
  <c r="D1218" i="1"/>
  <c r="B1218" i="1"/>
  <c r="A1218" i="1"/>
  <c r="G1217" i="1"/>
  <c r="F1217" i="1"/>
  <c r="B1217" i="1"/>
  <c r="A1217" i="1"/>
  <c r="G1216" i="1"/>
  <c r="F1216" i="1"/>
  <c r="B1216" i="1"/>
  <c r="A1216" i="1"/>
  <c r="G1215" i="1"/>
  <c r="F1215" i="1"/>
  <c r="B1215" i="1"/>
  <c r="A1215" i="1"/>
  <c r="G1214" i="1"/>
  <c r="F1214" i="1"/>
  <c r="B1214" i="1"/>
  <c r="A1214" i="1"/>
  <c r="G1213" i="1"/>
  <c r="F1213" i="1"/>
  <c r="B1213" i="1"/>
  <c r="A1213" i="1"/>
  <c r="G1212" i="1"/>
  <c r="F1212" i="1"/>
  <c r="B1212" i="1"/>
  <c r="A1212" i="1"/>
  <c r="G1211" i="1"/>
  <c r="F1211" i="1"/>
  <c r="B1211" i="1"/>
  <c r="A1211" i="1"/>
  <c r="G1210" i="1"/>
  <c r="F1210" i="1"/>
  <c r="B1210" i="1"/>
  <c r="A1210" i="1"/>
  <c r="G1209" i="1"/>
  <c r="F1209" i="1"/>
  <c r="B1209" i="1"/>
  <c r="A1209" i="1"/>
  <c r="G1208" i="1"/>
  <c r="F1208" i="1"/>
  <c r="B1208" i="1"/>
  <c r="A1208" i="1"/>
  <c r="G1207" i="1"/>
  <c r="F1207" i="1"/>
  <c r="B1207" i="1"/>
  <c r="A1207" i="1"/>
  <c r="G1206" i="1"/>
  <c r="F1206" i="1"/>
  <c r="B1206" i="1"/>
  <c r="A1206" i="1"/>
  <c r="G1205" i="1"/>
  <c r="F1205" i="1"/>
  <c r="B1205" i="1"/>
  <c r="A1205" i="1"/>
  <c r="G1204" i="1"/>
  <c r="F1204" i="1"/>
  <c r="B1204" i="1"/>
  <c r="A1204" i="1"/>
  <c r="G1203" i="1"/>
  <c r="F1203" i="1"/>
  <c r="B1203" i="1"/>
  <c r="A1203" i="1"/>
  <c r="G1202" i="1"/>
  <c r="F1202" i="1"/>
  <c r="B1202" i="1"/>
  <c r="A1202" i="1"/>
  <c r="G1201" i="1"/>
  <c r="F1201" i="1"/>
  <c r="B1201" i="1"/>
  <c r="A1201" i="1"/>
  <c r="G1200" i="1"/>
  <c r="F1200" i="1"/>
  <c r="B1200" i="1"/>
  <c r="A1200" i="1"/>
  <c r="G1199" i="1"/>
  <c r="F1199" i="1"/>
  <c r="B1199" i="1"/>
  <c r="A1199" i="1"/>
  <c r="G1198" i="1"/>
  <c r="F1198" i="1"/>
  <c r="B1198" i="1"/>
  <c r="A1198" i="1"/>
  <c r="G1197" i="1"/>
  <c r="F1197" i="1"/>
  <c r="B1197" i="1"/>
  <c r="A1197" i="1"/>
  <c r="G1196" i="1"/>
  <c r="F1196" i="1"/>
  <c r="B1196" i="1"/>
  <c r="A1196" i="1"/>
  <c r="G1195" i="1"/>
  <c r="F1195" i="1"/>
  <c r="B1195" i="1"/>
  <c r="A1195" i="1"/>
  <c r="G1194" i="1"/>
  <c r="F1194" i="1"/>
  <c r="B1194" i="1"/>
  <c r="A1194" i="1"/>
  <c r="G1193" i="1"/>
  <c r="F1193" i="1"/>
  <c r="B1193" i="1"/>
  <c r="A1193" i="1"/>
  <c r="G1192" i="1"/>
  <c r="F1192" i="1"/>
  <c r="B1192" i="1"/>
  <c r="A1192" i="1"/>
  <c r="G1191" i="1"/>
  <c r="F1191" i="1"/>
  <c r="B1191" i="1"/>
  <c r="A1191" i="1"/>
  <c r="G1190" i="1"/>
  <c r="F1190" i="1"/>
  <c r="B1190" i="1"/>
  <c r="A1190" i="1"/>
  <c r="G1189" i="1"/>
  <c r="F1189" i="1"/>
  <c r="B1189" i="1"/>
  <c r="A1189" i="1"/>
  <c r="G1188" i="1"/>
  <c r="F1188" i="1"/>
  <c r="B1188" i="1"/>
  <c r="A1188" i="1"/>
  <c r="G1187" i="1"/>
  <c r="F1187" i="1"/>
  <c r="B1187" i="1"/>
  <c r="A1187" i="1"/>
  <c r="G1186" i="1"/>
  <c r="F1186" i="1"/>
  <c r="B1186" i="1"/>
  <c r="A1186" i="1"/>
  <c r="G1185" i="1"/>
  <c r="F1185" i="1"/>
  <c r="B1185" i="1"/>
  <c r="A1185" i="1"/>
  <c r="G1184" i="1"/>
  <c r="F1184" i="1"/>
  <c r="B1184" i="1"/>
  <c r="A1184" i="1"/>
  <c r="G1183" i="1"/>
  <c r="F1183" i="1"/>
  <c r="B1183" i="1"/>
  <c r="A1183" i="1"/>
  <c r="G1182" i="1"/>
  <c r="F1182" i="1"/>
  <c r="B1182" i="1"/>
  <c r="A1182" i="1"/>
  <c r="G1181" i="1"/>
  <c r="F1181" i="1"/>
  <c r="B1181" i="1"/>
  <c r="A1181" i="1"/>
  <c r="G1180" i="1"/>
  <c r="F1180" i="1"/>
  <c r="B1180" i="1"/>
  <c r="A1180" i="1"/>
  <c r="G1179" i="1"/>
  <c r="F1179" i="1"/>
  <c r="B1179" i="1"/>
  <c r="A1179" i="1"/>
  <c r="G1178" i="1"/>
  <c r="F1178" i="1"/>
  <c r="B1178" i="1"/>
  <c r="A1178" i="1"/>
  <c r="G1177" i="1"/>
  <c r="F1177" i="1"/>
  <c r="B1177" i="1"/>
  <c r="A1177" i="1"/>
  <c r="G1176" i="1"/>
  <c r="F1176" i="1"/>
  <c r="B1176" i="1"/>
  <c r="A1176" i="1"/>
  <c r="G1175" i="1"/>
  <c r="F1175" i="1"/>
  <c r="B1175" i="1"/>
  <c r="A1175" i="1"/>
  <c r="G1174" i="1"/>
  <c r="F1174" i="1"/>
  <c r="B1174" i="1"/>
  <c r="A1174" i="1"/>
  <c r="G1173" i="1"/>
  <c r="F1173" i="1"/>
  <c r="B1173" i="1"/>
  <c r="A1173" i="1"/>
  <c r="G1172" i="1"/>
  <c r="F1172" i="1"/>
  <c r="B1172" i="1"/>
  <c r="A1172" i="1"/>
  <c r="G1171" i="1"/>
  <c r="F1171" i="1"/>
  <c r="B1171" i="1"/>
  <c r="A1171" i="1"/>
  <c r="G1170" i="1"/>
  <c r="F1170" i="1"/>
  <c r="B1170" i="1"/>
  <c r="A1170" i="1"/>
  <c r="G1169" i="1"/>
  <c r="F1169" i="1"/>
  <c r="B1169" i="1"/>
  <c r="A1169" i="1"/>
  <c r="G1168" i="1"/>
  <c r="F1168" i="1"/>
  <c r="B1168" i="1"/>
  <c r="A1168" i="1"/>
  <c r="G1167" i="1"/>
  <c r="F1167" i="1"/>
  <c r="B1167" i="1"/>
  <c r="A1167" i="1"/>
  <c r="G1166" i="1"/>
  <c r="F1166" i="1"/>
  <c r="B1166" i="1"/>
  <c r="A1166" i="1"/>
  <c r="G1165" i="1"/>
  <c r="F1165" i="1"/>
  <c r="B1165" i="1"/>
  <c r="A1165" i="1"/>
  <c r="G1164" i="1"/>
  <c r="F1164" i="1"/>
  <c r="B1164" i="1"/>
  <c r="A1164" i="1"/>
  <c r="G1163" i="1"/>
  <c r="F1163" i="1"/>
  <c r="B1163" i="1"/>
  <c r="A1163" i="1"/>
  <c r="G1162" i="1"/>
  <c r="F1162" i="1"/>
  <c r="B1162" i="1"/>
  <c r="A1162" i="1"/>
  <c r="G1161" i="1"/>
  <c r="F1161" i="1"/>
  <c r="B1161" i="1"/>
  <c r="A1161" i="1"/>
  <c r="G1160" i="1"/>
  <c r="F1160" i="1"/>
  <c r="B1160" i="1"/>
  <c r="A1160" i="1"/>
  <c r="G1159" i="1"/>
  <c r="F1159" i="1"/>
  <c r="B1159" i="1"/>
  <c r="A1159" i="1"/>
  <c r="G1158" i="1"/>
  <c r="F1158" i="1"/>
  <c r="B1158" i="1"/>
  <c r="A1158" i="1"/>
  <c r="G1157" i="1"/>
  <c r="F1157" i="1"/>
  <c r="B1157" i="1"/>
  <c r="A1157" i="1"/>
  <c r="G1156" i="1"/>
  <c r="F1156" i="1"/>
  <c r="B1156" i="1"/>
  <c r="A1156" i="1"/>
  <c r="G1155" i="1"/>
  <c r="F1155" i="1"/>
  <c r="B1155" i="1"/>
  <c r="A1155" i="1"/>
  <c r="G1154" i="1"/>
  <c r="F1154" i="1"/>
  <c r="B1154" i="1"/>
  <c r="A1154" i="1"/>
  <c r="G1153" i="1"/>
  <c r="F1153" i="1"/>
  <c r="B1153" i="1"/>
  <c r="A1153" i="1"/>
  <c r="G1152" i="1"/>
  <c r="F1152" i="1"/>
  <c r="B1152" i="1"/>
  <c r="A1152" i="1"/>
  <c r="G1151" i="1"/>
  <c r="F1151" i="1"/>
  <c r="B1151" i="1"/>
  <c r="A1151" i="1"/>
  <c r="G1150" i="1"/>
  <c r="F1150" i="1"/>
  <c r="B1150" i="1"/>
  <c r="A1150" i="1"/>
  <c r="G1149" i="1"/>
  <c r="F1149" i="1"/>
  <c r="B1149" i="1"/>
  <c r="A1149" i="1"/>
  <c r="G1148" i="1"/>
  <c r="F1148" i="1"/>
  <c r="B1148" i="1"/>
  <c r="A1148" i="1"/>
  <c r="G1147" i="1"/>
  <c r="F1147" i="1"/>
  <c r="B1147" i="1"/>
  <c r="A1147" i="1"/>
  <c r="G1146" i="1"/>
  <c r="F1146" i="1"/>
  <c r="B1146" i="1"/>
  <c r="A1146" i="1"/>
  <c r="G1145" i="1"/>
  <c r="F1145" i="1"/>
  <c r="B1145" i="1"/>
  <c r="A1145" i="1"/>
  <c r="G1144" i="1"/>
  <c r="F1144" i="1"/>
  <c r="B1144" i="1"/>
  <c r="A1144" i="1"/>
  <c r="G1143" i="1"/>
  <c r="F1143" i="1"/>
  <c r="B1143" i="1"/>
  <c r="A1143" i="1"/>
  <c r="G1142" i="1"/>
  <c r="F1142" i="1"/>
  <c r="B1142" i="1"/>
  <c r="A1142" i="1"/>
  <c r="G1141" i="1"/>
  <c r="F1141" i="1"/>
  <c r="B1141" i="1"/>
  <c r="A1141" i="1"/>
  <c r="G1140" i="1"/>
  <c r="F1140" i="1"/>
  <c r="B1140" i="1"/>
  <c r="A1140" i="1"/>
  <c r="G1139" i="1"/>
  <c r="F1139" i="1"/>
  <c r="B1139" i="1"/>
  <c r="A1139" i="1"/>
  <c r="G1138" i="1"/>
  <c r="F1138" i="1"/>
  <c r="B1138" i="1"/>
  <c r="A1138" i="1"/>
  <c r="G1137" i="1"/>
  <c r="F1137" i="1"/>
  <c r="B1137" i="1"/>
  <c r="A1137" i="1"/>
  <c r="G1136" i="1"/>
  <c r="F1136" i="1"/>
  <c r="B1136" i="1"/>
  <c r="A1136" i="1"/>
  <c r="G1135" i="1"/>
  <c r="F1135" i="1"/>
  <c r="B1135" i="1"/>
  <c r="A1135" i="1"/>
  <c r="G1134" i="1"/>
  <c r="F1134" i="1"/>
  <c r="B1134" i="1"/>
  <c r="A1134" i="1"/>
  <c r="G1133" i="1"/>
  <c r="F1133" i="1"/>
  <c r="B1133" i="1"/>
  <c r="A1133" i="1"/>
  <c r="G1132" i="1"/>
  <c r="F1132" i="1"/>
  <c r="B1132" i="1"/>
  <c r="A1132" i="1"/>
  <c r="G1131" i="1"/>
  <c r="F1131" i="1"/>
  <c r="B1131" i="1"/>
  <c r="A1131" i="1"/>
  <c r="G1130" i="1"/>
  <c r="F1130" i="1"/>
  <c r="B1130" i="1"/>
  <c r="A1130" i="1"/>
  <c r="G1129" i="1"/>
  <c r="F1129" i="1"/>
  <c r="B1129" i="1"/>
  <c r="A1129" i="1"/>
  <c r="G1128" i="1"/>
  <c r="F1128" i="1"/>
  <c r="B1128" i="1"/>
  <c r="A1128" i="1"/>
  <c r="G1127" i="1"/>
  <c r="F1127" i="1"/>
  <c r="B1127" i="1"/>
  <c r="A1127" i="1"/>
  <c r="G1126" i="1"/>
  <c r="F1126" i="1"/>
  <c r="B1126" i="1"/>
  <c r="A1126" i="1"/>
  <c r="G1125" i="1"/>
  <c r="F1125" i="1"/>
  <c r="B1125" i="1"/>
  <c r="A1125" i="1"/>
  <c r="G1124" i="1"/>
  <c r="F1124" i="1"/>
  <c r="B1124" i="1"/>
  <c r="A1124" i="1"/>
  <c r="G1123" i="1"/>
  <c r="F1123" i="1"/>
  <c r="B1123" i="1"/>
  <c r="A1123" i="1"/>
  <c r="G1122" i="1"/>
  <c r="F1122" i="1"/>
  <c r="D1122" i="1"/>
  <c r="B1122" i="1"/>
  <c r="A1122" i="1"/>
  <c r="G1121" i="1"/>
  <c r="F1121" i="1"/>
  <c r="B1121" i="1"/>
  <c r="A1121" i="1"/>
  <c r="G1120" i="1"/>
  <c r="F1120" i="1"/>
  <c r="B1120" i="1"/>
  <c r="A1120" i="1"/>
  <c r="G1119" i="1"/>
  <c r="F1119" i="1"/>
  <c r="B1119" i="1"/>
  <c r="A1119" i="1"/>
  <c r="G1118" i="1"/>
  <c r="F1118" i="1"/>
  <c r="B1118" i="1"/>
  <c r="A1118" i="1"/>
  <c r="G1117" i="1"/>
  <c r="F1117" i="1"/>
  <c r="B1117" i="1"/>
  <c r="A1117" i="1"/>
  <c r="G1116" i="1"/>
  <c r="F1116" i="1"/>
  <c r="B1116" i="1"/>
  <c r="A1116" i="1"/>
  <c r="G1115" i="1"/>
  <c r="F1115" i="1"/>
  <c r="B1115" i="1"/>
  <c r="A1115" i="1"/>
  <c r="G1114" i="1"/>
  <c r="F1114" i="1"/>
  <c r="B1114" i="1"/>
  <c r="A1114" i="1"/>
  <c r="G1113" i="1"/>
  <c r="F1113" i="1"/>
  <c r="B1113" i="1"/>
  <c r="A1113" i="1"/>
  <c r="G1112" i="1"/>
  <c r="F1112" i="1"/>
  <c r="B1112" i="1"/>
  <c r="A1112" i="1"/>
  <c r="G1111" i="1"/>
  <c r="F1111" i="1"/>
  <c r="B1111" i="1"/>
  <c r="A1111" i="1"/>
  <c r="G1110" i="1"/>
  <c r="F1110" i="1"/>
  <c r="B1110" i="1"/>
  <c r="A1110" i="1"/>
  <c r="G1109" i="1"/>
  <c r="F1109" i="1"/>
  <c r="B1109" i="1"/>
  <c r="A1109" i="1"/>
  <c r="G1108" i="1"/>
  <c r="F1108" i="1"/>
  <c r="B1108" i="1"/>
  <c r="A1108" i="1"/>
  <c r="G1107" i="1"/>
  <c r="F1107" i="1"/>
  <c r="B1107" i="1"/>
  <c r="A1107" i="1"/>
  <c r="G1106" i="1"/>
  <c r="F1106" i="1"/>
  <c r="B1106" i="1"/>
  <c r="A1106" i="1"/>
  <c r="G1105" i="1"/>
  <c r="F1105" i="1"/>
  <c r="B1105" i="1"/>
  <c r="A1105" i="1"/>
  <c r="G1104" i="1"/>
  <c r="F1104" i="1"/>
  <c r="B1104" i="1"/>
  <c r="A1104" i="1"/>
  <c r="G1103" i="1"/>
  <c r="F1103" i="1"/>
  <c r="B1103" i="1"/>
  <c r="A1103" i="1"/>
  <c r="G1102" i="1"/>
  <c r="F1102" i="1"/>
  <c r="B1102" i="1"/>
  <c r="A1102" i="1"/>
  <c r="G1101" i="1"/>
  <c r="F1101" i="1"/>
  <c r="B1101" i="1"/>
  <c r="A1101" i="1"/>
  <c r="G1100" i="1"/>
  <c r="F1100" i="1"/>
  <c r="B1100" i="1"/>
  <c r="A1100" i="1"/>
  <c r="G1099" i="1"/>
  <c r="F1099" i="1"/>
  <c r="B1099" i="1"/>
  <c r="A1099" i="1"/>
  <c r="G1098" i="1"/>
  <c r="F1098" i="1"/>
  <c r="B1098" i="1"/>
  <c r="A1098" i="1"/>
  <c r="G1097" i="1"/>
  <c r="F1097" i="1"/>
  <c r="B1097" i="1"/>
  <c r="A1097" i="1"/>
  <c r="G1096" i="1"/>
  <c r="F1096" i="1"/>
  <c r="B1096" i="1"/>
  <c r="A1096" i="1"/>
  <c r="G1095" i="1"/>
  <c r="F1095" i="1"/>
  <c r="B1095" i="1"/>
  <c r="A1095" i="1"/>
  <c r="G1094" i="1"/>
  <c r="F1094" i="1"/>
  <c r="B1094" i="1"/>
  <c r="A1094" i="1"/>
  <c r="G1093" i="1"/>
  <c r="F1093" i="1"/>
  <c r="B1093" i="1"/>
  <c r="A1093" i="1"/>
  <c r="G1092" i="1"/>
  <c r="F1092" i="1"/>
  <c r="B1092" i="1"/>
  <c r="A1092" i="1"/>
  <c r="G1091" i="1"/>
  <c r="F1091" i="1"/>
  <c r="B1091" i="1"/>
  <c r="A1091" i="1"/>
  <c r="G1090" i="1"/>
  <c r="F1090" i="1"/>
  <c r="B1090" i="1"/>
  <c r="A1090" i="1"/>
  <c r="G1089" i="1"/>
  <c r="F1089" i="1"/>
  <c r="B1089" i="1"/>
  <c r="A1089" i="1"/>
  <c r="G1088" i="1"/>
  <c r="F1088" i="1"/>
  <c r="B1088" i="1"/>
  <c r="A1088" i="1"/>
  <c r="G1087" i="1"/>
  <c r="F1087" i="1"/>
  <c r="B1087" i="1"/>
  <c r="A1087" i="1"/>
  <c r="G1086" i="1"/>
  <c r="F1086" i="1"/>
  <c r="B1086" i="1"/>
  <c r="A1086" i="1"/>
  <c r="G1085" i="1"/>
  <c r="F1085" i="1"/>
  <c r="B1085" i="1"/>
  <c r="A1085" i="1"/>
  <c r="G1084" i="1"/>
  <c r="F1084" i="1"/>
  <c r="B1084" i="1"/>
  <c r="A1084" i="1"/>
  <c r="G1083" i="1"/>
  <c r="F1083" i="1"/>
  <c r="B1083" i="1"/>
  <c r="A1083" i="1"/>
  <c r="G1082" i="1"/>
  <c r="F1082" i="1"/>
  <c r="B1082" i="1"/>
  <c r="A1082" i="1"/>
  <c r="G1081" i="1"/>
  <c r="F1081" i="1"/>
  <c r="B1081" i="1"/>
  <c r="A1081" i="1"/>
  <c r="G1080" i="1"/>
  <c r="F1080" i="1"/>
  <c r="B1080" i="1"/>
  <c r="A1080" i="1"/>
  <c r="G1079" i="1"/>
  <c r="F1079" i="1"/>
  <c r="B1079" i="1"/>
  <c r="A1079" i="1"/>
  <c r="G1078" i="1"/>
  <c r="F1078" i="1"/>
  <c r="B1078" i="1"/>
  <c r="A1078" i="1"/>
  <c r="G1077" i="1"/>
  <c r="F1077" i="1"/>
  <c r="B1077" i="1"/>
  <c r="A1077" i="1"/>
  <c r="G1076" i="1"/>
  <c r="F1076" i="1"/>
  <c r="B1076" i="1"/>
  <c r="A1076" i="1"/>
  <c r="G1075" i="1"/>
  <c r="F1075" i="1"/>
  <c r="B1075" i="1"/>
  <c r="A1075" i="1"/>
  <c r="G1074" i="1"/>
  <c r="F1074" i="1"/>
  <c r="B1074" i="1"/>
  <c r="A1074" i="1"/>
  <c r="G1073" i="1"/>
  <c r="F1073" i="1"/>
  <c r="B1073" i="1"/>
  <c r="A1073" i="1"/>
  <c r="G1072" i="1"/>
  <c r="F1072" i="1"/>
  <c r="B1072" i="1"/>
  <c r="A1072" i="1"/>
  <c r="G1071" i="1"/>
  <c r="F1071" i="1"/>
  <c r="B1071" i="1"/>
  <c r="A1071" i="1"/>
  <c r="G1070" i="1"/>
  <c r="F1070" i="1"/>
  <c r="B1070" i="1"/>
  <c r="A1070" i="1"/>
  <c r="G1069" i="1"/>
  <c r="F1069" i="1"/>
  <c r="B1069" i="1"/>
  <c r="A1069" i="1"/>
  <c r="G1068" i="1"/>
  <c r="F1068" i="1"/>
  <c r="B1068" i="1"/>
  <c r="A1068" i="1"/>
  <c r="G1067" i="1"/>
  <c r="F1067" i="1"/>
  <c r="C3" i="1"/>
  <c r="C1067" i="1"/>
  <c r="B1067" i="1"/>
  <c r="A1067" i="1"/>
  <c r="G1066" i="1"/>
  <c r="F1066" i="1"/>
  <c r="D1066" i="1"/>
  <c r="C1066" i="1"/>
  <c r="B1066" i="1"/>
  <c r="A1066" i="1"/>
  <c r="G1065" i="1"/>
  <c r="F1065" i="1"/>
  <c r="D1065" i="1"/>
  <c r="B1065" i="1"/>
  <c r="A1065" i="1"/>
  <c r="G1064" i="1"/>
  <c r="F1064" i="1"/>
  <c r="B1064" i="1"/>
  <c r="A1064" i="1"/>
  <c r="G1063" i="1"/>
  <c r="F1063" i="1"/>
  <c r="B1063" i="1"/>
  <c r="A1063" i="1"/>
  <c r="G1062" i="1"/>
  <c r="F1062" i="1"/>
  <c r="B1062" i="1"/>
  <c r="A1062" i="1"/>
  <c r="G1061" i="1"/>
  <c r="F1061" i="1"/>
  <c r="B1061" i="1"/>
  <c r="A1061" i="1"/>
  <c r="G1060" i="1"/>
  <c r="F1060" i="1"/>
  <c r="B1060" i="1"/>
  <c r="A1060" i="1"/>
  <c r="G1059" i="1"/>
  <c r="F1059" i="1"/>
  <c r="B1059" i="1"/>
  <c r="A1059" i="1"/>
  <c r="G1058" i="1"/>
  <c r="F1058" i="1"/>
  <c r="B1058" i="1"/>
  <c r="A1058" i="1"/>
  <c r="G1057" i="1"/>
  <c r="F1057" i="1"/>
  <c r="B1057" i="1"/>
  <c r="A1057" i="1"/>
  <c r="G1056" i="1"/>
  <c r="F1056" i="1"/>
  <c r="B1056" i="1"/>
  <c r="A1056" i="1"/>
  <c r="G1055" i="1"/>
  <c r="F1055" i="1"/>
  <c r="B1055" i="1"/>
  <c r="A1055" i="1"/>
  <c r="G1054" i="1"/>
  <c r="F1054" i="1"/>
  <c r="B1054" i="1"/>
  <c r="A1054" i="1"/>
  <c r="G1053" i="1"/>
  <c r="F1053" i="1"/>
  <c r="B1053" i="1"/>
  <c r="A1053" i="1"/>
  <c r="G1052" i="1"/>
  <c r="F1052" i="1"/>
  <c r="B1052" i="1"/>
  <c r="A1052" i="1"/>
  <c r="G1051" i="1"/>
  <c r="F1051" i="1"/>
  <c r="B1051" i="1"/>
  <c r="A1051" i="1"/>
  <c r="G1050" i="1"/>
  <c r="F1050" i="1"/>
  <c r="B1050" i="1"/>
  <c r="A1050" i="1"/>
  <c r="G1049" i="1"/>
  <c r="F1049" i="1"/>
  <c r="B1049" i="1"/>
  <c r="A1049" i="1"/>
  <c r="G1048" i="1"/>
  <c r="F1048" i="1"/>
  <c r="B1048" i="1"/>
  <c r="A1048" i="1"/>
  <c r="G1047" i="1"/>
  <c r="F1047" i="1"/>
  <c r="B1047" i="1"/>
  <c r="A1047" i="1"/>
  <c r="G1046" i="1"/>
  <c r="F1046" i="1"/>
  <c r="B1046" i="1"/>
  <c r="A1046" i="1"/>
  <c r="G1045" i="1"/>
  <c r="F1045" i="1"/>
  <c r="B1045" i="1"/>
  <c r="A1045" i="1"/>
  <c r="G1044" i="1"/>
  <c r="F1044" i="1"/>
  <c r="B1044" i="1"/>
  <c r="A1044" i="1"/>
  <c r="G1043" i="1"/>
  <c r="F1043" i="1"/>
  <c r="B1043" i="1"/>
  <c r="A1043" i="1"/>
  <c r="G1042" i="1"/>
  <c r="F1042" i="1"/>
  <c r="B1042" i="1"/>
  <c r="A1042" i="1"/>
  <c r="G1041" i="1"/>
  <c r="F1041" i="1"/>
  <c r="B1041" i="1"/>
  <c r="A1041" i="1"/>
  <c r="G1040" i="1"/>
  <c r="F1040" i="1"/>
  <c r="B1040" i="1"/>
  <c r="A1040" i="1"/>
  <c r="G1039" i="1"/>
  <c r="F1039" i="1"/>
  <c r="B1039" i="1"/>
  <c r="A1039" i="1"/>
  <c r="G1038" i="1"/>
  <c r="F1038" i="1"/>
  <c r="B1038" i="1"/>
  <c r="A1038" i="1"/>
  <c r="G1037" i="1"/>
  <c r="F1037" i="1"/>
  <c r="B1037" i="1"/>
  <c r="A1037" i="1"/>
  <c r="G1036" i="1"/>
  <c r="F1036" i="1"/>
  <c r="B1036" i="1"/>
  <c r="A1036" i="1"/>
  <c r="G1035" i="1"/>
  <c r="F1035" i="1"/>
  <c r="B1035" i="1"/>
  <c r="A1035" i="1"/>
  <c r="G1034" i="1"/>
  <c r="F1034" i="1"/>
  <c r="B1034" i="1"/>
  <c r="A1034" i="1"/>
  <c r="G1033" i="1"/>
  <c r="F1033" i="1"/>
  <c r="B1033" i="1"/>
  <c r="A1033" i="1"/>
  <c r="G1032" i="1"/>
  <c r="F1032" i="1"/>
  <c r="B1032" i="1"/>
  <c r="A1032" i="1"/>
  <c r="G1031" i="1"/>
  <c r="F1031" i="1"/>
  <c r="B1031" i="1"/>
  <c r="A1031" i="1"/>
  <c r="G1030" i="1"/>
  <c r="F1030" i="1"/>
  <c r="B1030" i="1"/>
  <c r="A1030" i="1"/>
  <c r="G1029" i="1"/>
  <c r="F1029" i="1"/>
  <c r="B1029" i="1"/>
  <c r="A1029" i="1"/>
  <c r="G1028" i="1"/>
  <c r="F1028" i="1"/>
  <c r="B1028" i="1"/>
  <c r="A1028" i="1"/>
  <c r="G1027" i="1"/>
  <c r="F1027" i="1"/>
  <c r="B1027" i="1"/>
  <c r="A1027" i="1"/>
  <c r="G1026" i="1"/>
  <c r="F1026" i="1"/>
  <c r="B1026" i="1"/>
  <c r="A1026" i="1"/>
  <c r="G1025" i="1"/>
  <c r="F1025" i="1"/>
  <c r="B1025" i="1"/>
  <c r="A1025" i="1"/>
  <c r="G1024" i="1"/>
  <c r="F1024" i="1"/>
  <c r="B1024" i="1"/>
  <c r="A1024" i="1"/>
  <c r="G1023" i="1"/>
  <c r="F1023" i="1"/>
  <c r="B1023" i="1"/>
  <c r="A1023" i="1"/>
  <c r="G1022" i="1"/>
  <c r="F1022" i="1"/>
  <c r="B1022" i="1"/>
  <c r="A1022" i="1"/>
  <c r="G1021" i="1"/>
  <c r="F1021" i="1"/>
  <c r="B1021" i="1"/>
  <c r="A1021" i="1"/>
  <c r="G1020" i="1"/>
  <c r="F1020" i="1"/>
  <c r="C1020" i="1"/>
  <c r="B1020" i="1"/>
  <c r="A1020" i="1"/>
  <c r="G1019" i="1"/>
  <c r="F1019" i="1"/>
  <c r="B1019" i="1"/>
  <c r="A1019" i="1"/>
  <c r="G1018" i="1"/>
  <c r="F1018" i="1"/>
  <c r="B1018" i="1"/>
  <c r="A1018" i="1"/>
  <c r="G1017" i="1"/>
  <c r="F1017" i="1"/>
  <c r="B1017" i="1"/>
  <c r="A1017" i="1"/>
  <c r="G1016" i="1"/>
  <c r="F1016" i="1"/>
  <c r="B1016" i="1"/>
  <c r="A1016" i="1"/>
  <c r="G1015" i="1"/>
  <c r="F1015" i="1"/>
  <c r="B1015" i="1"/>
  <c r="A1015" i="1"/>
  <c r="G1014" i="1"/>
  <c r="F1014" i="1"/>
  <c r="B1014" i="1"/>
  <c r="A1014" i="1"/>
  <c r="G1013" i="1"/>
  <c r="F1013" i="1"/>
  <c r="B1013" i="1"/>
  <c r="A1013" i="1"/>
  <c r="G1012" i="1"/>
  <c r="F1012" i="1"/>
  <c r="B1012" i="1"/>
  <c r="A1012" i="1"/>
  <c r="G1011" i="1"/>
  <c r="F1011" i="1"/>
  <c r="B1011" i="1"/>
  <c r="A1011" i="1"/>
  <c r="G1010" i="1"/>
  <c r="F1010" i="1"/>
  <c r="B1010" i="1"/>
  <c r="A1010" i="1"/>
  <c r="G1009" i="1"/>
  <c r="F1009" i="1"/>
  <c r="B1009" i="1"/>
  <c r="A1009" i="1"/>
  <c r="G1008" i="1"/>
  <c r="F1008" i="1"/>
  <c r="B1008" i="1"/>
  <c r="A1008" i="1"/>
  <c r="G1007" i="1"/>
  <c r="F1007" i="1"/>
  <c r="B1007" i="1"/>
  <c r="A1007" i="1"/>
  <c r="G1006" i="1"/>
  <c r="F1006" i="1"/>
  <c r="B1006" i="1"/>
  <c r="A1006" i="1"/>
  <c r="G1005" i="1"/>
  <c r="F1005" i="1"/>
  <c r="D1005" i="1"/>
  <c r="B1005" i="1"/>
  <c r="A1005" i="1"/>
  <c r="G1004" i="1"/>
  <c r="F1004" i="1"/>
  <c r="B1004" i="1"/>
  <c r="A1004" i="1"/>
  <c r="G1003" i="1"/>
  <c r="F1003" i="1"/>
  <c r="B1003" i="1"/>
  <c r="A1003" i="1"/>
  <c r="G1002" i="1"/>
  <c r="F1002" i="1"/>
  <c r="B1002" i="1"/>
  <c r="A1002" i="1"/>
  <c r="G1001" i="1"/>
  <c r="F1001" i="1"/>
  <c r="B1001" i="1"/>
  <c r="A1001" i="1"/>
  <c r="G1000" i="1"/>
  <c r="F1000" i="1"/>
  <c r="B1000" i="1"/>
  <c r="A1000" i="1"/>
  <c r="G999" i="1"/>
  <c r="F999" i="1"/>
  <c r="B999" i="1"/>
  <c r="A999" i="1"/>
  <c r="G998" i="1"/>
  <c r="F998" i="1"/>
  <c r="B998" i="1"/>
  <c r="A998" i="1"/>
  <c r="G997" i="1"/>
  <c r="F997" i="1"/>
  <c r="B997" i="1"/>
  <c r="A997" i="1"/>
  <c r="G996" i="1"/>
  <c r="F996" i="1"/>
  <c r="B996" i="1"/>
  <c r="A996" i="1"/>
  <c r="G995" i="1"/>
  <c r="F995" i="1"/>
  <c r="B995" i="1"/>
  <c r="A995" i="1"/>
  <c r="G994" i="1"/>
  <c r="F994" i="1"/>
  <c r="B994" i="1"/>
  <c r="A994" i="1"/>
  <c r="G993" i="1"/>
  <c r="F993" i="1"/>
  <c r="B993" i="1"/>
  <c r="A993" i="1"/>
  <c r="G992" i="1"/>
  <c r="F992" i="1"/>
  <c r="B992" i="1"/>
  <c r="A992" i="1"/>
  <c r="G991" i="1"/>
  <c r="F991" i="1"/>
  <c r="B991" i="1"/>
  <c r="A991" i="1"/>
  <c r="G990" i="1"/>
  <c r="F990" i="1"/>
  <c r="B990" i="1"/>
  <c r="A990" i="1"/>
  <c r="G989" i="1"/>
  <c r="F989" i="1"/>
  <c r="B989" i="1"/>
  <c r="A989" i="1"/>
  <c r="G988" i="1"/>
  <c r="F988" i="1"/>
  <c r="B988" i="1"/>
  <c r="A988" i="1"/>
  <c r="G987" i="1"/>
  <c r="F987" i="1"/>
  <c r="B987" i="1"/>
  <c r="A987" i="1"/>
  <c r="G986" i="1"/>
  <c r="F986" i="1"/>
  <c r="B986" i="1"/>
  <c r="A986" i="1"/>
  <c r="G985" i="1"/>
  <c r="F985" i="1"/>
  <c r="D985" i="1"/>
  <c r="B985" i="1"/>
  <c r="A985" i="1"/>
  <c r="G984" i="1"/>
  <c r="F984" i="1"/>
  <c r="B984" i="1"/>
  <c r="A984" i="1"/>
  <c r="G983" i="1"/>
  <c r="F983" i="1"/>
  <c r="B983" i="1"/>
  <c r="A983" i="1"/>
  <c r="G982" i="1"/>
  <c r="F982" i="1"/>
  <c r="B982" i="1"/>
  <c r="A982" i="1"/>
  <c r="G981" i="1"/>
  <c r="F981" i="1"/>
  <c r="B981" i="1"/>
  <c r="A981" i="1"/>
  <c r="G980" i="1"/>
  <c r="F980" i="1"/>
  <c r="B980" i="1"/>
  <c r="A980" i="1"/>
  <c r="G979" i="1"/>
  <c r="F979" i="1"/>
  <c r="B979" i="1"/>
  <c r="A979" i="1"/>
  <c r="G978" i="1"/>
  <c r="F978" i="1"/>
  <c r="D978" i="1"/>
  <c r="B978" i="1"/>
  <c r="A978" i="1"/>
  <c r="G977" i="1"/>
  <c r="F977" i="1"/>
  <c r="B977" i="1"/>
  <c r="A977" i="1"/>
  <c r="G976" i="1"/>
  <c r="F976" i="1"/>
  <c r="B976" i="1"/>
  <c r="A976" i="1"/>
  <c r="G975" i="1"/>
  <c r="F975" i="1"/>
  <c r="B975" i="1"/>
  <c r="A975" i="1"/>
  <c r="G974" i="1"/>
  <c r="F974" i="1"/>
  <c r="C974" i="1"/>
  <c r="B974" i="1"/>
  <c r="A974" i="1"/>
  <c r="G973" i="1"/>
  <c r="F973" i="1"/>
  <c r="B973" i="1"/>
  <c r="A973" i="1"/>
  <c r="G972" i="1"/>
  <c r="F972" i="1"/>
  <c r="B972" i="1"/>
  <c r="A972" i="1"/>
  <c r="G971" i="1"/>
  <c r="F971" i="1"/>
  <c r="B971" i="1"/>
  <c r="A971" i="1"/>
  <c r="G970" i="1"/>
  <c r="F970" i="1"/>
  <c r="B970" i="1"/>
  <c r="A970" i="1"/>
  <c r="G969" i="1"/>
  <c r="F969" i="1"/>
  <c r="B969" i="1"/>
  <c r="A969" i="1"/>
  <c r="G968" i="1"/>
  <c r="F968" i="1"/>
  <c r="B968" i="1"/>
  <c r="A968" i="1"/>
  <c r="G967" i="1"/>
  <c r="F967" i="1"/>
  <c r="C967" i="1"/>
  <c r="B967" i="1"/>
  <c r="A967" i="1"/>
  <c r="G966" i="1"/>
  <c r="F966" i="1"/>
  <c r="B966" i="1"/>
  <c r="A966" i="1"/>
  <c r="G965" i="1"/>
  <c r="F965" i="1"/>
  <c r="B965" i="1"/>
  <c r="A965" i="1"/>
  <c r="G964" i="1"/>
  <c r="F964" i="1"/>
  <c r="B964" i="1"/>
  <c r="A964" i="1"/>
  <c r="G963" i="1"/>
  <c r="F963" i="1"/>
  <c r="B963" i="1"/>
  <c r="A963" i="1"/>
  <c r="G962" i="1"/>
  <c r="F962" i="1"/>
  <c r="B962" i="1"/>
  <c r="A962" i="1"/>
  <c r="G961" i="1"/>
  <c r="F961" i="1"/>
  <c r="B961" i="1"/>
  <c r="A961" i="1"/>
  <c r="G960" i="1"/>
  <c r="F960" i="1"/>
  <c r="B960" i="1"/>
  <c r="A960" i="1"/>
  <c r="G959" i="1"/>
  <c r="F959" i="1"/>
  <c r="B959" i="1"/>
  <c r="A959" i="1"/>
  <c r="G958" i="1"/>
  <c r="F958" i="1"/>
  <c r="B958" i="1"/>
  <c r="A958" i="1"/>
  <c r="G957" i="1"/>
  <c r="F957" i="1"/>
  <c r="B957" i="1"/>
  <c r="A957" i="1"/>
  <c r="G956" i="1"/>
  <c r="F956" i="1"/>
  <c r="B956" i="1"/>
  <c r="A956" i="1"/>
  <c r="G955" i="1"/>
  <c r="F955" i="1"/>
  <c r="B955" i="1"/>
  <c r="A955" i="1"/>
  <c r="G954" i="1"/>
  <c r="F954" i="1"/>
  <c r="B954" i="1"/>
  <c r="A954" i="1"/>
  <c r="G953" i="1"/>
  <c r="F953" i="1"/>
  <c r="D953" i="1"/>
  <c r="B953" i="1"/>
  <c r="A953" i="1"/>
  <c r="G952" i="1"/>
  <c r="F952" i="1"/>
  <c r="B952" i="1"/>
  <c r="A952" i="1"/>
  <c r="G951" i="1"/>
  <c r="F951" i="1"/>
  <c r="B951" i="1"/>
  <c r="A951" i="1"/>
  <c r="G950" i="1"/>
  <c r="F950" i="1"/>
  <c r="B950" i="1"/>
  <c r="A950" i="1"/>
  <c r="G949" i="1"/>
  <c r="F949" i="1"/>
  <c r="B949" i="1"/>
  <c r="A949" i="1"/>
  <c r="G948" i="1"/>
  <c r="F948" i="1"/>
  <c r="B948" i="1"/>
  <c r="A948" i="1"/>
  <c r="G947" i="1"/>
  <c r="F947" i="1"/>
  <c r="B947" i="1"/>
  <c r="A947" i="1"/>
  <c r="G946" i="1"/>
  <c r="F946" i="1"/>
  <c r="D946" i="1"/>
  <c r="B946" i="1"/>
  <c r="A946" i="1"/>
  <c r="G945" i="1"/>
  <c r="F945" i="1"/>
  <c r="B945" i="1"/>
  <c r="A945" i="1"/>
  <c r="G944" i="1"/>
  <c r="F944" i="1"/>
  <c r="B944" i="1"/>
  <c r="A944" i="1"/>
  <c r="G943" i="1"/>
  <c r="F943" i="1"/>
  <c r="B943" i="1"/>
  <c r="A943" i="1"/>
  <c r="G942" i="1"/>
  <c r="F942" i="1"/>
  <c r="C942" i="1"/>
  <c r="B942" i="1"/>
  <c r="A942" i="1"/>
  <c r="G941" i="1"/>
  <c r="F941" i="1"/>
  <c r="B941" i="1"/>
  <c r="A941" i="1"/>
  <c r="G940" i="1"/>
  <c r="F940" i="1"/>
  <c r="B940" i="1"/>
  <c r="A940" i="1"/>
  <c r="G939" i="1"/>
  <c r="F939" i="1"/>
  <c r="B939" i="1"/>
  <c r="A939" i="1"/>
  <c r="G938" i="1"/>
  <c r="F938" i="1"/>
  <c r="B938" i="1"/>
  <c r="A938" i="1"/>
  <c r="G937" i="1"/>
  <c r="F937" i="1"/>
  <c r="B937" i="1"/>
  <c r="A937" i="1"/>
  <c r="G936" i="1"/>
  <c r="F936" i="1"/>
  <c r="B936" i="1"/>
  <c r="A936" i="1"/>
  <c r="G935" i="1"/>
  <c r="F935" i="1"/>
  <c r="C935" i="1"/>
  <c r="B935" i="1"/>
  <c r="A935" i="1"/>
  <c r="G934" i="1"/>
  <c r="F934" i="1"/>
  <c r="B934" i="1"/>
  <c r="A934" i="1"/>
  <c r="G933" i="1"/>
  <c r="F933" i="1"/>
  <c r="B933" i="1"/>
  <c r="A933" i="1"/>
  <c r="G932" i="1"/>
  <c r="F932" i="1"/>
  <c r="B932" i="1"/>
  <c r="A932" i="1"/>
  <c r="G931" i="1"/>
  <c r="F931" i="1"/>
  <c r="B931" i="1"/>
  <c r="A931" i="1"/>
  <c r="G930" i="1"/>
  <c r="F930" i="1"/>
  <c r="B930" i="1"/>
  <c r="A930" i="1"/>
  <c r="G929" i="1"/>
  <c r="F929" i="1"/>
  <c r="B929" i="1"/>
  <c r="A929" i="1"/>
  <c r="G928" i="1"/>
  <c r="F928" i="1"/>
  <c r="B928" i="1"/>
  <c r="A928" i="1"/>
  <c r="G927" i="1"/>
  <c r="F927" i="1"/>
  <c r="B927" i="1"/>
  <c r="A927" i="1"/>
  <c r="G926" i="1"/>
  <c r="F926" i="1"/>
  <c r="B926" i="1"/>
  <c r="A926" i="1"/>
  <c r="G925" i="1"/>
  <c r="F925" i="1"/>
  <c r="B925" i="1"/>
  <c r="A925" i="1"/>
  <c r="G924" i="1"/>
  <c r="F924" i="1"/>
  <c r="B924" i="1"/>
  <c r="A924" i="1"/>
  <c r="G923" i="1"/>
  <c r="F923" i="1"/>
  <c r="B923" i="1"/>
  <c r="A923" i="1"/>
  <c r="G922" i="1"/>
  <c r="F922" i="1"/>
  <c r="B922" i="1"/>
  <c r="A922" i="1"/>
  <c r="G921" i="1"/>
  <c r="F921" i="1"/>
  <c r="D921" i="1"/>
  <c r="B921" i="1"/>
  <c r="A921" i="1"/>
  <c r="G920" i="1"/>
  <c r="F920" i="1"/>
  <c r="B920" i="1"/>
  <c r="A920" i="1"/>
  <c r="G919" i="1"/>
  <c r="F919" i="1"/>
  <c r="B919" i="1"/>
  <c r="A919" i="1"/>
  <c r="G918" i="1"/>
  <c r="F918" i="1"/>
  <c r="B918" i="1"/>
  <c r="A918" i="1"/>
  <c r="G917" i="1"/>
  <c r="F917" i="1"/>
  <c r="B917" i="1"/>
  <c r="A917" i="1"/>
  <c r="G916" i="1"/>
  <c r="F916" i="1"/>
  <c r="B916" i="1"/>
  <c r="A916" i="1"/>
  <c r="G915" i="1"/>
  <c r="F915" i="1"/>
  <c r="B915" i="1"/>
  <c r="A915" i="1"/>
  <c r="G914" i="1"/>
  <c r="F914" i="1"/>
  <c r="D914" i="1"/>
  <c r="B914" i="1"/>
  <c r="A914" i="1"/>
  <c r="G913" i="1"/>
  <c r="F913" i="1"/>
  <c r="B913" i="1"/>
  <c r="A913" i="1"/>
  <c r="G912" i="1"/>
  <c r="F912" i="1"/>
  <c r="B912" i="1"/>
  <c r="A912" i="1"/>
  <c r="G911" i="1"/>
  <c r="F911" i="1"/>
  <c r="B911" i="1"/>
  <c r="A911" i="1"/>
  <c r="G910" i="1"/>
  <c r="F910" i="1"/>
  <c r="C910" i="1"/>
  <c r="B910" i="1"/>
  <c r="A910" i="1"/>
  <c r="G909" i="1"/>
  <c r="F909" i="1"/>
  <c r="B909" i="1"/>
  <c r="A909" i="1"/>
  <c r="G908" i="1"/>
  <c r="F908" i="1"/>
  <c r="B908" i="1"/>
  <c r="A908" i="1"/>
  <c r="G907" i="1"/>
  <c r="F907" i="1"/>
  <c r="B907" i="1"/>
  <c r="A907" i="1"/>
  <c r="G906" i="1"/>
  <c r="F906" i="1"/>
  <c r="B906" i="1"/>
  <c r="A906" i="1"/>
  <c r="G905" i="1"/>
  <c r="F905" i="1"/>
  <c r="B905" i="1"/>
  <c r="A905" i="1"/>
  <c r="G904" i="1"/>
  <c r="F904" i="1"/>
  <c r="B904" i="1"/>
  <c r="A904" i="1"/>
  <c r="G903" i="1"/>
  <c r="F903" i="1"/>
  <c r="C903" i="1"/>
  <c r="B903" i="1"/>
  <c r="A903" i="1"/>
  <c r="G902" i="1"/>
  <c r="F902" i="1"/>
  <c r="B902" i="1"/>
  <c r="A902" i="1"/>
  <c r="G901" i="1"/>
  <c r="F901" i="1"/>
  <c r="B901" i="1"/>
  <c r="A901" i="1"/>
  <c r="G900" i="1"/>
  <c r="F900" i="1"/>
  <c r="B900" i="1"/>
  <c r="A900" i="1"/>
  <c r="G899" i="1"/>
  <c r="F899" i="1"/>
  <c r="B899" i="1"/>
  <c r="A899" i="1"/>
  <c r="G898" i="1"/>
  <c r="F898" i="1"/>
  <c r="B898" i="1"/>
  <c r="A898" i="1"/>
  <c r="G897" i="1"/>
  <c r="F897" i="1"/>
  <c r="B897" i="1"/>
  <c r="A897" i="1"/>
  <c r="G896" i="1"/>
  <c r="F896" i="1"/>
  <c r="B896" i="1"/>
  <c r="A896" i="1"/>
  <c r="G895" i="1"/>
  <c r="F895" i="1"/>
  <c r="B895" i="1"/>
  <c r="A895" i="1"/>
  <c r="G894" i="1"/>
  <c r="F894" i="1"/>
  <c r="B894" i="1"/>
  <c r="A894" i="1"/>
  <c r="G893" i="1"/>
  <c r="F893" i="1"/>
  <c r="B893" i="1"/>
  <c r="A893" i="1"/>
  <c r="G892" i="1"/>
  <c r="F892" i="1"/>
  <c r="B892" i="1"/>
  <c r="A892" i="1"/>
  <c r="G891" i="1"/>
  <c r="F891" i="1"/>
  <c r="B891" i="1"/>
  <c r="A891" i="1"/>
  <c r="G890" i="1"/>
  <c r="F890" i="1"/>
  <c r="B890" i="1"/>
  <c r="A890" i="1"/>
  <c r="G889" i="1"/>
  <c r="F889" i="1"/>
  <c r="D889" i="1"/>
  <c r="B889" i="1"/>
  <c r="A889" i="1"/>
  <c r="G888" i="1"/>
  <c r="F888" i="1"/>
  <c r="B888" i="1"/>
  <c r="A888" i="1"/>
  <c r="G887" i="1"/>
  <c r="F887" i="1"/>
  <c r="B887" i="1"/>
  <c r="A887" i="1"/>
  <c r="G886" i="1"/>
  <c r="F886" i="1"/>
  <c r="B886" i="1"/>
  <c r="A886" i="1"/>
  <c r="G885" i="1"/>
  <c r="F885" i="1"/>
  <c r="D885" i="1"/>
  <c r="B885" i="1"/>
  <c r="A885" i="1"/>
  <c r="G884" i="1"/>
  <c r="F884" i="1"/>
  <c r="B884" i="1"/>
  <c r="A884" i="1"/>
  <c r="G883" i="1"/>
  <c r="F883" i="1"/>
  <c r="B883" i="1"/>
  <c r="A883" i="1"/>
  <c r="G882" i="1"/>
  <c r="F882" i="1"/>
  <c r="B882" i="1"/>
  <c r="A882" i="1"/>
  <c r="G881" i="1"/>
  <c r="F881" i="1"/>
  <c r="B881" i="1"/>
  <c r="A881" i="1"/>
  <c r="G880" i="1"/>
  <c r="F880" i="1"/>
  <c r="B880" i="1"/>
  <c r="A880" i="1"/>
  <c r="G879" i="1"/>
  <c r="F879" i="1"/>
  <c r="B879" i="1"/>
  <c r="A879" i="1"/>
  <c r="G878" i="1"/>
  <c r="F878" i="1"/>
  <c r="B878" i="1"/>
  <c r="A878" i="1"/>
  <c r="G877" i="1"/>
  <c r="F877" i="1"/>
  <c r="B877" i="1"/>
  <c r="A877" i="1"/>
  <c r="G876" i="1"/>
  <c r="F876" i="1"/>
  <c r="B876" i="1"/>
  <c r="A876" i="1"/>
  <c r="G875" i="1"/>
  <c r="F875" i="1"/>
  <c r="B875" i="1"/>
  <c r="A875" i="1"/>
  <c r="G874" i="1"/>
  <c r="F874" i="1"/>
  <c r="D874" i="1"/>
  <c r="B874" i="1"/>
  <c r="A874" i="1"/>
  <c r="G873" i="1"/>
  <c r="F873" i="1"/>
  <c r="B873" i="1"/>
  <c r="A873" i="1"/>
  <c r="G872" i="1"/>
  <c r="F872" i="1"/>
  <c r="B872" i="1"/>
  <c r="A872" i="1"/>
  <c r="G871" i="1"/>
  <c r="F871" i="1"/>
  <c r="B871" i="1"/>
  <c r="A871" i="1"/>
  <c r="G870" i="1"/>
  <c r="F870" i="1"/>
  <c r="B870" i="1"/>
  <c r="A870" i="1"/>
  <c r="G869" i="1"/>
  <c r="F869" i="1"/>
  <c r="C869" i="1"/>
  <c r="B869" i="1"/>
  <c r="A869" i="1"/>
  <c r="G868" i="1"/>
  <c r="F868" i="1"/>
  <c r="B868" i="1"/>
  <c r="A868" i="1"/>
  <c r="G867" i="1"/>
  <c r="F867" i="1"/>
  <c r="B867" i="1"/>
  <c r="A867" i="1"/>
  <c r="G866" i="1"/>
  <c r="F866" i="1"/>
  <c r="B866" i="1"/>
  <c r="A866" i="1"/>
  <c r="G865" i="1"/>
  <c r="F865" i="1"/>
  <c r="B865" i="1"/>
  <c r="A865" i="1"/>
  <c r="G864" i="1"/>
  <c r="F864" i="1"/>
  <c r="B864" i="1"/>
  <c r="A864" i="1"/>
  <c r="G863" i="1"/>
  <c r="F863" i="1"/>
  <c r="B863" i="1"/>
  <c r="A863" i="1"/>
  <c r="G862" i="1"/>
  <c r="F862" i="1"/>
  <c r="B862" i="1"/>
  <c r="A862" i="1"/>
  <c r="G861" i="1"/>
  <c r="F861" i="1"/>
  <c r="B861" i="1"/>
  <c r="A861" i="1"/>
  <c r="G860" i="1"/>
  <c r="F860" i="1"/>
  <c r="B860" i="1"/>
  <c r="A860" i="1"/>
  <c r="G859" i="1"/>
  <c r="F859" i="1"/>
  <c r="B859" i="1"/>
  <c r="A859" i="1"/>
  <c r="G858" i="1"/>
  <c r="F858" i="1"/>
  <c r="C858" i="1"/>
  <c r="B858" i="1"/>
  <c r="A858" i="1"/>
  <c r="G857" i="1"/>
  <c r="F857" i="1"/>
  <c r="B857" i="1"/>
  <c r="A857" i="1"/>
  <c r="G856" i="1"/>
  <c r="F856" i="1"/>
  <c r="B856" i="1"/>
  <c r="A856" i="1"/>
  <c r="G855" i="1"/>
  <c r="F855" i="1"/>
  <c r="C855" i="1"/>
  <c r="B855" i="1"/>
  <c r="A855" i="1"/>
  <c r="G854" i="1"/>
  <c r="F854" i="1"/>
  <c r="B854" i="1"/>
  <c r="A854" i="1"/>
  <c r="G853" i="1"/>
  <c r="F853" i="1"/>
  <c r="B853" i="1"/>
  <c r="A853" i="1"/>
  <c r="G852" i="1"/>
  <c r="F852" i="1"/>
  <c r="D852" i="1"/>
  <c r="B852" i="1"/>
  <c r="A852" i="1"/>
  <c r="G851" i="1"/>
  <c r="F851" i="1"/>
  <c r="B851" i="1"/>
  <c r="A851" i="1"/>
  <c r="G850" i="1"/>
  <c r="F850" i="1"/>
  <c r="B850" i="1"/>
  <c r="A850" i="1"/>
  <c r="G849" i="1"/>
  <c r="F849" i="1"/>
  <c r="C849" i="1"/>
  <c r="B849" i="1"/>
  <c r="A849" i="1"/>
  <c r="G848" i="1"/>
  <c r="F848" i="1"/>
  <c r="B848" i="1"/>
  <c r="A848" i="1"/>
  <c r="G847" i="1"/>
  <c r="F847" i="1"/>
  <c r="B847" i="1"/>
  <c r="A847" i="1"/>
  <c r="G846" i="1"/>
  <c r="F846" i="1"/>
  <c r="B846" i="1"/>
  <c r="A846" i="1"/>
  <c r="G845" i="1"/>
  <c r="F845" i="1"/>
  <c r="B845" i="1"/>
  <c r="A845" i="1"/>
  <c r="G844" i="1"/>
  <c r="F844" i="1"/>
  <c r="B844" i="1"/>
  <c r="A844" i="1"/>
  <c r="G843" i="1"/>
  <c r="F843" i="1"/>
  <c r="B843" i="1"/>
  <c r="A843" i="1"/>
  <c r="G842" i="1"/>
  <c r="F842" i="1"/>
  <c r="B842" i="1"/>
  <c r="A842" i="1"/>
  <c r="G841" i="1"/>
  <c r="F841" i="1"/>
  <c r="D841" i="1"/>
  <c r="B841" i="1"/>
  <c r="A841" i="1"/>
  <c r="G840" i="1"/>
  <c r="F840" i="1"/>
  <c r="B840" i="1"/>
  <c r="A840" i="1"/>
  <c r="G839" i="1"/>
  <c r="F839" i="1"/>
  <c r="B839" i="1"/>
  <c r="A839" i="1"/>
  <c r="G838" i="1"/>
  <c r="F838" i="1"/>
  <c r="C838" i="1"/>
  <c r="B838" i="1"/>
  <c r="A838" i="1"/>
  <c r="G837" i="1"/>
  <c r="F837" i="1"/>
  <c r="B837" i="1"/>
  <c r="A837" i="1"/>
  <c r="G836" i="1"/>
  <c r="F836" i="1"/>
  <c r="B836" i="1"/>
  <c r="A836" i="1"/>
  <c r="G835" i="1"/>
  <c r="F835" i="1"/>
  <c r="B835" i="1"/>
  <c r="A835" i="1"/>
  <c r="G834" i="1"/>
  <c r="F834" i="1"/>
  <c r="B834" i="1"/>
  <c r="A834" i="1"/>
  <c r="G833" i="1"/>
  <c r="F833" i="1"/>
  <c r="B833" i="1"/>
  <c r="A833" i="1"/>
  <c r="G832" i="1"/>
  <c r="F832" i="1"/>
  <c r="B832" i="1"/>
  <c r="A832" i="1"/>
  <c r="G831" i="1"/>
  <c r="F831" i="1"/>
  <c r="B831" i="1"/>
  <c r="A831" i="1"/>
  <c r="G830" i="1"/>
  <c r="F830" i="1"/>
  <c r="D830" i="1"/>
  <c r="B830" i="1"/>
  <c r="A830" i="1"/>
  <c r="G829" i="1"/>
  <c r="F829" i="1"/>
  <c r="B829" i="1"/>
  <c r="A829" i="1"/>
  <c r="G828" i="1"/>
  <c r="F828" i="1"/>
  <c r="B828" i="1"/>
  <c r="A828" i="1"/>
  <c r="G827" i="1"/>
  <c r="F827" i="1"/>
  <c r="C827" i="1"/>
  <c r="B827" i="1"/>
  <c r="A827" i="1"/>
  <c r="G826" i="1"/>
  <c r="F826" i="1"/>
  <c r="B826" i="1"/>
  <c r="A826" i="1"/>
  <c r="G825" i="1"/>
  <c r="F825" i="1"/>
  <c r="B825" i="1"/>
  <c r="A825" i="1"/>
  <c r="G824" i="1"/>
  <c r="F824" i="1"/>
  <c r="D824" i="1"/>
  <c r="B824" i="1"/>
  <c r="A824" i="1"/>
  <c r="G823" i="1"/>
  <c r="F823" i="1"/>
  <c r="B823" i="1"/>
  <c r="A823" i="1"/>
  <c r="G822" i="1"/>
  <c r="F822" i="1"/>
  <c r="B822" i="1"/>
  <c r="A822" i="1"/>
  <c r="G821" i="1"/>
  <c r="F821" i="1"/>
  <c r="D821" i="1"/>
  <c r="B821" i="1"/>
  <c r="A821" i="1"/>
  <c r="G820" i="1"/>
  <c r="F820" i="1"/>
  <c r="B820" i="1"/>
  <c r="A820" i="1"/>
  <c r="G819" i="1"/>
  <c r="F819" i="1"/>
  <c r="B819" i="1"/>
  <c r="A819" i="1"/>
  <c r="G818" i="1"/>
  <c r="F818" i="1"/>
  <c r="B818" i="1"/>
  <c r="A818" i="1"/>
  <c r="G817" i="1"/>
  <c r="F817" i="1"/>
  <c r="B817" i="1"/>
  <c r="A817" i="1"/>
  <c r="G816" i="1"/>
  <c r="F816" i="1"/>
  <c r="B816" i="1"/>
  <c r="A816" i="1"/>
  <c r="G815" i="1"/>
  <c r="F815" i="1"/>
  <c r="B815" i="1"/>
  <c r="A815" i="1"/>
  <c r="G814" i="1"/>
  <c r="F814" i="1"/>
  <c r="B814" i="1"/>
  <c r="A814" i="1"/>
  <c r="G813" i="1"/>
  <c r="F813" i="1"/>
  <c r="B813" i="1"/>
  <c r="A813" i="1"/>
  <c r="G812" i="1"/>
  <c r="F812" i="1"/>
  <c r="B812" i="1"/>
  <c r="A812" i="1"/>
  <c r="G811" i="1"/>
  <c r="F811" i="1"/>
  <c r="B811" i="1"/>
  <c r="A811" i="1"/>
  <c r="G810" i="1"/>
  <c r="F810" i="1"/>
  <c r="D810" i="1"/>
  <c r="B810" i="1"/>
  <c r="A810" i="1"/>
  <c r="G809" i="1"/>
  <c r="F809" i="1"/>
  <c r="B809" i="1"/>
  <c r="A809" i="1"/>
  <c r="G808" i="1"/>
  <c r="F808" i="1"/>
  <c r="B808" i="1"/>
  <c r="A808" i="1"/>
  <c r="G807" i="1"/>
  <c r="F807" i="1"/>
  <c r="B807" i="1"/>
  <c r="A807" i="1"/>
  <c r="G806" i="1"/>
  <c r="F806" i="1"/>
  <c r="B806" i="1"/>
  <c r="A806" i="1"/>
  <c r="G805" i="1"/>
  <c r="F805" i="1"/>
  <c r="C805" i="1"/>
  <c r="B805" i="1"/>
  <c r="A805" i="1"/>
  <c r="G804" i="1"/>
  <c r="F804" i="1"/>
  <c r="B804" i="1"/>
  <c r="A804" i="1"/>
  <c r="G803" i="1"/>
  <c r="F803" i="1"/>
  <c r="B803" i="1"/>
  <c r="A803" i="1"/>
  <c r="G802" i="1"/>
  <c r="F802" i="1"/>
  <c r="B802" i="1"/>
  <c r="A802" i="1"/>
  <c r="G801" i="1"/>
  <c r="F801" i="1"/>
  <c r="B801" i="1"/>
  <c r="A801" i="1"/>
  <c r="G800" i="1"/>
  <c r="F800" i="1"/>
  <c r="B800" i="1"/>
  <c r="A800" i="1"/>
  <c r="G799" i="1"/>
  <c r="F799" i="1"/>
  <c r="B799" i="1"/>
  <c r="A799" i="1"/>
  <c r="G798" i="1"/>
  <c r="F798" i="1"/>
  <c r="B798" i="1"/>
  <c r="A798" i="1"/>
  <c r="G797" i="1"/>
  <c r="F797" i="1"/>
  <c r="B797" i="1"/>
  <c r="A797" i="1"/>
  <c r="G796" i="1"/>
  <c r="F796" i="1"/>
  <c r="B796" i="1"/>
  <c r="A796" i="1"/>
  <c r="G795" i="1"/>
  <c r="F795" i="1"/>
  <c r="B795" i="1"/>
  <c r="A795" i="1"/>
  <c r="G794" i="1"/>
  <c r="F794" i="1"/>
  <c r="B794" i="1"/>
  <c r="A794" i="1"/>
  <c r="G793" i="1"/>
  <c r="F793" i="1"/>
  <c r="B793" i="1"/>
  <c r="A793" i="1"/>
  <c r="G792" i="1"/>
  <c r="F792" i="1"/>
  <c r="B792" i="1"/>
  <c r="A792" i="1"/>
  <c r="G791" i="1"/>
  <c r="F791" i="1"/>
  <c r="B791" i="1"/>
  <c r="A791" i="1"/>
  <c r="G790" i="1"/>
  <c r="F790" i="1"/>
  <c r="B790" i="1"/>
  <c r="A790" i="1"/>
  <c r="G789" i="1"/>
  <c r="F789" i="1"/>
  <c r="C789" i="1"/>
  <c r="B789" i="1"/>
  <c r="A789" i="1"/>
  <c r="G788" i="1"/>
  <c r="F788" i="1"/>
  <c r="D788" i="1"/>
  <c r="C788" i="1"/>
  <c r="B788" i="1"/>
  <c r="A788" i="1"/>
  <c r="G787" i="1"/>
  <c r="F787" i="1"/>
  <c r="D787" i="1"/>
  <c r="B787" i="1"/>
  <c r="A787" i="1"/>
  <c r="G786" i="1"/>
  <c r="F786" i="1"/>
  <c r="B786" i="1"/>
  <c r="A786" i="1"/>
  <c r="G785" i="1"/>
  <c r="F785" i="1"/>
  <c r="B785" i="1"/>
  <c r="A785" i="1"/>
  <c r="G784" i="1"/>
  <c r="F784" i="1"/>
  <c r="B784" i="1"/>
  <c r="A784" i="1"/>
  <c r="G783" i="1"/>
  <c r="F783" i="1"/>
  <c r="B783" i="1"/>
  <c r="A783" i="1"/>
  <c r="G782" i="1"/>
  <c r="F782" i="1"/>
  <c r="B782" i="1"/>
  <c r="A782" i="1"/>
  <c r="G781" i="1"/>
  <c r="F781" i="1"/>
  <c r="B781" i="1"/>
  <c r="A781" i="1"/>
  <c r="G780" i="1"/>
  <c r="F780" i="1"/>
  <c r="B780" i="1"/>
  <c r="A780" i="1"/>
  <c r="G779" i="1"/>
  <c r="F779" i="1"/>
  <c r="B779" i="1"/>
  <c r="A779" i="1"/>
  <c r="G778" i="1"/>
  <c r="F778" i="1"/>
  <c r="B778" i="1"/>
  <c r="A778" i="1"/>
  <c r="G777" i="1"/>
  <c r="F777" i="1"/>
  <c r="B777" i="1"/>
  <c r="A777" i="1"/>
  <c r="G776" i="1"/>
  <c r="F776" i="1"/>
  <c r="B776" i="1"/>
  <c r="A776" i="1"/>
  <c r="G775" i="1"/>
  <c r="F775" i="1"/>
  <c r="B775" i="1"/>
  <c r="A775" i="1"/>
  <c r="G774" i="1"/>
  <c r="F774" i="1"/>
  <c r="B774" i="1"/>
  <c r="A774" i="1"/>
  <c r="G773" i="1"/>
  <c r="F773" i="1"/>
  <c r="C773" i="1"/>
  <c r="B773" i="1"/>
  <c r="A773" i="1"/>
  <c r="G772" i="1"/>
  <c r="F772" i="1"/>
  <c r="D772" i="1"/>
  <c r="C772" i="1"/>
  <c r="B772" i="1"/>
  <c r="A772" i="1"/>
  <c r="G771" i="1"/>
  <c r="F771" i="1"/>
  <c r="D771" i="1"/>
  <c r="B771" i="1"/>
  <c r="A771" i="1"/>
  <c r="G770" i="1"/>
  <c r="F770" i="1"/>
  <c r="B770" i="1"/>
  <c r="A770" i="1"/>
  <c r="G769" i="1"/>
  <c r="F769" i="1"/>
  <c r="B769" i="1"/>
  <c r="A769" i="1"/>
  <c r="G768" i="1"/>
  <c r="F768" i="1"/>
  <c r="B768" i="1"/>
  <c r="A768" i="1"/>
  <c r="G767" i="1"/>
  <c r="F767" i="1"/>
  <c r="B767" i="1"/>
  <c r="A767" i="1"/>
  <c r="G766" i="1"/>
  <c r="F766" i="1"/>
  <c r="B766" i="1"/>
  <c r="A766" i="1"/>
  <c r="G765" i="1"/>
  <c r="F765" i="1"/>
  <c r="B765" i="1"/>
  <c r="A765" i="1"/>
  <c r="G764" i="1"/>
  <c r="F764" i="1"/>
  <c r="B764" i="1"/>
  <c r="A764" i="1"/>
  <c r="G763" i="1"/>
  <c r="F763" i="1"/>
  <c r="B763" i="1"/>
  <c r="A763" i="1"/>
  <c r="G762" i="1"/>
  <c r="F762" i="1"/>
  <c r="B762" i="1"/>
  <c r="A762" i="1"/>
  <c r="G761" i="1"/>
  <c r="F761" i="1"/>
  <c r="B761" i="1"/>
  <c r="A761" i="1"/>
  <c r="G760" i="1"/>
  <c r="F760" i="1"/>
  <c r="B760" i="1"/>
  <c r="A760" i="1"/>
  <c r="G759" i="1"/>
  <c r="F759" i="1"/>
  <c r="B759" i="1"/>
  <c r="A759" i="1"/>
  <c r="G758" i="1"/>
  <c r="F758" i="1"/>
  <c r="B758" i="1"/>
  <c r="A758" i="1"/>
  <c r="G757" i="1"/>
  <c r="F757" i="1"/>
  <c r="C757" i="1"/>
  <c r="B757" i="1"/>
  <c r="A757" i="1"/>
  <c r="G756" i="1"/>
  <c r="F756" i="1"/>
  <c r="D756" i="1"/>
  <c r="C756" i="1"/>
  <c r="B756" i="1"/>
  <c r="A756" i="1"/>
  <c r="G755" i="1"/>
  <c r="F755" i="1"/>
  <c r="D755" i="1"/>
  <c r="B755" i="1"/>
  <c r="A755" i="1"/>
  <c r="G754" i="1"/>
  <c r="F754" i="1"/>
  <c r="B754" i="1"/>
  <c r="A754" i="1"/>
  <c r="G753" i="1"/>
  <c r="F753" i="1"/>
  <c r="B753" i="1"/>
  <c r="A753" i="1"/>
  <c r="G752" i="1"/>
  <c r="F752" i="1"/>
  <c r="B752" i="1"/>
  <c r="A752" i="1"/>
  <c r="G751" i="1"/>
  <c r="F751" i="1"/>
  <c r="B751" i="1"/>
  <c r="A751" i="1"/>
  <c r="G750" i="1"/>
  <c r="F750" i="1"/>
  <c r="B750" i="1"/>
  <c r="A750" i="1"/>
  <c r="G749" i="1"/>
  <c r="F749" i="1"/>
  <c r="B749" i="1"/>
  <c r="A749" i="1"/>
  <c r="G748" i="1"/>
  <c r="F748" i="1"/>
  <c r="B748" i="1"/>
  <c r="A748" i="1"/>
  <c r="G747" i="1"/>
  <c r="F747" i="1"/>
  <c r="B747" i="1"/>
  <c r="A747" i="1"/>
  <c r="G746" i="1"/>
  <c r="F746" i="1"/>
  <c r="B746" i="1"/>
  <c r="A746" i="1"/>
  <c r="G745" i="1"/>
  <c r="F745" i="1"/>
  <c r="B745" i="1"/>
  <c r="A745" i="1"/>
  <c r="G744" i="1"/>
  <c r="F744" i="1"/>
  <c r="B744" i="1"/>
  <c r="A744" i="1"/>
  <c r="G743" i="1"/>
  <c r="F743" i="1"/>
  <c r="B743" i="1"/>
  <c r="A743" i="1"/>
  <c r="G742" i="1"/>
  <c r="F742" i="1"/>
  <c r="B742" i="1"/>
  <c r="A742" i="1"/>
  <c r="G741" i="1"/>
  <c r="F741" i="1"/>
  <c r="C741" i="1"/>
  <c r="B741" i="1"/>
  <c r="A741" i="1"/>
  <c r="G740" i="1"/>
  <c r="F740" i="1"/>
  <c r="D740" i="1"/>
  <c r="C740" i="1"/>
  <c r="B740" i="1"/>
  <c r="A740" i="1"/>
  <c r="G739" i="1"/>
  <c r="F739" i="1"/>
  <c r="D739" i="1"/>
  <c r="B739" i="1"/>
  <c r="A739" i="1"/>
  <c r="G738" i="1"/>
  <c r="F738" i="1"/>
  <c r="B738" i="1"/>
  <c r="A738" i="1"/>
  <c r="G737" i="1"/>
  <c r="F737" i="1"/>
  <c r="B737" i="1"/>
  <c r="A737" i="1"/>
  <c r="G736" i="1"/>
  <c r="F736" i="1"/>
  <c r="B736" i="1"/>
  <c r="A736" i="1"/>
  <c r="G735" i="1"/>
  <c r="F735" i="1"/>
  <c r="B735" i="1"/>
  <c r="A735" i="1"/>
  <c r="G734" i="1"/>
  <c r="F734" i="1"/>
  <c r="B734" i="1"/>
  <c r="A734" i="1"/>
  <c r="G733" i="1"/>
  <c r="F733" i="1"/>
  <c r="B733" i="1"/>
  <c r="A733" i="1"/>
  <c r="G732" i="1"/>
  <c r="F732" i="1"/>
  <c r="B732" i="1"/>
  <c r="A732" i="1"/>
  <c r="G731" i="1"/>
  <c r="F731" i="1"/>
  <c r="B731" i="1"/>
  <c r="A731" i="1"/>
  <c r="G730" i="1"/>
  <c r="F730" i="1"/>
  <c r="B730" i="1"/>
  <c r="A730" i="1"/>
  <c r="G729" i="1"/>
  <c r="F729" i="1"/>
  <c r="B729" i="1"/>
  <c r="A729" i="1"/>
  <c r="G728" i="1"/>
  <c r="F728" i="1"/>
  <c r="B728" i="1"/>
  <c r="A728" i="1"/>
  <c r="G727" i="1"/>
  <c r="F727" i="1"/>
  <c r="B727" i="1"/>
  <c r="A727" i="1"/>
  <c r="G726" i="1"/>
  <c r="F726" i="1"/>
  <c r="B726" i="1"/>
  <c r="A726" i="1"/>
  <c r="G725" i="1"/>
  <c r="F725" i="1"/>
  <c r="C725" i="1"/>
  <c r="B725" i="1"/>
  <c r="A725" i="1"/>
  <c r="G724" i="1"/>
  <c r="F724" i="1"/>
  <c r="D724" i="1"/>
  <c r="C724" i="1"/>
  <c r="B724" i="1"/>
  <c r="A724" i="1"/>
  <c r="G723" i="1"/>
  <c r="F723" i="1"/>
  <c r="D723" i="1"/>
  <c r="B723" i="1"/>
  <c r="A723" i="1"/>
  <c r="G722" i="1"/>
  <c r="F722" i="1"/>
  <c r="B722" i="1"/>
  <c r="A722" i="1"/>
  <c r="G721" i="1"/>
  <c r="F721" i="1"/>
  <c r="B721" i="1"/>
  <c r="A721" i="1"/>
  <c r="G720" i="1"/>
  <c r="F720" i="1"/>
  <c r="B720" i="1"/>
  <c r="A720" i="1"/>
  <c r="G719" i="1"/>
  <c r="F719" i="1"/>
  <c r="B719" i="1"/>
  <c r="A719" i="1"/>
  <c r="G718" i="1"/>
  <c r="F718" i="1"/>
  <c r="B718" i="1"/>
  <c r="A718" i="1"/>
  <c r="G717" i="1"/>
  <c r="F717" i="1"/>
  <c r="B717" i="1"/>
  <c r="A717" i="1"/>
  <c r="G716" i="1"/>
  <c r="F716" i="1"/>
  <c r="B716" i="1"/>
  <c r="A716" i="1"/>
  <c r="G715" i="1"/>
  <c r="F715" i="1"/>
  <c r="B715" i="1"/>
  <c r="A715" i="1"/>
  <c r="G714" i="1"/>
  <c r="F714" i="1"/>
  <c r="B714" i="1"/>
  <c r="A714" i="1"/>
  <c r="G713" i="1"/>
  <c r="F713" i="1"/>
  <c r="B713" i="1"/>
  <c r="A713" i="1"/>
  <c r="G712" i="1"/>
  <c r="F712" i="1"/>
  <c r="B712" i="1"/>
  <c r="A712" i="1"/>
  <c r="G711" i="1"/>
  <c r="F711" i="1"/>
  <c r="B711" i="1"/>
  <c r="A711" i="1"/>
  <c r="G710" i="1"/>
  <c r="F710" i="1"/>
  <c r="B710" i="1"/>
  <c r="A710" i="1"/>
  <c r="G709" i="1"/>
  <c r="F709" i="1"/>
  <c r="C709" i="1"/>
  <c r="B709" i="1"/>
  <c r="A709" i="1"/>
  <c r="G708" i="1"/>
  <c r="F708" i="1"/>
  <c r="D708" i="1"/>
  <c r="C708" i="1"/>
  <c r="B708" i="1"/>
  <c r="A708" i="1"/>
  <c r="G707" i="1"/>
  <c r="F707" i="1"/>
  <c r="D707" i="1"/>
  <c r="B707" i="1"/>
  <c r="A707" i="1"/>
  <c r="G706" i="1"/>
  <c r="F706" i="1"/>
  <c r="B706" i="1"/>
  <c r="A706" i="1"/>
  <c r="G705" i="1"/>
  <c r="F705" i="1"/>
  <c r="B705" i="1"/>
  <c r="A705" i="1"/>
  <c r="G704" i="1"/>
  <c r="F704" i="1"/>
  <c r="B704" i="1"/>
  <c r="A704" i="1"/>
  <c r="G703" i="1"/>
  <c r="F703" i="1"/>
  <c r="B703" i="1"/>
  <c r="A703" i="1"/>
  <c r="G702" i="1"/>
  <c r="F702" i="1"/>
  <c r="B702" i="1"/>
  <c r="A702" i="1"/>
  <c r="G701" i="1"/>
  <c r="F701" i="1"/>
  <c r="B701" i="1"/>
  <c r="A701" i="1"/>
  <c r="G700" i="1"/>
  <c r="F700" i="1"/>
  <c r="B700" i="1"/>
  <c r="A700" i="1"/>
  <c r="G699" i="1"/>
  <c r="F699" i="1"/>
  <c r="B699" i="1"/>
  <c r="A699" i="1"/>
  <c r="G698" i="1"/>
  <c r="F698" i="1"/>
  <c r="B698" i="1"/>
  <c r="A698" i="1"/>
  <c r="G697" i="1"/>
  <c r="F697" i="1"/>
  <c r="B697" i="1"/>
  <c r="A697" i="1"/>
  <c r="G696" i="1"/>
  <c r="F696" i="1"/>
  <c r="B696" i="1"/>
  <c r="A696" i="1"/>
  <c r="G695" i="1"/>
  <c r="F695" i="1"/>
  <c r="B695" i="1"/>
  <c r="A695" i="1"/>
  <c r="G694" i="1"/>
  <c r="F694" i="1"/>
  <c r="B694" i="1"/>
  <c r="A694" i="1"/>
  <c r="G693" i="1"/>
  <c r="F693" i="1"/>
  <c r="C693" i="1"/>
  <c r="B693" i="1"/>
  <c r="A693" i="1"/>
  <c r="G692" i="1"/>
  <c r="F692" i="1"/>
  <c r="D692" i="1"/>
  <c r="C692" i="1"/>
  <c r="B692" i="1"/>
  <c r="A692" i="1"/>
  <c r="G691" i="1"/>
  <c r="F691" i="1"/>
  <c r="D691" i="1"/>
  <c r="B691" i="1"/>
  <c r="A691" i="1"/>
  <c r="G690" i="1"/>
  <c r="F690" i="1"/>
  <c r="B690" i="1"/>
  <c r="A690" i="1"/>
  <c r="G689" i="1"/>
  <c r="F689" i="1"/>
  <c r="B689" i="1"/>
  <c r="A689" i="1"/>
  <c r="G688" i="1"/>
  <c r="F688" i="1"/>
  <c r="B688" i="1"/>
  <c r="A688" i="1"/>
  <c r="G687" i="1"/>
  <c r="F687" i="1"/>
  <c r="B687" i="1"/>
  <c r="A687" i="1"/>
  <c r="G686" i="1"/>
  <c r="F686" i="1"/>
  <c r="B686" i="1"/>
  <c r="A686" i="1"/>
  <c r="G685" i="1"/>
  <c r="F685" i="1"/>
  <c r="B685" i="1"/>
  <c r="A685" i="1"/>
  <c r="G684" i="1"/>
  <c r="F684" i="1"/>
  <c r="B684" i="1"/>
  <c r="A684" i="1"/>
  <c r="G683" i="1"/>
  <c r="F683" i="1"/>
  <c r="B683" i="1"/>
  <c r="A683" i="1"/>
  <c r="G682" i="1"/>
  <c r="F682" i="1"/>
  <c r="B682" i="1"/>
  <c r="A682" i="1"/>
  <c r="G681" i="1"/>
  <c r="F681" i="1"/>
  <c r="D681" i="1"/>
  <c r="B681" i="1"/>
  <c r="A681" i="1"/>
  <c r="G680" i="1"/>
  <c r="F680" i="1"/>
  <c r="D680" i="1"/>
  <c r="B680" i="1"/>
  <c r="A680" i="1"/>
  <c r="G679" i="1"/>
  <c r="F679" i="1"/>
  <c r="B679" i="1"/>
  <c r="A679" i="1"/>
  <c r="G678" i="1"/>
  <c r="F678" i="1"/>
  <c r="C678" i="1"/>
  <c r="B678" i="1"/>
  <c r="A678" i="1"/>
  <c r="G677" i="1"/>
  <c r="F677" i="1"/>
  <c r="C677" i="1"/>
  <c r="B677" i="1"/>
  <c r="A677" i="1"/>
  <c r="G676" i="1"/>
  <c r="F676" i="1"/>
  <c r="B676" i="1"/>
  <c r="A676" i="1"/>
  <c r="G675" i="1"/>
  <c r="F675" i="1"/>
  <c r="B675" i="1"/>
  <c r="A675" i="1"/>
  <c r="G674" i="1"/>
  <c r="F674" i="1"/>
  <c r="B674" i="1"/>
  <c r="A674" i="1"/>
  <c r="G673" i="1"/>
  <c r="F673" i="1"/>
  <c r="D673" i="1"/>
  <c r="B673" i="1"/>
  <c r="A673" i="1"/>
  <c r="G672" i="1"/>
  <c r="F672" i="1"/>
  <c r="D672" i="1"/>
  <c r="B672" i="1"/>
  <c r="A672" i="1"/>
  <c r="G671" i="1"/>
  <c r="F671" i="1"/>
  <c r="B671" i="1"/>
  <c r="A671" i="1"/>
  <c r="G670" i="1"/>
  <c r="F670" i="1"/>
  <c r="C670" i="1"/>
  <c r="B670" i="1"/>
  <c r="A670" i="1"/>
  <c r="G669" i="1"/>
  <c r="F669" i="1"/>
  <c r="C669" i="1"/>
  <c r="B669" i="1"/>
  <c r="A669" i="1"/>
  <c r="G668" i="1"/>
  <c r="F668" i="1"/>
  <c r="B668" i="1"/>
  <c r="A668" i="1"/>
  <c r="G667" i="1"/>
  <c r="F667" i="1"/>
  <c r="B667" i="1"/>
  <c r="A667" i="1"/>
  <c r="G666" i="1"/>
  <c r="F666" i="1"/>
  <c r="B666" i="1"/>
  <c r="A666" i="1"/>
  <c r="G665" i="1"/>
  <c r="F665" i="1"/>
  <c r="D665" i="1"/>
  <c r="B665" i="1"/>
  <c r="A665" i="1"/>
  <c r="G664" i="1"/>
  <c r="F664" i="1"/>
  <c r="D664" i="1"/>
  <c r="B664" i="1"/>
  <c r="A664" i="1"/>
  <c r="G663" i="1"/>
  <c r="F663" i="1"/>
  <c r="B663" i="1"/>
  <c r="A663" i="1"/>
  <c r="G662" i="1"/>
  <c r="F662" i="1"/>
  <c r="C662" i="1"/>
  <c r="B662" i="1"/>
  <c r="A662" i="1"/>
  <c r="G661" i="1"/>
  <c r="F661" i="1"/>
  <c r="C661" i="1"/>
  <c r="B661" i="1"/>
  <c r="A661" i="1"/>
  <c r="G660" i="1"/>
  <c r="F660" i="1"/>
  <c r="B660" i="1"/>
  <c r="A660" i="1"/>
  <c r="G659" i="1"/>
  <c r="F659" i="1"/>
  <c r="B659" i="1"/>
  <c r="A659" i="1"/>
  <c r="G658" i="1"/>
  <c r="F658" i="1"/>
  <c r="B658" i="1"/>
  <c r="A658" i="1"/>
  <c r="G657" i="1"/>
  <c r="F657" i="1"/>
  <c r="D657" i="1"/>
  <c r="B657" i="1"/>
  <c r="A657" i="1"/>
  <c r="G656" i="1"/>
  <c r="F656" i="1"/>
  <c r="D656" i="1"/>
  <c r="B656" i="1"/>
  <c r="A656" i="1"/>
  <c r="G655" i="1"/>
  <c r="F655" i="1"/>
  <c r="B655" i="1"/>
  <c r="A655" i="1"/>
  <c r="G654" i="1"/>
  <c r="F654" i="1"/>
  <c r="C654" i="1"/>
  <c r="B654" i="1"/>
  <c r="A654" i="1"/>
  <c r="G653" i="1"/>
  <c r="F653" i="1"/>
  <c r="C653" i="1"/>
  <c r="B653" i="1"/>
  <c r="A653" i="1"/>
  <c r="G652" i="1"/>
  <c r="F652" i="1"/>
  <c r="B652" i="1"/>
  <c r="A652" i="1"/>
  <c r="G651" i="1"/>
  <c r="F651" i="1"/>
  <c r="B651" i="1"/>
  <c r="A651" i="1"/>
  <c r="G650" i="1"/>
  <c r="F650" i="1"/>
  <c r="B650" i="1"/>
  <c r="A650" i="1"/>
  <c r="G649" i="1"/>
  <c r="F649" i="1"/>
  <c r="D649" i="1"/>
  <c r="B649" i="1"/>
  <c r="A649" i="1"/>
  <c r="G648" i="1"/>
  <c r="F648" i="1"/>
  <c r="D648" i="1"/>
  <c r="B648" i="1"/>
  <c r="A648" i="1"/>
  <c r="G647" i="1"/>
  <c r="F647" i="1"/>
  <c r="B647" i="1"/>
  <c r="A647" i="1"/>
  <c r="G646" i="1"/>
  <c r="F646" i="1"/>
  <c r="C646" i="1"/>
  <c r="B646" i="1"/>
  <c r="A646" i="1"/>
  <c r="G645" i="1"/>
  <c r="F645" i="1"/>
  <c r="C645" i="1"/>
  <c r="B645" i="1"/>
  <c r="A645" i="1"/>
  <c r="G644" i="1"/>
  <c r="F644" i="1"/>
  <c r="B644" i="1"/>
  <c r="A644" i="1"/>
  <c r="G643" i="1"/>
  <c r="F643" i="1"/>
  <c r="B643" i="1"/>
  <c r="A643" i="1"/>
  <c r="G642" i="1"/>
  <c r="F642" i="1"/>
  <c r="B642" i="1"/>
  <c r="A642" i="1"/>
  <c r="G641" i="1"/>
  <c r="F641" i="1"/>
  <c r="D641" i="1"/>
  <c r="B641" i="1"/>
  <c r="A641" i="1"/>
  <c r="G640" i="1"/>
  <c r="F640" i="1"/>
  <c r="D640" i="1"/>
  <c r="B640" i="1"/>
  <c r="A640" i="1"/>
  <c r="G639" i="1"/>
  <c r="F639" i="1"/>
  <c r="B639" i="1"/>
  <c r="A639" i="1"/>
  <c r="G638" i="1"/>
  <c r="F638" i="1"/>
  <c r="C638" i="1"/>
  <c r="B638" i="1"/>
  <c r="A638" i="1"/>
  <c r="G637" i="1"/>
  <c r="F637" i="1"/>
  <c r="C637" i="1"/>
  <c r="B637" i="1"/>
  <c r="A637" i="1"/>
  <c r="G636" i="1"/>
  <c r="F636" i="1"/>
  <c r="B636" i="1"/>
  <c r="A636" i="1"/>
  <c r="G635" i="1"/>
  <c r="F635" i="1"/>
  <c r="B635" i="1"/>
  <c r="A635" i="1"/>
  <c r="G634" i="1"/>
  <c r="F634" i="1"/>
  <c r="B634" i="1"/>
  <c r="A634" i="1"/>
  <c r="G633" i="1"/>
  <c r="F633" i="1"/>
  <c r="D633" i="1"/>
  <c r="B633" i="1"/>
  <c r="A633" i="1"/>
  <c r="G632" i="1"/>
  <c r="F632" i="1"/>
  <c r="D632" i="1"/>
  <c r="B632" i="1"/>
  <c r="A632" i="1"/>
  <c r="G631" i="1"/>
  <c r="F631" i="1"/>
  <c r="B631" i="1"/>
  <c r="A631" i="1"/>
  <c r="G630" i="1"/>
  <c r="F630" i="1"/>
  <c r="C630" i="1"/>
  <c r="B630" i="1"/>
  <c r="A630" i="1"/>
  <c r="G629" i="1"/>
  <c r="F629" i="1"/>
  <c r="C629" i="1"/>
  <c r="B629" i="1"/>
  <c r="A629" i="1"/>
  <c r="G628" i="1"/>
  <c r="F628" i="1"/>
  <c r="B628" i="1"/>
  <c r="A628" i="1"/>
  <c r="G627" i="1"/>
  <c r="F627" i="1"/>
  <c r="B627" i="1"/>
  <c r="A627" i="1"/>
  <c r="G626" i="1"/>
  <c r="F626" i="1"/>
  <c r="B626" i="1"/>
  <c r="A626" i="1"/>
  <c r="G625" i="1"/>
  <c r="F625" i="1"/>
  <c r="D625" i="1"/>
  <c r="B625" i="1"/>
  <c r="A625" i="1"/>
  <c r="G624" i="1"/>
  <c r="F624" i="1"/>
  <c r="D624" i="1"/>
  <c r="B624" i="1"/>
  <c r="A624" i="1"/>
  <c r="G623" i="1"/>
  <c r="F623" i="1"/>
  <c r="B623" i="1"/>
  <c r="A623" i="1"/>
  <c r="G622" i="1"/>
  <c r="F622" i="1"/>
  <c r="C622" i="1"/>
  <c r="B622" i="1"/>
  <c r="A622" i="1"/>
  <c r="G621" i="1"/>
  <c r="F621" i="1"/>
  <c r="C621" i="1"/>
  <c r="B621" i="1"/>
  <c r="A621" i="1"/>
  <c r="G620" i="1"/>
  <c r="F620" i="1"/>
  <c r="B620" i="1"/>
  <c r="A620" i="1"/>
  <c r="G619" i="1"/>
  <c r="F619" i="1"/>
  <c r="B619" i="1"/>
  <c r="A619" i="1"/>
  <c r="G618" i="1"/>
  <c r="F618" i="1"/>
  <c r="B618" i="1"/>
  <c r="A618" i="1"/>
  <c r="G617" i="1"/>
  <c r="F617" i="1"/>
  <c r="D617" i="1"/>
  <c r="B617" i="1"/>
  <c r="A617" i="1"/>
  <c r="G616" i="1"/>
  <c r="F616" i="1"/>
  <c r="D616" i="1"/>
  <c r="B616" i="1"/>
  <c r="A616" i="1"/>
  <c r="G615" i="1"/>
  <c r="F615" i="1"/>
  <c r="B615" i="1"/>
  <c r="A615" i="1"/>
  <c r="G614" i="1"/>
  <c r="F614" i="1"/>
  <c r="C614" i="1"/>
  <c r="B614" i="1"/>
  <c r="A614" i="1"/>
  <c r="G613" i="1"/>
  <c r="F613" i="1"/>
  <c r="C613" i="1"/>
  <c r="B613" i="1"/>
  <c r="A613" i="1"/>
  <c r="G612" i="1"/>
  <c r="F612" i="1"/>
  <c r="B612" i="1"/>
  <c r="A612" i="1"/>
  <c r="G611" i="1"/>
  <c r="F611" i="1"/>
  <c r="B611" i="1"/>
  <c r="A611" i="1"/>
  <c r="G610" i="1"/>
  <c r="F610" i="1"/>
  <c r="B610" i="1"/>
  <c r="A610" i="1"/>
  <c r="G609" i="1"/>
  <c r="F609" i="1"/>
  <c r="D609" i="1"/>
  <c r="B609" i="1"/>
  <c r="A609" i="1"/>
  <c r="G608" i="1"/>
  <c r="F608" i="1"/>
  <c r="D608" i="1"/>
  <c r="B608" i="1"/>
  <c r="A608" i="1"/>
  <c r="G607" i="1"/>
  <c r="F607" i="1"/>
  <c r="B607" i="1"/>
  <c r="A607" i="1"/>
  <c r="G606" i="1"/>
  <c r="F606" i="1"/>
  <c r="C606" i="1"/>
  <c r="B606" i="1"/>
  <c r="A606" i="1"/>
  <c r="G605" i="1"/>
  <c r="F605" i="1"/>
  <c r="C605" i="1"/>
  <c r="B605" i="1"/>
  <c r="A605" i="1"/>
  <c r="G604" i="1"/>
  <c r="F604" i="1"/>
  <c r="B604" i="1"/>
  <c r="A604" i="1"/>
  <c r="G603" i="1"/>
  <c r="F603" i="1"/>
  <c r="B603" i="1"/>
  <c r="A603" i="1"/>
  <c r="G602" i="1"/>
  <c r="F602" i="1"/>
  <c r="B602" i="1"/>
  <c r="A602" i="1"/>
  <c r="G601" i="1"/>
  <c r="F601" i="1"/>
  <c r="D601" i="1"/>
  <c r="B601" i="1"/>
  <c r="A601" i="1"/>
  <c r="G600" i="1"/>
  <c r="F600" i="1"/>
  <c r="D600" i="1"/>
  <c r="B600" i="1"/>
  <c r="A600" i="1"/>
  <c r="G599" i="1"/>
  <c r="F599" i="1"/>
  <c r="B599" i="1"/>
  <c r="A599" i="1"/>
  <c r="G598" i="1"/>
  <c r="F598" i="1"/>
  <c r="C598" i="1"/>
  <c r="B598" i="1"/>
  <c r="A598" i="1"/>
  <c r="G597" i="1"/>
  <c r="F597" i="1"/>
  <c r="C597" i="1"/>
  <c r="B597" i="1"/>
  <c r="A597" i="1"/>
  <c r="G596" i="1"/>
  <c r="F596" i="1"/>
  <c r="B596" i="1"/>
  <c r="A596" i="1"/>
  <c r="G595" i="1"/>
  <c r="F595" i="1"/>
  <c r="B595" i="1"/>
  <c r="A595" i="1"/>
  <c r="G594" i="1"/>
  <c r="F594" i="1"/>
  <c r="B594" i="1"/>
  <c r="A594" i="1"/>
  <c r="G593" i="1"/>
  <c r="F593" i="1"/>
  <c r="D593" i="1"/>
  <c r="B593" i="1"/>
  <c r="A593" i="1"/>
  <c r="G592" i="1"/>
  <c r="F592" i="1"/>
  <c r="D592" i="1"/>
  <c r="B592" i="1"/>
  <c r="A592" i="1"/>
  <c r="G591" i="1"/>
  <c r="F591" i="1"/>
  <c r="B591" i="1"/>
  <c r="A591" i="1"/>
  <c r="G590" i="1"/>
  <c r="F590" i="1"/>
  <c r="C590" i="1"/>
  <c r="B590" i="1"/>
  <c r="A590" i="1"/>
  <c r="G589" i="1"/>
  <c r="F589" i="1"/>
  <c r="C589" i="1"/>
  <c r="B589" i="1"/>
  <c r="A589" i="1"/>
  <c r="G588" i="1"/>
  <c r="F588" i="1"/>
  <c r="B588" i="1"/>
  <c r="A588" i="1"/>
  <c r="G587" i="1"/>
  <c r="F587" i="1"/>
  <c r="B587" i="1"/>
  <c r="A587" i="1"/>
  <c r="G586" i="1"/>
  <c r="F586" i="1"/>
  <c r="B586" i="1"/>
  <c r="A586" i="1"/>
  <c r="G585" i="1"/>
  <c r="F585" i="1"/>
  <c r="D585" i="1"/>
  <c r="B585" i="1"/>
  <c r="A585" i="1"/>
  <c r="G584" i="1"/>
  <c r="F584" i="1"/>
  <c r="D584" i="1"/>
  <c r="B584" i="1"/>
  <c r="A584" i="1"/>
  <c r="G583" i="1"/>
  <c r="F583" i="1"/>
  <c r="B583" i="1"/>
  <c r="A583" i="1"/>
  <c r="G582" i="1"/>
  <c r="F582" i="1"/>
  <c r="C582" i="1"/>
  <c r="B582" i="1"/>
  <c r="A582" i="1"/>
  <c r="G581" i="1"/>
  <c r="F581" i="1"/>
  <c r="C581" i="1"/>
  <c r="B581" i="1"/>
  <c r="A581" i="1"/>
  <c r="G580" i="1"/>
  <c r="F580" i="1"/>
  <c r="B580" i="1"/>
  <c r="A580" i="1"/>
  <c r="G579" i="1"/>
  <c r="F579" i="1"/>
  <c r="B579" i="1"/>
  <c r="A579" i="1"/>
  <c r="G578" i="1"/>
  <c r="F578" i="1"/>
  <c r="B578" i="1"/>
  <c r="A578" i="1"/>
  <c r="G577" i="1"/>
  <c r="F577" i="1"/>
  <c r="D577" i="1"/>
  <c r="B577" i="1"/>
  <c r="A577" i="1"/>
  <c r="G576" i="1"/>
  <c r="F576" i="1"/>
  <c r="D576" i="1"/>
  <c r="B576" i="1"/>
  <c r="A576" i="1"/>
  <c r="G575" i="1"/>
  <c r="F575" i="1"/>
  <c r="B575" i="1"/>
  <c r="A575" i="1"/>
  <c r="G574" i="1"/>
  <c r="F574" i="1"/>
  <c r="C574" i="1"/>
  <c r="B574" i="1"/>
  <c r="A574" i="1"/>
  <c r="G573" i="1"/>
  <c r="F573" i="1"/>
  <c r="C573" i="1"/>
  <c r="B573" i="1"/>
  <c r="A573" i="1"/>
  <c r="G572" i="1"/>
  <c r="F572" i="1"/>
  <c r="B572" i="1"/>
  <c r="A572" i="1"/>
  <c r="G571" i="1"/>
  <c r="F571" i="1"/>
  <c r="B571" i="1"/>
  <c r="A571" i="1"/>
  <c r="G570" i="1"/>
  <c r="F570" i="1"/>
  <c r="B570" i="1"/>
  <c r="A570" i="1"/>
  <c r="G569" i="1"/>
  <c r="F569" i="1"/>
  <c r="D569" i="1"/>
  <c r="B569" i="1"/>
  <c r="A569" i="1"/>
  <c r="G568" i="1"/>
  <c r="F568" i="1"/>
  <c r="D568" i="1"/>
  <c r="B568" i="1"/>
  <c r="A568" i="1"/>
  <c r="G567" i="1"/>
  <c r="F567" i="1"/>
  <c r="B567" i="1"/>
  <c r="A567" i="1"/>
  <c r="G566" i="1"/>
  <c r="F566" i="1"/>
  <c r="C566" i="1"/>
  <c r="B566" i="1"/>
  <c r="A566" i="1"/>
  <c r="G565" i="1"/>
  <c r="F565" i="1"/>
  <c r="C565" i="1"/>
  <c r="B565" i="1"/>
  <c r="A565" i="1"/>
  <c r="G564" i="1"/>
  <c r="F564" i="1"/>
  <c r="B564" i="1"/>
  <c r="A564" i="1"/>
  <c r="G563" i="1"/>
  <c r="F563" i="1"/>
  <c r="B563" i="1"/>
  <c r="A563" i="1"/>
  <c r="G562" i="1"/>
  <c r="F562" i="1"/>
  <c r="B562" i="1"/>
  <c r="A562" i="1"/>
  <c r="G561" i="1"/>
  <c r="F561" i="1"/>
  <c r="D561" i="1"/>
  <c r="B561" i="1"/>
  <c r="A561" i="1"/>
  <c r="G560" i="1"/>
  <c r="F560" i="1"/>
  <c r="D560" i="1"/>
  <c r="B560" i="1"/>
  <c r="A560" i="1"/>
  <c r="G559" i="1"/>
  <c r="F559" i="1"/>
  <c r="B559" i="1"/>
  <c r="A559" i="1"/>
  <c r="G558" i="1"/>
  <c r="F558" i="1"/>
  <c r="C558" i="1"/>
  <c r="B558" i="1"/>
  <c r="A558" i="1"/>
  <c r="G557" i="1"/>
  <c r="F557" i="1"/>
  <c r="C557" i="1"/>
  <c r="B557" i="1"/>
  <c r="A557" i="1"/>
  <c r="G556" i="1"/>
  <c r="F556" i="1"/>
  <c r="B556" i="1"/>
  <c r="A556" i="1"/>
  <c r="G555" i="1"/>
  <c r="F555" i="1"/>
  <c r="B555" i="1"/>
  <c r="A555" i="1"/>
  <c r="G554" i="1"/>
  <c r="F554" i="1"/>
  <c r="B554" i="1"/>
  <c r="A554" i="1"/>
  <c r="G553" i="1"/>
  <c r="F553" i="1"/>
  <c r="D553" i="1"/>
  <c r="B553" i="1"/>
  <c r="A553" i="1"/>
  <c r="G552" i="1"/>
  <c r="F552" i="1"/>
  <c r="D552" i="1"/>
  <c r="B552" i="1"/>
  <c r="A552" i="1"/>
  <c r="G551" i="1"/>
  <c r="F551" i="1"/>
  <c r="B551" i="1"/>
  <c r="A551" i="1"/>
  <c r="G550" i="1"/>
  <c r="F550" i="1"/>
  <c r="C550" i="1"/>
  <c r="B550" i="1"/>
  <c r="A550" i="1"/>
  <c r="G549" i="1"/>
  <c r="F549" i="1"/>
  <c r="C549" i="1"/>
  <c r="B549" i="1"/>
  <c r="A549" i="1"/>
  <c r="G548" i="1"/>
  <c r="F548" i="1"/>
  <c r="B548" i="1"/>
  <c r="A548" i="1"/>
  <c r="G547" i="1"/>
  <c r="F547" i="1"/>
  <c r="B547" i="1"/>
  <c r="A547" i="1"/>
  <c r="G546" i="1"/>
  <c r="F546" i="1"/>
  <c r="B546" i="1"/>
  <c r="A546" i="1"/>
  <c r="G545" i="1"/>
  <c r="F545" i="1"/>
  <c r="D545" i="1"/>
  <c r="B545" i="1"/>
  <c r="A545" i="1"/>
  <c r="G544" i="1"/>
  <c r="F544" i="1"/>
  <c r="D544" i="1"/>
  <c r="B544" i="1"/>
  <c r="A544" i="1"/>
  <c r="G543" i="1"/>
  <c r="F543" i="1"/>
  <c r="B543" i="1"/>
  <c r="A543" i="1"/>
  <c r="G542" i="1"/>
  <c r="F542" i="1"/>
  <c r="C542" i="1"/>
  <c r="B542" i="1"/>
  <c r="A542" i="1"/>
  <c r="G541" i="1"/>
  <c r="F541" i="1"/>
  <c r="C541" i="1"/>
  <c r="B541" i="1"/>
  <c r="A541" i="1"/>
  <c r="G540" i="1"/>
  <c r="F540" i="1"/>
  <c r="B540" i="1"/>
  <c r="A540" i="1"/>
  <c r="G539" i="1"/>
  <c r="F539" i="1"/>
  <c r="B539" i="1"/>
  <c r="A539" i="1"/>
  <c r="G538" i="1"/>
  <c r="F538" i="1"/>
  <c r="B538" i="1"/>
  <c r="A538" i="1"/>
  <c r="G537" i="1"/>
  <c r="F537" i="1"/>
  <c r="D537" i="1"/>
  <c r="B537" i="1"/>
  <c r="A537" i="1"/>
  <c r="G536" i="1"/>
  <c r="F536" i="1"/>
  <c r="D536" i="1"/>
  <c r="B536" i="1"/>
  <c r="A536" i="1"/>
  <c r="G535" i="1"/>
  <c r="F535" i="1"/>
  <c r="B535" i="1"/>
  <c r="A535" i="1"/>
  <c r="G534" i="1"/>
  <c r="F534" i="1"/>
  <c r="C534" i="1"/>
  <c r="B534" i="1"/>
  <c r="A534" i="1"/>
  <c r="G533" i="1"/>
  <c r="F533" i="1"/>
  <c r="C533" i="1"/>
  <c r="B533" i="1"/>
  <c r="A533" i="1"/>
  <c r="G532" i="1"/>
  <c r="F532" i="1"/>
  <c r="B532" i="1"/>
  <c r="A532" i="1"/>
  <c r="G531" i="1"/>
  <c r="F531" i="1"/>
  <c r="B531" i="1"/>
  <c r="A531" i="1"/>
  <c r="G530" i="1"/>
  <c r="F530" i="1"/>
  <c r="B530" i="1"/>
  <c r="A530" i="1"/>
  <c r="G529" i="1"/>
  <c r="F529" i="1"/>
  <c r="D529" i="1"/>
  <c r="B529" i="1"/>
  <c r="A529" i="1"/>
  <c r="G528" i="1"/>
  <c r="F528" i="1"/>
  <c r="D528" i="1"/>
  <c r="B528" i="1"/>
  <c r="A528" i="1"/>
  <c r="G527" i="1"/>
  <c r="F527" i="1"/>
  <c r="B527" i="1"/>
  <c r="A527" i="1"/>
  <c r="G526" i="1"/>
  <c r="F526" i="1"/>
  <c r="C526" i="1"/>
  <c r="B526" i="1"/>
  <c r="A526" i="1"/>
  <c r="G525" i="1"/>
  <c r="F525" i="1"/>
  <c r="C525" i="1"/>
  <c r="B525" i="1"/>
  <c r="A525" i="1"/>
  <c r="G524" i="1"/>
  <c r="F524" i="1"/>
  <c r="B524" i="1"/>
  <c r="A524" i="1"/>
  <c r="G523" i="1"/>
  <c r="F523" i="1"/>
  <c r="B523" i="1"/>
  <c r="A523" i="1"/>
  <c r="G522" i="1"/>
  <c r="F522" i="1"/>
  <c r="B522" i="1"/>
  <c r="A522" i="1"/>
  <c r="G521" i="1"/>
  <c r="F521" i="1"/>
  <c r="D521" i="1"/>
  <c r="B521" i="1"/>
  <c r="A521" i="1"/>
  <c r="G520" i="1"/>
  <c r="F520" i="1"/>
  <c r="D520" i="1"/>
  <c r="B520" i="1"/>
  <c r="A520" i="1"/>
  <c r="G519" i="1"/>
  <c r="F519" i="1"/>
  <c r="B519" i="1"/>
  <c r="A519" i="1"/>
  <c r="G518" i="1"/>
  <c r="F518" i="1"/>
  <c r="C518" i="1"/>
  <c r="B518" i="1"/>
  <c r="A518" i="1"/>
  <c r="G517" i="1"/>
  <c r="F517" i="1"/>
  <c r="C517" i="1"/>
  <c r="B517" i="1"/>
  <c r="A517" i="1"/>
  <c r="G516" i="1"/>
  <c r="F516" i="1"/>
  <c r="B516" i="1"/>
  <c r="A516" i="1"/>
  <c r="G515" i="1"/>
  <c r="F515" i="1"/>
  <c r="B515" i="1"/>
  <c r="A515" i="1"/>
  <c r="G514" i="1"/>
  <c r="F514" i="1"/>
  <c r="B514" i="1"/>
  <c r="A514" i="1"/>
  <c r="G513" i="1"/>
  <c r="F513" i="1"/>
  <c r="D513" i="1"/>
  <c r="B513" i="1"/>
  <c r="A513" i="1"/>
  <c r="G512" i="1"/>
  <c r="F512" i="1"/>
  <c r="D512" i="1"/>
  <c r="B512" i="1"/>
  <c r="A512" i="1"/>
  <c r="G511" i="1"/>
  <c r="F511" i="1"/>
  <c r="B511" i="1"/>
  <c r="A511" i="1"/>
  <c r="G510" i="1"/>
  <c r="F510" i="1"/>
  <c r="C510" i="1"/>
  <c r="B510" i="1"/>
  <c r="A510" i="1"/>
  <c r="G509" i="1"/>
  <c r="F509" i="1"/>
  <c r="C509" i="1"/>
  <c r="B509" i="1"/>
  <c r="A509" i="1"/>
  <c r="G508" i="1"/>
  <c r="F508" i="1"/>
  <c r="B508" i="1"/>
  <c r="A508" i="1"/>
  <c r="G507" i="1"/>
  <c r="F507" i="1"/>
  <c r="B507" i="1"/>
  <c r="A507" i="1"/>
  <c r="G506" i="1"/>
  <c r="F506" i="1"/>
  <c r="B506" i="1"/>
  <c r="A506" i="1"/>
  <c r="G505" i="1"/>
  <c r="F505" i="1"/>
  <c r="D505" i="1"/>
  <c r="B505" i="1"/>
  <c r="A505" i="1"/>
  <c r="G504" i="1"/>
  <c r="F504" i="1"/>
  <c r="D504" i="1"/>
  <c r="B504" i="1"/>
  <c r="A504" i="1"/>
  <c r="G503" i="1"/>
  <c r="F503" i="1"/>
  <c r="B503" i="1"/>
  <c r="A503" i="1"/>
  <c r="G502" i="1"/>
  <c r="F502" i="1"/>
  <c r="C502" i="1"/>
  <c r="B502" i="1"/>
  <c r="A502" i="1"/>
  <c r="G501" i="1"/>
  <c r="F501" i="1"/>
  <c r="C501" i="1"/>
  <c r="B501" i="1"/>
  <c r="A501" i="1"/>
  <c r="G500" i="1"/>
  <c r="F500" i="1"/>
  <c r="B500" i="1"/>
  <c r="A500" i="1"/>
  <c r="G499" i="1"/>
  <c r="F499" i="1"/>
  <c r="B499" i="1"/>
  <c r="A499" i="1"/>
  <c r="G498" i="1"/>
  <c r="F498" i="1"/>
  <c r="B498" i="1"/>
  <c r="A498" i="1"/>
  <c r="G497" i="1"/>
  <c r="F497" i="1"/>
  <c r="D497" i="1"/>
  <c r="B497" i="1"/>
  <c r="A497" i="1"/>
  <c r="G496" i="1"/>
  <c r="F496" i="1"/>
  <c r="D496" i="1"/>
  <c r="B496" i="1"/>
  <c r="A496" i="1"/>
  <c r="G495" i="1"/>
  <c r="F495" i="1"/>
  <c r="B495" i="1"/>
  <c r="A495" i="1"/>
  <c r="G494" i="1"/>
  <c r="F494" i="1"/>
  <c r="C494" i="1"/>
  <c r="B494" i="1"/>
  <c r="A494" i="1"/>
  <c r="G493" i="1"/>
  <c r="F493" i="1"/>
  <c r="C493" i="1"/>
  <c r="B493" i="1"/>
  <c r="A493" i="1"/>
  <c r="G492" i="1"/>
  <c r="F492" i="1"/>
  <c r="B492" i="1"/>
  <c r="A492" i="1"/>
  <c r="G491" i="1"/>
  <c r="F491" i="1"/>
  <c r="B491" i="1"/>
  <c r="A491" i="1"/>
  <c r="G490" i="1"/>
  <c r="F490" i="1"/>
  <c r="B490" i="1"/>
  <c r="A490" i="1"/>
  <c r="G489" i="1"/>
  <c r="F489" i="1"/>
  <c r="D489" i="1"/>
  <c r="B489" i="1"/>
  <c r="A489" i="1"/>
  <c r="G488" i="1"/>
  <c r="F488" i="1"/>
  <c r="D488" i="1"/>
  <c r="B488" i="1"/>
  <c r="A488" i="1"/>
  <c r="G487" i="1"/>
  <c r="F487" i="1"/>
  <c r="B487" i="1"/>
  <c r="A487" i="1"/>
  <c r="G486" i="1"/>
  <c r="F486" i="1"/>
  <c r="C486" i="1"/>
  <c r="B486" i="1"/>
  <c r="A486" i="1"/>
  <c r="G485" i="1"/>
  <c r="F485" i="1"/>
  <c r="C485" i="1"/>
  <c r="B485" i="1"/>
  <c r="A485" i="1"/>
  <c r="G484" i="1"/>
  <c r="F484" i="1"/>
  <c r="B484" i="1"/>
  <c r="A484" i="1"/>
  <c r="G483" i="1"/>
  <c r="F483" i="1"/>
  <c r="B483" i="1"/>
  <c r="A483" i="1"/>
  <c r="G482" i="1"/>
  <c r="F482" i="1"/>
  <c r="B482" i="1"/>
  <c r="A482" i="1"/>
  <c r="G481" i="1"/>
  <c r="F481" i="1"/>
  <c r="D481" i="1"/>
  <c r="B481" i="1"/>
  <c r="A481" i="1"/>
  <c r="G480" i="1"/>
  <c r="F480" i="1"/>
  <c r="D480" i="1"/>
  <c r="B480" i="1"/>
  <c r="A480" i="1"/>
  <c r="G479" i="1"/>
  <c r="F479" i="1"/>
  <c r="B479" i="1"/>
  <c r="A479" i="1"/>
  <c r="G478" i="1"/>
  <c r="F478" i="1"/>
  <c r="C478" i="1"/>
  <c r="B478" i="1"/>
  <c r="A478" i="1"/>
  <c r="G477" i="1"/>
  <c r="F477" i="1"/>
  <c r="C477" i="1"/>
  <c r="B477" i="1"/>
  <c r="A477" i="1"/>
  <c r="G476" i="1"/>
  <c r="F476" i="1"/>
  <c r="B476" i="1"/>
  <c r="A476" i="1"/>
  <c r="G475" i="1"/>
  <c r="F475" i="1"/>
  <c r="B475" i="1"/>
  <c r="A475" i="1"/>
  <c r="G474" i="1"/>
  <c r="F474" i="1"/>
  <c r="B474" i="1"/>
  <c r="A474" i="1"/>
  <c r="G473" i="1"/>
  <c r="F473" i="1"/>
  <c r="D473" i="1"/>
  <c r="B473" i="1"/>
  <c r="A473" i="1"/>
  <c r="G472" i="1"/>
  <c r="F472" i="1"/>
  <c r="D472" i="1"/>
  <c r="B472" i="1"/>
  <c r="A472" i="1"/>
  <c r="G471" i="1"/>
  <c r="F471" i="1"/>
  <c r="B471" i="1"/>
  <c r="A471" i="1"/>
  <c r="G470" i="1"/>
  <c r="F470" i="1"/>
  <c r="C470" i="1"/>
  <c r="B470" i="1"/>
  <c r="A470" i="1"/>
  <c r="G469" i="1"/>
  <c r="F469" i="1"/>
  <c r="C469" i="1"/>
  <c r="B469" i="1"/>
  <c r="A469" i="1"/>
  <c r="G468" i="1"/>
  <c r="F468" i="1"/>
  <c r="B468" i="1"/>
  <c r="A468" i="1"/>
  <c r="G467" i="1"/>
  <c r="F467" i="1"/>
  <c r="B467" i="1"/>
  <c r="A467" i="1"/>
  <c r="G466" i="1"/>
  <c r="F466" i="1"/>
  <c r="B466" i="1"/>
  <c r="A466" i="1"/>
  <c r="G465" i="1"/>
  <c r="F465" i="1"/>
  <c r="D465" i="1"/>
  <c r="B465" i="1"/>
  <c r="A465" i="1"/>
  <c r="G464" i="1"/>
  <c r="F464" i="1"/>
  <c r="D464" i="1"/>
  <c r="B464" i="1"/>
  <c r="A464" i="1"/>
  <c r="G463" i="1"/>
  <c r="F463" i="1"/>
  <c r="B463" i="1"/>
  <c r="A463" i="1"/>
  <c r="G462" i="1"/>
  <c r="F462" i="1"/>
  <c r="C462" i="1"/>
  <c r="B462" i="1"/>
  <c r="A462" i="1"/>
  <c r="G461" i="1"/>
  <c r="F461" i="1"/>
  <c r="C461" i="1"/>
  <c r="B461" i="1"/>
  <c r="A461" i="1"/>
  <c r="G460" i="1"/>
  <c r="F460" i="1"/>
  <c r="B460" i="1"/>
  <c r="A460" i="1"/>
  <c r="G459" i="1"/>
  <c r="F459" i="1"/>
  <c r="B459" i="1"/>
  <c r="A459" i="1"/>
  <c r="G458" i="1"/>
  <c r="F458" i="1"/>
  <c r="B458" i="1"/>
  <c r="A458" i="1"/>
  <c r="G457" i="1"/>
  <c r="F457" i="1"/>
  <c r="D457" i="1"/>
  <c r="B457" i="1"/>
  <c r="A457" i="1"/>
  <c r="G456" i="1"/>
  <c r="F456" i="1"/>
  <c r="D456" i="1"/>
  <c r="B456" i="1"/>
  <c r="A456" i="1"/>
  <c r="G455" i="1"/>
  <c r="F455" i="1"/>
  <c r="B455" i="1"/>
  <c r="A455" i="1"/>
  <c r="G454" i="1"/>
  <c r="F454" i="1"/>
  <c r="C454" i="1"/>
  <c r="B454" i="1"/>
  <c r="A454" i="1"/>
  <c r="G453" i="1"/>
  <c r="F453" i="1"/>
  <c r="C453" i="1"/>
  <c r="B453" i="1"/>
  <c r="A453" i="1"/>
  <c r="G452" i="1"/>
  <c r="F452" i="1"/>
  <c r="B452" i="1"/>
  <c r="A452" i="1"/>
  <c r="G451" i="1"/>
  <c r="F451" i="1"/>
  <c r="B451" i="1"/>
  <c r="A451" i="1"/>
  <c r="G450" i="1"/>
  <c r="F450" i="1"/>
  <c r="B450" i="1"/>
  <c r="A450" i="1"/>
  <c r="G449" i="1"/>
  <c r="F449" i="1"/>
  <c r="D449" i="1"/>
  <c r="B449" i="1"/>
  <c r="A449" i="1"/>
  <c r="G448" i="1"/>
  <c r="F448" i="1"/>
  <c r="D448" i="1"/>
  <c r="B448" i="1"/>
  <c r="A448" i="1"/>
  <c r="G447" i="1"/>
  <c r="F447" i="1"/>
  <c r="B447" i="1"/>
  <c r="A447" i="1"/>
  <c r="G446" i="1"/>
  <c r="F446" i="1"/>
  <c r="C446" i="1"/>
  <c r="B446" i="1"/>
  <c r="A446" i="1"/>
  <c r="G445" i="1"/>
  <c r="F445" i="1"/>
  <c r="C445" i="1"/>
  <c r="B445" i="1"/>
  <c r="A445" i="1"/>
  <c r="G444" i="1"/>
  <c r="F444" i="1"/>
  <c r="B444" i="1"/>
  <c r="A444" i="1"/>
  <c r="G443" i="1"/>
  <c r="F443" i="1"/>
  <c r="B443" i="1"/>
  <c r="A443" i="1"/>
  <c r="G442" i="1"/>
  <c r="F442" i="1"/>
  <c r="B442" i="1"/>
  <c r="A442" i="1"/>
  <c r="G441" i="1"/>
  <c r="F441" i="1"/>
  <c r="D441" i="1"/>
  <c r="B441" i="1"/>
  <c r="A441" i="1"/>
  <c r="G440" i="1"/>
  <c r="F440" i="1"/>
  <c r="D440" i="1"/>
  <c r="B440" i="1"/>
  <c r="A440" i="1"/>
  <c r="G439" i="1"/>
  <c r="F439" i="1"/>
  <c r="B439" i="1"/>
  <c r="A439" i="1"/>
  <c r="G438" i="1"/>
  <c r="F438" i="1"/>
  <c r="C438" i="1"/>
  <c r="B438" i="1"/>
  <c r="A438" i="1"/>
  <c r="G437" i="1"/>
  <c r="F437" i="1"/>
  <c r="C437" i="1"/>
  <c r="B437" i="1"/>
  <c r="A437" i="1"/>
  <c r="G436" i="1"/>
  <c r="F436" i="1"/>
  <c r="B436" i="1"/>
  <c r="A436" i="1"/>
  <c r="G435" i="1"/>
  <c r="F435" i="1"/>
  <c r="B435" i="1"/>
  <c r="A435" i="1"/>
  <c r="G434" i="1"/>
  <c r="F434" i="1"/>
  <c r="B434" i="1"/>
  <c r="A434" i="1"/>
  <c r="G433" i="1"/>
  <c r="F433" i="1"/>
  <c r="D433" i="1"/>
  <c r="B433" i="1"/>
  <c r="A433" i="1"/>
  <c r="G432" i="1"/>
  <c r="F432" i="1"/>
  <c r="D432" i="1"/>
  <c r="B432" i="1"/>
  <c r="A432" i="1"/>
  <c r="G431" i="1"/>
  <c r="F431" i="1"/>
  <c r="B431" i="1"/>
  <c r="A431" i="1"/>
  <c r="G430" i="1"/>
  <c r="F430" i="1"/>
  <c r="C430" i="1"/>
  <c r="B430" i="1"/>
  <c r="A430" i="1"/>
  <c r="G429" i="1"/>
  <c r="F429" i="1"/>
  <c r="C429" i="1"/>
  <c r="B429" i="1"/>
  <c r="A429" i="1"/>
  <c r="G428" i="1"/>
  <c r="F428" i="1"/>
  <c r="B428" i="1"/>
  <c r="A428" i="1"/>
  <c r="G427" i="1"/>
  <c r="F427" i="1"/>
  <c r="B427" i="1"/>
  <c r="A427" i="1"/>
  <c r="G426" i="1"/>
  <c r="F426" i="1"/>
  <c r="B426" i="1"/>
  <c r="A426" i="1"/>
  <c r="G425" i="1"/>
  <c r="F425" i="1"/>
  <c r="D425" i="1"/>
  <c r="B425" i="1"/>
  <c r="A425" i="1"/>
  <c r="G424" i="1"/>
  <c r="F424" i="1"/>
  <c r="D424" i="1"/>
  <c r="B424" i="1"/>
  <c r="A424" i="1"/>
  <c r="G423" i="1"/>
  <c r="F423" i="1"/>
  <c r="B423" i="1"/>
  <c r="A423" i="1"/>
  <c r="G422" i="1"/>
  <c r="F422" i="1"/>
  <c r="C422" i="1"/>
  <c r="B422" i="1"/>
  <c r="A422" i="1"/>
  <c r="G421" i="1"/>
  <c r="F421" i="1"/>
  <c r="C421" i="1"/>
  <c r="B421" i="1"/>
  <c r="A421" i="1"/>
  <c r="G420" i="1"/>
  <c r="F420" i="1"/>
  <c r="B420" i="1"/>
  <c r="A420" i="1"/>
  <c r="G419" i="1"/>
  <c r="F419" i="1"/>
  <c r="B419" i="1"/>
  <c r="A419" i="1"/>
  <c r="G418" i="1"/>
  <c r="F418" i="1"/>
  <c r="B418" i="1"/>
  <c r="A418" i="1"/>
  <c r="G417" i="1"/>
  <c r="F417" i="1"/>
  <c r="D417" i="1"/>
  <c r="B417" i="1"/>
  <c r="A417" i="1"/>
  <c r="G416" i="1"/>
  <c r="F416" i="1"/>
  <c r="D416" i="1"/>
  <c r="B416" i="1"/>
  <c r="A416" i="1"/>
  <c r="G415" i="1"/>
  <c r="F415" i="1"/>
  <c r="B415" i="1"/>
  <c r="A415" i="1"/>
  <c r="G414" i="1"/>
  <c r="F414" i="1"/>
  <c r="C414" i="1"/>
  <c r="B414" i="1"/>
  <c r="A414" i="1"/>
  <c r="G413" i="1"/>
  <c r="F413" i="1"/>
  <c r="C413" i="1"/>
  <c r="B413" i="1"/>
  <c r="A413" i="1"/>
  <c r="G412" i="1"/>
  <c r="F412" i="1"/>
  <c r="B412" i="1"/>
  <c r="A412" i="1"/>
  <c r="G411" i="1"/>
  <c r="F411" i="1"/>
  <c r="B411" i="1"/>
  <c r="A411" i="1"/>
  <c r="G410" i="1"/>
  <c r="F410" i="1"/>
  <c r="B410" i="1"/>
  <c r="A410" i="1"/>
  <c r="G409" i="1"/>
  <c r="F409" i="1"/>
  <c r="D409" i="1"/>
  <c r="B409" i="1"/>
  <c r="A409" i="1"/>
  <c r="G408" i="1"/>
  <c r="F408" i="1"/>
  <c r="D408" i="1"/>
  <c r="B408" i="1"/>
  <c r="A408" i="1"/>
  <c r="G407" i="1"/>
  <c r="F407" i="1"/>
  <c r="B407" i="1"/>
  <c r="A407" i="1"/>
  <c r="G406" i="1"/>
  <c r="F406" i="1"/>
  <c r="C406" i="1"/>
  <c r="B406" i="1"/>
  <c r="A406" i="1"/>
  <c r="G405" i="1"/>
  <c r="F405" i="1"/>
  <c r="C405" i="1"/>
  <c r="B405" i="1"/>
  <c r="A405" i="1"/>
  <c r="G404" i="1"/>
  <c r="F404" i="1"/>
  <c r="B404" i="1"/>
  <c r="A404" i="1"/>
  <c r="G403" i="1"/>
  <c r="F403" i="1"/>
  <c r="B403" i="1"/>
  <c r="A403" i="1"/>
  <c r="G402" i="1"/>
  <c r="F402" i="1"/>
  <c r="B402" i="1"/>
  <c r="A402" i="1"/>
  <c r="G401" i="1"/>
  <c r="F401" i="1"/>
  <c r="D401" i="1"/>
  <c r="B401" i="1"/>
  <c r="A401" i="1"/>
  <c r="G400" i="1"/>
  <c r="F400" i="1"/>
  <c r="D400" i="1"/>
  <c r="B400" i="1"/>
  <c r="A400" i="1"/>
  <c r="G399" i="1"/>
  <c r="F399" i="1"/>
  <c r="B399" i="1"/>
  <c r="A399" i="1"/>
  <c r="G398" i="1"/>
  <c r="F398" i="1"/>
  <c r="C398" i="1"/>
  <c r="B398" i="1"/>
  <c r="A398" i="1"/>
  <c r="G397" i="1"/>
  <c r="F397" i="1"/>
  <c r="C397" i="1"/>
  <c r="B397" i="1"/>
  <c r="A397" i="1"/>
  <c r="G396" i="1"/>
  <c r="F396" i="1"/>
  <c r="B396" i="1"/>
  <c r="A396" i="1"/>
  <c r="G395" i="1"/>
  <c r="F395" i="1"/>
  <c r="B395" i="1"/>
  <c r="A395" i="1"/>
  <c r="G394" i="1"/>
  <c r="F394" i="1"/>
  <c r="B394" i="1"/>
  <c r="A394" i="1"/>
  <c r="G393" i="1"/>
  <c r="F393" i="1"/>
  <c r="D393" i="1"/>
  <c r="B393" i="1"/>
  <c r="A393" i="1"/>
  <c r="G392" i="1"/>
  <c r="F392" i="1"/>
  <c r="D392" i="1"/>
  <c r="B392" i="1"/>
  <c r="A392" i="1"/>
  <c r="G391" i="1"/>
  <c r="F391" i="1"/>
  <c r="B391" i="1"/>
  <c r="A391" i="1"/>
  <c r="G390" i="1"/>
  <c r="F390" i="1"/>
  <c r="C390" i="1"/>
  <c r="B390" i="1"/>
  <c r="A390" i="1"/>
  <c r="G389" i="1"/>
  <c r="F389" i="1"/>
  <c r="C389" i="1"/>
  <c r="B389" i="1"/>
  <c r="A389" i="1"/>
  <c r="G388" i="1"/>
  <c r="F388" i="1"/>
  <c r="B388" i="1"/>
  <c r="A388" i="1"/>
  <c r="G387" i="1"/>
  <c r="F387" i="1"/>
  <c r="B387" i="1"/>
  <c r="A387" i="1"/>
  <c r="G386" i="1"/>
  <c r="F386" i="1"/>
  <c r="B386" i="1"/>
  <c r="A386" i="1"/>
  <c r="G385" i="1"/>
  <c r="F385" i="1"/>
  <c r="D385" i="1"/>
  <c r="B385" i="1"/>
  <c r="A385" i="1"/>
  <c r="G384" i="1"/>
  <c r="F384" i="1"/>
  <c r="D384" i="1"/>
  <c r="B384" i="1"/>
  <c r="A384" i="1"/>
  <c r="G383" i="1"/>
  <c r="F383" i="1"/>
  <c r="B383" i="1"/>
  <c r="A383" i="1"/>
  <c r="G382" i="1"/>
  <c r="F382" i="1"/>
  <c r="C382" i="1"/>
  <c r="B382" i="1"/>
  <c r="A382" i="1"/>
  <c r="G381" i="1"/>
  <c r="F381" i="1"/>
  <c r="C381" i="1"/>
  <c r="B381" i="1"/>
  <c r="A381" i="1"/>
  <c r="G380" i="1"/>
  <c r="F380" i="1"/>
  <c r="B380" i="1"/>
  <c r="A380" i="1"/>
  <c r="G379" i="1"/>
  <c r="F379" i="1"/>
  <c r="B379" i="1"/>
  <c r="A379" i="1"/>
  <c r="G378" i="1"/>
  <c r="F378" i="1"/>
  <c r="B378" i="1"/>
  <c r="A378" i="1"/>
  <c r="G377" i="1"/>
  <c r="F377" i="1"/>
  <c r="D377" i="1"/>
  <c r="B377" i="1"/>
  <c r="A377" i="1"/>
  <c r="G376" i="1"/>
  <c r="F376" i="1"/>
  <c r="D376" i="1"/>
  <c r="B376" i="1"/>
  <c r="A376" i="1"/>
  <c r="G375" i="1"/>
  <c r="F375" i="1"/>
  <c r="B375" i="1"/>
  <c r="A375" i="1"/>
  <c r="G374" i="1"/>
  <c r="F374" i="1"/>
  <c r="C374" i="1"/>
  <c r="B374" i="1"/>
  <c r="A374" i="1"/>
  <c r="G373" i="1"/>
  <c r="F373" i="1"/>
  <c r="C373" i="1"/>
  <c r="B373" i="1"/>
  <c r="A373" i="1"/>
  <c r="G372" i="1"/>
  <c r="F372" i="1"/>
  <c r="B372" i="1"/>
  <c r="A372" i="1"/>
  <c r="G371" i="1"/>
  <c r="F371" i="1"/>
  <c r="B371" i="1"/>
  <c r="A371" i="1"/>
  <c r="G370" i="1"/>
  <c r="F370" i="1"/>
  <c r="B370" i="1"/>
  <c r="A370" i="1"/>
  <c r="G369" i="1"/>
  <c r="F369" i="1"/>
  <c r="D369" i="1"/>
  <c r="B369" i="1"/>
  <c r="A369" i="1"/>
  <c r="G368" i="1"/>
  <c r="F368" i="1"/>
  <c r="D368" i="1"/>
  <c r="B368" i="1"/>
  <c r="A368" i="1"/>
  <c r="G367" i="1"/>
  <c r="F367" i="1"/>
  <c r="B367" i="1"/>
  <c r="A367" i="1"/>
  <c r="G366" i="1"/>
  <c r="F366" i="1"/>
  <c r="C366" i="1"/>
  <c r="B366" i="1"/>
  <c r="A366" i="1"/>
  <c r="G365" i="1"/>
  <c r="F365" i="1"/>
  <c r="C365" i="1"/>
  <c r="B365" i="1"/>
  <c r="A365" i="1"/>
  <c r="G364" i="1"/>
  <c r="F364" i="1"/>
  <c r="B364" i="1"/>
  <c r="A364" i="1"/>
  <c r="G363" i="1"/>
  <c r="F363" i="1"/>
  <c r="B363" i="1"/>
  <c r="A363" i="1"/>
  <c r="G362" i="1"/>
  <c r="F362" i="1"/>
  <c r="B362" i="1"/>
  <c r="A362" i="1"/>
  <c r="G361" i="1"/>
  <c r="F361" i="1"/>
  <c r="D361" i="1"/>
  <c r="B361" i="1"/>
  <c r="A361" i="1"/>
  <c r="G360" i="1"/>
  <c r="F360" i="1"/>
  <c r="D360" i="1"/>
  <c r="B360" i="1"/>
  <c r="A360" i="1"/>
  <c r="G359" i="1"/>
  <c r="F359" i="1"/>
  <c r="B359" i="1"/>
  <c r="A359" i="1"/>
  <c r="G358" i="1"/>
  <c r="F358" i="1"/>
  <c r="C358" i="1"/>
  <c r="B358" i="1"/>
  <c r="A358" i="1"/>
  <c r="G357" i="1"/>
  <c r="F357" i="1"/>
  <c r="C357" i="1"/>
  <c r="B357" i="1"/>
  <c r="A357" i="1"/>
  <c r="G356" i="1"/>
  <c r="F356" i="1"/>
  <c r="B356" i="1"/>
  <c r="A356" i="1"/>
  <c r="G355" i="1"/>
  <c r="F355" i="1"/>
  <c r="B355" i="1"/>
  <c r="A355" i="1"/>
  <c r="G354" i="1"/>
  <c r="F354" i="1"/>
  <c r="B354" i="1"/>
  <c r="A354" i="1"/>
  <c r="G353" i="1"/>
  <c r="F353" i="1"/>
  <c r="D353" i="1"/>
  <c r="B353" i="1"/>
  <c r="A353" i="1"/>
  <c r="G352" i="1"/>
  <c r="F352" i="1"/>
  <c r="D352" i="1"/>
  <c r="B352" i="1"/>
  <c r="A352" i="1"/>
  <c r="G351" i="1"/>
  <c r="F351" i="1"/>
  <c r="B351" i="1"/>
  <c r="A351" i="1"/>
  <c r="G350" i="1"/>
  <c r="F350" i="1"/>
  <c r="C350" i="1"/>
  <c r="B350" i="1"/>
  <c r="A350" i="1"/>
  <c r="G349" i="1"/>
  <c r="F349" i="1"/>
  <c r="C349" i="1"/>
  <c r="B349" i="1"/>
  <c r="A349" i="1"/>
  <c r="G348" i="1"/>
  <c r="F348" i="1"/>
  <c r="B348" i="1"/>
  <c r="A348" i="1"/>
  <c r="G347" i="1"/>
  <c r="F347" i="1"/>
  <c r="B347" i="1"/>
  <c r="A347" i="1"/>
  <c r="G346" i="1"/>
  <c r="F346" i="1"/>
  <c r="B346" i="1"/>
  <c r="A346" i="1"/>
  <c r="G345" i="1"/>
  <c r="F345" i="1"/>
  <c r="D345" i="1"/>
  <c r="B345" i="1"/>
  <c r="A345" i="1"/>
  <c r="G344" i="1"/>
  <c r="F344" i="1"/>
  <c r="D344" i="1"/>
  <c r="B344" i="1"/>
  <c r="A344" i="1"/>
  <c r="G343" i="1"/>
  <c r="F343" i="1"/>
  <c r="B343" i="1"/>
  <c r="A343" i="1"/>
  <c r="G342" i="1"/>
  <c r="F342" i="1"/>
  <c r="C342" i="1"/>
  <c r="B342" i="1"/>
  <c r="A342" i="1"/>
  <c r="G341" i="1"/>
  <c r="F341" i="1"/>
  <c r="C341" i="1"/>
  <c r="B341" i="1"/>
  <c r="A341" i="1"/>
  <c r="G340" i="1"/>
  <c r="F340" i="1"/>
  <c r="B340" i="1"/>
  <c r="A340" i="1"/>
  <c r="G339" i="1"/>
  <c r="F339" i="1"/>
  <c r="B339" i="1"/>
  <c r="A339" i="1"/>
  <c r="G338" i="1"/>
  <c r="F338" i="1"/>
  <c r="B338" i="1"/>
  <c r="A338" i="1"/>
  <c r="G337" i="1"/>
  <c r="F337" i="1"/>
  <c r="D337" i="1"/>
  <c r="B337" i="1"/>
  <c r="A337" i="1"/>
  <c r="G336" i="1"/>
  <c r="F336" i="1"/>
  <c r="D336" i="1"/>
  <c r="B336" i="1"/>
  <c r="A336" i="1"/>
  <c r="G335" i="1"/>
  <c r="F335" i="1"/>
  <c r="B335" i="1"/>
  <c r="A335" i="1"/>
  <c r="G334" i="1"/>
  <c r="F334" i="1"/>
  <c r="C334" i="1"/>
  <c r="B334" i="1"/>
  <c r="A334" i="1"/>
  <c r="G333" i="1"/>
  <c r="F333" i="1"/>
  <c r="C333" i="1"/>
  <c r="B333" i="1"/>
  <c r="A333" i="1"/>
  <c r="G332" i="1"/>
  <c r="F332" i="1"/>
  <c r="B332" i="1"/>
  <c r="A332" i="1"/>
  <c r="G331" i="1"/>
  <c r="F331" i="1"/>
  <c r="B331" i="1"/>
  <c r="A331" i="1"/>
  <c r="G330" i="1"/>
  <c r="F330" i="1"/>
  <c r="B330" i="1"/>
  <c r="A330" i="1"/>
  <c r="G329" i="1"/>
  <c r="F329" i="1"/>
  <c r="D329" i="1"/>
  <c r="B329" i="1"/>
  <c r="A329" i="1"/>
  <c r="G328" i="1"/>
  <c r="F328" i="1"/>
  <c r="D328" i="1"/>
  <c r="B328" i="1"/>
  <c r="A328" i="1"/>
  <c r="G327" i="1"/>
  <c r="F327" i="1"/>
  <c r="B327" i="1"/>
  <c r="A327" i="1"/>
  <c r="G326" i="1"/>
  <c r="F326" i="1"/>
  <c r="C326" i="1"/>
  <c r="B326" i="1"/>
  <c r="A326" i="1"/>
  <c r="G325" i="1"/>
  <c r="F325" i="1"/>
  <c r="C325" i="1"/>
  <c r="B325" i="1"/>
  <c r="A325" i="1"/>
  <c r="G324" i="1"/>
  <c r="F324" i="1"/>
  <c r="B324" i="1"/>
  <c r="A324" i="1"/>
  <c r="G323" i="1"/>
  <c r="F323" i="1"/>
  <c r="B323" i="1"/>
  <c r="A323" i="1"/>
  <c r="G322" i="1"/>
  <c r="F322" i="1"/>
  <c r="B322" i="1"/>
  <c r="A322" i="1"/>
  <c r="G321" i="1"/>
  <c r="F321" i="1"/>
  <c r="D321" i="1"/>
  <c r="B321" i="1"/>
  <c r="A321" i="1"/>
  <c r="G320" i="1"/>
  <c r="F320" i="1"/>
  <c r="D320" i="1"/>
  <c r="B320" i="1"/>
  <c r="A320" i="1"/>
  <c r="G319" i="1"/>
  <c r="F319" i="1"/>
  <c r="B319" i="1"/>
  <c r="A319" i="1"/>
  <c r="G318" i="1"/>
  <c r="F318" i="1"/>
  <c r="C318" i="1"/>
  <c r="B318" i="1"/>
  <c r="A318" i="1"/>
  <c r="G317" i="1"/>
  <c r="F317" i="1"/>
  <c r="C317" i="1"/>
  <c r="B317" i="1"/>
  <c r="A317" i="1"/>
  <c r="G316" i="1"/>
  <c r="F316" i="1"/>
  <c r="B316" i="1"/>
  <c r="A316" i="1"/>
  <c r="G315" i="1"/>
  <c r="F315" i="1"/>
  <c r="B315" i="1"/>
  <c r="A315" i="1"/>
  <c r="G314" i="1"/>
  <c r="F314" i="1"/>
  <c r="B314" i="1"/>
  <c r="A314" i="1"/>
  <c r="G313" i="1"/>
  <c r="F313" i="1"/>
  <c r="D313" i="1"/>
  <c r="B313" i="1"/>
  <c r="A313" i="1"/>
  <c r="G312" i="1"/>
  <c r="F312" i="1"/>
  <c r="D312" i="1"/>
  <c r="B312" i="1"/>
  <c r="A312" i="1"/>
  <c r="G311" i="1"/>
  <c r="F311" i="1"/>
  <c r="B311" i="1"/>
  <c r="A311" i="1"/>
  <c r="G310" i="1"/>
  <c r="F310" i="1"/>
  <c r="C310" i="1"/>
  <c r="B310" i="1"/>
  <c r="A310" i="1"/>
  <c r="G309" i="1"/>
  <c r="F309" i="1"/>
  <c r="C309" i="1"/>
  <c r="B309" i="1"/>
  <c r="A309" i="1"/>
  <c r="G308" i="1"/>
  <c r="F308" i="1"/>
  <c r="B308" i="1"/>
  <c r="A308" i="1"/>
  <c r="G307" i="1"/>
  <c r="F307" i="1"/>
  <c r="B307" i="1"/>
  <c r="A307" i="1"/>
  <c r="G306" i="1"/>
  <c r="F306" i="1"/>
  <c r="B306" i="1"/>
  <c r="A306" i="1"/>
  <c r="G305" i="1"/>
  <c r="F305" i="1"/>
  <c r="D305" i="1"/>
  <c r="B305" i="1"/>
  <c r="A305" i="1"/>
  <c r="G304" i="1"/>
  <c r="F304" i="1"/>
  <c r="D304" i="1"/>
  <c r="B304" i="1"/>
  <c r="A304" i="1"/>
  <c r="G303" i="1"/>
  <c r="F303" i="1"/>
  <c r="B303" i="1"/>
  <c r="A303" i="1"/>
  <c r="G302" i="1"/>
  <c r="F302" i="1"/>
  <c r="C302" i="1"/>
  <c r="B302" i="1"/>
  <c r="A302" i="1"/>
  <c r="G301" i="1"/>
  <c r="F301" i="1"/>
  <c r="C301" i="1"/>
  <c r="B301" i="1"/>
  <c r="A301" i="1"/>
  <c r="G300" i="1"/>
  <c r="F300" i="1"/>
  <c r="B300" i="1"/>
  <c r="A300" i="1"/>
  <c r="G299" i="1"/>
  <c r="F299" i="1"/>
  <c r="B299" i="1"/>
  <c r="A299" i="1"/>
  <c r="G298" i="1"/>
  <c r="F298" i="1"/>
  <c r="B298" i="1"/>
  <c r="A298" i="1"/>
  <c r="G297" i="1"/>
  <c r="F297" i="1"/>
  <c r="D297" i="1"/>
  <c r="B297" i="1"/>
  <c r="A297" i="1"/>
  <c r="G296" i="1"/>
  <c r="F296" i="1"/>
  <c r="D296" i="1"/>
  <c r="B296" i="1"/>
  <c r="A296" i="1"/>
  <c r="G295" i="1"/>
  <c r="F295" i="1"/>
  <c r="B295" i="1"/>
  <c r="A295" i="1"/>
  <c r="G294" i="1"/>
  <c r="F294" i="1"/>
  <c r="C294" i="1"/>
  <c r="B294" i="1"/>
  <c r="A294" i="1"/>
  <c r="G293" i="1"/>
  <c r="F293" i="1"/>
  <c r="C293" i="1"/>
  <c r="B293" i="1"/>
  <c r="A293" i="1"/>
  <c r="G292" i="1"/>
  <c r="F292" i="1"/>
  <c r="B292" i="1"/>
  <c r="A292" i="1"/>
  <c r="G291" i="1"/>
  <c r="F291" i="1"/>
  <c r="B291" i="1"/>
  <c r="A291" i="1"/>
  <c r="G290" i="1"/>
  <c r="F290" i="1"/>
  <c r="B290" i="1"/>
  <c r="A290" i="1"/>
  <c r="G289" i="1"/>
  <c r="F289" i="1"/>
  <c r="D289" i="1"/>
  <c r="B289" i="1"/>
  <c r="A289" i="1"/>
  <c r="G288" i="1"/>
  <c r="F288" i="1"/>
  <c r="D288" i="1"/>
  <c r="B288" i="1"/>
  <c r="A288" i="1"/>
  <c r="G287" i="1"/>
  <c r="F287" i="1"/>
  <c r="B287" i="1"/>
  <c r="A287" i="1"/>
  <c r="G286" i="1"/>
  <c r="F286" i="1"/>
  <c r="C286" i="1"/>
  <c r="B286" i="1"/>
  <c r="A286" i="1"/>
  <c r="G285" i="1"/>
  <c r="F285" i="1"/>
  <c r="C285" i="1"/>
  <c r="B285" i="1"/>
  <c r="A285" i="1"/>
  <c r="G284" i="1"/>
  <c r="F284" i="1"/>
  <c r="B284" i="1"/>
  <c r="A284" i="1"/>
  <c r="G283" i="1"/>
  <c r="F283" i="1"/>
  <c r="B283" i="1"/>
  <c r="A283" i="1"/>
  <c r="G282" i="1"/>
  <c r="F282" i="1"/>
  <c r="B282" i="1"/>
  <c r="A282" i="1"/>
  <c r="G281" i="1"/>
  <c r="F281" i="1"/>
  <c r="D281" i="1"/>
  <c r="B281" i="1"/>
  <c r="A281" i="1"/>
  <c r="G280" i="1"/>
  <c r="F280" i="1"/>
  <c r="D280" i="1"/>
  <c r="B280" i="1"/>
  <c r="A280" i="1"/>
  <c r="G279" i="1"/>
  <c r="F279" i="1"/>
  <c r="B279" i="1"/>
  <c r="A279" i="1"/>
  <c r="G278" i="1"/>
  <c r="F278" i="1"/>
  <c r="C278" i="1"/>
  <c r="B278" i="1"/>
  <c r="A278" i="1"/>
  <c r="G277" i="1"/>
  <c r="F277" i="1"/>
  <c r="C277" i="1"/>
  <c r="B277" i="1"/>
  <c r="A277" i="1"/>
  <c r="G276" i="1"/>
  <c r="F276" i="1"/>
  <c r="B276" i="1"/>
  <c r="A276" i="1"/>
  <c r="G275" i="1"/>
  <c r="F275" i="1"/>
  <c r="B275" i="1"/>
  <c r="A275" i="1"/>
  <c r="G274" i="1"/>
  <c r="F274" i="1"/>
  <c r="B274" i="1"/>
  <c r="A274" i="1"/>
  <c r="G273" i="1"/>
  <c r="F273" i="1"/>
  <c r="B273" i="1"/>
  <c r="A273" i="1"/>
  <c r="G272" i="1"/>
  <c r="F272" i="1"/>
  <c r="C272" i="1"/>
  <c r="B272" i="1"/>
  <c r="A272" i="1"/>
  <c r="G271" i="1"/>
  <c r="F271" i="1"/>
  <c r="D271" i="1"/>
  <c r="D4" i="1"/>
  <c r="J271" i="1"/>
  <c r="C271" i="1"/>
  <c r="B271" i="1"/>
  <c r="A271" i="1"/>
  <c r="G270" i="1"/>
  <c r="F270" i="1"/>
  <c r="D270" i="1"/>
  <c r="B270" i="1"/>
  <c r="A270" i="1"/>
  <c r="G269" i="1"/>
  <c r="F269" i="1"/>
  <c r="B269" i="1"/>
  <c r="A269" i="1"/>
  <c r="G268" i="1"/>
  <c r="F268" i="1"/>
  <c r="C268" i="1"/>
  <c r="B268" i="1"/>
  <c r="A268" i="1"/>
  <c r="G267" i="1"/>
  <c r="F267" i="1"/>
  <c r="D267" i="1"/>
  <c r="J267" i="1"/>
  <c r="C267" i="1"/>
  <c r="B267" i="1"/>
  <c r="A267" i="1"/>
  <c r="G266" i="1"/>
  <c r="F266" i="1"/>
  <c r="D266" i="1"/>
  <c r="B266" i="1"/>
  <c r="A266" i="1"/>
  <c r="G265" i="1"/>
  <c r="F265" i="1"/>
  <c r="B265" i="1"/>
  <c r="A265" i="1"/>
  <c r="G264" i="1"/>
  <c r="F264" i="1"/>
  <c r="C264" i="1"/>
  <c r="B264" i="1"/>
  <c r="A264" i="1"/>
  <c r="G263" i="1"/>
  <c r="F263" i="1"/>
  <c r="D263" i="1"/>
  <c r="C263" i="1"/>
  <c r="B263" i="1"/>
  <c r="A263" i="1"/>
  <c r="G262" i="1"/>
  <c r="F262" i="1"/>
  <c r="D262" i="1"/>
  <c r="B262" i="1"/>
  <c r="A262" i="1"/>
  <c r="G261" i="1"/>
  <c r="F261" i="1"/>
  <c r="B261" i="1"/>
  <c r="A261" i="1"/>
  <c r="G260" i="1"/>
  <c r="F260" i="1"/>
  <c r="C260" i="1"/>
  <c r="B260" i="1"/>
  <c r="A260" i="1"/>
  <c r="D259" i="1"/>
  <c r="J259" i="1"/>
  <c r="G259" i="1"/>
  <c r="F259" i="1"/>
  <c r="C259" i="1"/>
  <c r="C4" i="1"/>
  <c r="I259" i="1"/>
  <c r="B259" i="1"/>
  <c r="A259" i="1"/>
  <c r="G258" i="1"/>
  <c r="F258" i="1"/>
  <c r="D258" i="1"/>
  <c r="B258" i="1"/>
  <c r="A258" i="1"/>
  <c r="G257" i="1"/>
  <c r="F257" i="1"/>
  <c r="B257" i="1"/>
  <c r="A257" i="1"/>
  <c r="G256" i="1"/>
  <c r="F256" i="1"/>
  <c r="C256" i="1"/>
  <c r="B256" i="1"/>
  <c r="A256" i="1"/>
  <c r="G255" i="1"/>
  <c r="F255" i="1"/>
  <c r="D255" i="1"/>
  <c r="C255" i="1"/>
  <c r="B255" i="1"/>
  <c r="A255" i="1"/>
  <c r="G254" i="1"/>
  <c r="F254" i="1"/>
  <c r="D254" i="1"/>
  <c r="B254" i="1"/>
  <c r="A254" i="1"/>
  <c r="G253" i="1"/>
  <c r="F253" i="1"/>
  <c r="B253" i="1"/>
  <c r="A253" i="1"/>
  <c r="G252" i="1"/>
  <c r="F252" i="1"/>
  <c r="C252" i="1"/>
  <c r="I252" i="1"/>
  <c r="B252" i="1"/>
  <c r="A252" i="1"/>
  <c r="G251" i="1"/>
  <c r="F251" i="1"/>
  <c r="D251" i="1"/>
  <c r="C251" i="1"/>
  <c r="B251" i="1"/>
  <c r="A251" i="1"/>
  <c r="G250" i="1"/>
  <c r="F250" i="1"/>
  <c r="D250" i="1"/>
  <c r="B250" i="1"/>
  <c r="A250" i="1"/>
  <c r="G249" i="1"/>
  <c r="F249" i="1"/>
  <c r="B249" i="1"/>
  <c r="A249" i="1"/>
  <c r="C248" i="1"/>
  <c r="I248" i="1"/>
  <c r="G248" i="1"/>
  <c r="F248" i="1"/>
  <c r="B248" i="1"/>
  <c r="A248" i="1"/>
  <c r="G247" i="1"/>
  <c r="F247" i="1"/>
  <c r="D247" i="1"/>
  <c r="J247" i="1"/>
  <c r="C247" i="1"/>
  <c r="B247" i="1"/>
  <c r="A247" i="1"/>
  <c r="G246" i="1"/>
  <c r="F246" i="1"/>
  <c r="D246" i="1"/>
  <c r="B246" i="1"/>
  <c r="A246" i="1"/>
  <c r="G245" i="1"/>
  <c r="F245" i="1"/>
  <c r="B245" i="1"/>
  <c r="A245" i="1"/>
  <c r="G244" i="1"/>
  <c r="F244" i="1"/>
  <c r="C244" i="1"/>
  <c r="B244" i="1"/>
  <c r="A244" i="1"/>
  <c r="G243" i="1"/>
  <c r="F243" i="1"/>
  <c r="D243" i="1"/>
  <c r="C243" i="1"/>
  <c r="B243" i="1"/>
  <c r="A243" i="1"/>
  <c r="G242" i="1"/>
  <c r="F242" i="1"/>
  <c r="D242" i="1"/>
  <c r="J242" i="1"/>
  <c r="B242" i="1"/>
  <c r="A242" i="1"/>
  <c r="G241" i="1"/>
  <c r="F241" i="1"/>
  <c r="B241" i="1"/>
  <c r="A241" i="1"/>
  <c r="G240" i="1"/>
  <c r="F240" i="1"/>
  <c r="C240" i="1"/>
  <c r="B240" i="1"/>
  <c r="A240" i="1"/>
  <c r="G239" i="1"/>
  <c r="F239" i="1"/>
  <c r="D239" i="1"/>
  <c r="J239" i="1"/>
  <c r="C239" i="1"/>
  <c r="B239" i="1"/>
  <c r="A239" i="1"/>
  <c r="G238" i="1"/>
  <c r="F238" i="1"/>
  <c r="D238" i="1"/>
  <c r="B238" i="1"/>
  <c r="A238" i="1"/>
  <c r="G237" i="1"/>
  <c r="F237" i="1"/>
  <c r="B237" i="1"/>
  <c r="A237" i="1"/>
  <c r="G236" i="1"/>
  <c r="F236" i="1"/>
  <c r="C236" i="1"/>
  <c r="B236" i="1"/>
  <c r="A236" i="1"/>
  <c r="D235" i="1"/>
  <c r="J235" i="1"/>
  <c r="G235" i="1"/>
  <c r="F235" i="1"/>
  <c r="C235" i="1"/>
  <c r="I235" i="1"/>
  <c r="B235" i="1"/>
  <c r="A235" i="1"/>
  <c r="G234" i="1"/>
  <c r="F234" i="1"/>
  <c r="D234" i="1"/>
  <c r="B234" i="1"/>
  <c r="A234" i="1"/>
  <c r="G233" i="1"/>
  <c r="F233" i="1"/>
  <c r="B233" i="1"/>
  <c r="A233" i="1"/>
  <c r="G232" i="1"/>
  <c r="F232" i="1"/>
  <c r="C232" i="1"/>
  <c r="I232" i="1"/>
  <c r="B232" i="1"/>
  <c r="A232" i="1"/>
  <c r="G231" i="1"/>
  <c r="F231" i="1"/>
  <c r="D231" i="1"/>
  <c r="J231" i="1"/>
  <c r="C231" i="1"/>
  <c r="I231" i="1"/>
  <c r="L231" i="1"/>
  <c r="B231" i="1"/>
  <c r="A231" i="1"/>
  <c r="D230" i="1"/>
  <c r="J230" i="1"/>
  <c r="G230" i="1"/>
  <c r="F230" i="1"/>
  <c r="B230" i="1"/>
  <c r="A230" i="1"/>
  <c r="G229" i="1"/>
  <c r="F229" i="1"/>
  <c r="B229" i="1"/>
  <c r="A229" i="1"/>
  <c r="G228" i="1"/>
  <c r="F228" i="1"/>
  <c r="C228" i="1"/>
  <c r="B228" i="1"/>
  <c r="A228" i="1"/>
  <c r="D227" i="1"/>
  <c r="J227" i="1"/>
  <c r="G227" i="1"/>
  <c r="F227" i="1"/>
  <c r="C227" i="1"/>
  <c r="I227" i="1"/>
  <c r="B227" i="1"/>
  <c r="A227" i="1"/>
  <c r="G226" i="1"/>
  <c r="F226" i="1"/>
  <c r="D226" i="1"/>
  <c r="B226" i="1"/>
  <c r="A226" i="1"/>
  <c r="G225" i="1"/>
  <c r="F225" i="1"/>
  <c r="B225" i="1"/>
  <c r="A225" i="1"/>
  <c r="G224" i="1"/>
  <c r="F224" i="1"/>
  <c r="C224" i="1"/>
  <c r="B224" i="1"/>
  <c r="A224" i="1"/>
  <c r="G223" i="1"/>
  <c r="F223" i="1"/>
  <c r="D223" i="1"/>
  <c r="J223" i="1"/>
  <c r="C223" i="1"/>
  <c r="I223" i="1"/>
  <c r="B223" i="1"/>
  <c r="A223" i="1"/>
  <c r="G222" i="1"/>
  <c r="F222" i="1"/>
  <c r="D222" i="1"/>
  <c r="J222" i="1"/>
  <c r="B222" i="1"/>
  <c r="A222" i="1"/>
  <c r="G221" i="1"/>
  <c r="F221" i="1"/>
  <c r="B221" i="1"/>
  <c r="A221" i="1"/>
  <c r="C220" i="1"/>
  <c r="I220" i="1"/>
  <c r="G220" i="1"/>
  <c r="F220" i="1"/>
  <c r="B220" i="1"/>
  <c r="A220" i="1"/>
  <c r="G219" i="1"/>
  <c r="F219" i="1"/>
  <c r="D219" i="1"/>
  <c r="J219" i="1"/>
  <c r="C219" i="1"/>
  <c r="I219" i="1"/>
  <c r="L219" i="1"/>
  <c r="B219" i="1"/>
  <c r="A219" i="1"/>
  <c r="G218" i="1"/>
  <c r="F218" i="1"/>
  <c r="D218" i="1"/>
  <c r="B218" i="1"/>
  <c r="A218" i="1"/>
  <c r="G217" i="1"/>
  <c r="F217" i="1"/>
  <c r="B217" i="1"/>
  <c r="A217" i="1"/>
  <c r="G216" i="1"/>
  <c r="F216" i="1"/>
  <c r="C216" i="1"/>
  <c r="B216" i="1"/>
  <c r="A216" i="1"/>
  <c r="G215" i="1"/>
  <c r="F215" i="1"/>
  <c r="D215" i="1"/>
  <c r="J215" i="1"/>
  <c r="C215" i="1"/>
  <c r="I215" i="1"/>
  <c r="L215" i="1"/>
  <c r="B215" i="1"/>
  <c r="A215" i="1"/>
  <c r="G214" i="1"/>
  <c r="F214" i="1"/>
  <c r="D214" i="1"/>
  <c r="J214" i="1"/>
  <c r="B214" i="1"/>
  <c r="A214" i="1"/>
  <c r="G213" i="1"/>
  <c r="F213" i="1"/>
  <c r="B213" i="1"/>
  <c r="A213" i="1"/>
  <c r="C212" i="1"/>
  <c r="I212" i="1"/>
  <c r="G212" i="1"/>
  <c r="F212" i="1"/>
  <c r="B212" i="1"/>
  <c r="A212" i="1"/>
  <c r="G211" i="1"/>
  <c r="F211" i="1"/>
  <c r="D211" i="1"/>
  <c r="J211" i="1"/>
  <c r="C211" i="1"/>
  <c r="I211" i="1"/>
  <c r="L211" i="1"/>
  <c r="B211" i="1"/>
  <c r="A211" i="1"/>
  <c r="G210" i="1"/>
  <c r="F210" i="1"/>
  <c r="D210" i="1"/>
  <c r="B210" i="1"/>
  <c r="A210" i="1"/>
  <c r="G209" i="1"/>
  <c r="F209" i="1"/>
  <c r="B209" i="1"/>
  <c r="A209" i="1"/>
  <c r="G208" i="1"/>
  <c r="F208" i="1"/>
  <c r="C208" i="1"/>
  <c r="B208" i="1"/>
  <c r="A208" i="1"/>
  <c r="G207" i="1"/>
  <c r="F207" i="1"/>
  <c r="D207" i="1"/>
  <c r="J207" i="1"/>
  <c r="C207" i="1"/>
  <c r="I207" i="1"/>
  <c r="L207" i="1"/>
  <c r="B207" i="1"/>
  <c r="A207" i="1"/>
  <c r="G206" i="1"/>
  <c r="F206" i="1"/>
  <c r="D206" i="1"/>
  <c r="J206" i="1"/>
  <c r="B206" i="1"/>
  <c r="A206" i="1"/>
  <c r="G205" i="1"/>
  <c r="F205" i="1"/>
  <c r="B205" i="1"/>
  <c r="A205" i="1"/>
  <c r="C204" i="1"/>
  <c r="I204" i="1"/>
  <c r="G204" i="1"/>
  <c r="F204" i="1"/>
  <c r="B204" i="1"/>
  <c r="A204" i="1"/>
  <c r="G203" i="1"/>
  <c r="F203" i="1"/>
  <c r="D203" i="1"/>
  <c r="J203" i="1"/>
  <c r="C203" i="1"/>
  <c r="I203" i="1"/>
  <c r="L203" i="1"/>
  <c r="B203" i="1"/>
  <c r="A203" i="1"/>
  <c r="G202" i="1"/>
  <c r="F202" i="1"/>
  <c r="D202" i="1"/>
  <c r="B202" i="1"/>
  <c r="A202" i="1"/>
  <c r="G201" i="1"/>
  <c r="F201" i="1"/>
  <c r="B201" i="1"/>
  <c r="A201" i="1"/>
  <c r="G200" i="1"/>
  <c r="F200" i="1"/>
  <c r="C200" i="1"/>
  <c r="B200" i="1"/>
  <c r="A200" i="1"/>
  <c r="G199" i="1"/>
  <c r="F199" i="1"/>
  <c r="D199" i="1"/>
  <c r="J199" i="1"/>
  <c r="C199" i="1"/>
  <c r="I199" i="1"/>
  <c r="L199" i="1"/>
  <c r="B199" i="1"/>
  <c r="A199" i="1"/>
  <c r="G198" i="1"/>
  <c r="F198" i="1"/>
  <c r="D198" i="1"/>
  <c r="J198" i="1"/>
  <c r="B198" i="1"/>
  <c r="A198" i="1"/>
  <c r="G197" i="1"/>
  <c r="F197" i="1"/>
  <c r="B197" i="1"/>
  <c r="A197" i="1"/>
  <c r="C196" i="1"/>
  <c r="I196" i="1"/>
  <c r="G196" i="1"/>
  <c r="F196" i="1"/>
  <c r="B196" i="1"/>
  <c r="A196" i="1"/>
  <c r="G195" i="1"/>
  <c r="F195" i="1"/>
  <c r="D195" i="1"/>
  <c r="J195" i="1"/>
  <c r="C195" i="1"/>
  <c r="I195" i="1"/>
  <c r="B195" i="1"/>
  <c r="A195" i="1"/>
  <c r="G194" i="1"/>
  <c r="F194" i="1"/>
  <c r="D194" i="1"/>
  <c r="B194" i="1"/>
  <c r="A194" i="1"/>
  <c r="G193" i="1"/>
  <c r="F193" i="1"/>
  <c r="B193" i="1"/>
  <c r="A193" i="1"/>
  <c r="G192" i="1"/>
  <c r="F192" i="1"/>
  <c r="C192" i="1"/>
  <c r="B192" i="1"/>
  <c r="A192" i="1"/>
  <c r="G191" i="1"/>
  <c r="F191" i="1"/>
  <c r="D191" i="1"/>
  <c r="J191" i="1"/>
  <c r="C191" i="1"/>
  <c r="I191" i="1"/>
  <c r="B191" i="1"/>
  <c r="A191" i="1"/>
  <c r="G190" i="1"/>
  <c r="F190" i="1"/>
  <c r="D190" i="1"/>
  <c r="J190" i="1"/>
  <c r="B190" i="1"/>
  <c r="A190" i="1"/>
  <c r="G189" i="1"/>
  <c r="F189" i="1"/>
  <c r="B189" i="1"/>
  <c r="A189" i="1"/>
  <c r="C188" i="1"/>
  <c r="I188" i="1"/>
  <c r="G188" i="1"/>
  <c r="F188" i="1"/>
  <c r="B188" i="1"/>
  <c r="A188" i="1"/>
  <c r="G187" i="1"/>
  <c r="F187" i="1"/>
  <c r="D187" i="1"/>
  <c r="J187" i="1"/>
  <c r="C187" i="1"/>
  <c r="I187" i="1"/>
  <c r="L187" i="1"/>
  <c r="B187" i="1"/>
  <c r="A187" i="1"/>
  <c r="G186" i="1"/>
  <c r="F186" i="1"/>
  <c r="D186" i="1"/>
  <c r="B186" i="1"/>
  <c r="A186" i="1"/>
  <c r="G185" i="1"/>
  <c r="F185" i="1"/>
  <c r="B185" i="1"/>
  <c r="A185" i="1"/>
  <c r="G184" i="1"/>
  <c r="F184" i="1"/>
  <c r="C184" i="1"/>
  <c r="B184" i="1"/>
  <c r="A184" i="1"/>
  <c r="G183" i="1"/>
  <c r="F183" i="1"/>
  <c r="D183" i="1"/>
  <c r="J183" i="1"/>
  <c r="C183" i="1"/>
  <c r="I183" i="1"/>
  <c r="L183" i="1"/>
  <c r="B183" i="1"/>
  <c r="A183" i="1"/>
  <c r="G182" i="1"/>
  <c r="F182" i="1"/>
  <c r="D182" i="1"/>
  <c r="J182" i="1"/>
  <c r="B182" i="1"/>
  <c r="A182" i="1"/>
  <c r="G181" i="1"/>
  <c r="F181" i="1"/>
  <c r="B181" i="1"/>
  <c r="A181" i="1"/>
  <c r="C180" i="1"/>
  <c r="I180" i="1"/>
  <c r="G180" i="1"/>
  <c r="F180" i="1"/>
  <c r="B180" i="1"/>
  <c r="A180" i="1"/>
  <c r="G179" i="1"/>
  <c r="F179" i="1"/>
  <c r="D179" i="1"/>
  <c r="J179" i="1"/>
  <c r="C179" i="1"/>
  <c r="I179" i="1"/>
  <c r="B179" i="1"/>
  <c r="A179" i="1"/>
  <c r="G178" i="1"/>
  <c r="F178" i="1"/>
  <c r="D178" i="1"/>
  <c r="B178" i="1"/>
  <c r="A178" i="1"/>
  <c r="G177" i="1"/>
  <c r="F177" i="1"/>
  <c r="B177" i="1"/>
  <c r="A177" i="1"/>
  <c r="G176" i="1"/>
  <c r="F176" i="1"/>
  <c r="C176" i="1"/>
  <c r="B176" i="1"/>
  <c r="A176" i="1"/>
  <c r="G175" i="1"/>
  <c r="F175" i="1"/>
  <c r="D175" i="1"/>
  <c r="J175" i="1"/>
  <c r="C175" i="1"/>
  <c r="I175" i="1"/>
  <c r="L175" i="1"/>
  <c r="B175" i="1"/>
  <c r="A175" i="1"/>
  <c r="G174" i="1"/>
  <c r="F174" i="1"/>
  <c r="D174" i="1"/>
  <c r="J174" i="1"/>
  <c r="B174" i="1"/>
  <c r="A174" i="1"/>
  <c r="G173" i="1"/>
  <c r="F173" i="1"/>
  <c r="B173" i="1"/>
  <c r="A173" i="1"/>
  <c r="C172" i="1"/>
  <c r="I172" i="1"/>
  <c r="G172" i="1"/>
  <c r="F172" i="1"/>
  <c r="B172" i="1"/>
  <c r="A172" i="1"/>
  <c r="G171" i="1"/>
  <c r="F171" i="1"/>
  <c r="D171" i="1"/>
  <c r="J171" i="1"/>
  <c r="C171" i="1"/>
  <c r="I171" i="1"/>
  <c r="L171" i="1"/>
  <c r="B171" i="1"/>
  <c r="A171" i="1"/>
  <c r="G170" i="1"/>
  <c r="F170" i="1"/>
  <c r="D170" i="1"/>
  <c r="B170" i="1"/>
  <c r="A170" i="1"/>
  <c r="G169" i="1"/>
  <c r="F169" i="1"/>
  <c r="B169" i="1"/>
  <c r="A169" i="1"/>
  <c r="G168" i="1"/>
  <c r="F168" i="1"/>
  <c r="C168" i="1"/>
  <c r="B168" i="1"/>
  <c r="A168" i="1"/>
  <c r="G167" i="1"/>
  <c r="F167" i="1"/>
  <c r="D167" i="1"/>
  <c r="J167" i="1"/>
  <c r="C167" i="1"/>
  <c r="I167" i="1"/>
  <c r="L167" i="1"/>
  <c r="B167" i="1"/>
  <c r="A167" i="1"/>
  <c r="G166" i="1"/>
  <c r="F166" i="1"/>
  <c r="D166" i="1"/>
  <c r="J166" i="1"/>
  <c r="B166" i="1"/>
  <c r="A166" i="1"/>
  <c r="G165" i="1"/>
  <c r="F165" i="1"/>
  <c r="B165" i="1"/>
  <c r="A165" i="1"/>
  <c r="C164" i="1"/>
  <c r="I164" i="1"/>
  <c r="G164" i="1"/>
  <c r="F164" i="1"/>
  <c r="B164" i="1"/>
  <c r="A164" i="1"/>
  <c r="G163" i="1"/>
  <c r="F163" i="1"/>
  <c r="D163" i="1"/>
  <c r="J163" i="1"/>
  <c r="C163" i="1"/>
  <c r="I163" i="1"/>
  <c r="B163" i="1"/>
  <c r="A163" i="1"/>
  <c r="G162" i="1"/>
  <c r="F162" i="1"/>
  <c r="D162" i="1"/>
  <c r="B162" i="1"/>
  <c r="A162" i="1"/>
  <c r="G161" i="1"/>
  <c r="F161" i="1"/>
  <c r="B161" i="1"/>
  <c r="A161" i="1"/>
  <c r="G160" i="1"/>
  <c r="F160" i="1"/>
  <c r="C160" i="1"/>
  <c r="B160" i="1"/>
  <c r="A160" i="1"/>
  <c r="G159" i="1"/>
  <c r="F159" i="1"/>
  <c r="D159" i="1"/>
  <c r="J159" i="1"/>
  <c r="C159" i="1"/>
  <c r="I159" i="1"/>
  <c r="B159" i="1"/>
  <c r="A159" i="1"/>
  <c r="G158" i="1"/>
  <c r="F158" i="1"/>
  <c r="D158" i="1"/>
  <c r="J158" i="1"/>
  <c r="B158" i="1"/>
  <c r="A158" i="1"/>
  <c r="G157" i="1"/>
  <c r="F157" i="1"/>
  <c r="B157" i="1"/>
  <c r="A157" i="1"/>
  <c r="C156" i="1"/>
  <c r="I156" i="1"/>
  <c r="G156" i="1"/>
  <c r="F156" i="1"/>
  <c r="B156" i="1"/>
  <c r="A156" i="1"/>
  <c r="G155" i="1"/>
  <c r="F155" i="1"/>
  <c r="D155" i="1"/>
  <c r="J155" i="1"/>
  <c r="C155" i="1"/>
  <c r="I155" i="1"/>
  <c r="L155" i="1"/>
  <c r="B155" i="1"/>
  <c r="A155" i="1"/>
  <c r="G154" i="1"/>
  <c r="F154" i="1"/>
  <c r="D154" i="1"/>
  <c r="B154" i="1"/>
  <c r="A154" i="1"/>
  <c r="G153" i="1"/>
  <c r="F153" i="1"/>
  <c r="B153" i="1"/>
  <c r="A153" i="1"/>
  <c r="G152" i="1"/>
  <c r="F152" i="1"/>
  <c r="C152" i="1"/>
  <c r="B152" i="1"/>
  <c r="A152" i="1"/>
  <c r="G151" i="1"/>
  <c r="F151" i="1"/>
  <c r="D151" i="1"/>
  <c r="J151" i="1"/>
  <c r="C151" i="1"/>
  <c r="I151" i="1"/>
  <c r="L151" i="1"/>
  <c r="B151" i="1"/>
  <c r="A151" i="1"/>
  <c r="G150" i="1"/>
  <c r="F150" i="1"/>
  <c r="D150" i="1"/>
  <c r="J150" i="1"/>
  <c r="B150" i="1"/>
  <c r="A150" i="1"/>
  <c r="G149" i="1"/>
  <c r="F149" i="1"/>
  <c r="B149" i="1"/>
  <c r="A149" i="1"/>
  <c r="C148" i="1"/>
  <c r="I148" i="1"/>
  <c r="G148" i="1"/>
  <c r="F148" i="1"/>
  <c r="B148" i="1"/>
  <c r="A148" i="1"/>
  <c r="G147" i="1"/>
  <c r="F147" i="1"/>
  <c r="D147" i="1"/>
  <c r="J147" i="1"/>
  <c r="C147" i="1"/>
  <c r="I147" i="1"/>
  <c r="L147" i="1"/>
  <c r="B147" i="1"/>
  <c r="A147" i="1"/>
  <c r="G146" i="1"/>
  <c r="F146" i="1"/>
  <c r="D146" i="1"/>
  <c r="B146" i="1"/>
  <c r="A146" i="1"/>
  <c r="G145" i="1"/>
  <c r="F145" i="1"/>
  <c r="B145" i="1"/>
  <c r="A145" i="1"/>
  <c r="G144" i="1"/>
  <c r="F144" i="1"/>
  <c r="C144" i="1"/>
  <c r="B144" i="1"/>
  <c r="A144" i="1"/>
  <c r="G143" i="1"/>
  <c r="F143" i="1"/>
  <c r="D143" i="1"/>
  <c r="J143" i="1"/>
  <c r="C143" i="1"/>
  <c r="I143" i="1"/>
  <c r="L143" i="1"/>
  <c r="B143" i="1"/>
  <c r="A143" i="1"/>
  <c r="G142" i="1"/>
  <c r="F142" i="1"/>
  <c r="D142" i="1"/>
  <c r="J142" i="1"/>
  <c r="B142" i="1"/>
  <c r="A142" i="1"/>
  <c r="G141" i="1"/>
  <c r="F141" i="1"/>
  <c r="B141" i="1"/>
  <c r="A141" i="1"/>
  <c r="C140" i="1"/>
  <c r="I140" i="1"/>
  <c r="G140" i="1"/>
  <c r="F140" i="1"/>
  <c r="B140" i="1"/>
  <c r="A140" i="1"/>
  <c r="G139" i="1"/>
  <c r="F139" i="1"/>
  <c r="D139" i="1"/>
  <c r="J139" i="1"/>
  <c r="C139" i="1"/>
  <c r="I139" i="1"/>
  <c r="L139" i="1"/>
  <c r="B139" i="1"/>
  <c r="A139" i="1"/>
  <c r="G138" i="1"/>
  <c r="F138" i="1"/>
  <c r="D138" i="1"/>
  <c r="J138" i="1"/>
  <c r="B138" i="1"/>
  <c r="A138" i="1"/>
  <c r="G137" i="1"/>
  <c r="F137" i="1"/>
  <c r="B137" i="1"/>
  <c r="A137" i="1"/>
  <c r="G136" i="1"/>
  <c r="F136" i="1"/>
  <c r="C136" i="1"/>
  <c r="B136" i="1"/>
  <c r="A136" i="1"/>
  <c r="G135" i="1"/>
  <c r="F135" i="1"/>
  <c r="D135" i="1"/>
  <c r="J135" i="1"/>
  <c r="C135" i="1"/>
  <c r="I135" i="1"/>
  <c r="L135" i="1"/>
  <c r="B135" i="1"/>
  <c r="A135" i="1"/>
  <c r="G134" i="1"/>
  <c r="F134" i="1"/>
  <c r="D134" i="1"/>
  <c r="J134" i="1"/>
  <c r="B134" i="1"/>
  <c r="A134" i="1"/>
  <c r="G133" i="1"/>
  <c r="F133" i="1"/>
  <c r="B133" i="1"/>
  <c r="A133" i="1"/>
  <c r="C132" i="1"/>
  <c r="I132" i="1"/>
  <c r="G132" i="1"/>
  <c r="F132" i="1"/>
  <c r="B132" i="1"/>
  <c r="A132" i="1"/>
  <c r="G131" i="1"/>
  <c r="F131" i="1"/>
  <c r="D131" i="1"/>
  <c r="J131" i="1"/>
  <c r="C131" i="1"/>
  <c r="I131" i="1"/>
  <c r="B131" i="1"/>
  <c r="A131" i="1"/>
  <c r="G130" i="1"/>
  <c r="F130" i="1"/>
  <c r="D130" i="1"/>
  <c r="J130" i="1"/>
  <c r="B130" i="1"/>
  <c r="A130" i="1"/>
  <c r="G129" i="1"/>
  <c r="F129" i="1"/>
  <c r="B129" i="1"/>
  <c r="A129" i="1"/>
  <c r="G128" i="1"/>
  <c r="F128" i="1"/>
  <c r="C128" i="1"/>
  <c r="B128" i="1"/>
  <c r="A128" i="1"/>
  <c r="G127" i="1"/>
  <c r="F127" i="1"/>
  <c r="D127" i="1"/>
  <c r="J127" i="1"/>
  <c r="C127" i="1"/>
  <c r="I127" i="1"/>
  <c r="B127" i="1"/>
  <c r="A127" i="1"/>
  <c r="G126" i="1"/>
  <c r="F126" i="1"/>
  <c r="D126" i="1"/>
  <c r="J126" i="1"/>
  <c r="B126" i="1"/>
  <c r="A126" i="1"/>
  <c r="G125" i="1"/>
  <c r="F125" i="1"/>
  <c r="B125" i="1"/>
  <c r="A125" i="1"/>
  <c r="C124" i="1"/>
  <c r="I124" i="1"/>
  <c r="G124" i="1"/>
  <c r="F124" i="1"/>
  <c r="B124" i="1"/>
  <c r="A124" i="1"/>
  <c r="G123" i="1"/>
  <c r="F123" i="1"/>
  <c r="D123" i="1"/>
  <c r="J123" i="1"/>
  <c r="C123" i="1"/>
  <c r="I123" i="1"/>
  <c r="L123" i="1"/>
  <c r="B123" i="1"/>
  <c r="A123" i="1"/>
  <c r="G122" i="1"/>
  <c r="F122" i="1"/>
  <c r="D122" i="1"/>
  <c r="J122" i="1"/>
  <c r="B122" i="1"/>
  <c r="A122" i="1"/>
  <c r="G121" i="1"/>
  <c r="F121" i="1"/>
  <c r="B121" i="1"/>
  <c r="A121" i="1"/>
  <c r="G120" i="1"/>
  <c r="F120" i="1"/>
  <c r="C120" i="1"/>
  <c r="B120" i="1"/>
  <c r="A120" i="1"/>
  <c r="G119" i="1"/>
  <c r="F119" i="1"/>
  <c r="D119" i="1"/>
  <c r="J119" i="1"/>
  <c r="C119" i="1"/>
  <c r="I119" i="1"/>
  <c r="L119" i="1"/>
  <c r="B119" i="1"/>
  <c r="A119" i="1"/>
  <c r="G118" i="1"/>
  <c r="F118" i="1"/>
  <c r="D118" i="1"/>
  <c r="J118" i="1"/>
  <c r="B118" i="1"/>
  <c r="A118" i="1"/>
  <c r="G117" i="1"/>
  <c r="F117" i="1"/>
  <c r="B117" i="1"/>
  <c r="A117" i="1"/>
  <c r="C116" i="1"/>
  <c r="I116" i="1"/>
  <c r="G116" i="1"/>
  <c r="F116" i="1"/>
  <c r="B116" i="1"/>
  <c r="A116" i="1"/>
  <c r="G115" i="1"/>
  <c r="F115" i="1"/>
  <c r="D115" i="1"/>
  <c r="J115" i="1"/>
  <c r="C115" i="1"/>
  <c r="I115" i="1"/>
  <c r="L115" i="1"/>
  <c r="B115" i="1"/>
  <c r="A115" i="1"/>
  <c r="G114" i="1"/>
  <c r="F114" i="1"/>
  <c r="D114" i="1"/>
  <c r="J114" i="1"/>
  <c r="B114" i="1"/>
  <c r="A114" i="1"/>
  <c r="G113" i="1"/>
  <c r="F113" i="1"/>
  <c r="B113" i="1"/>
  <c r="A113" i="1"/>
  <c r="G112" i="1"/>
  <c r="F112" i="1"/>
  <c r="C112" i="1"/>
  <c r="B112" i="1"/>
  <c r="A112" i="1"/>
  <c r="G111" i="1"/>
  <c r="F111" i="1"/>
  <c r="D111" i="1"/>
  <c r="J111" i="1"/>
  <c r="C111" i="1"/>
  <c r="I111" i="1"/>
  <c r="L111" i="1"/>
  <c r="B111" i="1"/>
  <c r="A111" i="1"/>
  <c r="G110" i="1"/>
  <c r="F110" i="1"/>
  <c r="D110" i="1"/>
  <c r="J110" i="1"/>
  <c r="B110" i="1"/>
  <c r="A110" i="1"/>
  <c r="G109" i="1"/>
  <c r="F109" i="1"/>
  <c r="B109" i="1"/>
  <c r="A109" i="1"/>
  <c r="C108" i="1"/>
  <c r="I108" i="1"/>
  <c r="G108" i="1"/>
  <c r="F108" i="1"/>
  <c r="B108" i="1"/>
  <c r="A108" i="1"/>
  <c r="G107" i="1"/>
  <c r="F107" i="1"/>
  <c r="D107" i="1"/>
  <c r="J107" i="1"/>
  <c r="C107" i="1"/>
  <c r="I107" i="1"/>
  <c r="L107" i="1"/>
  <c r="B107" i="1"/>
  <c r="A107" i="1"/>
  <c r="G106" i="1"/>
  <c r="F106" i="1"/>
  <c r="D106" i="1"/>
  <c r="J106" i="1"/>
  <c r="B106" i="1"/>
  <c r="A106" i="1"/>
  <c r="G105" i="1"/>
  <c r="F105" i="1"/>
  <c r="B105" i="1"/>
  <c r="A105" i="1"/>
  <c r="G104" i="1"/>
  <c r="F104" i="1"/>
  <c r="C104" i="1"/>
  <c r="B104" i="1"/>
  <c r="A104" i="1"/>
  <c r="G103" i="1"/>
  <c r="F103" i="1"/>
  <c r="D103" i="1"/>
  <c r="J103" i="1"/>
  <c r="C103" i="1"/>
  <c r="I103" i="1"/>
  <c r="L103" i="1"/>
  <c r="B103" i="1"/>
  <c r="A103" i="1"/>
  <c r="G102" i="1"/>
  <c r="F102" i="1"/>
  <c r="D102" i="1"/>
  <c r="J102" i="1"/>
  <c r="B102" i="1"/>
  <c r="A102" i="1"/>
  <c r="G101" i="1"/>
  <c r="F101" i="1"/>
  <c r="B101" i="1"/>
  <c r="A101" i="1"/>
  <c r="C100" i="1"/>
  <c r="I100" i="1"/>
  <c r="G100" i="1"/>
  <c r="F100" i="1"/>
  <c r="B100" i="1"/>
  <c r="A100" i="1"/>
  <c r="G99" i="1"/>
  <c r="F99" i="1"/>
  <c r="D99" i="1"/>
  <c r="J99" i="1"/>
  <c r="C99" i="1"/>
  <c r="I99" i="1"/>
  <c r="B99" i="1"/>
  <c r="A99" i="1"/>
  <c r="G98" i="1"/>
  <c r="F98" i="1"/>
  <c r="D98" i="1"/>
  <c r="J98" i="1"/>
  <c r="B98" i="1"/>
  <c r="A98" i="1"/>
  <c r="G97" i="1"/>
  <c r="F97" i="1"/>
  <c r="B97" i="1"/>
  <c r="A97" i="1"/>
  <c r="G96" i="1"/>
  <c r="F96" i="1"/>
  <c r="C96" i="1"/>
  <c r="B96" i="1"/>
  <c r="A96" i="1"/>
  <c r="G95" i="1"/>
  <c r="F95" i="1"/>
  <c r="D95" i="1"/>
  <c r="J95" i="1"/>
  <c r="C95" i="1"/>
  <c r="I95" i="1"/>
  <c r="B95" i="1"/>
  <c r="A95" i="1"/>
  <c r="G94" i="1"/>
  <c r="F94" i="1"/>
  <c r="D94" i="1"/>
  <c r="J94" i="1"/>
  <c r="B94" i="1"/>
  <c r="A94" i="1"/>
  <c r="G93" i="1"/>
  <c r="F93" i="1"/>
  <c r="B93" i="1"/>
  <c r="A93" i="1"/>
  <c r="C92" i="1"/>
  <c r="I92" i="1"/>
  <c r="G92" i="1"/>
  <c r="F92" i="1"/>
  <c r="B92" i="1"/>
  <c r="A92" i="1"/>
  <c r="G91" i="1"/>
  <c r="F91" i="1"/>
  <c r="D91" i="1"/>
  <c r="J91" i="1"/>
  <c r="C91" i="1"/>
  <c r="I91" i="1"/>
  <c r="L91" i="1"/>
  <c r="B91" i="1"/>
  <c r="A91" i="1"/>
  <c r="G90" i="1"/>
  <c r="F90" i="1"/>
  <c r="D90" i="1"/>
  <c r="J90" i="1"/>
  <c r="B90" i="1"/>
  <c r="A90" i="1"/>
  <c r="G89" i="1"/>
  <c r="F89" i="1"/>
  <c r="B89" i="1"/>
  <c r="A89" i="1"/>
  <c r="G88" i="1"/>
  <c r="F88" i="1"/>
  <c r="C88" i="1"/>
  <c r="B88" i="1"/>
  <c r="A88" i="1"/>
  <c r="G87" i="1"/>
  <c r="F87" i="1"/>
  <c r="D87" i="1"/>
  <c r="J87" i="1"/>
  <c r="C87" i="1"/>
  <c r="I87" i="1"/>
  <c r="L87" i="1"/>
  <c r="B87" i="1"/>
  <c r="A87" i="1"/>
  <c r="G86" i="1"/>
  <c r="F86" i="1"/>
  <c r="D86" i="1"/>
  <c r="J86" i="1"/>
  <c r="B86" i="1"/>
  <c r="A86" i="1"/>
  <c r="G85" i="1"/>
  <c r="F85" i="1"/>
  <c r="B85" i="1"/>
  <c r="A85" i="1"/>
  <c r="C84" i="1"/>
  <c r="I84" i="1"/>
  <c r="G84" i="1"/>
  <c r="F84" i="1"/>
  <c r="B84" i="1"/>
  <c r="A84" i="1"/>
  <c r="G83" i="1"/>
  <c r="F83" i="1"/>
  <c r="D83" i="1"/>
  <c r="J83" i="1"/>
  <c r="C83" i="1"/>
  <c r="I83" i="1"/>
  <c r="L83" i="1"/>
  <c r="B83" i="1"/>
  <c r="A83" i="1"/>
  <c r="G82" i="1"/>
  <c r="F82" i="1"/>
  <c r="D82" i="1"/>
  <c r="J82" i="1"/>
  <c r="B82" i="1"/>
  <c r="A82" i="1"/>
  <c r="G81" i="1"/>
  <c r="F81" i="1"/>
  <c r="B81" i="1"/>
  <c r="A81" i="1"/>
  <c r="G80" i="1"/>
  <c r="F80" i="1"/>
  <c r="C80" i="1"/>
  <c r="B80" i="1"/>
  <c r="A80" i="1"/>
  <c r="G79" i="1"/>
  <c r="F79" i="1"/>
  <c r="D79" i="1"/>
  <c r="J79" i="1"/>
  <c r="C79" i="1"/>
  <c r="I79" i="1"/>
  <c r="L79" i="1"/>
  <c r="B79" i="1"/>
  <c r="A79" i="1"/>
  <c r="G78" i="1"/>
  <c r="F78" i="1"/>
  <c r="D78" i="1"/>
  <c r="J78" i="1"/>
  <c r="B78" i="1"/>
  <c r="A78" i="1"/>
  <c r="G77" i="1"/>
  <c r="F77" i="1"/>
  <c r="B77" i="1"/>
  <c r="A77" i="1"/>
  <c r="C76" i="1"/>
  <c r="I76" i="1"/>
  <c r="G76" i="1"/>
  <c r="F76" i="1"/>
  <c r="B76" i="1"/>
  <c r="A76" i="1"/>
  <c r="G75" i="1"/>
  <c r="F75" i="1"/>
  <c r="D75" i="1"/>
  <c r="J75" i="1"/>
  <c r="C75" i="1"/>
  <c r="I75" i="1"/>
  <c r="L75" i="1"/>
  <c r="B75" i="1"/>
  <c r="A75" i="1"/>
  <c r="G74" i="1"/>
  <c r="F74" i="1"/>
  <c r="D74" i="1"/>
  <c r="J74" i="1"/>
  <c r="B74" i="1"/>
  <c r="A74" i="1"/>
  <c r="G73" i="1"/>
  <c r="F73" i="1"/>
  <c r="B73" i="1"/>
  <c r="A73" i="1"/>
  <c r="G72" i="1"/>
  <c r="F72" i="1"/>
  <c r="C72" i="1"/>
  <c r="B72" i="1"/>
  <c r="A72" i="1"/>
  <c r="G71" i="1"/>
  <c r="F71" i="1"/>
  <c r="D71" i="1"/>
  <c r="J71" i="1"/>
  <c r="C71" i="1"/>
  <c r="I71" i="1"/>
  <c r="L71" i="1"/>
  <c r="B71" i="1"/>
  <c r="A71" i="1"/>
  <c r="G70" i="1"/>
  <c r="F70" i="1"/>
  <c r="D70" i="1"/>
  <c r="J70" i="1"/>
  <c r="B70" i="1"/>
  <c r="A70" i="1"/>
  <c r="G69" i="1"/>
  <c r="F69" i="1"/>
  <c r="B69" i="1"/>
  <c r="A69" i="1"/>
  <c r="C68" i="1"/>
  <c r="I68" i="1"/>
  <c r="G68" i="1"/>
  <c r="F68" i="1"/>
  <c r="B68" i="1"/>
  <c r="A68" i="1"/>
  <c r="G67" i="1"/>
  <c r="F67" i="1"/>
  <c r="D67" i="1"/>
  <c r="J67" i="1"/>
  <c r="C67" i="1"/>
  <c r="I67" i="1"/>
  <c r="B67" i="1"/>
  <c r="A67" i="1"/>
  <c r="G66" i="1"/>
  <c r="F66" i="1"/>
  <c r="D66" i="1"/>
  <c r="J66" i="1"/>
  <c r="B66" i="1"/>
  <c r="A66" i="1"/>
  <c r="G65" i="1"/>
  <c r="F65" i="1"/>
  <c r="B65" i="1"/>
  <c r="A65" i="1"/>
  <c r="G64" i="1"/>
  <c r="F64" i="1"/>
  <c r="C64" i="1"/>
  <c r="B64" i="1"/>
  <c r="A64" i="1"/>
  <c r="G63" i="1"/>
  <c r="F63" i="1"/>
  <c r="D63" i="1"/>
  <c r="J63" i="1"/>
  <c r="C63" i="1"/>
  <c r="I63" i="1"/>
  <c r="B63" i="1"/>
  <c r="A63" i="1"/>
  <c r="G62" i="1"/>
  <c r="F62" i="1"/>
  <c r="D62" i="1"/>
  <c r="J62" i="1"/>
  <c r="B62" i="1"/>
  <c r="A62" i="1"/>
  <c r="G61" i="1"/>
  <c r="F61" i="1"/>
  <c r="B61" i="1"/>
  <c r="A61" i="1"/>
  <c r="C60" i="1"/>
  <c r="I60" i="1"/>
  <c r="G60" i="1"/>
  <c r="F60" i="1"/>
  <c r="B60" i="1"/>
  <c r="A60" i="1"/>
  <c r="G59" i="1"/>
  <c r="F59" i="1"/>
  <c r="D59" i="1"/>
  <c r="J59" i="1"/>
  <c r="C59" i="1"/>
  <c r="I59" i="1"/>
  <c r="L59" i="1"/>
  <c r="B59" i="1"/>
  <c r="A59" i="1"/>
  <c r="G58" i="1"/>
  <c r="F58" i="1"/>
  <c r="D58" i="1"/>
  <c r="J58" i="1"/>
  <c r="B58" i="1"/>
  <c r="A58" i="1"/>
  <c r="G57" i="1"/>
  <c r="F57" i="1"/>
  <c r="B57" i="1"/>
  <c r="A57" i="1"/>
  <c r="G56" i="1"/>
  <c r="F56" i="1"/>
  <c r="C56" i="1"/>
  <c r="B56" i="1"/>
  <c r="A56" i="1"/>
  <c r="G55" i="1"/>
  <c r="F55" i="1"/>
  <c r="D55" i="1"/>
  <c r="J55" i="1"/>
  <c r="C55" i="1"/>
  <c r="I55" i="1"/>
  <c r="L55" i="1"/>
  <c r="B55" i="1"/>
  <c r="A55" i="1"/>
  <c r="G54" i="1"/>
  <c r="F54" i="1"/>
  <c r="D54" i="1"/>
  <c r="J54" i="1"/>
  <c r="B54" i="1"/>
  <c r="A54" i="1"/>
  <c r="G53" i="1"/>
  <c r="F53" i="1"/>
  <c r="B53" i="1"/>
  <c r="A53" i="1"/>
  <c r="C52" i="1"/>
  <c r="I52" i="1"/>
  <c r="G52" i="1"/>
  <c r="F52" i="1"/>
  <c r="B52" i="1"/>
  <c r="A52" i="1"/>
  <c r="G51" i="1"/>
  <c r="F51" i="1"/>
  <c r="D51" i="1"/>
  <c r="J51" i="1"/>
  <c r="C51" i="1"/>
  <c r="I51" i="1"/>
  <c r="L51" i="1"/>
  <c r="B51" i="1"/>
  <c r="A51" i="1"/>
  <c r="G50" i="1"/>
  <c r="F50" i="1"/>
  <c r="D50" i="1"/>
  <c r="J50" i="1"/>
  <c r="B50" i="1"/>
  <c r="A50" i="1"/>
  <c r="G49" i="1"/>
  <c r="F49" i="1"/>
  <c r="B49" i="1"/>
  <c r="A49" i="1"/>
  <c r="G48" i="1"/>
  <c r="F48" i="1"/>
  <c r="C48" i="1"/>
  <c r="B48" i="1"/>
  <c r="A48" i="1"/>
  <c r="G47" i="1"/>
  <c r="F47" i="1"/>
  <c r="D47" i="1"/>
  <c r="J47" i="1"/>
  <c r="C47" i="1"/>
  <c r="I47" i="1"/>
  <c r="L47" i="1"/>
  <c r="B47" i="1"/>
  <c r="A47" i="1"/>
  <c r="G46" i="1"/>
  <c r="F46" i="1"/>
  <c r="D46" i="1"/>
  <c r="J46" i="1"/>
  <c r="B46" i="1"/>
  <c r="A46" i="1"/>
  <c r="G45" i="1"/>
  <c r="F45" i="1"/>
  <c r="B45" i="1"/>
  <c r="A45" i="1"/>
  <c r="C44" i="1"/>
  <c r="I44" i="1"/>
  <c r="G44" i="1"/>
  <c r="F44" i="1"/>
  <c r="B44" i="1"/>
  <c r="A44" i="1"/>
  <c r="G43" i="1"/>
  <c r="F43" i="1"/>
  <c r="D43" i="1"/>
  <c r="J43" i="1"/>
  <c r="C43" i="1"/>
  <c r="I43" i="1"/>
  <c r="L43" i="1"/>
  <c r="B43" i="1"/>
  <c r="A43" i="1"/>
  <c r="G42" i="1"/>
  <c r="F42" i="1"/>
  <c r="D42" i="1"/>
  <c r="J42" i="1"/>
  <c r="B42" i="1"/>
  <c r="A42" i="1"/>
  <c r="G41" i="1"/>
  <c r="F41" i="1"/>
  <c r="B41" i="1"/>
  <c r="A41" i="1"/>
  <c r="G40" i="1"/>
  <c r="F40" i="1"/>
  <c r="C40" i="1"/>
  <c r="B40" i="1"/>
  <c r="A40" i="1"/>
  <c r="G39" i="1"/>
  <c r="F39" i="1"/>
  <c r="D39" i="1"/>
  <c r="J39" i="1"/>
  <c r="C39" i="1"/>
  <c r="I39" i="1"/>
  <c r="L39" i="1"/>
  <c r="B39" i="1"/>
  <c r="A39" i="1"/>
  <c r="G38" i="1"/>
  <c r="F38" i="1"/>
  <c r="D38" i="1"/>
  <c r="J38" i="1"/>
  <c r="B38" i="1"/>
  <c r="A38" i="1"/>
  <c r="G37" i="1"/>
  <c r="F37" i="1"/>
  <c r="B37" i="1"/>
  <c r="A37" i="1"/>
  <c r="C36" i="1"/>
  <c r="I36" i="1"/>
  <c r="G36" i="1"/>
  <c r="F36" i="1"/>
  <c r="B36" i="1"/>
  <c r="A36" i="1"/>
  <c r="G35" i="1"/>
  <c r="F35" i="1"/>
  <c r="D35" i="1"/>
  <c r="J35" i="1"/>
  <c r="C35" i="1"/>
  <c r="I35" i="1"/>
  <c r="B35" i="1"/>
  <c r="A35" i="1"/>
  <c r="G34" i="1"/>
  <c r="F34" i="1"/>
  <c r="D34" i="1"/>
  <c r="J34" i="1"/>
  <c r="B34" i="1"/>
  <c r="A34" i="1"/>
  <c r="G33" i="1"/>
  <c r="F33" i="1"/>
  <c r="B33" i="1"/>
  <c r="A33" i="1"/>
  <c r="G32" i="1"/>
  <c r="F32" i="1"/>
  <c r="C32" i="1"/>
  <c r="B32" i="1"/>
  <c r="A32" i="1"/>
  <c r="G31" i="1"/>
  <c r="F31" i="1"/>
  <c r="D31" i="1"/>
  <c r="J31" i="1"/>
  <c r="C31" i="1"/>
  <c r="I31" i="1"/>
  <c r="B31" i="1"/>
  <c r="A31" i="1"/>
  <c r="G30" i="1"/>
  <c r="F30" i="1"/>
  <c r="D30" i="1"/>
  <c r="J30" i="1"/>
  <c r="B30" i="1"/>
  <c r="A30" i="1"/>
  <c r="G29" i="1"/>
  <c r="F29" i="1"/>
  <c r="B29" i="1"/>
  <c r="A29" i="1"/>
  <c r="C28" i="1"/>
  <c r="I28" i="1"/>
  <c r="G28" i="1"/>
  <c r="F28" i="1"/>
  <c r="B28" i="1"/>
  <c r="A28" i="1"/>
  <c r="G27" i="1"/>
  <c r="F27" i="1"/>
  <c r="D27" i="1"/>
  <c r="J27" i="1"/>
  <c r="C27" i="1"/>
  <c r="I27" i="1"/>
  <c r="L27" i="1"/>
  <c r="B27" i="1"/>
  <c r="A27" i="1"/>
  <c r="G26" i="1"/>
  <c r="F26" i="1"/>
  <c r="D26" i="1"/>
  <c r="J26" i="1"/>
  <c r="B26" i="1"/>
  <c r="A26" i="1"/>
  <c r="G25" i="1"/>
  <c r="F25" i="1"/>
  <c r="B25" i="1"/>
  <c r="A25" i="1"/>
  <c r="G24" i="1"/>
  <c r="F24" i="1"/>
  <c r="C24" i="1"/>
  <c r="B24" i="1"/>
  <c r="A24" i="1"/>
  <c r="G23" i="1"/>
  <c r="F23" i="1"/>
  <c r="D23" i="1"/>
  <c r="J23" i="1"/>
  <c r="C23" i="1"/>
  <c r="I23" i="1"/>
  <c r="L23" i="1"/>
  <c r="B23" i="1"/>
  <c r="A23" i="1"/>
  <c r="G22" i="1"/>
  <c r="F22" i="1"/>
  <c r="D22" i="1"/>
  <c r="J22" i="1"/>
  <c r="B22" i="1"/>
  <c r="A22" i="1"/>
  <c r="G21" i="1"/>
  <c r="F21" i="1"/>
  <c r="B21" i="1"/>
  <c r="A21" i="1"/>
  <c r="C20" i="1"/>
  <c r="I20" i="1"/>
  <c r="G20" i="1"/>
  <c r="F20" i="1"/>
  <c r="B20" i="1"/>
  <c r="A20" i="1"/>
  <c r="G19" i="1"/>
  <c r="F19" i="1"/>
  <c r="D19" i="1"/>
  <c r="J19" i="1"/>
  <c r="C19" i="1"/>
  <c r="I19" i="1"/>
  <c r="B19" i="1"/>
  <c r="A19" i="1"/>
  <c r="G18" i="1"/>
  <c r="F18" i="1"/>
  <c r="D18" i="1"/>
  <c r="J18" i="1"/>
  <c r="B18" i="1"/>
  <c r="A18" i="1"/>
  <c r="G17" i="1"/>
  <c r="F17" i="1"/>
  <c r="B17" i="1"/>
  <c r="A17" i="1"/>
  <c r="G16" i="1"/>
  <c r="F16" i="1"/>
  <c r="C16" i="1"/>
  <c r="B16" i="1"/>
  <c r="A16" i="1"/>
  <c r="G15" i="1"/>
  <c r="F15" i="1"/>
  <c r="D15" i="1"/>
  <c r="J15" i="1"/>
  <c r="C15" i="1"/>
  <c r="I15" i="1"/>
  <c r="L15" i="1"/>
  <c r="B15" i="1"/>
  <c r="A15" i="1"/>
  <c r="G14" i="1"/>
  <c r="F14" i="1"/>
  <c r="D14" i="1"/>
  <c r="J14" i="1"/>
  <c r="B14" i="1"/>
  <c r="A14" i="1"/>
  <c r="G13" i="1"/>
  <c r="F13" i="1"/>
  <c r="B13" i="1"/>
  <c r="A13" i="1"/>
  <c r="C12" i="1"/>
  <c r="I12" i="1"/>
  <c r="G12" i="1"/>
  <c r="F12" i="1"/>
  <c r="B12" i="1"/>
  <c r="A12" i="1"/>
  <c r="G11" i="1"/>
  <c r="F11" i="1"/>
  <c r="D11" i="1"/>
  <c r="J11" i="1"/>
  <c r="C11" i="1"/>
  <c r="I11" i="1"/>
  <c r="L11" i="1"/>
  <c r="B11" i="1"/>
  <c r="A11" i="1"/>
  <c r="G10" i="1"/>
  <c r="F10" i="1"/>
  <c r="D10" i="1"/>
  <c r="J10" i="1"/>
  <c r="B10" i="1"/>
  <c r="A10" i="1"/>
  <c r="G9" i="1"/>
  <c r="F9" i="1"/>
  <c r="B9" i="1"/>
  <c r="A9" i="1"/>
  <c r="G8" i="1"/>
  <c r="F8" i="1"/>
  <c r="D8" i="1"/>
  <c r="C8" i="1"/>
  <c r="I8" i="1"/>
  <c r="B8" i="1"/>
  <c r="A8" i="1"/>
  <c r="G7" i="1"/>
  <c r="F7" i="1"/>
  <c r="D7" i="1"/>
  <c r="J7" i="1"/>
  <c r="C7" i="1"/>
  <c r="I7" i="1"/>
  <c r="B7" i="1"/>
  <c r="A7" i="1"/>
  <c r="J6" i="1"/>
  <c r="I6" i="1"/>
  <c r="G6" i="1"/>
  <c r="F6" i="1"/>
  <c r="J243" i="1"/>
  <c r="I240" i="1"/>
  <c r="D1170" i="1"/>
  <c r="L19" i="1"/>
  <c r="L179" i="1"/>
  <c r="L7" i="1"/>
  <c r="L31" i="1"/>
  <c r="L35" i="1"/>
  <c r="L63" i="1"/>
  <c r="L67" i="1"/>
  <c r="L95" i="1"/>
  <c r="L99" i="1"/>
  <c r="L127" i="1"/>
  <c r="L131" i="1"/>
  <c r="L159" i="1"/>
  <c r="L163" i="1"/>
  <c r="L191" i="1"/>
  <c r="L195" i="1"/>
  <c r="L223" i="1"/>
  <c r="L227" i="1"/>
  <c r="L235" i="1"/>
  <c r="L259" i="1"/>
  <c r="J1170" i="1"/>
  <c r="J146" i="1"/>
  <c r="J154" i="1"/>
  <c r="J162" i="1"/>
  <c r="J170" i="1"/>
  <c r="J178" i="1"/>
  <c r="J186" i="1"/>
  <c r="J194" i="1"/>
  <c r="J202" i="1"/>
  <c r="J210" i="1"/>
  <c r="J218" i="1"/>
  <c r="J238" i="1"/>
  <c r="I251" i="1"/>
  <c r="J251" i="1"/>
  <c r="L251" i="1"/>
  <c r="I263" i="1"/>
  <c r="J266" i="1"/>
  <c r="I268" i="1"/>
  <c r="J281" i="1"/>
  <c r="J297" i="1"/>
  <c r="J313" i="1"/>
  <c r="J329" i="1"/>
  <c r="J345" i="1"/>
  <c r="J361" i="1"/>
  <c r="J377" i="1"/>
  <c r="J393" i="1"/>
  <c r="J401" i="1"/>
  <c r="J425" i="1"/>
  <c r="J433" i="1"/>
  <c r="J457" i="1"/>
  <c r="J465" i="1"/>
  <c r="J489" i="1"/>
  <c r="J497" i="1"/>
  <c r="J521" i="1"/>
  <c r="J529" i="1"/>
  <c r="J553" i="1"/>
  <c r="J561" i="1"/>
  <c r="J585" i="1"/>
  <c r="J593" i="1"/>
  <c r="J617" i="1"/>
  <c r="J625" i="1"/>
  <c r="J649" i="1"/>
  <c r="J657" i="1"/>
  <c r="I974" i="1"/>
  <c r="I942" i="1"/>
  <c r="I910" i="1"/>
  <c r="I869" i="1"/>
  <c r="I858" i="1"/>
  <c r="I849" i="1"/>
  <c r="I838" i="1"/>
  <c r="I805" i="1"/>
  <c r="I678" i="1"/>
  <c r="I646" i="1"/>
  <c r="I614" i="1"/>
  <c r="I582" i="1"/>
  <c r="I550" i="1"/>
  <c r="I518" i="1"/>
  <c r="I486" i="1"/>
  <c r="I454" i="1"/>
  <c r="I422" i="1"/>
  <c r="I390" i="1"/>
  <c r="I654" i="1"/>
  <c r="I622" i="1"/>
  <c r="I590" i="1"/>
  <c r="I558" i="1"/>
  <c r="I526" i="1"/>
  <c r="I494" i="1"/>
  <c r="I462" i="1"/>
  <c r="I430" i="1"/>
  <c r="I398" i="1"/>
  <c r="I244" i="1"/>
  <c r="I662" i="1"/>
  <c r="I630" i="1"/>
  <c r="I598" i="1"/>
  <c r="I566" i="1"/>
  <c r="I534" i="1"/>
  <c r="I502" i="1"/>
  <c r="I470" i="1"/>
  <c r="I438" i="1"/>
  <c r="I406" i="1"/>
  <c r="I670" i="1"/>
  <c r="I638" i="1"/>
  <c r="I606" i="1"/>
  <c r="I574" i="1"/>
  <c r="I542" i="1"/>
  <c r="I510" i="1"/>
  <c r="I478" i="1"/>
  <c r="I446" i="1"/>
  <c r="I414" i="1"/>
  <c r="I382" i="1"/>
  <c r="I373" i="1"/>
  <c r="I366" i="1"/>
  <c r="I357" i="1"/>
  <c r="I350" i="1"/>
  <c r="I341" i="1"/>
  <c r="I334" i="1"/>
  <c r="I325" i="1"/>
  <c r="I318" i="1"/>
  <c r="I309" i="1"/>
  <c r="I302" i="1"/>
  <c r="I293" i="1"/>
  <c r="I286" i="1"/>
  <c r="I277" i="1"/>
  <c r="I272" i="1"/>
  <c r="I16" i="1"/>
  <c r="I24" i="1"/>
  <c r="I32" i="1"/>
  <c r="I40" i="1"/>
  <c r="I48" i="1"/>
  <c r="I56" i="1"/>
  <c r="I64" i="1"/>
  <c r="I72" i="1"/>
  <c r="I80" i="1"/>
  <c r="I88" i="1"/>
  <c r="I96" i="1"/>
  <c r="I104" i="1"/>
  <c r="I112" i="1"/>
  <c r="I120" i="1"/>
  <c r="I128" i="1"/>
  <c r="I136" i="1"/>
  <c r="I144" i="1"/>
  <c r="I152" i="1"/>
  <c r="I160" i="1"/>
  <c r="I168" i="1"/>
  <c r="I176" i="1"/>
  <c r="I184" i="1"/>
  <c r="I192" i="1"/>
  <c r="I200" i="1"/>
  <c r="I208" i="1"/>
  <c r="I216" i="1"/>
  <c r="I224" i="1"/>
  <c r="J226" i="1"/>
  <c r="I228" i="1"/>
  <c r="J234" i="1"/>
  <c r="I236" i="1"/>
  <c r="I243" i="1"/>
  <c r="L243" i="1"/>
  <c r="J246" i="1"/>
  <c r="I255" i="1"/>
  <c r="J258" i="1"/>
  <c r="J263" i="1"/>
  <c r="L263" i="1"/>
  <c r="I264" i="1"/>
  <c r="I285" i="1"/>
  <c r="I301" i="1"/>
  <c r="I317" i="1"/>
  <c r="I333" i="1"/>
  <c r="I349" i="1"/>
  <c r="I365" i="1"/>
  <c r="I381" i="1"/>
  <c r="J1065" i="1"/>
  <c r="J787" i="1"/>
  <c r="J771" i="1"/>
  <c r="J755" i="1"/>
  <c r="J739" i="1"/>
  <c r="J723" i="1"/>
  <c r="J707" i="1"/>
  <c r="J691" i="1"/>
  <c r="J665" i="1"/>
  <c r="J633" i="1"/>
  <c r="J601" i="1"/>
  <c r="J569" i="1"/>
  <c r="J537" i="1"/>
  <c r="J505" i="1"/>
  <c r="J473" i="1"/>
  <c r="J441" i="1"/>
  <c r="J409" i="1"/>
  <c r="J369" i="1"/>
  <c r="J353" i="1"/>
  <c r="J337" i="1"/>
  <c r="J321" i="1"/>
  <c r="J305" i="1"/>
  <c r="J289" i="1"/>
  <c r="J270" i="1"/>
  <c r="J262" i="1"/>
  <c r="J254" i="1"/>
  <c r="J641" i="1"/>
  <c r="J609" i="1"/>
  <c r="J577" i="1"/>
  <c r="J545" i="1"/>
  <c r="J513" i="1"/>
  <c r="J481" i="1"/>
  <c r="J449" i="1"/>
  <c r="J417" i="1"/>
  <c r="J385" i="1"/>
  <c r="J8" i="1"/>
  <c r="L8" i="1"/>
  <c r="I239" i="1"/>
  <c r="L239" i="1"/>
  <c r="I247" i="1"/>
  <c r="L247" i="1"/>
  <c r="J250" i="1"/>
  <c r="J255" i="1"/>
  <c r="I256" i="1"/>
  <c r="I260" i="1"/>
  <c r="I267" i="1"/>
  <c r="L267" i="1"/>
  <c r="I271" i="1"/>
  <c r="L271" i="1"/>
  <c r="I278" i="1"/>
  <c r="I294" i="1"/>
  <c r="I310" i="1"/>
  <c r="I326" i="1"/>
  <c r="I342" i="1"/>
  <c r="I358" i="1"/>
  <c r="I374" i="1"/>
  <c r="J288" i="1"/>
  <c r="J304" i="1"/>
  <c r="J320" i="1"/>
  <c r="J336" i="1"/>
  <c r="J352" i="1"/>
  <c r="J368" i="1"/>
  <c r="J408" i="1"/>
  <c r="I413" i="1"/>
  <c r="J440" i="1"/>
  <c r="I445" i="1"/>
  <c r="J472" i="1"/>
  <c r="I477" i="1"/>
  <c r="J504" i="1"/>
  <c r="I509" i="1"/>
  <c r="J536" i="1"/>
  <c r="I541" i="1"/>
  <c r="J568" i="1"/>
  <c r="I573" i="1"/>
  <c r="J600" i="1"/>
  <c r="I605" i="1"/>
  <c r="J632" i="1"/>
  <c r="I637" i="1"/>
  <c r="J664" i="1"/>
  <c r="I669" i="1"/>
  <c r="J680" i="1"/>
  <c r="J692" i="1"/>
  <c r="J708" i="1"/>
  <c r="J724" i="1"/>
  <c r="I724" i="1"/>
  <c r="L724" i="1"/>
  <c r="J740" i="1"/>
  <c r="J756" i="1"/>
  <c r="J772" i="1"/>
  <c r="J788" i="1"/>
  <c r="I788" i="1"/>
  <c r="L788" i="1"/>
  <c r="J821" i="1"/>
  <c r="I855" i="1"/>
  <c r="J885" i="1"/>
  <c r="J400" i="1"/>
  <c r="I405" i="1"/>
  <c r="J432" i="1"/>
  <c r="I437" i="1"/>
  <c r="J464" i="1"/>
  <c r="I469" i="1"/>
  <c r="J496" i="1"/>
  <c r="I501" i="1"/>
  <c r="J528" i="1"/>
  <c r="I533" i="1"/>
  <c r="J560" i="1"/>
  <c r="I565" i="1"/>
  <c r="J592" i="1"/>
  <c r="I597" i="1"/>
  <c r="J624" i="1"/>
  <c r="I629" i="1"/>
  <c r="J656" i="1"/>
  <c r="I661" i="1"/>
  <c r="J673" i="1"/>
  <c r="I1066" i="1"/>
  <c r="J280" i="1"/>
  <c r="J296" i="1"/>
  <c r="J312" i="1"/>
  <c r="J328" i="1"/>
  <c r="J344" i="1"/>
  <c r="J360" i="1"/>
  <c r="J376" i="1"/>
  <c r="J392" i="1"/>
  <c r="I397" i="1"/>
  <c r="J424" i="1"/>
  <c r="I429" i="1"/>
  <c r="J456" i="1"/>
  <c r="I461" i="1"/>
  <c r="J488" i="1"/>
  <c r="I493" i="1"/>
  <c r="J520" i="1"/>
  <c r="I525" i="1"/>
  <c r="J552" i="1"/>
  <c r="I557" i="1"/>
  <c r="J584" i="1"/>
  <c r="I589" i="1"/>
  <c r="J616" i="1"/>
  <c r="I621" i="1"/>
  <c r="J648" i="1"/>
  <c r="I653" i="1"/>
  <c r="I677" i="1"/>
  <c r="I903" i="1"/>
  <c r="I935" i="1"/>
  <c r="I967" i="1"/>
  <c r="J1066" i="1"/>
  <c r="J384" i="1"/>
  <c r="I389" i="1"/>
  <c r="J416" i="1"/>
  <c r="I421" i="1"/>
  <c r="J448" i="1"/>
  <c r="I453" i="1"/>
  <c r="J480" i="1"/>
  <c r="I485" i="1"/>
  <c r="J512" i="1"/>
  <c r="I517" i="1"/>
  <c r="J544" i="1"/>
  <c r="I549" i="1"/>
  <c r="J576" i="1"/>
  <c r="I581" i="1"/>
  <c r="J608" i="1"/>
  <c r="I613" i="1"/>
  <c r="J640" i="1"/>
  <c r="I645" i="1"/>
  <c r="J672" i="1"/>
  <c r="I692" i="1"/>
  <c r="I708" i="1"/>
  <c r="I740" i="1"/>
  <c r="I756" i="1"/>
  <c r="I772" i="1"/>
  <c r="J810" i="1"/>
  <c r="J874" i="1"/>
  <c r="J681" i="1"/>
  <c r="I693" i="1"/>
  <c r="I709" i="1"/>
  <c r="I725" i="1"/>
  <c r="I741" i="1"/>
  <c r="I757" i="1"/>
  <c r="I773" i="1"/>
  <c r="I789" i="1"/>
  <c r="J830" i="1"/>
  <c r="J841" i="1"/>
  <c r="J852" i="1"/>
  <c r="J914" i="1"/>
  <c r="J946" i="1"/>
  <c r="J978" i="1"/>
  <c r="I1020" i="1"/>
  <c r="I1067" i="1"/>
  <c r="J1122" i="1"/>
  <c r="J824" i="1"/>
  <c r="I827" i="1"/>
  <c r="J889" i="1"/>
  <c r="J921" i="1"/>
  <c r="J953" i="1"/>
  <c r="J985" i="1"/>
  <c r="J1005" i="1"/>
  <c r="J1218" i="1"/>
  <c r="C1323" i="1"/>
  <c r="I1323" i="1"/>
  <c r="C1319" i="1"/>
  <c r="I1319" i="1"/>
  <c r="C1315" i="1"/>
  <c r="I1315" i="1"/>
  <c r="C1311" i="1"/>
  <c r="I1311" i="1"/>
  <c r="C1307" i="1"/>
  <c r="I1307" i="1"/>
  <c r="C1303" i="1"/>
  <c r="I1303" i="1"/>
  <c r="C1299" i="1"/>
  <c r="I1299" i="1"/>
  <c r="C1295" i="1"/>
  <c r="I1295" i="1"/>
  <c r="C1291" i="1"/>
  <c r="I1291" i="1"/>
  <c r="C1287" i="1"/>
  <c r="I1287" i="1"/>
  <c r="C1283" i="1"/>
  <c r="I1283" i="1"/>
  <c r="C1279" i="1"/>
  <c r="I1279" i="1"/>
  <c r="C1275" i="1"/>
  <c r="I1275" i="1"/>
  <c r="C1271" i="1"/>
  <c r="I1271" i="1"/>
  <c r="C1267" i="1"/>
  <c r="I1267" i="1"/>
  <c r="C1263" i="1"/>
  <c r="I1263" i="1"/>
  <c r="C1318" i="1"/>
  <c r="I1318" i="1"/>
  <c r="C1317" i="1"/>
  <c r="I1317" i="1"/>
  <c r="C1312" i="1"/>
  <c r="I1312" i="1"/>
  <c r="C1302" i="1"/>
  <c r="I1302" i="1"/>
  <c r="C1301" i="1"/>
  <c r="I1301" i="1"/>
  <c r="C1296" i="1"/>
  <c r="I1296" i="1"/>
  <c r="C1286" i="1"/>
  <c r="I1286" i="1"/>
  <c r="C1285" i="1"/>
  <c r="I1285" i="1"/>
  <c r="C1280" i="1"/>
  <c r="I1280" i="1"/>
  <c r="C1270" i="1"/>
  <c r="I1270" i="1"/>
  <c r="C1269" i="1"/>
  <c r="I1269" i="1"/>
  <c r="C1264" i="1"/>
  <c r="I1264" i="1"/>
  <c r="C1258" i="1"/>
  <c r="I1258" i="1"/>
  <c r="C1254" i="1"/>
  <c r="I1254" i="1"/>
  <c r="C1250" i="1"/>
  <c r="I1250" i="1"/>
  <c r="C1246" i="1"/>
  <c r="I1246" i="1"/>
  <c r="C1322" i="1"/>
  <c r="I1322" i="1"/>
  <c r="C1321" i="1"/>
  <c r="I1321" i="1"/>
  <c r="C1316" i="1"/>
  <c r="I1316" i="1"/>
  <c r="C1306" i="1"/>
  <c r="I1306" i="1"/>
  <c r="C1305" i="1"/>
  <c r="I1305" i="1"/>
  <c r="C1300" i="1"/>
  <c r="I1300" i="1"/>
  <c r="C1326" i="1"/>
  <c r="I1326" i="1"/>
  <c r="C1325" i="1"/>
  <c r="I1325" i="1"/>
  <c r="C1320" i="1"/>
  <c r="I1320" i="1"/>
  <c r="C1310" i="1"/>
  <c r="I1310" i="1"/>
  <c r="C1309" i="1"/>
  <c r="I1309" i="1"/>
  <c r="C1304" i="1"/>
  <c r="I1304" i="1"/>
  <c r="C1294" i="1"/>
  <c r="I1294" i="1"/>
  <c r="C1293" i="1"/>
  <c r="I1293" i="1"/>
  <c r="C1288" i="1"/>
  <c r="I1288" i="1"/>
  <c r="C1278" i="1"/>
  <c r="I1278" i="1"/>
  <c r="C1277" i="1"/>
  <c r="I1277" i="1"/>
  <c r="C1272" i="1"/>
  <c r="I1272" i="1"/>
  <c r="C1262" i="1"/>
  <c r="I1262" i="1"/>
  <c r="C1261" i="1"/>
  <c r="I1261" i="1"/>
  <c r="C1256" i="1"/>
  <c r="I1256" i="1"/>
  <c r="C1252" i="1"/>
  <c r="I1252" i="1"/>
  <c r="C1248" i="1"/>
  <c r="I1248" i="1"/>
  <c r="C1324" i="1"/>
  <c r="I1324" i="1"/>
  <c r="C1313" i="1"/>
  <c r="I1313" i="1"/>
  <c r="C1290" i="1"/>
  <c r="I1290" i="1"/>
  <c r="C1284" i="1"/>
  <c r="I1284" i="1"/>
  <c r="C1273" i="1"/>
  <c r="I1273" i="1"/>
  <c r="C1257" i="1"/>
  <c r="I1257" i="1"/>
  <c r="C1249" i="1"/>
  <c r="I1249" i="1"/>
  <c r="C1241" i="1"/>
  <c r="I1241" i="1"/>
  <c r="C1237" i="1"/>
  <c r="I1237" i="1"/>
  <c r="C1233" i="1"/>
  <c r="I1233" i="1"/>
  <c r="C1229" i="1"/>
  <c r="I1229" i="1"/>
  <c r="C1225" i="1"/>
  <c r="I1225" i="1"/>
  <c r="C1221" i="1"/>
  <c r="I1221" i="1"/>
  <c r="C1217" i="1"/>
  <c r="I1217" i="1"/>
  <c r="C1213" i="1"/>
  <c r="I1213" i="1"/>
  <c r="C1209" i="1"/>
  <c r="I1209" i="1"/>
  <c r="C1205" i="1"/>
  <c r="I1205" i="1"/>
  <c r="C1201" i="1"/>
  <c r="I1201" i="1"/>
  <c r="C1197" i="1"/>
  <c r="I1197" i="1"/>
  <c r="C1193" i="1"/>
  <c r="I1193" i="1"/>
  <c r="C1189" i="1"/>
  <c r="I1189" i="1"/>
  <c r="C1185" i="1"/>
  <c r="I1185" i="1"/>
  <c r="C1298" i="1"/>
  <c r="I1298" i="1"/>
  <c r="C1292" i="1"/>
  <c r="I1292" i="1"/>
  <c r="C1281" i="1"/>
  <c r="I1281" i="1"/>
  <c r="C1266" i="1"/>
  <c r="I1266" i="1"/>
  <c r="C1260" i="1"/>
  <c r="I1260" i="1"/>
  <c r="C1255" i="1"/>
  <c r="I1255" i="1"/>
  <c r="C1247" i="1"/>
  <c r="I1247" i="1"/>
  <c r="C1244" i="1"/>
  <c r="I1244" i="1"/>
  <c r="C1240" i="1"/>
  <c r="I1240" i="1"/>
  <c r="C1236" i="1"/>
  <c r="I1236" i="1"/>
  <c r="C1232" i="1"/>
  <c r="I1232" i="1"/>
  <c r="C1228" i="1"/>
  <c r="I1228" i="1"/>
  <c r="C1224" i="1"/>
  <c r="I1224" i="1"/>
  <c r="C1220" i="1"/>
  <c r="I1220" i="1"/>
  <c r="C1216" i="1"/>
  <c r="I1216" i="1"/>
  <c r="C1212" i="1"/>
  <c r="I1212" i="1"/>
  <c r="C1208" i="1"/>
  <c r="I1208" i="1"/>
  <c r="C1204" i="1"/>
  <c r="I1204" i="1"/>
  <c r="C1282" i="1"/>
  <c r="I1282" i="1"/>
  <c r="C1274" i="1"/>
  <c r="I1274" i="1"/>
  <c r="C1259" i="1"/>
  <c r="I1259" i="1"/>
  <c r="C1253" i="1"/>
  <c r="I1253" i="1"/>
  <c r="C1243" i="1"/>
  <c r="I1243" i="1"/>
  <c r="C1242" i="1"/>
  <c r="I1242" i="1"/>
  <c r="C1235" i="1"/>
  <c r="I1235" i="1"/>
  <c r="C1234" i="1"/>
  <c r="I1234" i="1"/>
  <c r="C1227" i="1"/>
  <c r="I1227" i="1"/>
  <c r="C1226" i="1"/>
  <c r="I1226" i="1"/>
  <c r="C1219" i="1"/>
  <c r="I1219" i="1"/>
  <c r="C1218" i="1"/>
  <c r="I1218" i="1"/>
  <c r="C1211" i="1"/>
  <c r="I1211" i="1"/>
  <c r="C1210" i="1"/>
  <c r="I1210" i="1"/>
  <c r="C1200" i="1"/>
  <c r="I1200" i="1"/>
  <c r="C1199" i="1"/>
  <c r="I1199" i="1"/>
  <c r="C1194" i="1"/>
  <c r="I1194" i="1"/>
  <c r="C1184" i="1"/>
  <c r="I1184" i="1"/>
  <c r="C1183" i="1"/>
  <c r="I1183" i="1"/>
  <c r="C1178" i="1"/>
  <c r="I1178" i="1"/>
  <c r="C1174" i="1"/>
  <c r="I1174" i="1"/>
  <c r="C1170" i="1"/>
  <c r="I1170" i="1"/>
  <c r="C1166" i="1"/>
  <c r="I1166" i="1"/>
  <c r="C1162" i="1"/>
  <c r="I1162" i="1"/>
  <c r="C1158" i="1"/>
  <c r="I1158" i="1"/>
  <c r="C1154" i="1"/>
  <c r="I1154" i="1"/>
  <c r="C1150" i="1"/>
  <c r="I1150" i="1"/>
  <c r="C1146" i="1"/>
  <c r="I1146" i="1"/>
  <c r="C1142" i="1"/>
  <c r="I1142" i="1"/>
  <c r="C1138" i="1"/>
  <c r="I1138" i="1"/>
  <c r="C1134" i="1"/>
  <c r="I1134" i="1"/>
  <c r="C1130" i="1"/>
  <c r="I1130" i="1"/>
  <c r="C1126" i="1"/>
  <c r="I1126" i="1"/>
  <c r="C1122" i="1"/>
  <c r="I1122" i="1"/>
  <c r="C1118" i="1"/>
  <c r="I1118" i="1"/>
  <c r="C1114" i="1"/>
  <c r="I1114" i="1"/>
  <c r="C1110" i="1"/>
  <c r="I1110" i="1"/>
  <c r="C1106" i="1"/>
  <c r="I1106" i="1"/>
  <c r="C1102" i="1"/>
  <c r="I1102" i="1"/>
  <c r="C1276" i="1"/>
  <c r="I1276" i="1"/>
  <c r="C1265" i="1"/>
  <c r="I1265" i="1"/>
  <c r="C1203" i="1"/>
  <c r="I1203" i="1"/>
  <c r="C1198" i="1"/>
  <c r="I1198" i="1"/>
  <c r="C1188" i="1"/>
  <c r="I1188" i="1"/>
  <c r="C1187" i="1"/>
  <c r="I1187" i="1"/>
  <c r="C1182" i="1"/>
  <c r="I1182" i="1"/>
  <c r="C1181" i="1"/>
  <c r="I1181" i="1"/>
  <c r="C1177" i="1"/>
  <c r="I1177" i="1"/>
  <c r="C1173" i="1"/>
  <c r="I1173" i="1"/>
  <c r="C1169" i="1"/>
  <c r="I1169" i="1"/>
  <c r="C1165" i="1"/>
  <c r="I1165" i="1"/>
  <c r="C1161" i="1"/>
  <c r="I1161" i="1"/>
  <c r="C1157" i="1"/>
  <c r="I1157" i="1"/>
  <c r="C1153" i="1"/>
  <c r="I1153" i="1"/>
  <c r="C1149" i="1"/>
  <c r="I1149" i="1"/>
  <c r="C1145" i="1"/>
  <c r="I1145" i="1"/>
  <c r="C1141" i="1"/>
  <c r="I1141" i="1"/>
  <c r="C1137" i="1"/>
  <c r="I1137" i="1"/>
  <c r="C1133" i="1"/>
  <c r="I1133" i="1"/>
  <c r="C1129" i="1"/>
  <c r="I1129" i="1"/>
  <c r="C1125" i="1"/>
  <c r="I1125" i="1"/>
  <c r="C1121" i="1"/>
  <c r="I1121" i="1"/>
  <c r="C1117" i="1"/>
  <c r="I1117" i="1"/>
  <c r="C1113" i="1"/>
  <c r="I1113" i="1"/>
  <c r="C1109" i="1"/>
  <c r="I1109" i="1"/>
  <c r="C1105" i="1"/>
  <c r="I1105" i="1"/>
  <c r="C1101" i="1"/>
  <c r="I1101" i="1"/>
  <c r="C1314" i="1"/>
  <c r="I1314" i="1"/>
  <c r="C1308" i="1"/>
  <c r="I1308" i="1"/>
  <c r="C1251" i="1"/>
  <c r="I1251" i="1"/>
  <c r="C1245" i="1"/>
  <c r="I1245" i="1"/>
  <c r="C1239" i="1"/>
  <c r="I1239" i="1"/>
  <c r="C1238" i="1"/>
  <c r="I1238" i="1"/>
  <c r="C1231" i="1"/>
  <c r="I1231" i="1"/>
  <c r="C1230" i="1"/>
  <c r="I1230" i="1"/>
  <c r="C1223" i="1"/>
  <c r="I1223" i="1"/>
  <c r="C1222" i="1"/>
  <c r="I1222" i="1"/>
  <c r="C1215" i="1"/>
  <c r="I1215" i="1"/>
  <c r="C1214" i="1"/>
  <c r="I1214" i="1"/>
  <c r="C1207" i="1"/>
  <c r="I1207" i="1"/>
  <c r="C1206" i="1"/>
  <c r="I1206" i="1"/>
  <c r="C1202" i="1"/>
  <c r="I1202" i="1"/>
  <c r="C1192" i="1"/>
  <c r="I1192" i="1"/>
  <c r="C1191" i="1"/>
  <c r="I1191" i="1"/>
  <c r="C1186" i="1"/>
  <c r="I1186" i="1"/>
  <c r="C1180" i="1"/>
  <c r="I1180" i="1"/>
  <c r="C1176" i="1"/>
  <c r="I1176" i="1"/>
  <c r="C1172" i="1"/>
  <c r="I1172" i="1"/>
  <c r="C1168" i="1"/>
  <c r="I1168" i="1"/>
  <c r="C1164" i="1"/>
  <c r="I1164" i="1"/>
  <c r="C1160" i="1"/>
  <c r="I1160" i="1"/>
  <c r="C1156" i="1"/>
  <c r="I1156" i="1"/>
  <c r="C1152" i="1"/>
  <c r="I1152" i="1"/>
  <c r="C1148" i="1"/>
  <c r="I1148" i="1"/>
  <c r="C1144" i="1"/>
  <c r="I1144" i="1"/>
  <c r="C1140" i="1"/>
  <c r="I1140" i="1"/>
  <c r="C1136" i="1"/>
  <c r="I1136" i="1"/>
  <c r="C1132" i="1"/>
  <c r="I1132" i="1"/>
  <c r="C1128" i="1"/>
  <c r="I1128" i="1"/>
  <c r="C1124" i="1"/>
  <c r="I1124" i="1"/>
  <c r="C1120" i="1"/>
  <c r="I1120" i="1"/>
  <c r="C1116" i="1"/>
  <c r="I1116" i="1"/>
  <c r="C1112" i="1"/>
  <c r="I1112" i="1"/>
  <c r="C1108" i="1"/>
  <c r="I1108" i="1"/>
  <c r="C1104" i="1"/>
  <c r="I1104" i="1"/>
  <c r="C1100" i="1"/>
  <c r="I1100" i="1"/>
  <c r="C1196" i="1"/>
  <c r="I1196" i="1"/>
  <c r="C1175" i="1"/>
  <c r="I1175" i="1"/>
  <c r="C1159" i="1"/>
  <c r="I1159" i="1"/>
  <c r="C1143" i="1"/>
  <c r="I1143" i="1"/>
  <c r="C1127" i="1"/>
  <c r="I1127" i="1"/>
  <c r="C1111" i="1"/>
  <c r="I1111" i="1"/>
  <c r="C1097" i="1"/>
  <c r="I1097" i="1"/>
  <c r="C1093" i="1"/>
  <c r="I1093" i="1"/>
  <c r="C1089" i="1"/>
  <c r="I1089" i="1"/>
  <c r="C1085" i="1"/>
  <c r="I1085" i="1"/>
  <c r="C1081" i="1"/>
  <c r="I1081" i="1"/>
  <c r="C1077" i="1"/>
  <c r="I1077" i="1"/>
  <c r="C1073" i="1"/>
  <c r="I1073" i="1"/>
  <c r="C1069" i="1"/>
  <c r="I1069" i="1"/>
  <c r="C1065" i="1"/>
  <c r="I1065" i="1"/>
  <c r="C1061" i="1"/>
  <c r="I1061" i="1"/>
  <c r="C1057" i="1"/>
  <c r="I1057" i="1"/>
  <c r="C1053" i="1"/>
  <c r="I1053" i="1"/>
  <c r="C1049" i="1"/>
  <c r="I1049" i="1"/>
  <c r="C1045" i="1"/>
  <c r="I1045" i="1"/>
  <c r="C1041" i="1"/>
  <c r="I1041" i="1"/>
  <c r="C1037" i="1"/>
  <c r="I1037" i="1"/>
  <c r="C1033" i="1"/>
  <c r="I1033" i="1"/>
  <c r="C1029" i="1"/>
  <c r="I1029" i="1"/>
  <c r="C1025" i="1"/>
  <c r="I1025" i="1"/>
  <c r="C1021" i="1"/>
  <c r="I1021" i="1"/>
  <c r="C1017" i="1"/>
  <c r="I1017" i="1"/>
  <c r="C1013" i="1"/>
  <c r="I1013" i="1"/>
  <c r="C1009" i="1"/>
  <c r="I1009" i="1"/>
  <c r="C1005" i="1"/>
  <c r="I1005" i="1"/>
  <c r="C1001" i="1"/>
  <c r="I1001" i="1"/>
  <c r="C997" i="1"/>
  <c r="I997" i="1"/>
  <c r="C1297" i="1"/>
  <c r="I1297" i="1"/>
  <c r="C1190" i="1"/>
  <c r="I1190" i="1"/>
  <c r="C1171" i="1"/>
  <c r="I1171" i="1"/>
  <c r="C1155" i="1"/>
  <c r="I1155" i="1"/>
  <c r="C1139" i="1"/>
  <c r="I1139" i="1"/>
  <c r="C1123" i="1"/>
  <c r="I1123" i="1"/>
  <c r="C1107" i="1"/>
  <c r="I1107" i="1"/>
  <c r="C1096" i="1"/>
  <c r="I1096" i="1"/>
  <c r="C1092" i="1"/>
  <c r="I1092" i="1"/>
  <c r="C1088" i="1"/>
  <c r="I1088" i="1"/>
  <c r="C1084" i="1"/>
  <c r="I1084" i="1"/>
  <c r="C1080" i="1"/>
  <c r="I1080" i="1"/>
  <c r="C1076" i="1"/>
  <c r="I1076" i="1"/>
  <c r="C1072" i="1"/>
  <c r="I1072" i="1"/>
  <c r="C1068" i="1"/>
  <c r="I1068" i="1"/>
  <c r="C1064" i="1"/>
  <c r="I1064" i="1"/>
  <c r="C1060" i="1"/>
  <c r="I1060" i="1"/>
  <c r="C1056" i="1"/>
  <c r="I1056" i="1"/>
  <c r="C1052" i="1"/>
  <c r="I1052" i="1"/>
  <c r="C1048" i="1"/>
  <c r="I1048" i="1"/>
  <c r="C1044" i="1"/>
  <c r="I1044" i="1"/>
  <c r="C1040" i="1"/>
  <c r="I1040" i="1"/>
  <c r="C1036" i="1"/>
  <c r="I1036" i="1"/>
  <c r="C1195" i="1"/>
  <c r="I1195" i="1"/>
  <c r="C1167" i="1"/>
  <c r="I1167" i="1"/>
  <c r="C1151" i="1"/>
  <c r="I1151" i="1"/>
  <c r="C1135" i="1"/>
  <c r="I1135" i="1"/>
  <c r="C1268" i="1"/>
  <c r="I1268" i="1"/>
  <c r="C1179" i="1"/>
  <c r="I1179" i="1"/>
  <c r="C1115" i="1"/>
  <c r="I1115" i="1"/>
  <c r="C1103" i="1"/>
  <c r="I1103" i="1"/>
  <c r="C1028" i="1"/>
  <c r="I1028" i="1"/>
  <c r="C1027" i="1"/>
  <c r="I1027" i="1"/>
  <c r="C1022" i="1"/>
  <c r="I1022" i="1"/>
  <c r="C1012" i="1"/>
  <c r="I1012" i="1"/>
  <c r="C1011" i="1"/>
  <c r="I1011" i="1"/>
  <c r="C1006" i="1"/>
  <c r="I1006" i="1"/>
  <c r="C993" i="1"/>
  <c r="I993" i="1"/>
  <c r="C989" i="1"/>
  <c r="I989" i="1"/>
  <c r="C985" i="1"/>
  <c r="I985" i="1"/>
  <c r="C981" i="1"/>
  <c r="I981" i="1"/>
  <c r="C977" i="1"/>
  <c r="I977" i="1"/>
  <c r="C973" i="1"/>
  <c r="I973" i="1"/>
  <c r="C969" i="1"/>
  <c r="I969" i="1"/>
  <c r="C965" i="1"/>
  <c r="I965" i="1"/>
  <c r="C961" i="1"/>
  <c r="I961" i="1"/>
  <c r="C957" i="1"/>
  <c r="I957" i="1"/>
  <c r="C953" i="1"/>
  <c r="I953" i="1"/>
  <c r="C949" i="1"/>
  <c r="I949" i="1"/>
  <c r="C945" i="1"/>
  <c r="I945" i="1"/>
  <c r="C941" i="1"/>
  <c r="I941" i="1"/>
  <c r="C937" i="1"/>
  <c r="I937" i="1"/>
  <c r="C933" i="1"/>
  <c r="I933" i="1"/>
  <c r="C929" i="1"/>
  <c r="I929" i="1"/>
  <c r="C925" i="1"/>
  <c r="I925" i="1"/>
  <c r="C921" i="1"/>
  <c r="I921" i="1"/>
  <c r="C917" i="1"/>
  <c r="I917" i="1"/>
  <c r="C913" i="1"/>
  <c r="I913" i="1"/>
  <c r="C909" i="1"/>
  <c r="I909" i="1"/>
  <c r="C905" i="1"/>
  <c r="I905" i="1"/>
  <c r="C901" i="1"/>
  <c r="I901" i="1"/>
  <c r="C897" i="1"/>
  <c r="I897" i="1"/>
  <c r="C893" i="1"/>
  <c r="I893" i="1"/>
  <c r="C889" i="1"/>
  <c r="I889" i="1"/>
  <c r="C1163" i="1"/>
  <c r="I1163" i="1"/>
  <c r="C1095" i="1"/>
  <c r="I1095" i="1"/>
  <c r="C1094" i="1"/>
  <c r="I1094" i="1"/>
  <c r="C1087" i="1"/>
  <c r="I1087" i="1"/>
  <c r="C1086" i="1"/>
  <c r="I1086" i="1"/>
  <c r="C1079" i="1"/>
  <c r="I1079" i="1"/>
  <c r="C1078" i="1"/>
  <c r="I1078" i="1"/>
  <c r="C1071" i="1"/>
  <c r="I1071" i="1"/>
  <c r="C1070" i="1"/>
  <c r="I1070" i="1"/>
  <c r="C1063" i="1"/>
  <c r="I1063" i="1"/>
  <c r="C1062" i="1"/>
  <c r="I1062" i="1"/>
  <c r="C1055" i="1"/>
  <c r="I1055" i="1"/>
  <c r="C1054" i="1"/>
  <c r="I1054" i="1"/>
  <c r="C1047" i="1"/>
  <c r="I1047" i="1"/>
  <c r="C1046" i="1"/>
  <c r="I1046" i="1"/>
  <c r="C1039" i="1"/>
  <c r="I1039" i="1"/>
  <c r="C1038" i="1"/>
  <c r="I1038" i="1"/>
  <c r="C1032" i="1"/>
  <c r="I1032" i="1"/>
  <c r="C1031" i="1"/>
  <c r="I1031" i="1"/>
  <c r="C1026" i="1"/>
  <c r="I1026" i="1"/>
  <c r="C1016" i="1"/>
  <c r="I1016" i="1"/>
  <c r="C1015" i="1"/>
  <c r="I1015" i="1"/>
  <c r="C1010" i="1"/>
  <c r="I1010" i="1"/>
  <c r="C1000" i="1"/>
  <c r="I1000" i="1"/>
  <c r="C999" i="1"/>
  <c r="I999" i="1"/>
  <c r="C996" i="1"/>
  <c r="I996" i="1"/>
  <c r="C992" i="1"/>
  <c r="I992" i="1"/>
  <c r="C988" i="1"/>
  <c r="I988" i="1"/>
  <c r="C984" i="1"/>
  <c r="I984" i="1"/>
  <c r="C980" i="1"/>
  <c r="I980" i="1"/>
  <c r="C976" i="1"/>
  <c r="I976" i="1"/>
  <c r="C972" i="1"/>
  <c r="I972" i="1"/>
  <c r="C968" i="1"/>
  <c r="I968" i="1"/>
  <c r="C964" i="1"/>
  <c r="I964" i="1"/>
  <c r="C960" i="1"/>
  <c r="I960" i="1"/>
  <c r="C956" i="1"/>
  <c r="I956" i="1"/>
  <c r="C952" i="1"/>
  <c r="I952" i="1"/>
  <c r="C948" i="1"/>
  <c r="I948" i="1"/>
  <c r="C944" i="1"/>
  <c r="I944" i="1"/>
  <c r="C940" i="1"/>
  <c r="I940" i="1"/>
  <c r="C936" i="1"/>
  <c r="I936" i="1"/>
  <c r="C932" i="1"/>
  <c r="I932" i="1"/>
  <c r="C928" i="1"/>
  <c r="I928" i="1"/>
  <c r="C924" i="1"/>
  <c r="I924" i="1"/>
  <c r="C920" i="1"/>
  <c r="I920" i="1"/>
  <c r="C916" i="1"/>
  <c r="I916" i="1"/>
  <c r="C912" i="1"/>
  <c r="I912" i="1"/>
  <c r="C908" i="1"/>
  <c r="I908" i="1"/>
  <c r="C904" i="1"/>
  <c r="I904" i="1"/>
  <c r="C900" i="1"/>
  <c r="I900" i="1"/>
  <c r="C896" i="1"/>
  <c r="I896" i="1"/>
  <c r="C892" i="1"/>
  <c r="I892" i="1"/>
  <c r="C888" i="1"/>
  <c r="I888" i="1"/>
  <c r="C884" i="1"/>
  <c r="I884" i="1"/>
  <c r="C880" i="1"/>
  <c r="I880" i="1"/>
  <c r="C876" i="1"/>
  <c r="I876" i="1"/>
  <c r="C872" i="1"/>
  <c r="I872" i="1"/>
  <c r="C868" i="1"/>
  <c r="I868" i="1"/>
  <c r="C864" i="1"/>
  <c r="I864" i="1"/>
  <c r="C860" i="1"/>
  <c r="I860" i="1"/>
  <c r="C856" i="1"/>
  <c r="I856" i="1"/>
  <c r="C852" i="1"/>
  <c r="I852" i="1"/>
  <c r="C848" i="1"/>
  <c r="I848" i="1"/>
  <c r="C844" i="1"/>
  <c r="I844" i="1"/>
  <c r="C840" i="1"/>
  <c r="I840" i="1"/>
  <c r="C836" i="1"/>
  <c r="I836" i="1"/>
  <c r="C832" i="1"/>
  <c r="I832" i="1"/>
  <c r="C828" i="1"/>
  <c r="I828" i="1"/>
  <c r="C824" i="1"/>
  <c r="I824" i="1"/>
  <c r="C820" i="1"/>
  <c r="I820" i="1"/>
  <c r="C816" i="1"/>
  <c r="I816" i="1"/>
  <c r="C812" i="1"/>
  <c r="I812" i="1"/>
  <c r="C808" i="1"/>
  <c r="I808" i="1"/>
  <c r="C804" i="1"/>
  <c r="I804" i="1"/>
  <c r="C800" i="1"/>
  <c r="I800" i="1"/>
  <c r="C796" i="1"/>
  <c r="I796" i="1"/>
  <c r="C995" i="1"/>
  <c r="I995" i="1"/>
  <c r="C994" i="1"/>
  <c r="I994" i="1"/>
  <c r="C987" i="1"/>
  <c r="I987" i="1"/>
  <c r="C986" i="1"/>
  <c r="I986" i="1"/>
  <c r="C979" i="1"/>
  <c r="I979" i="1"/>
  <c r="C978" i="1"/>
  <c r="I978" i="1"/>
  <c r="C971" i="1"/>
  <c r="I971" i="1"/>
  <c r="C970" i="1"/>
  <c r="I970" i="1"/>
  <c r="C963" i="1"/>
  <c r="I963" i="1"/>
  <c r="C962" i="1"/>
  <c r="I962" i="1"/>
  <c r="C955" i="1"/>
  <c r="I955" i="1"/>
  <c r="C954" i="1"/>
  <c r="I954" i="1"/>
  <c r="C947" i="1"/>
  <c r="I947" i="1"/>
  <c r="C946" i="1"/>
  <c r="I946" i="1"/>
  <c r="C939" i="1"/>
  <c r="I939" i="1"/>
  <c r="C938" i="1"/>
  <c r="I938" i="1"/>
  <c r="C931" i="1"/>
  <c r="I931" i="1"/>
  <c r="C930" i="1"/>
  <c r="I930" i="1"/>
  <c r="C923" i="1"/>
  <c r="I923" i="1"/>
  <c r="C922" i="1"/>
  <c r="I922" i="1"/>
  <c r="C915" i="1"/>
  <c r="I915" i="1"/>
  <c r="C914" i="1"/>
  <c r="I914" i="1"/>
  <c r="C907" i="1"/>
  <c r="I907" i="1"/>
  <c r="C906" i="1"/>
  <c r="I906" i="1"/>
  <c r="C899" i="1"/>
  <c r="I899" i="1"/>
  <c r="C898" i="1"/>
  <c r="I898" i="1"/>
  <c r="C891" i="1"/>
  <c r="I891" i="1"/>
  <c r="C890" i="1"/>
  <c r="I890" i="1"/>
  <c r="C879" i="1"/>
  <c r="I879" i="1"/>
  <c r="C878" i="1"/>
  <c r="I878" i="1"/>
  <c r="C873" i="1"/>
  <c r="I873" i="1"/>
  <c r="C863" i="1"/>
  <c r="I863" i="1"/>
  <c r="C862" i="1"/>
  <c r="I862" i="1"/>
  <c r="C857" i="1"/>
  <c r="I857" i="1"/>
  <c r="C847" i="1"/>
  <c r="I847" i="1"/>
  <c r="C846" i="1"/>
  <c r="I846" i="1"/>
  <c r="C841" i="1"/>
  <c r="I841" i="1"/>
  <c r="C831" i="1"/>
  <c r="I831" i="1"/>
  <c r="C830" i="1"/>
  <c r="I830" i="1"/>
  <c r="C825" i="1"/>
  <c r="I825" i="1"/>
  <c r="C815" i="1"/>
  <c r="I815" i="1"/>
  <c r="C814" i="1"/>
  <c r="I814" i="1"/>
  <c r="C809" i="1"/>
  <c r="I809" i="1"/>
  <c r="C799" i="1"/>
  <c r="I799" i="1"/>
  <c r="C798" i="1"/>
  <c r="I798" i="1"/>
  <c r="C795" i="1"/>
  <c r="I795" i="1"/>
  <c r="C791" i="1"/>
  <c r="I791" i="1"/>
  <c r="C787" i="1"/>
  <c r="I787" i="1"/>
  <c r="C783" i="1"/>
  <c r="I783" i="1"/>
  <c r="C779" i="1"/>
  <c r="I779" i="1"/>
  <c r="C775" i="1"/>
  <c r="I775" i="1"/>
  <c r="C771" i="1"/>
  <c r="I771" i="1"/>
  <c r="C767" i="1"/>
  <c r="I767" i="1"/>
  <c r="C763" i="1"/>
  <c r="I763" i="1"/>
  <c r="C759" i="1"/>
  <c r="I759" i="1"/>
  <c r="C755" i="1"/>
  <c r="I755" i="1"/>
  <c r="C751" i="1"/>
  <c r="I751" i="1"/>
  <c r="C747" i="1"/>
  <c r="I747" i="1"/>
  <c r="C743" i="1"/>
  <c r="I743" i="1"/>
  <c r="C739" i="1"/>
  <c r="I739" i="1"/>
  <c r="C735" i="1"/>
  <c r="I735" i="1"/>
  <c r="C731" i="1"/>
  <c r="I731" i="1"/>
  <c r="C727" i="1"/>
  <c r="I727" i="1"/>
  <c r="C723" i="1"/>
  <c r="I723" i="1"/>
  <c r="C719" i="1"/>
  <c r="I719" i="1"/>
  <c r="C715" i="1"/>
  <c r="I715" i="1"/>
  <c r="C711" i="1"/>
  <c r="I711" i="1"/>
  <c r="C707" i="1"/>
  <c r="I707" i="1"/>
  <c r="C703" i="1"/>
  <c r="I703" i="1"/>
  <c r="C699" i="1"/>
  <c r="I699" i="1"/>
  <c r="C695" i="1"/>
  <c r="I695" i="1"/>
  <c r="C691" i="1"/>
  <c r="I691" i="1"/>
  <c r="C687" i="1"/>
  <c r="I687" i="1"/>
  <c r="C683" i="1"/>
  <c r="I683" i="1"/>
  <c r="C1131" i="1"/>
  <c r="I1131" i="1"/>
  <c r="C1091" i="1"/>
  <c r="I1091" i="1"/>
  <c r="C1090" i="1"/>
  <c r="I1090" i="1"/>
  <c r="C1075" i="1"/>
  <c r="I1075" i="1"/>
  <c r="C1074" i="1"/>
  <c r="I1074" i="1"/>
  <c r="C1059" i="1"/>
  <c r="I1059" i="1"/>
  <c r="C1058" i="1"/>
  <c r="I1058" i="1"/>
  <c r="C1043" i="1"/>
  <c r="I1043" i="1"/>
  <c r="C1042" i="1"/>
  <c r="I1042" i="1"/>
  <c r="C1030" i="1"/>
  <c r="I1030" i="1"/>
  <c r="C1019" i="1"/>
  <c r="I1019" i="1"/>
  <c r="C1018" i="1"/>
  <c r="I1018" i="1"/>
  <c r="C1008" i="1"/>
  <c r="I1008" i="1"/>
  <c r="C1007" i="1"/>
  <c r="I1007" i="1"/>
  <c r="C1004" i="1"/>
  <c r="I1004" i="1"/>
  <c r="C998" i="1"/>
  <c r="I998" i="1"/>
  <c r="C883" i="1"/>
  <c r="I883" i="1"/>
  <c r="C882" i="1"/>
  <c r="I882" i="1"/>
  <c r="C877" i="1"/>
  <c r="I877" i="1"/>
  <c r="C867" i="1"/>
  <c r="I867" i="1"/>
  <c r="C866" i="1"/>
  <c r="I866" i="1"/>
  <c r="C861" i="1"/>
  <c r="I861" i="1"/>
  <c r="C851" i="1"/>
  <c r="I851" i="1"/>
  <c r="C850" i="1"/>
  <c r="I850" i="1"/>
  <c r="C845" i="1"/>
  <c r="I845" i="1"/>
  <c r="C835" i="1"/>
  <c r="I835" i="1"/>
  <c r="C834" i="1"/>
  <c r="I834" i="1"/>
  <c r="C829" i="1"/>
  <c r="I829" i="1"/>
  <c r="C819" i="1"/>
  <c r="I819" i="1"/>
  <c r="C818" i="1"/>
  <c r="I818" i="1"/>
  <c r="C813" i="1"/>
  <c r="I813" i="1"/>
  <c r="C803" i="1"/>
  <c r="I803" i="1"/>
  <c r="C802" i="1"/>
  <c r="I802" i="1"/>
  <c r="C797" i="1"/>
  <c r="I797" i="1"/>
  <c r="C794" i="1"/>
  <c r="I794" i="1"/>
  <c r="C790" i="1"/>
  <c r="I790" i="1"/>
  <c r="C786" i="1"/>
  <c r="I786" i="1"/>
  <c r="C782" i="1"/>
  <c r="I782" i="1"/>
  <c r="C778" i="1"/>
  <c r="I778" i="1"/>
  <c r="C774" i="1"/>
  <c r="I774" i="1"/>
  <c r="C770" i="1"/>
  <c r="I770" i="1"/>
  <c r="C766" i="1"/>
  <c r="I766" i="1"/>
  <c r="C762" i="1"/>
  <c r="I762" i="1"/>
  <c r="C758" i="1"/>
  <c r="I758" i="1"/>
  <c r="C754" i="1"/>
  <c r="I754" i="1"/>
  <c r="C750" i="1"/>
  <c r="I750" i="1"/>
  <c r="C746" i="1"/>
  <c r="I746" i="1"/>
  <c r="C742" i="1"/>
  <c r="I742" i="1"/>
  <c r="C738" i="1"/>
  <c r="I738" i="1"/>
  <c r="C734" i="1"/>
  <c r="I734" i="1"/>
  <c r="C730" i="1"/>
  <c r="I730" i="1"/>
  <c r="C726" i="1"/>
  <c r="I726" i="1"/>
  <c r="C722" i="1"/>
  <c r="I722" i="1"/>
  <c r="C718" i="1"/>
  <c r="I718" i="1"/>
  <c r="C714" i="1"/>
  <c r="I714" i="1"/>
  <c r="C710" i="1"/>
  <c r="I710" i="1"/>
  <c r="C706" i="1"/>
  <c r="I706" i="1"/>
  <c r="C702" i="1"/>
  <c r="I702" i="1"/>
  <c r="C698" i="1"/>
  <c r="I698" i="1"/>
  <c r="C694" i="1"/>
  <c r="I694" i="1"/>
  <c r="C690" i="1"/>
  <c r="I690" i="1"/>
  <c r="C686" i="1"/>
  <c r="I686" i="1"/>
  <c r="C682" i="1"/>
  <c r="I682" i="1"/>
  <c r="C1289" i="1"/>
  <c r="I1289" i="1"/>
  <c r="C1147" i="1"/>
  <c r="I1147" i="1"/>
  <c r="C991" i="1"/>
  <c r="I991" i="1"/>
  <c r="C982" i="1"/>
  <c r="I982" i="1"/>
  <c r="C975" i="1"/>
  <c r="I975" i="1"/>
  <c r="C966" i="1"/>
  <c r="I966" i="1"/>
  <c r="C959" i="1"/>
  <c r="I959" i="1"/>
  <c r="C950" i="1"/>
  <c r="I950" i="1"/>
  <c r="C943" i="1"/>
  <c r="I943" i="1"/>
  <c r="C934" i="1"/>
  <c r="I934" i="1"/>
  <c r="C927" i="1"/>
  <c r="I927" i="1"/>
  <c r="C918" i="1"/>
  <c r="I918" i="1"/>
  <c r="C911" i="1"/>
  <c r="I911" i="1"/>
  <c r="C902" i="1"/>
  <c r="I902" i="1"/>
  <c r="C895" i="1"/>
  <c r="I895" i="1"/>
  <c r="C886" i="1"/>
  <c r="I886" i="1"/>
  <c r="C885" i="1"/>
  <c r="I885" i="1"/>
  <c r="C875" i="1"/>
  <c r="I875" i="1"/>
  <c r="C874" i="1"/>
  <c r="I874" i="1"/>
  <c r="C871" i="1"/>
  <c r="I871" i="1"/>
  <c r="C865" i="1"/>
  <c r="I865" i="1"/>
  <c r="C854" i="1"/>
  <c r="I854" i="1"/>
  <c r="C853" i="1"/>
  <c r="I853" i="1"/>
  <c r="C843" i="1"/>
  <c r="I843" i="1"/>
  <c r="C842" i="1"/>
  <c r="I842" i="1"/>
  <c r="C839" i="1"/>
  <c r="I839" i="1"/>
  <c r="C833" i="1"/>
  <c r="I833" i="1"/>
  <c r="C822" i="1"/>
  <c r="I822" i="1"/>
  <c r="C821" i="1"/>
  <c r="I821" i="1"/>
  <c r="C811" i="1"/>
  <c r="I811" i="1"/>
  <c r="C810" i="1"/>
  <c r="I810" i="1"/>
  <c r="C807" i="1"/>
  <c r="I807" i="1"/>
  <c r="C801" i="1"/>
  <c r="I801" i="1"/>
  <c r="C680" i="1"/>
  <c r="I680" i="1"/>
  <c r="C676" i="1"/>
  <c r="I676" i="1"/>
  <c r="C672" i="1"/>
  <c r="I672" i="1"/>
  <c r="C668" i="1"/>
  <c r="I668" i="1"/>
  <c r="C664" i="1"/>
  <c r="I664" i="1"/>
  <c r="C660" i="1"/>
  <c r="I660" i="1"/>
  <c r="C656" i="1"/>
  <c r="I656" i="1"/>
  <c r="C652" i="1"/>
  <c r="I652" i="1"/>
  <c r="C648" i="1"/>
  <c r="I648" i="1"/>
  <c r="C644" i="1"/>
  <c r="I644" i="1"/>
  <c r="C640" i="1"/>
  <c r="I640" i="1"/>
  <c r="C636" i="1"/>
  <c r="I636" i="1"/>
  <c r="C632" i="1"/>
  <c r="I632" i="1"/>
  <c r="C628" i="1"/>
  <c r="I628" i="1"/>
  <c r="C624" i="1"/>
  <c r="I624" i="1"/>
  <c r="C620" i="1"/>
  <c r="I620" i="1"/>
  <c r="C616" i="1"/>
  <c r="I616" i="1"/>
  <c r="C612" i="1"/>
  <c r="I612" i="1"/>
  <c r="C608" i="1"/>
  <c r="I608" i="1"/>
  <c r="C604" i="1"/>
  <c r="I604" i="1"/>
  <c r="C600" i="1"/>
  <c r="I600" i="1"/>
  <c r="C596" i="1"/>
  <c r="I596" i="1"/>
  <c r="C592" i="1"/>
  <c r="I592" i="1"/>
  <c r="C588" i="1"/>
  <c r="I588" i="1"/>
  <c r="C584" i="1"/>
  <c r="I584" i="1"/>
  <c r="C580" i="1"/>
  <c r="I580" i="1"/>
  <c r="C576" i="1"/>
  <c r="I576" i="1"/>
  <c r="C572" i="1"/>
  <c r="I572" i="1"/>
  <c r="C568" i="1"/>
  <c r="I568" i="1"/>
  <c r="C564" i="1"/>
  <c r="I564" i="1"/>
  <c r="C560" i="1"/>
  <c r="I560" i="1"/>
  <c r="C556" i="1"/>
  <c r="I556" i="1"/>
  <c r="C552" i="1"/>
  <c r="I552" i="1"/>
  <c r="C548" i="1"/>
  <c r="I548" i="1"/>
  <c r="C544" i="1"/>
  <c r="I544" i="1"/>
  <c r="C540" i="1"/>
  <c r="I540" i="1"/>
  <c r="C536" i="1"/>
  <c r="I536" i="1"/>
  <c r="C532" i="1"/>
  <c r="I532" i="1"/>
  <c r="C528" i="1"/>
  <c r="I528" i="1"/>
  <c r="C524" i="1"/>
  <c r="I524" i="1"/>
  <c r="C520" i="1"/>
  <c r="I520" i="1"/>
  <c r="C516" i="1"/>
  <c r="I516" i="1"/>
  <c r="C512" i="1"/>
  <c r="I512" i="1"/>
  <c r="C508" i="1"/>
  <c r="I508" i="1"/>
  <c r="C504" i="1"/>
  <c r="I504" i="1"/>
  <c r="C500" i="1"/>
  <c r="I500" i="1"/>
  <c r="C496" i="1"/>
  <c r="I496" i="1"/>
  <c r="C492" i="1"/>
  <c r="I492" i="1"/>
  <c r="C488" i="1"/>
  <c r="I488" i="1"/>
  <c r="C484" i="1"/>
  <c r="I484" i="1"/>
  <c r="C480" i="1"/>
  <c r="I480" i="1"/>
  <c r="C476" i="1"/>
  <c r="I476" i="1"/>
  <c r="C472" i="1"/>
  <c r="I472" i="1"/>
  <c r="C468" i="1"/>
  <c r="I468" i="1"/>
  <c r="C464" i="1"/>
  <c r="I464" i="1"/>
  <c r="C460" i="1"/>
  <c r="I460" i="1"/>
  <c r="C456" i="1"/>
  <c r="I456" i="1"/>
  <c r="C452" i="1"/>
  <c r="I452" i="1"/>
  <c r="C448" i="1"/>
  <c r="I448" i="1"/>
  <c r="C444" i="1"/>
  <c r="I444" i="1"/>
  <c r="C440" i="1"/>
  <c r="I440" i="1"/>
  <c r="C436" i="1"/>
  <c r="I436" i="1"/>
  <c r="C432" i="1"/>
  <c r="I432" i="1"/>
  <c r="C428" i="1"/>
  <c r="I428" i="1"/>
  <c r="C424" i="1"/>
  <c r="I424" i="1"/>
  <c r="C420" i="1"/>
  <c r="I420" i="1"/>
  <c r="C416" i="1"/>
  <c r="I416" i="1"/>
  <c r="C412" i="1"/>
  <c r="I412" i="1"/>
  <c r="C408" i="1"/>
  <c r="I408" i="1"/>
  <c r="C404" i="1"/>
  <c r="I404" i="1"/>
  <c r="C400" i="1"/>
  <c r="I400" i="1"/>
  <c r="C396" i="1"/>
  <c r="I396" i="1"/>
  <c r="C392" i="1"/>
  <c r="I392" i="1"/>
  <c r="C388" i="1"/>
  <c r="I388" i="1"/>
  <c r="C384" i="1"/>
  <c r="I384" i="1"/>
  <c r="C380" i="1"/>
  <c r="I380" i="1"/>
  <c r="C376" i="1"/>
  <c r="I376" i="1"/>
  <c r="C372" i="1"/>
  <c r="I372" i="1"/>
  <c r="C368" i="1"/>
  <c r="I368" i="1"/>
  <c r="C364" i="1"/>
  <c r="I364" i="1"/>
  <c r="C360" i="1"/>
  <c r="I360" i="1"/>
  <c r="C356" i="1"/>
  <c r="I356" i="1"/>
  <c r="C352" i="1"/>
  <c r="I352" i="1"/>
  <c r="C348" i="1"/>
  <c r="I348" i="1"/>
  <c r="C344" i="1"/>
  <c r="I344" i="1"/>
  <c r="C340" i="1"/>
  <c r="I340" i="1"/>
  <c r="C336" i="1"/>
  <c r="I336" i="1"/>
  <c r="C332" i="1"/>
  <c r="I332" i="1"/>
  <c r="C328" i="1"/>
  <c r="I328" i="1"/>
  <c r="C324" i="1"/>
  <c r="I324" i="1"/>
  <c r="C320" i="1"/>
  <c r="I320" i="1"/>
  <c r="C316" i="1"/>
  <c r="I316" i="1"/>
  <c r="C312" i="1"/>
  <c r="I312" i="1"/>
  <c r="C308" i="1"/>
  <c r="I308" i="1"/>
  <c r="C304" i="1"/>
  <c r="I304" i="1"/>
  <c r="C300" i="1"/>
  <c r="I300" i="1"/>
  <c r="C296" i="1"/>
  <c r="I296" i="1"/>
  <c r="C292" i="1"/>
  <c r="I292" i="1"/>
  <c r="C288" i="1"/>
  <c r="I288" i="1"/>
  <c r="C284" i="1"/>
  <c r="I284" i="1"/>
  <c r="C280" i="1"/>
  <c r="I280" i="1"/>
  <c r="C276" i="1"/>
  <c r="I276" i="1"/>
  <c r="C1119" i="1"/>
  <c r="I1119" i="1"/>
  <c r="C1083" i="1"/>
  <c r="I1083" i="1"/>
  <c r="C1082" i="1"/>
  <c r="I1082" i="1"/>
  <c r="C1051" i="1"/>
  <c r="I1051" i="1"/>
  <c r="C1050" i="1"/>
  <c r="I1050" i="1"/>
  <c r="C1024" i="1"/>
  <c r="I1024" i="1"/>
  <c r="C1023" i="1"/>
  <c r="I1023" i="1"/>
  <c r="C1014" i="1"/>
  <c r="I1014" i="1"/>
  <c r="C1003" i="1"/>
  <c r="I1003" i="1"/>
  <c r="C1002" i="1"/>
  <c r="I1002" i="1"/>
  <c r="C793" i="1"/>
  <c r="I793" i="1"/>
  <c r="C792" i="1"/>
  <c r="I792" i="1"/>
  <c r="C785" i="1"/>
  <c r="I785" i="1"/>
  <c r="C784" i="1"/>
  <c r="I784" i="1"/>
  <c r="C777" i="1"/>
  <c r="I777" i="1"/>
  <c r="C776" i="1"/>
  <c r="I776" i="1"/>
  <c r="C769" i="1"/>
  <c r="I769" i="1"/>
  <c r="C768" i="1"/>
  <c r="I768" i="1"/>
  <c r="C761" i="1"/>
  <c r="I761" i="1"/>
  <c r="C760" i="1"/>
  <c r="I760" i="1"/>
  <c r="C753" i="1"/>
  <c r="I753" i="1"/>
  <c r="C752" i="1"/>
  <c r="I752" i="1"/>
  <c r="C745" i="1"/>
  <c r="I745" i="1"/>
  <c r="C744" i="1"/>
  <c r="I744" i="1"/>
  <c r="C737" i="1"/>
  <c r="I737" i="1"/>
  <c r="C736" i="1"/>
  <c r="I736" i="1"/>
  <c r="C729" i="1"/>
  <c r="I729" i="1"/>
  <c r="C728" i="1"/>
  <c r="I728" i="1"/>
  <c r="C721" i="1"/>
  <c r="I721" i="1"/>
  <c r="C720" i="1"/>
  <c r="I720" i="1"/>
  <c r="C713" i="1"/>
  <c r="I713" i="1"/>
  <c r="C712" i="1"/>
  <c r="I712" i="1"/>
  <c r="C705" i="1"/>
  <c r="I705" i="1"/>
  <c r="C704" i="1"/>
  <c r="I704" i="1"/>
  <c r="C697" i="1"/>
  <c r="I697" i="1"/>
  <c r="C696" i="1"/>
  <c r="I696" i="1"/>
  <c r="C689" i="1"/>
  <c r="I689" i="1"/>
  <c r="C688" i="1"/>
  <c r="I688" i="1"/>
  <c r="C679" i="1"/>
  <c r="I679" i="1"/>
  <c r="C675" i="1"/>
  <c r="I675" i="1"/>
  <c r="C671" i="1"/>
  <c r="I671" i="1"/>
  <c r="C667" i="1"/>
  <c r="I667" i="1"/>
  <c r="C663" i="1"/>
  <c r="I663" i="1"/>
  <c r="C659" i="1"/>
  <c r="I659" i="1"/>
  <c r="C655" i="1"/>
  <c r="I655" i="1"/>
  <c r="C651" i="1"/>
  <c r="I651" i="1"/>
  <c r="C647" i="1"/>
  <c r="I647" i="1"/>
  <c r="C643" i="1"/>
  <c r="I643" i="1"/>
  <c r="C639" i="1"/>
  <c r="I639" i="1"/>
  <c r="C635" i="1"/>
  <c r="I635" i="1"/>
  <c r="C631" i="1"/>
  <c r="I631" i="1"/>
  <c r="C627" i="1"/>
  <c r="I627" i="1"/>
  <c r="C623" i="1"/>
  <c r="I623" i="1"/>
  <c r="C619" i="1"/>
  <c r="I619" i="1"/>
  <c r="C615" i="1"/>
  <c r="I615" i="1"/>
  <c r="C611" i="1"/>
  <c r="I611" i="1"/>
  <c r="C607" i="1"/>
  <c r="I607" i="1"/>
  <c r="C603" i="1"/>
  <c r="I603" i="1"/>
  <c r="C599" i="1"/>
  <c r="I599" i="1"/>
  <c r="C595" i="1"/>
  <c r="I595" i="1"/>
  <c r="C591" i="1"/>
  <c r="I591" i="1"/>
  <c r="C587" i="1"/>
  <c r="I587" i="1"/>
  <c r="C583" i="1"/>
  <c r="I583" i="1"/>
  <c r="C579" i="1"/>
  <c r="I579" i="1"/>
  <c r="C575" i="1"/>
  <c r="I575" i="1"/>
  <c r="C571" i="1"/>
  <c r="I571" i="1"/>
  <c r="C567" i="1"/>
  <c r="I567" i="1"/>
  <c r="C563" i="1"/>
  <c r="I563" i="1"/>
  <c r="C559" i="1"/>
  <c r="I559" i="1"/>
  <c r="C555" i="1"/>
  <c r="I555" i="1"/>
  <c r="C551" i="1"/>
  <c r="I551" i="1"/>
  <c r="C547" i="1"/>
  <c r="I547" i="1"/>
  <c r="C543" i="1"/>
  <c r="I543" i="1"/>
  <c r="C539" i="1"/>
  <c r="I539" i="1"/>
  <c r="C535" i="1"/>
  <c r="I535" i="1"/>
  <c r="C531" i="1"/>
  <c r="I531" i="1"/>
  <c r="C527" i="1"/>
  <c r="I527" i="1"/>
  <c r="C523" i="1"/>
  <c r="I523" i="1"/>
  <c r="C519" i="1"/>
  <c r="I519" i="1"/>
  <c r="C515" i="1"/>
  <c r="I515" i="1"/>
  <c r="C511" i="1"/>
  <c r="I511" i="1"/>
  <c r="C507" i="1"/>
  <c r="I507" i="1"/>
  <c r="C503" i="1"/>
  <c r="I503" i="1"/>
  <c r="C499" i="1"/>
  <c r="I499" i="1"/>
  <c r="C495" i="1"/>
  <c r="I495" i="1"/>
  <c r="C491" i="1"/>
  <c r="I491" i="1"/>
  <c r="C487" i="1"/>
  <c r="I487" i="1"/>
  <c r="C483" i="1"/>
  <c r="I483" i="1"/>
  <c r="C479" i="1"/>
  <c r="I479" i="1"/>
  <c r="C475" i="1"/>
  <c r="I475" i="1"/>
  <c r="C471" i="1"/>
  <c r="I471" i="1"/>
  <c r="C467" i="1"/>
  <c r="I467" i="1"/>
  <c r="C463" i="1"/>
  <c r="I463" i="1"/>
  <c r="C459" i="1"/>
  <c r="I459" i="1"/>
  <c r="C455" i="1"/>
  <c r="I455" i="1"/>
  <c r="C451" i="1"/>
  <c r="I451" i="1"/>
  <c r="C447" i="1"/>
  <c r="I447" i="1"/>
  <c r="C443" i="1"/>
  <c r="I443" i="1"/>
  <c r="C439" i="1"/>
  <c r="I439" i="1"/>
  <c r="C435" i="1"/>
  <c r="I435" i="1"/>
  <c r="C431" i="1"/>
  <c r="I431" i="1"/>
  <c r="C427" i="1"/>
  <c r="I427" i="1"/>
  <c r="C423" i="1"/>
  <c r="I423" i="1"/>
  <c r="C419" i="1"/>
  <c r="I419" i="1"/>
  <c r="C415" i="1"/>
  <c r="I415" i="1"/>
  <c r="C411" i="1"/>
  <c r="I411" i="1"/>
  <c r="C407" i="1"/>
  <c r="I407" i="1"/>
  <c r="C403" i="1"/>
  <c r="I403" i="1"/>
  <c r="C399" i="1"/>
  <c r="I399" i="1"/>
  <c r="C395" i="1"/>
  <c r="I395" i="1"/>
  <c r="C391" i="1"/>
  <c r="I391" i="1"/>
  <c r="C387" i="1"/>
  <c r="I387" i="1"/>
  <c r="C383" i="1"/>
  <c r="I383" i="1"/>
  <c r="C379" i="1"/>
  <c r="I379" i="1"/>
  <c r="C375" i="1"/>
  <c r="I375" i="1"/>
  <c r="C371" i="1"/>
  <c r="I371" i="1"/>
  <c r="C367" i="1"/>
  <c r="I367" i="1"/>
  <c r="C363" i="1"/>
  <c r="I363" i="1"/>
  <c r="C359" i="1"/>
  <c r="I359" i="1"/>
  <c r="C355" i="1"/>
  <c r="I355" i="1"/>
  <c r="C351" i="1"/>
  <c r="I351" i="1"/>
  <c r="C347" i="1"/>
  <c r="I347" i="1"/>
  <c r="C343" i="1"/>
  <c r="I343" i="1"/>
  <c r="C339" i="1"/>
  <c r="I339" i="1"/>
  <c r="C335" i="1"/>
  <c r="I335" i="1"/>
  <c r="C331" i="1"/>
  <c r="I331" i="1"/>
  <c r="C327" i="1"/>
  <c r="I327" i="1"/>
  <c r="C323" i="1"/>
  <c r="I323" i="1"/>
  <c r="C319" i="1"/>
  <c r="I319" i="1"/>
  <c r="C315" i="1"/>
  <c r="I315" i="1"/>
  <c r="C311" i="1"/>
  <c r="I311" i="1"/>
  <c r="C307" i="1"/>
  <c r="I307" i="1"/>
  <c r="C303" i="1"/>
  <c r="I303" i="1"/>
  <c r="C299" i="1"/>
  <c r="I299" i="1"/>
  <c r="C295" i="1"/>
  <c r="I295" i="1"/>
  <c r="C291" i="1"/>
  <c r="I291" i="1"/>
  <c r="C287" i="1"/>
  <c r="I287" i="1"/>
  <c r="C283" i="1"/>
  <c r="I283" i="1"/>
  <c r="C279" i="1"/>
  <c r="I279" i="1"/>
  <c r="C275" i="1"/>
  <c r="I275" i="1"/>
  <c r="C9" i="1"/>
  <c r="I9" i="1"/>
  <c r="D12" i="1"/>
  <c r="J12" i="1"/>
  <c r="L12" i="1"/>
  <c r="C13" i="1"/>
  <c r="I13" i="1"/>
  <c r="D16" i="1"/>
  <c r="J16" i="1"/>
  <c r="L16" i="1"/>
  <c r="C17" i="1"/>
  <c r="I17" i="1"/>
  <c r="D20" i="1"/>
  <c r="J20" i="1"/>
  <c r="L20" i="1"/>
  <c r="C21" i="1"/>
  <c r="I21" i="1"/>
  <c r="D24" i="1"/>
  <c r="J24" i="1"/>
  <c r="L24" i="1"/>
  <c r="C25" i="1"/>
  <c r="I25" i="1"/>
  <c r="D28" i="1"/>
  <c r="J28" i="1"/>
  <c r="L28" i="1"/>
  <c r="C29" i="1"/>
  <c r="I29" i="1"/>
  <c r="D32" i="1"/>
  <c r="J32" i="1"/>
  <c r="L32" i="1"/>
  <c r="C33" i="1"/>
  <c r="I33" i="1"/>
  <c r="D36" i="1"/>
  <c r="J36" i="1"/>
  <c r="L36" i="1"/>
  <c r="C37" i="1"/>
  <c r="I37" i="1"/>
  <c r="D40" i="1"/>
  <c r="J40" i="1"/>
  <c r="L40" i="1"/>
  <c r="C41" i="1"/>
  <c r="I41" i="1"/>
  <c r="D44" i="1"/>
  <c r="J44" i="1"/>
  <c r="L44" i="1"/>
  <c r="C45" i="1"/>
  <c r="I45" i="1"/>
  <c r="D48" i="1"/>
  <c r="J48" i="1"/>
  <c r="L48" i="1"/>
  <c r="C49" i="1"/>
  <c r="I49" i="1"/>
  <c r="D52" i="1"/>
  <c r="J52" i="1"/>
  <c r="L52" i="1"/>
  <c r="C53" i="1"/>
  <c r="I53" i="1"/>
  <c r="D56" i="1"/>
  <c r="J56" i="1"/>
  <c r="L56" i="1"/>
  <c r="C57" i="1"/>
  <c r="I57" i="1"/>
  <c r="D60" i="1"/>
  <c r="J60" i="1"/>
  <c r="L60" i="1"/>
  <c r="C61" i="1"/>
  <c r="I61" i="1"/>
  <c r="D64" i="1"/>
  <c r="J64" i="1"/>
  <c r="L64" i="1"/>
  <c r="C65" i="1"/>
  <c r="I65" i="1"/>
  <c r="D68" i="1"/>
  <c r="J68" i="1"/>
  <c r="L68" i="1"/>
  <c r="C69" i="1"/>
  <c r="I69" i="1"/>
  <c r="D72" i="1"/>
  <c r="J72" i="1"/>
  <c r="L72" i="1"/>
  <c r="C73" i="1"/>
  <c r="I73" i="1"/>
  <c r="D76" i="1"/>
  <c r="J76" i="1"/>
  <c r="L76" i="1"/>
  <c r="C77" i="1"/>
  <c r="I77" i="1"/>
  <c r="D80" i="1"/>
  <c r="J80" i="1"/>
  <c r="L80" i="1"/>
  <c r="C81" i="1"/>
  <c r="I81" i="1"/>
  <c r="D84" i="1"/>
  <c r="J84" i="1"/>
  <c r="L84" i="1"/>
  <c r="C85" i="1"/>
  <c r="I85" i="1"/>
  <c r="D88" i="1"/>
  <c r="J88" i="1"/>
  <c r="L88" i="1"/>
  <c r="C89" i="1"/>
  <c r="I89" i="1"/>
  <c r="D92" i="1"/>
  <c r="J92" i="1"/>
  <c r="L92" i="1"/>
  <c r="C93" i="1"/>
  <c r="I93" i="1"/>
  <c r="D96" i="1"/>
  <c r="J96" i="1"/>
  <c r="L96" i="1"/>
  <c r="C97" i="1"/>
  <c r="I97" i="1"/>
  <c r="D100" i="1"/>
  <c r="J100" i="1"/>
  <c r="L100" i="1"/>
  <c r="C101" i="1"/>
  <c r="I101" i="1"/>
  <c r="D104" i="1"/>
  <c r="J104" i="1"/>
  <c r="L104" i="1"/>
  <c r="C105" i="1"/>
  <c r="I105" i="1"/>
  <c r="D108" i="1"/>
  <c r="J108" i="1"/>
  <c r="L108" i="1"/>
  <c r="C109" i="1"/>
  <c r="I109" i="1"/>
  <c r="D112" i="1"/>
  <c r="J112" i="1"/>
  <c r="L112" i="1"/>
  <c r="C113" i="1"/>
  <c r="I113" i="1"/>
  <c r="D116" i="1"/>
  <c r="J116" i="1"/>
  <c r="L116" i="1"/>
  <c r="C117" i="1"/>
  <c r="I117" i="1"/>
  <c r="D120" i="1"/>
  <c r="J120" i="1"/>
  <c r="L120" i="1"/>
  <c r="C121" i="1"/>
  <c r="I121" i="1"/>
  <c r="D124" i="1"/>
  <c r="J124" i="1"/>
  <c r="L124" i="1"/>
  <c r="C125" i="1"/>
  <c r="I125" i="1"/>
  <c r="D128" i="1"/>
  <c r="J128" i="1"/>
  <c r="L128" i="1"/>
  <c r="C129" i="1"/>
  <c r="I129" i="1"/>
  <c r="D132" i="1"/>
  <c r="J132" i="1"/>
  <c r="L132" i="1"/>
  <c r="C133" i="1"/>
  <c r="I133" i="1"/>
  <c r="D136" i="1"/>
  <c r="J136" i="1"/>
  <c r="L136" i="1"/>
  <c r="C137" i="1"/>
  <c r="I137" i="1"/>
  <c r="D140" i="1"/>
  <c r="J140" i="1"/>
  <c r="L140" i="1"/>
  <c r="C141" i="1"/>
  <c r="I141" i="1"/>
  <c r="D144" i="1"/>
  <c r="J144" i="1"/>
  <c r="L144" i="1"/>
  <c r="C145" i="1"/>
  <c r="I145" i="1"/>
  <c r="D148" i="1"/>
  <c r="J148" i="1"/>
  <c r="L148" i="1"/>
  <c r="C149" i="1"/>
  <c r="I149" i="1"/>
  <c r="D152" i="1"/>
  <c r="J152" i="1"/>
  <c r="L152" i="1"/>
  <c r="C153" i="1"/>
  <c r="I153" i="1"/>
  <c r="D156" i="1"/>
  <c r="J156" i="1"/>
  <c r="L156" i="1"/>
  <c r="C157" i="1"/>
  <c r="I157" i="1"/>
  <c r="D160" i="1"/>
  <c r="J160" i="1"/>
  <c r="L160" i="1"/>
  <c r="C161" i="1"/>
  <c r="I161" i="1"/>
  <c r="D164" i="1"/>
  <c r="J164" i="1"/>
  <c r="L164" i="1"/>
  <c r="C165" i="1"/>
  <c r="I165" i="1"/>
  <c r="D168" i="1"/>
  <c r="J168" i="1"/>
  <c r="L168" i="1"/>
  <c r="C169" i="1"/>
  <c r="I169" i="1"/>
  <c r="D172" i="1"/>
  <c r="J172" i="1"/>
  <c r="L172" i="1"/>
  <c r="C173" i="1"/>
  <c r="I173" i="1"/>
  <c r="D176" i="1"/>
  <c r="J176" i="1"/>
  <c r="L176" i="1"/>
  <c r="C177" i="1"/>
  <c r="I177" i="1"/>
  <c r="D180" i="1"/>
  <c r="J180" i="1"/>
  <c r="L180" i="1"/>
  <c r="C181" i="1"/>
  <c r="I181" i="1"/>
  <c r="D184" i="1"/>
  <c r="J184" i="1"/>
  <c r="L184" i="1"/>
  <c r="C185" i="1"/>
  <c r="I185" i="1"/>
  <c r="D188" i="1"/>
  <c r="J188" i="1"/>
  <c r="L188" i="1"/>
  <c r="C189" i="1"/>
  <c r="I189" i="1"/>
  <c r="D192" i="1"/>
  <c r="J192" i="1"/>
  <c r="L192" i="1"/>
  <c r="C193" i="1"/>
  <c r="I193" i="1"/>
  <c r="D196" i="1"/>
  <c r="J196" i="1"/>
  <c r="L196" i="1"/>
  <c r="C197" i="1"/>
  <c r="I197" i="1"/>
  <c r="D200" i="1"/>
  <c r="J200" i="1"/>
  <c r="L200" i="1"/>
  <c r="C201" i="1"/>
  <c r="I201" i="1"/>
  <c r="D204" i="1"/>
  <c r="J204" i="1"/>
  <c r="L204" i="1"/>
  <c r="C205" i="1"/>
  <c r="I205" i="1"/>
  <c r="D208" i="1"/>
  <c r="J208" i="1"/>
  <c r="L208" i="1"/>
  <c r="C209" i="1"/>
  <c r="I209" i="1"/>
  <c r="D212" i="1"/>
  <c r="J212" i="1"/>
  <c r="L212" i="1"/>
  <c r="C213" i="1"/>
  <c r="I213" i="1"/>
  <c r="D216" i="1"/>
  <c r="J216" i="1"/>
  <c r="L216" i="1"/>
  <c r="C217" i="1"/>
  <c r="I217" i="1"/>
  <c r="D220" i="1"/>
  <c r="J220" i="1"/>
  <c r="L220" i="1"/>
  <c r="C221" i="1"/>
  <c r="I221" i="1"/>
  <c r="D224" i="1"/>
  <c r="J224" i="1"/>
  <c r="L224" i="1"/>
  <c r="C225" i="1"/>
  <c r="I225" i="1"/>
  <c r="D228" i="1"/>
  <c r="J228" i="1"/>
  <c r="L228" i="1"/>
  <c r="C229" i="1"/>
  <c r="I229" i="1"/>
  <c r="D232" i="1"/>
  <c r="J232" i="1"/>
  <c r="L232" i="1"/>
  <c r="C233" i="1"/>
  <c r="I233" i="1"/>
  <c r="D236" i="1"/>
  <c r="J236" i="1"/>
  <c r="L236" i="1"/>
  <c r="C237" i="1"/>
  <c r="I237" i="1"/>
  <c r="D240" i="1"/>
  <c r="J240" i="1"/>
  <c r="L240" i="1"/>
  <c r="C241" i="1"/>
  <c r="I241" i="1"/>
  <c r="D244" i="1"/>
  <c r="J244" i="1"/>
  <c r="L244" i="1"/>
  <c r="C245" i="1"/>
  <c r="I245" i="1"/>
  <c r="D248" i="1"/>
  <c r="J248" i="1"/>
  <c r="L248" i="1"/>
  <c r="C249" i="1"/>
  <c r="I249" i="1"/>
  <c r="D252" i="1"/>
  <c r="J252" i="1"/>
  <c r="L252" i="1"/>
  <c r="C253" i="1"/>
  <c r="I253" i="1"/>
  <c r="D256" i="1"/>
  <c r="J256" i="1"/>
  <c r="L256" i="1"/>
  <c r="C257" i="1"/>
  <c r="I257" i="1"/>
  <c r="D260" i="1"/>
  <c r="J260" i="1"/>
  <c r="L260" i="1"/>
  <c r="C261" i="1"/>
  <c r="I261" i="1"/>
  <c r="D264" i="1"/>
  <c r="J264" i="1"/>
  <c r="L264" i="1"/>
  <c r="C265" i="1"/>
  <c r="I265" i="1"/>
  <c r="D268" i="1"/>
  <c r="J268" i="1"/>
  <c r="L268" i="1"/>
  <c r="C269" i="1"/>
  <c r="I269" i="1"/>
  <c r="D272" i="1"/>
  <c r="J272" i="1"/>
  <c r="L272" i="1"/>
  <c r="C273" i="1"/>
  <c r="I273" i="1"/>
  <c r="D276" i="1"/>
  <c r="J276" i="1"/>
  <c r="L276" i="1"/>
  <c r="D277" i="1"/>
  <c r="J277" i="1"/>
  <c r="L277" i="1"/>
  <c r="D284" i="1"/>
  <c r="J284" i="1"/>
  <c r="L284" i="1"/>
  <c r="D285" i="1"/>
  <c r="J285" i="1"/>
  <c r="L285" i="1"/>
  <c r="D292" i="1"/>
  <c r="J292" i="1"/>
  <c r="L292" i="1"/>
  <c r="D293" i="1"/>
  <c r="J293" i="1"/>
  <c r="L293" i="1"/>
  <c r="D300" i="1"/>
  <c r="J300" i="1"/>
  <c r="L300" i="1"/>
  <c r="D301" i="1"/>
  <c r="J301" i="1"/>
  <c r="L301" i="1"/>
  <c r="D308" i="1"/>
  <c r="J308" i="1"/>
  <c r="L308" i="1"/>
  <c r="D309" i="1"/>
  <c r="J309" i="1"/>
  <c r="L309" i="1"/>
  <c r="D316" i="1"/>
  <c r="J316" i="1"/>
  <c r="L316" i="1"/>
  <c r="D317" i="1"/>
  <c r="J317" i="1"/>
  <c r="L317" i="1"/>
  <c r="D324" i="1"/>
  <c r="J324" i="1"/>
  <c r="L324" i="1"/>
  <c r="D325" i="1"/>
  <c r="J325" i="1"/>
  <c r="L325" i="1"/>
  <c r="D332" i="1"/>
  <c r="J332" i="1"/>
  <c r="L332" i="1"/>
  <c r="D333" i="1"/>
  <c r="J333" i="1"/>
  <c r="L333" i="1"/>
  <c r="D340" i="1"/>
  <c r="J340" i="1"/>
  <c r="L340" i="1"/>
  <c r="D341" i="1"/>
  <c r="J341" i="1"/>
  <c r="L341" i="1"/>
  <c r="D348" i="1"/>
  <c r="J348" i="1"/>
  <c r="L348" i="1"/>
  <c r="D349" i="1"/>
  <c r="J349" i="1"/>
  <c r="L349" i="1"/>
  <c r="D356" i="1"/>
  <c r="J356" i="1"/>
  <c r="L356" i="1"/>
  <c r="D357" i="1"/>
  <c r="J357" i="1"/>
  <c r="L357" i="1"/>
  <c r="D364" i="1"/>
  <c r="J364" i="1"/>
  <c r="L364" i="1"/>
  <c r="D365" i="1"/>
  <c r="J365" i="1"/>
  <c r="L365" i="1"/>
  <c r="D372" i="1"/>
  <c r="J372" i="1"/>
  <c r="L372" i="1"/>
  <c r="D373" i="1"/>
  <c r="J373" i="1"/>
  <c r="L373" i="1"/>
  <c r="D380" i="1"/>
  <c r="J380" i="1"/>
  <c r="L380" i="1"/>
  <c r="D381" i="1"/>
  <c r="J381" i="1"/>
  <c r="L381" i="1"/>
  <c r="D388" i="1"/>
  <c r="J388" i="1"/>
  <c r="L388" i="1"/>
  <c r="D389" i="1"/>
  <c r="J389" i="1"/>
  <c r="L389" i="1"/>
  <c r="D396" i="1"/>
  <c r="J396" i="1"/>
  <c r="L396" i="1"/>
  <c r="D397" i="1"/>
  <c r="J397" i="1"/>
  <c r="L397" i="1"/>
  <c r="D404" i="1"/>
  <c r="J404" i="1"/>
  <c r="L404" i="1"/>
  <c r="D405" i="1"/>
  <c r="J405" i="1"/>
  <c r="L405" i="1"/>
  <c r="D412" i="1"/>
  <c r="J412" i="1"/>
  <c r="L412" i="1"/>
  <c r="D413" i="1"/>
  <c r="J413" i="1"/>
  <c r="L413" i="1"/>
  <c r="D420" i="1"/>
  <c r="J420" i="1"/>
  <c r="L420" i="1"/>
  <c r="D421" i="1"/>
  <c r="J421" i="1"/>
  <c r="L421" i="1"/>
  <c r="D428" i="1"/>
  <c r="J428" i="1"/>
  <c r="L428" i="1"/>
  <c r="D429" i="1"/>
  <c r="J429" i="1"/>
  <c r="L429" i="1"/>
  <c r="D436" i="1"/>
  <c r="J436" i="1"/>
  <c r="L436" i="1"/>
  <c r="D437" i="1"/>
  <c r="J437" i="1"/>
  <c r="L437" i="1"/>
  <c r="D444" i="1"/>
  <c r="J444" i="1"/>
  <c r="L444" i="1"/>
  <c r="D445" i="1"/>
  <c r="J445" i="1"/>
  <c r="L445" i="1"/>
  <c r="D452" i="1"/>
  <c r="J452" i="1"/>
  <c r="L452" i="1"/>
  <c r="D453" i="1"/>
  <c r="J453" i="1"/>
  <c r="L453" i="1"/>
  <c r="D460" i="1"/>
  <c r="J460" i="1"/>
  <c r="L460" i="1"/>
  <c r="D461" i="1"/>
  <c r="J461" i="1"/>
  <c r="L461" i="1"/>
  <c r="D468" i="1"/>
  <c r="J468" i="1"/>
  <c r="L468" i="1"/>
  <c r="D469" i="1"/>
  <c r="J469" i="1"/>
  <c r="L469" i="1"/>
  <c r="D476" i="1"/>
  <c r="J476" i="1"/>
  <c r="L476" i="1"/>
  <c r="D477" i="1"/>
  <c r="J477" i="1"/>
  <c r="L477" i="1"/>
  <c r="D484" i="1"/>
  <c r="J484" i="1"/>
  <c r="L484" i="1"/>
  <c r="D485" i="1"/>
  <c r="J485" i="1"/>
  <c r="L485" i="1"/>
  <c r="D492" i="1"/>
  <c r="J492" i="1"/>
  <c r="L492" i="1"/>
  <c r="D493" i="1"/>
  <c r="J493" i="1"/>
  <c r="L493" i="1"/>
  <c r="D500" i="1"/>
  <c r="J500" i="1"/>
  <c r="L500" i="1"/>
  <c r="D501" i="1"/>
  <c r="J501" i="1"/>
  <c r="L501" i="1"/>
  <c r="D508" i="1"/>
  <c r="J508" i="1"/>
  <c r="L508" i="1"/>
  <c r="D509" i="1"/>
  <c r="J509" i="1"/>
  <c r="L509" i="1"/>
  <c r="D516" i="1"/>
  <c r="J516" i="1"/>
  <c r="L516" i="1"/>
  <c r="D517" i="1"/>
  <c r="J517" i="1"/>
  <c r="L517" i="1"/>
  <c r="D524" i="1"/>
  <c r="J524" i="1"/>
  <c r="L524" i="1"/>
  <c r="D525" i="1"/>
  <c r="J525" i="1"/>
  <c r="L525" i="1"/>
  <c r="D532" i="1"/>
  <c r="J532" i="1"/>
  <c r="L532" i="1"/>
  <c r="D533" i="1"/>
  <c r="J533" i="1"/>
  <c r="L533" i="1"/>
  <c r="D540" i="1"/>
  <c r="J540" i="1"/>
  <c r="L540" i="1"/>
  <c r="D541" i="1"/>
  <c r="J541" i="1"/>
  <c r="L541" i="1"/>
  <c r="D548" i="1"/>
  <c r="J548" i="1"/>
  <c r="L548" i="1"/>
  <c r="D549" i="1"/>
  <c r="J549" i="1"/>
  <c r="L549" i="1"/>
  <c r="D556" i="1"/>
  <c r="J556" i="1"/>
  <c r="L556" i="1"/>
  <c r="D557" i="1"/>
  <c r="J557" i="1"/>
  <c r="L557" i="1"/>
  <c r="D564" i="1"/>
  <c r="J564" i="1"/>
  <c r="L564" i="1"/>
  <c r="D565" i="1"/>
  <c r="J565" i="1"/>
  <c r="L565" i="1"/>
  <c r="D572" i="1"/>
  <c r="J572" i="1"/>
  <c r="L572" i="1"/>
  <c r="D573" i="1"/>
  <c r="J573" i="1"/>
  <c r="L573" i="1"/>
  <c r="D580" i="1"/>
  <c r="J580" i="1"/>
  <c r="L580" i="1"/>
  <c r="D581" i="1"/>
  <c r="J581" i="1"/>
  <c r="L581" i="1"/>
  <c r="D588" i="1"/>
  <c r="J588" i="1"/>
  <c r="L588" i="1"/>
  <c r="D589" i="1"/>
  <c r="J589" i="1"/>
  <c r="L589" i="1"/>
  <c r="D596" i="1"/>
  <c r="J596" i="1"/>
  <c r="L596" i="1"/>
  <c r="D597" i="1"/>
  <c r="J597" i="1"/>
  <c r="L597" i="1"/>
  <c r="D604" i="1"/>
  <c r="J604" i="1"/>
  <c r="L604" i="1"/>
  <c r="D605" i="1"/>
  <c r="J605" i="1"/>
  <c r="L605" i="1"/>
  <c r="D612" i="1"/>
  <c r="J612" i="1"/>
  <c r="L612" i="1"/>
  <c r="D613" i="1"/>
  <c r="J613" i="1"/>
  <c r="L613" i="1"/>
  <c r="D620" i="1"/>
  <c r="J620" i="1"/>
  <c r="L620" i="1"/>
  <c r="D621" i="1"/>
  <c r="J621" i="1"/>
  <c r="L621" i="1"/>
  <c r="D628" i="1"/>
  <c r="J628" i="1"/>
  <c r="L628" i="1"/>
  <c r="D629" i="1"/>
  <c r="J629" i="1"/>
  <c r="L629" i="1"/>
  <c r="D636" i="1"/>
  <c r="J636" i="1"/>
  <c r="L636" i="1"/>
  <c r="D637" i="1"/>
  <c r="J637" i="1"/>
  <c r="L637" i="1"/>
  <c r="D644" i="1"/>
  <c r="J644" i="1"/>
  <c r="L644" i="1"/>
  <c r="D645" i="1"/>
  <c r="J645" i="1"/>
  <c r="L645" i="1"/>
  <c r="D652" i="1"/>
  <c r="J652" i="1"/>
  <c r="L652" i="1"/>
  <c r="D653" i="1"/>
  <c r="J653" i="1"/>
  <c r="L653" i="1"/>
  <c r="D660" i="1"/>
  <c r="J660" i="1"/>
  <c r="L660" i="1"/>
  <c r="D661" i="1"/>
  <c r="J661" i="1"/>
  <c r="L661" i="1"/>
  <c r="D668" i="1"/>
  <c r="J668" i="1"/>
  <c r="L668" i="1"/>
  <c r="D669" i="1"/>
  <c r="J669" i="1"/>
  <c r="L669" i="1"/>
  <c r="D676" i="1"/>
  <c r="J676" i="1"/>
  <c r="L676" i="1"/>
  <c r="D677" i="1"/>
  <c r="J677" i="1"/>
  <c r="L677" i="1"/>
  <c r="C684" i="1"/>
  <c r="I684" i="1"/>
  <c r="C685" i="1"/>
  <c r="I685" i="1"/>
  <c r="C700" i="1"/>
  <c r="I700" i="1"/>
  <c r="C701" i="1"/>
  <c r="I701" i="1"/>
  <c r="C716" i="1"/>
  <c r="I716" i="1"/>
  <c r="C717" i="1"/>
  <c r="I717" i="1"/>
  <c r="C732" i="1"/>
  <c r="I732" i="1"/>
  <c r="C733" i="1"/>
  <c r="I733" i="1"/>
  <c r="C748" i="1"/>
  <c r="I748" i="1"/>
  <c r="C749" i="1"/>
  <c r="I749" i="1"/>
  <c r="C764" i="1"/>
  <c r="I764" i="1"/>
  <c r="C765" i="1"/>
  <c r="I765" i="1"/>
  <c r="C780" i="1"/>
  <c r="I780" i="1"/>
  <c r="C781" i="1"/>
  <c r="I781" i="1"/>
  <c r="D798" i="1"/>
  <c r="J798" i="1"/>
  <c r="L798" i="1"/>
  <c r="D809" i="1"/>
  <c r="J809" i="1"/>
  <c r="L809" i="1"/>
  <c r="D820" i="1"/>
  <c r="J820" i="1"/>
  <c r="L820" i="1"/>
  <c r="C823" i="1"/>
  <c r="I823" i="1"/>
  <c r="D842" i="1"/>
  <c r="J842" i="1"/>
  <c r="L842" i="1"/>
  <c r="D853" i="1"/>
  <c r="J853" i="1"/>
  <c r="L853" i="1"/>
  <c r="D862" i="1"/>
  <c r="J862" i="1"/>
  <c r="L862" i="1"/>
  <c r="D873" i="1"/>
  <c r="J873" i="1"/>
  <c r="L873" i="1"/>
  <c r="D884" i="1"/>
  <c r="J884" i="1"/>
  <c r="L884" i="1"/>
  <c r="C887" i="1"/>
  <c r="I887" i="1"/>
  <c r="D898" i="1"/>
  <c r="J898" i="1"/>
  <c r="L898" i="1"/>
  <c r="C919" i="1"/>
  <c r="I919" i="1"/>
  <c r="D930" i="1"/>
  <c r="J930" i="1"/>
  <c r="L930" i="1"/>
  <c r="C951" i="1"/>
  <c r="I951" i="1"/>
  <c r="D962" i="1"/>
  <c r="J962" i="1"/>
  <c r="L962" i="1"/>
  <c r="C983" i="1"/>
  <c r="I983" i="1"/>
  <c r="D994" i="1"/>
  <c r="J994" i="1"/>
  <c r="L994" i="1"/>
  <c r="C1034" i="1"/>
  <c r="I1034" i="1"/>
  <c r="C1035" i="1"/>
  <c r="I1035" i="1"/>
  <c r="C1098" i="1"/>
  <c r="I1098" i="1"/>
  <c r="C1099" i="1"/>
  <c r="I1099" i="1"/>
  <c r="D1326" i="1"/>
  <c r="J1326" i="1"/>
  <c r="L1326" i="1"/>
  <c r="D1322" i="1"/>
  <c r="J1322" i="1"/>
  <c r="L1322" i="1"/>
  <c r="D1318" i="1"/>
  <c r="J1318" i="1"/>
  <c r="L1318" i="1"/>
  <c r="D1314" i="1"/>
  <c r="J1314" i="1"/>
  <c r="L1314" i="1"/>
  <c r="D1310" i="1"/>
  <c r="J1310" i="1"/>
  <c r="L1310" i="1"/>
  <c r="D1306" i="1"/>
  <c r="J1306" i="1"/>
  <c r="L1306" i="1"/>
  <c r="D1302" i="1"/>
  <c r="J1302" i="1"/>
  <c r="L1302" i="1"/>
  <c r="D1298" i="1"/>
  <c r="J1298" i="1"/>
  <c r="L1298" i="1"/>
  <c r="D1294" i="1"/>
  <c r="J1294" i="1"/>
  <c r="L1294" i="1"/>
  <c r="D1290" i="1"/>
  <c r="J1290" i="1"/>
  <c r="L1290" i="1"/>
  <c r="D1286" i="1"/>
  <c r="J1286" i="1"/>
  <c r="L1286" i="1"/>
  <c r="D1282" i="1"/>
  <c r="J1282" i="1"/>
  <c r="L1282" i="1"/>
  <c r="D1278" i="1"/>
  <c r="J1278" i="1"/>
  <c r="L1278" i="1"/>
  <c r="D1274" i="1"/>
  <c r="J1274" i="1"/>
  <c r="L1274" i="1"/>
  <c r="D1270" i="1"/>
  <c r="J1270" i="1"/>
  <c r="L1270" i="1"/>
  <c r="D1266" i="1"/>
  <c r="J1266" i="1"/>
  <c r="L1266" i="1"/>
  <c r="D1262" i="1"/>
  <c r="J1262" i="1"/>
  <c r="L1262" i="1"/>
  <c r="D1321" i="1"/>
  <c r="J1321" i="1"/>
  <c r="L1321" i="1"/>
  <c r="D1316" i="1"/>
  <c r="J1316" i="1"/>
  <c r="L1316" i="1"/>
  <c r="D1315" i="1"/>
  <c r="J1315" i="1"/>
  <c r="L1315" i="1"/>
  <c r="D1305" i="1"/>
  <c r="J1305" i="1"/>
  <c r="L1305" i="1"/>
  <c r="D1300" i="1"/>
  <c r="J1300" i="1"/>
  <c r="L1300" i="1"/>
  <c r="D1299" i="1"/>
  <c r="J1299" i="1"/>
  <c r="L1299" i="1"/>
  <c r="D1289" i="1"/>
  <c r="J1289" i="1"/>
  <c r="L1289" i="1"/>
  <c r="D1284" i="1"/>
  <c r="J1284" i="1"/>
  <c r="L1284" i="1"/>
  <c r="D1283" i="1"/>
  <c r="J1283" i="1"/>
  <c r="L1283" i="1"/>
  <c r="D1273" i="1"/>
  <c r="J1273" i="1"/>
  <c r="L1273" i="1"/>
  <c r="D1268" i="1"/>
  <c r="J1268" i="1"/>
  <c r="L1268" i="1"/>
  <c r="D1267" i="1"/>
  <c r="J1267" i="1"/>
  <c r="L1267" i="1"/>
  <c r="D1257" i="1"/>
  <c r="J1257" i="1"/>
  <c r="L1257" i="1"/>
  <c r="D1253" i="1"/>
  <c r="J1253" i="1"/>
  <c r="L1253" i="1"/>
  <c r="D1249" i="1"/>
  <c r="J1249" i="1"/>
  <c r="L1249" i="1"/>
  <c r="D1245" i="1"/>
  <c r="J1245" i="1"/>
  <c r="L1245" i="1"/>
  <c r="D1325" i="1"/>
  <c r="J1325" i="1"/>
  <c r="L1325" i="1"/>
  <c r="D1320" i="1"/>
  <c r="J1320" i="1"/>
  <c r="L1320" i="1"/>
  <c r="D1319" i="1"/>
  <c r="J1319" i="1"/>
  <c r="L1319" i="1"/>
  <c r="D1309" i="1"/>
  <c r="J1309" i="1"/>
  <c r="L1309" i="1"/>
  <c r="D1304" i="1"/>
  <c r="J1304" i="1"/>
  <c r="L1304" i="1"/>
  <c r="D1303" i="1"/>
  <c r="J1303" i="1"/>
  <c r="L1303" i="1"/>
  <c r="D1324" i="1"/>
  <c r="J1324" i="1"/>
  <c r="L1324" i="1"/>
  <c r="D1323" i="1"/>
  <c r="J1323" i="1"/>
  <c r="L1323" i="1"/>
  <c r="D1313" i="1"/>
  <c r="J1313" i="1"/>
  <c r="L1313" i="1"/>
  <c r="D1308" i="1"/>
  <c r="J1308" i="1"/>
  <c r="L1308" i="1"/>
  <c r="D1307" i="1"/>
  <c r="J1307" i="1"/>
  <c r="L1307" i="1"/>
  <c r="D1297" i="1"/>
  <c r="J1297" i="1"/>
  <c r="L1297" i="1"/>
  <c r="D1292" i="1"/>
  <c r="J1292" i="1"/>
  <c r="L1292" i="1"/>
  <c r="D1291" i="1"/>
  <c r="J1291" i="1"/>
  <c r="L1291" i="1"/>
  <c r="D1281" i="1"/>
  <c r="J1281" i="1"/>
  <c r="L1281" i="1"/>
  <c r="D1276" i="1"/>
  <c r="J1276" i="1"/>
  <c r="L1276" i="1"/>
  <c r="D1275" i="1"/>
  <c r="J1275" i="1"/>
  <c r="L1275" i="1"/>
  <c r="D1265" i="1"/>
  <c r="J1265" i="1"/>
  <c r="L1265" i="1"/>
  <c r="D1260" i="1"/>
  <c r="J1260" i="1"/>
  <c r="L1260" i="1"/>
  <c r="D1259" i="1"/>
  <c r="J1259" i="1"/>
  <c r="L1259" i="1"/>
  <c r="D1255" i="1"/>
  <c r="J1255" i="1"/>
  <c r="L1255" i="1"/>
  <c r="D1251" i="1"/>
  <c r="J1251" i="1"/>
  <c r="L1251" i="1"/>
  <c r="D1247" i="1"/>
  <c r="J1247" i="1"/>
  <c r="L1247" i="1"/>
  <c r="D1311" i="1"/>
  <c r="J1311" i="1"/>
  <c r="L1311" i="1"/>
  <c r="D1288" i="1"/>
  <c r="J1288" i="1"/>
  <c r="L1288" i="1"/>
  <c r="D1277" i="1"/>
  <c r="J1277" i="1"/>
  <c r="L1277" i="1"/>
  <c r="D1271" i="1"/>
  <c r="J1271" i="1"/>
  <c r="L1271" i="1"/>
  <c r="D1252" i="1"/>
  <c r="J1252" i="1"/>
  <c r="L1252" i="1"/>
  <c r="D1244" i="1"/>
  <c r="J1244" i="1"/>
  <c r="L1244" i="1"/>
  <c r="D1240" i="1"/>
  <c r="J1240" i="1"/>
  <c r="L1240" i="1"/>
  <c r="D1236" i="1"/>
  <c r="J1236" i="1"/>
  <c r="L1236" i="1"/>
  <c r="D1232" i="1"/>
  <c r="J1232" i="1"/>
  <c r="L1232" i="1"/>
  <c r="D1228" i="1"/>
  <c r="J1228" i="1"/>
  <c r="L1228" i="1"/>
  <c r="D1224" i="1"/>
  <c r="J1224" i="1"/>
  <c r="L1224" i="1"/>
  <c r="D1220" i="1"/>
  <c r="J1220" i="1"/>
  <c r="L1220" i="1"/>
  <c r="D1216" i="1"/>
  <c r="J1216" i="1"/>
  <c r="L1216" i="1"/>
  <c r="D1212" i="1"/>
  <c r="J1212" i="1"/>
  <c r="L1212" i="1"/>
  <c r="D1208" i="1"/>
  <c r="J1208" i="1"/>
  <c r="L1208" i="1"/>
  <c r="D1204" i="1"/>
  <c r="J1204" i="1"/>
  <c r="L1204" i="1"/>
  <c r="D1200" i="1"/>
  <c r="J1200" i="1"/>
  <c r="L1200" i="1"/>
  <c r="D1196" i="1"/>
  <c r="J1196" i="1"/>
  <c r="L1196" i="1"/>
  <c r="D1192" i="1"/>
  <c r="J1192" i="1"/>
  <c r="L1192" i="1"/>
  <c r="D1188" i="1"/>
  <c r="J1188" i="1"/>
  <c r="L1188" i="1"/>
  <c r="D1184" i="1"/>
  <c r="J1184" i="1"/>
  <c r="L1184" i="1"/>
  <c r="D1296" i="1"/>
  <c r="J1296" i="1"/>
  <c r="L1296" i="1"/>
  <c r="D1285" i="1"/>
  <c r="J1285" i="1"/>
  <c r="L1285" i="1"/>
  <c r="D1279" i="1"/>
  <c r="J1279" i="1"/>
  <c r="L1279" i="1"/>
  <c r="D1264" i="1"/>
  <c r="J1264" i="1"/>
  <c r="L1264" i="1"/>
  <c r="D1258" i="1"/>
  <c r="J1258" i="1"/>
  <c r="L1258" i="1"/>
  <c r="D1250" i="1"/>
  <c r="J1250" i="1"/>
  <c r="L1250" i="1"/>
  <c r="D1243" i="1"/>
  <c r="J1243" i="1"/>
  <c r="L1243" i="1"/>
  <c r="D1239" i="1"/>
  <c r="J1239" i="1"/>
  <c r="L1239" i="1"/>
  <c r="D1235" i="1"/>
  <c r="J1235" i="1"/>
  <c r="L1235" i="1"/>
  <c r="D1231" i="1"/>
  <c r="J1231" i="1"/>
  <c r="L1231" i="1"/>
  <c r="D1227" i="1"/>
  <c r="J1227" i="1"/>
  <c r="L1227" i="1"/>
  <c r="D1223" i="1"/>
  <c r="J1223" i="1"/>
  <c r="L1223" i="1"/>
  <c r="D1219" i="1"/>
  <c r="J1219" i="1"/>
  <c r="L1219" i="1"/>
  <c r="D1215" i="1"/>
  <c r="J1215" i="1"/>
  <c r="L1215" i="1"/>
  <c r="D1211" i="1"/>
  <c r="J1211" i="1"/>
  <c r="L1211" i="1"/>
  <c r="D1207" i="1"/>
  <c r="J1207" i="1"/>
  <c r="L1207" i="1"/>
  <c r="D1312" i="1"/>
  <c r="J1312" i="1"/>
  <c r="L1312" i="1"/>
  <c r="D1293" i="1"/>
  <c r="J1293" i="1"/>
  <c r="L1293" i="1"/>
  <c r="D1269" i="1"/>
  <c r="J1269" i="1"/>
  <c r="L1269" i="1"/>
  <c r="D1203" i="1"/>
  <c r="J1203" i="1"/>
  <c r="L1203" i="1"/>
  <c r="D1198" i="1"/>
  <c r="J1198" i="1"/>
  <c r="L1198" i="1"/>
  <c r="D1197" i="1"/>
  <c r="J1197" i="1"/>
  <c r="L1197" i="1"/>
  <c r="D1187" i="1"/>
  <c r="J1187" i="1"/>
  <c r="L1187" i="1"/>
  <c r="D1182" i="1"/>
  <c r="J1182" i="1"/>
  <c r="L1182" i="1"/>
  <c r="D1181" i="1"/>
  <c r="J1181" i="1"/>
  <c r="L1181" i="1"/>
  <c r="D1177" i="1"/>
  <c r="J1177" i="1"/>
  <c r="L1177" i="1"/>
  <c r="D1173" i="1"/>
  <c r="J1173" i="1"/>
  <c r="L1173" i="1"/>
  <c r="D1169" i="1"/>
  <c r="J1169" i="1"/>
  <c r="L1169" i="1"/>
  <c r="D1165" i="1"/>
  <c r="J1165" i="1"/>
  <c r="L1165" i="1"/>
  <c r="D1161" i="1"/>
  <c r="J1161" i="1"/>
  <c r="L1161" i="1"/>
  <c r="D1157" i="1"/>
  <c r="J1157" i="1"/>
  <c r="L1157" i="1"/>
  <c r="D1153" i="1"/>
  <c r="J1153" i="1"/>
  <c r="L1153" i="1"/>
  <c r="D1149" i="1"/>
  <c r="J1149" i="1"/>
  <c r="L1149" i="1"/>
  <c r="D1145" i="1"/>
  <c r="J1145" i="1"/>
  <c r="L1145" i="1"/>
  <c r="D1141" i="1"/>
  <c r="J1141" i="1"/>
  <c r="L1141" i="1"/>
  <c r="D1137" i="1"/>
  <c r="J1137" i="1"/>
  <c r="L1137" i="1"/>
  <c r="D1133" i="1"/>
  <c r="J1133" i="1"/>
  <c r="L1133" i="1"/>
  <c r="D1129" i="1"/>
  <c r="J1129" i="1"/>
  <c r="L1129" i="1"/>
  <c r="D1125" i="1"/>
  <c r="J1125" i="1"/>
  <c r="L1125" i="1"/>
  <c r="D1121" i="1"/>
  <c r="J1121" i="1"/>
  <c r="L1121" i="1"/>
  <c r="D1117" i="1"/>
  <c r="J1117" i="1"/>
  <c r="L1117" i="1"/>
  <c r="D1113" i="1"/>
  <c r="J1113" i="1"/>
  <c r="L1113" i="1"/>
  <c r="D1109" i="1"/>
  <c r="J1109" i="1"/>
  <c r="L1109" i="1"/>
  <c r="D1105" i="1"/>
  <c r="J1105" i="1"/>
  <c r="L1105" i="1"/>
  <c r="D1101" i="1"/>
  <c r="J1101" i="1"/>
  <c r="L1101" i="1"/>
  <c r="D1301" i="1"/>
  <c r="J1301" i="1"/>
  <c r="L1301" i="1"/>
  <c r="D1295" i="1"/>
  <c r="J1295" i="1"/>
  <c r="L1295" i="1"/>
  <c r="D1287" i="1"/>
  <c r="J1287" i="1"/>
  <c r="L1287" i="1"/>
  <c r="D1254" i="1"/>
  <c r="J1254" i="1"/>
  <c r="L1254" i="1"/>
  <c r="D1248" i="1"/>
  <c r="J1248" i="1"/>
  <c r="L1248" i="1"/>
  <c r="D1238" i="1"/>
  <c r="J1238" i="1"/>
  <c r="L1238" i="1"/>
  <c r="D1237" i="1"/>
  <c r="J1237" i="1"/>
  <c r="L1237" i="1"/>
  <c r="D1230" i="1"/>
  <c r="J1230" i="1"/>
  <c r="L1230" i="1"/>
  <c r="D1229" i="1"/>
  <c r="J1229" i="1"/>
  <c r="L1229" i="1"/>
  <c r="D1222" i="1"/>
  <c r="J1222" i="1"/>
  <c r="L1222" i="1"/>
  <c r="D1221" i="1"/>
  <c r="J1221" i="1"/>
  <c r="L1221" i="1"/>
  <c r="D1214" i="1"/>
  <c r="J1214" i="1"/>
  <c r="L1214" i="1"/>
  <c r="D1213" i="1"/>
  <c r="J1213" i="1"/>
  <c r="L1213" i="1"/>
  <c r="D1206" i="1"/>
  <c r="J1206" i="1"/>
  <c r="L1206" i="1"/>
  <c r="D1205" i="1"/>
  <c r="J1205" i="1"/>
  <c r="L1205" i="1"/>
  <c r="D1202" i="1"/>
  <c r="J1202" i="1"/>
  <c r="L1202" i="1"/>
  <c r="D1201" i="1"/>
  <c r="J1201" i="1"/>
  <c r="L1201" i="1"/>
  <c r="D1191" i="1"/>
  <c r="J1191" i="1"/>
  <c r="L1191" i="1"/>
  <c r="D1186" i="1"/>
  <c r="J1186" i="1"/>
  <c r="L1186" i="1"/>
  <c r="D1185" i="1"/>
  <c r="J1185" i="1"/>
  <c r="L1185" i="1"/>
  <c r="D1180" i="1"/>
  <c r="J1180" i="1"/>
  <c r="L1180" i="1"/>
  <c r="D1176" i="1"/>
  <c r="J1176" i="1"/>
  <c r="L1176" i="1"/>
  <c r="D1172" i="1"/>
  <c r="J1172" i="1"/>
  <c r="L1172" i="1"/>
  <c r="D1168" i="1"/>
  <c r="J1168" i="1"/>
  <c r="L1168" i="1"/>
  <c r="D1164" i="1"/>
  <c r="J1164" i="1"/>
  <c r="L1164" i="1"/>
  <c r="D1160" i="1"/>
  <c r="J1160" i="1"/>
  <c r="L1160" i="1"/>
  <c r="D1156" i="1"/>
  <c r="J1156" i="1"/>
  <c r="L1156" i="1"/>
  <c r="D1152" i="1"/>
  <c r="J1152" i="1"/>
  <c r="L1152" i="1"/>
  <c r="D1148" i="1"/>
  <c r="J1148" i="1"/>
  <c r="L1148" i="1"/>
  <c r="D1144" i="1"/>
  <c r="J1144" i="1"/>
  <c r="L1144" i="1"/>
  <c r="D1140" i="1"/>
  <c r="J1140" i="1"/>
  <c r="L1140" i="1"/>
  <c r="D1136" i="1"/>
  <c r="J1136" i="1"/>
  <c r="L1136" i="1"/>
  <c r="D1132" i="1"/>
  <c r="J1132" i="1"/>
  <c r="L1132" i="1"/>
  <c r="D1128" i="1"/>
  <c r="J1128" i="1"/>
  <c r="L1128" i="1"/>
  <c r="D1124" i="1"/>
  <c r="J1124" i="1"/>
  <c r="L1124" i="1"/>
  <c r="D1120" i="1"/>
  <c r="J1120" i="1"/>
  <c r="L1120" i="1"/>
  <c r="D1116" i="1"/>
  <c r="J1116" i="1"/>
  <c r="L1116" i="1"/>
  <c r="D1112" i="1"/>
  <c r="J1112" i="1"/>
  <c r="L1112" i="1"/>
  <c r="D1108" i="1"/>
  <c r="J1108" i="1"/>
  <c r="L1108" i="1"/>
  <c r="D1104" i="1"/>
  <c r="J1104" i="1"/>
  <c r="L1104" i="1"/>
  <c r="D1100" i="1"/>
  <c r="J1100" i="1"/>
  <c r="L1100" i="1"/>
  <c r="D1280" i="1"/>
  <c r="J1280" i="1"/>
  <c r="L1280" i="1"/>
  <c r="D1272" i="1"/>
  <c r="J1272" i="1"/>
  <c r="L1272" i="1"/>
  <c r="D1261" i="1"/>
  <c r="J1261" i="1"/>
  <c r="L1261" i="1"/>
  <c r="D1195" i="1"/>
  <c r="J1195" i="1"/>
  <c r="L1195" i="1"/>
  <c r="D1190" i="1"/>
  <c r="J1190" i="1"/>
  <c r="L1190" i="1"/>
  <c r="D1189" i="1"/>
  <c r="J1189" i="1"/>
  <c r="L1189" i="1"/>
  <c r="D1179" i="1"/>
  <c r="J1179" i="1"/>
  <c r="L1179" i="1"/>
  <c r="D1175" i="1"/>
  <c r="J1175" i="1"/>
  <c r="L1175" i="1"/>
  <c r="D1171" i="1"/>
  <c r="J1171" i="1"/>
  <c r="L1171" i="1"/>
  <c r="D1167" i="1"/>
  <c r="J1167" i="1"/>
  <c r="L1167" i="1"/>
  <c r="D1163" i="1"/>
  <c r="J1163" i="1"/>
  <c r="L1163" i="1"/>
  <c r="D1159" i="1"/>
  <c r="J1159" i="1"/>
  <c r="L1159" i="1"/>
  <c r="D1155" i="1"/>
  <c r="J1155" i="1"/>
  <c r="L1155" i="1"/>
  <c r="D1151" i="1"/>
  <c r="J1151" i="1"/>
  <c r="L1151" i="1"/>
  <c r="D1147" i="1"/>
  <c r="J1147" i="1"/>
  <c r="L1147" i="1"/>
  <c r="D1143" i="1"/>
  <c r="J1143" i="1"/>
  <c r="L1143" i="1"/>
  <c r="D1139" i="1"/>
  <c r="J1139" i="1"/>
  <c r="L1139" i="1"/>
  <c r="D1135" i="1"/>
  <c r="J1135" i="1"/>
  <c r="L1135" i="1"/>
  <c r="D1131" i="1"/>
  <c r="J1131" i="1"/>
  <c r="L1131" i="1"/>
  <c r="D1127" i="1"/>
  <c r="J1127" i="1"/>
  <c r="L1127" i="1"/>
  <c r="D1123" i="1"/>
  <c r="J1123" i="1"/>
  <c r="L1123" i="1"/>
  <c r="D1119" i="1"/>
  <c r="J1119" i="1"/>
  <c r="L1119" i="1"/>
  <c r="D1115" i="1"/>
  <c r="J1115" i="1"/>
  <c r="L1115" i="1"/>
  <c r="D1111" i="1"/>
  <c r="J1111" i="1"/>
  <c r="L1111" i="1"/>
  <c r="D1107" i="1"/>
  <c r="J1107" i="1"/>
  <c r="L1107" i="1"/>
  <c r="D1103" i="1"/>
  <c r="J1103" i="1"/>
  <c r="L1103" i="1"/>
  <c r="D1263" i="1"/>
  <c r="J1263" i="1"/>
  <c r="L1263" i="1"/>
  <c r="D1242" i="1"/>
  <c r="J1242" i="1"/>
  <c r="L1242" i="1"/>
  <c r="D1225" i="1"/>
  <c r="J1225" i="1"/>
  <c r="L1225" i="1"/>
  <c r="D1210" i="1"/>
  <c r="J1210" i="1"/>
  <c r="L1210" i="1"/>
  <c r="D1194" i="1"/>
  <c r="J1194" i="1"/>
  <c r="L1194" i="1"/>
  <c r="D1183" i="1"/>
  <c r="J1183" i="1"/>
  <c r="L1183" i="1"/>
  <c r="D1166" i="1"/>
  <c r="J1166" i="1"/>
  <c r="L1166" i="1"/>
  <c r="D1150" i="1"/>
  <c r="J1150" i="1"/>
  <c r="L1150" i="1"/>
  <c r="D1134" i="1"/>
  <c r="J1134" i="1"/>
  <c r="L1134" i="1"/>
  <c r="D1118" i="1"/>
  <c r="J1118" i="1"/>
  <c r="L1118" i="1"/>
  <c r="D1102" i="1"/>
  <c r="J1102" i="1"/>
  <c r="L1102" i="1"/>
  <c r="D1096" i="1"/>
  <c r="J1096" i="1"/>
  <c r="L1096" i="1"/>
  <c r="D1092" i="1"/>
  <c r="J1092" i="1"/>
  <c r="L1092" i="1"/>
  <c r="D1088" i="1"/>
  <c r="J1088" i="1"/>
  <c r="L1088" i="1"/>
  <c r="D1084" i="1"/>
  <c r="J1084" i="1"/>
  <c r="L1084" i="1"/>
  <c r="D1080" i="1"/>
  <c r="J1080" i="1"/>
  <c r="L1080" i="1"/>
  <c r="D1076" i="1"/>
  <c r="J1076" i="1"/>
  <c r="L1076" i="1"/>
  <c r="D1072" i="1"/>
  <c r="J1072" i="1"/>
  <c r="L1072" i="1"/>
  <c r="D1068" i="1"/>
  <c r="J1068" i="1"/>
  <c r="L1068" i="1"/>
  <c r="D1064" i="1"/>
  <c r="J1064" i="1"/>
  <c r="L1064" i="1"/>
  <c r="D1060" i="1"/>
  <c r="J1060" i="1"/>
  <c r="L1060" i="1"/>
  <c r="D1056" i="1"/>
  <c r="J1056" i="1"/>
  <c r="L1056" i="1"/>
  <c r="D1052" i="1"/>
  <c r="J1052" i="1"/>
  <c r="L1052" i="1"/>
  <c r="D1048" i="1"/>
  <c r="J1048" i="1"/>
  <c r="L1048" i="1"/>
  <c r="D1044" i="1"/>
  <c r="J1044" i="1"/>
  <c r="L1044" i="1"/>
  <c r="D1040" i="1"/>
  <c r="J1040" i="1"/>
  <c r="L1040" i="1"/>
  <c r="D1036" i="1"/>
  <c r="J1036" i="1"/>
  <c r="L1036" i="1"/>
  <c r="D1032" i="1"/>
  <c r="J1032" i="1"/>
  <c r="L1032" i="1"/>
  <c r="D1028" i="1"/>
  <c r="J1028" i="1"/>
  <c r="L1028" i="1"/>
  <c r="D1024" i="1"/>
  <c r="J1024" i="1"/>
  <c r="L1024" i="1"/>
  <c r="D1020" i="1"/>
  <c r="J1020" i="1"/>
  <c r="L1020" i="1"/>
  <c r="D1016" i="1"/>
  <c r="J1016" i="1"/>
  <c r="L1016" i="1"/>
  <c r="D1012" i="1"/>
  <c r="J1012" i="1"/>
  <c r="L1012" i="1"/>
  <c r="D1008" i="1"/>
  <c r="J1008" i="1"/>
  <c r="L1008" i="1"/>
  <c r="D1004" i="1"/>
  <c r="J1004" i="1"/>
  <c r="L1004" i="1"/>
  <c r="D1000" i="1"/>
  <c r="J1000" i="1"/>
  <c r="L1000" i="1"/>
  <c r="D1246" i="1"/>
  <c r="J1246" i="1"/>
  <c r="L1246" i="1"/>
  <c r="D1234" i="1"/>
  <c r="J1234" i="1"/>
  <c r="L1234" i="1"/>
  <c r="D1217" i="1"/>
  <c r="J1217" i="1"/>
  <c r="L1217" i="1"/>
  <c r="D1199" i="1"/>
  <c r="J1199" i="1"/>
  <c r="L1199" i="1"/>
  <c r="D1178" i="1"/>
  <c r="J1178" i="1"/>
  <c r="L1178" i="1"/>
  <c r="D1162" i="1"/>
  <c r="J1162" i="1"/>
  <c r="L1162" i="1"/>
  <c r="D1146" i="1"/>
  <c r="J1146" i="1"/>
  <c r="L1146" i="1"/>
  <c r="D1130" i="1"/>
  <c r="J1130" i="1"/>
  <c r="L1130" i="1"/>
  <c r="D1114" i="1"/>
  <c r="J1114" i="1"/>
  <c r="L1114" i="1"/>
  <c r="D1099" i="1"/>
  <c r="J1099" i="1"/>
  <c r="L1099" i="1"/>
  <c r="D1095" i="1"/>
  <c r="J1095" i="1"/>
  <c r="L1095" i="1"/>
  <c r="D1091" i="1"/>
  <c r="J1091" i="1"/>
  <c r="L1091" i="1"/>
  <c r="D1087" i="1"/>
  <c r="J1087" i="1"/>
  <c r="L1087" i="1"/>
  <c r="D1083" i="1"/>
  <c r="J1083" i="1"/>
  <c r="L1083" i="1"/>
  <c r="D1079" i="1"/>
  <c r="J1079" i="1"/>
  <c r="L1079" i="1"/>
  <c r="D1075" i="1"/>
  <c r="J1075" i="1"/>
  <c r="L1075" i="1"/>
  <c r="D1071" i="1"/>
  <c r="J1071" i="1"/>
  <c r="L1071" i="1"/>
  <c r="D1067" i="1"/>
  <c r="J1067" i="1"/>
  <c r="L1067" i="1"/>
  <c r="D1063" i="1"/>
  <c r="J1063" i="1"/>
  <c r="L1063" i="1"/>
  <c r="D1059" i="1"/>
  <c r="J1059" i="1"/>
  <c r="L1059" i="1"/>
  <c r="D1055" i="1"/>
  <c r="J1055" i="1"/>
  <c r="L1055" i="1"/>
  <c r="D1051" i="1"/>
  <c r="J1051" i="1"/>
  <c r="L1051" i="1"/>
  <c r="D1047" i="1"/>
  <c r="J1047" i="1"/>
  <c r="L1047" i="1"/>
  <c r="D1043" i="1"/>
  <c r="J1043" i="1"/>
  <c r="L1043" i="1"/>
  <c r="D1039" i="1"/>
  <c r="J1039" i="1"/>
  <c r="L1039" i="1"/>
  <c r="D1035" i="1"/>
  <c r="J1035" i="1"/>
  <c r="L1035" i="1"/>
  <c r="D1317" i="1"/>
  <c r="J1317" i="1"/>
  <c r="L1317" i="1"/>
  <c r="D1241" i="1"/>
  <c r="J1241" i="1"/>
  <c r="L1241" i="1"/>
  <c r="D1226" i="1"/>
  <c r="J1226" i="1"/>
  <c r="L1226" i="1"/>
  <c r="D1209" i="1"/>
  <c r="J1209" i="1"/>
  <c r="L1209" i="1"/>
  <c r="D1193" i="1"/>
  <c r="J1193" i="1"/>
  <c r="L1193" i="1"/>
  <c r="D1174" i="1"/>
  <c r="J1174" i="1"/>
  <c r="L1174" i="1"/>
  <c r="D1158" i="1"/>
  <c r="J1158" i="1"/>
  <c r="L1158" i="1"/>
  <c r="D1142" i="1"/>
  <c r="J1142" i="1"/>
  <c r="L1142" i="1"/>
  <c r="D1233" i="1"/>
  <c r="J1233" i="1"/>
  <c r="L1233" i="1"/>
  <c r="D1138" i="1"/>
  <c r="J1138" i="1"/>
  <c r="L1138" i="1"/>
  <c r="D1094" i="1"/>
  <c r="J1094" i="1"/>
  <c r="L1094" i="1"/>
  <c r="D1093" i="1"/>
  <c r="J1093" i="1"/>
  <c r="L1093" i="1"/>
  <c r="D1086" i="1"/>
  <c r="J1086" i="1"/>
  <c r="L1086" i="1"/>
  <c r="D1085" i="1"/>
  <c r="J1085" i="1"/>
  <c r="L1085" i="1"/>
  <c r="D1078" i="1"/>
  <c r="J1078" i="1"/>
  <c r="L1078" i="1"/>
  <c r="D1077" i="1"/>
  <c r="J1077" i="1"/>
  <c r="L1077" i="1"/>
  <c r="D1070" i="1"/>
  <c r="J1070" i="1"/>
  <c r="L1070" i="1"/>
  <c r="D1069" i="1"/>
  <c r="J1069" i="1"/>
  <c r="L1069" i="1"/>
  <c r="D1062" i="1"/>
  <c r="J1062" i="1"/>
  <c r="L1062" i="1"/>
  <c r="D1061" i="1"/>
  <c r="J1061" i="1"/>
  <c r="L1061" i="1"/>
  <c r="D1054" i="1"/>
  <c r="J1054" i="1"/>
  <c r="L1054" i="1"/>
  <c r="D1053" i="1"/>
  <c r="J1053" i="1"/>
  <c r="L1053" i="1"/>
  <c r="D1046" i="1"/>
  <c r="J1046" i="1"/>
  <c r="L1046" i="1"/>
  <c r="D1045" i="1"/>
  <c r="J1045" i="1"/>
  <c r="L1045" i="1"/>
  <c r="D1038" i="1"/>
  <c r="J1038" i="1"/>
  <c r="L1038" i="1"/>
  <c r="D1037" i="1"/>
  <c r="J1037" i="1"/>
  <c r="L1037" i="1"/>
  <c r="D1031" i="1"/>
  <c r="J1031" i="1"/>
  <c r="L1031" i="1"/>
  <c r="D1026" i="1"/>
  <c r="J1026" i="1"/>
  <c r="L1026" i="1"/>
  <c r="D1025" i="1"/>
  <c r="J1025" i="1"/>
  <c r="L1025" i="1"/>
  <c r="D1015" i="1"/>
  <c r="J1015" i="1"/>
  <c r="L1015" i="1"/>
  <c r="D1010" i="1"/>
  <c r="J1010" i="1"/>
  <c r="L1010" i="1"/>
  <c r="D1009" i="1"/>
  <c r="J1009" i="1"/>
  <c r="L1009" i="1"/>
  <c r="D999" i="1"/>
  <c r="J999" i="1"/>
  <c r="L999" i="1"/>
  <c r="D996" i="1"/>
  <c r="J996" i="1"/>
  <c r="L996" i="1"/>
  <c r="D992" i="1"/>
  <c r="J992" i="1"/>
  <c r="L992" i="1"/>
  <c r="D988" i="1"/>
  <c r="J988" i="1"/>
  <c r="L988" i="1"/>
  <c r="D984" i="1"/>
  <c r="J984" i="1"/>
  <c r="L984" i="1"/>
  <c r="D980" i="1"/>
  <c r="J980" i="1"/>
  <c r="L980" i="1"/>
  <c r="D976" i="1"/>
  <c r="J976" i="1"/>
  <c r="L976" i="1"/>
  <c r="D972" i="1"/>
  <c r="J972" i="1"/>
  <c r="L972" i="1"/>
  <c r="D968" i="1"/>
  <c r="J968" i="1"/>
  <c r="L968" i="1"/>
  <c r="D964" i="1"/>
  <c r="J964" i="1"/>
  <c r="L964" i="1"/>
  <c r="D960" i="1"/>
  <c r="J960" i="1"/>
  <c r="L960" i="1"/>
  <c r="D956" i="1"/>
  <c r="J956" i="1"/>
  <c r="L956" i="1"/>
  <c r="D952" i="1"/>
  <c r="J952" i="1"/>
  <c r="L952" i="1"/>
  <c r="D948" i="1"/>
  <c r="J948" i="1"/>
  <c r="L948" i="1"/>
  <c r="D944" i="1"/>
  <c r="J944" i="1"/>
  <c r="L944" i="1"/>
  <c r="D940" i="1"/>
  <c r="J940" i="1"/>
  <c r="L940" i="1"/>
  <c r="D936" i="1"/>
  <c r="J936" i="1"/>
  <c r="L936" i="1"/>
  <c r="D932" i="1"/>
  <c r="J932" i="1"/>
  <c r="L932" i="1"/>
  <c r="D928" i="1"/>
  <c r="J928" i="1"/>
  <c r="L928" i="1"/>
  <c r="D924" i="1"/>
  <c r="J924" i="1"/>
  <c r="L924" i="1"/>
  <c r="D920" i="1"/>
  <c r="J920" i="1"/>
  <c r="L920" i="1"/>
  <c r="D916" i="1"/>
  <c r="J916" i="1"/>
  <c r="L916" i="1"/>
  <c r="D912" i="1"/>
  <c r="J912" i="1"/>
  <c r="L912" i="1"/>
  <c r="D908" i="1"/>
  <c r="J908" i="1"/>
  <c r="L908" i="1"/>
  <c r="D904" i="1"/>
  <c r="J904" i="1"/>
  <c r="L904" i="1"/>
  <c r="D900" i="1"/>
  <c r="J900" i="1"/>
  <c r="L900" i="1"/>
  <c r="D896" i="1"/>
  <c r="J896" i="1"/>
  <c r="L896" i="1"/>
  <c r="D892" i="1"/>
  <c r="J892" i="1"/>
  <c r="L892" i="1"/>
  <c r="D888" i="1"/>
  <c r="J888" i="1"/>
  <c r="L888" i="1"/>
  <c r="D1126" i="1"/>
  <c r="J1126" i="1"/>
  <c r="L1126" i="1"/>
  <c r="D1106" i="1"/>
  <c r="J1106" i="1"/>
  <c r="L1106" i="1"/>
  <c r="D1030" i="1"/>
  <c r="J1030" i="1"/>
  <c r="L1030" i="1"/>
  <c r="D1029" i="1"/>
  <c r="J1029" i="1"/>
  <c r="L1029" i="1"/>
  <c r="D1019" i="1"/>
  <c r="J1019" i="1"/>
  <c r="L1019" i="1"/>
  <c r="D1014" i="1"/>
  <c r="J1014" i="1"/>
  <c r="L1014" i="1"/>
  <c r="D1013" i="1"/>
  <c r="J1013" i="1"/>
  <c r="L1013" i="1"/>
  <c r="D1003" i="1"/>
  <c r="J1003" i="1"/>
  <c r="L1003" i="1"/>
  <c r="D998" i="1"/>
  <c r="J998" i="1"/>
  <c r="L998" i="1"/>
  <c r="D997" i="1"/>
  <c r="J997" i="1"/>
  <c r="L997" i="1"/>
  <c r="D995" i="1"/>
  <c r="J995" i="1"/>
  <c r="L995" i="1"/>
  <c r="D991" i="1"/>
  <c r="J991" i="1"/>
  <c r="L991" i="1"/>
  <c r="D987" i="1"/>
  <c r="J987" i="1"/>
  <c r="L987" i="1"/>
  <c r="D983" i="1"/>
  <c r="J983" i="1"/>
  <c r="L983" i="1"/>
  <c r="D979" i="1"/>
  <c r="J979" i="1"/>
  <c r="L979" i="1"/>
  <c r="D975" i="1"/>
  <c r="J975" i="1"/>
  <c r="L975" i="1"/>
  <c r="D971" i="1"/>
  <c r="J971" i="1"/>
  <c r="L971" i="1"/>
  <c r="D967" i="1"/>
  <c r="J967" i="1"/>
  <c r="L967" i="1"/>
  <c r="D963" i="1"/>
  <c r="J963" i="1"/>
  <c r="L963" i="1"/>
  <c r="D959" i="1"/>
  <c r="J959" i="1"/>
  <c r="L959" i="1"/>
  <c r="D955" i="1"/>
  <c r="J955" i="1"/>
  <c r="L955" i="1"/>
  <c r="D951" i="1"/>
  <c r="J951" i="1"/>
  <c r="L951" i="1"/>
  <c r="D947" i="1"/>
  <c r="J947" i="1"/>
  <c r="L947" i="1"/>
  <c r="D943" i="1"/>
  <c r="J943" i="1"/>
  <c r="L943" i="1"/>
  <c r="D939" i="1"/>
  <c r="J939" i="1"/>
  <c r="L939" i="1"/>
  <c r="D935" i="1"/>
  <c r="J935" i="1"/>
  <c r="L935" i="1"/>
  <c r="D931" i="1"/>
  <c r="J931" i="1"/>
  <c r="L931" i="1"/>
  <c r="D927" i="1"/>
  <c r="J927" i="1"/>
  <c r="L927" i="1"/>
  <c r="D923" i="1"/>
  <c r="J923" i="1"/>
  <c r="L923" i="1"/>
  <c r="D919" i="1"/>
  <c r="J919" i="1"/>
  <c r="L919" i="1"/>
  <c r="D915" i="1"/>
  <c r="J915" i="1"/>
  <c r="L915" i="1"/>
  <c r="D911" i="1"/>
  <c r="J911" i="1"/>
  <c r="L911" i="1"/>
  <c r="D907" i="1"/>
  <c r="J907" i="1"/>
  <c r="L907" i="1"/>
  <c r="D903" i="1"/>
  <c r="J903" i="1"/>
  <c r="L903" i="1"/>
  <c r="D899" i="1"/>
  <c r="J899" i="1"/>
  <c r="L899" i="1"/>
  <c r="D895" i="1"/>
  <c r="J895" i="1"/>
  <c r="L895" i="1"/>
  <c r="D891" i="1"/>
  <c r="J891" i="1"/>
  <c r="L891" i="1"/>
  <c r="D887" i="1"/>
  <c r="J887" i="1"/>
  <c r="L887" i="1"/>
  <c r="D883" i="1"/>
  <c r="J883" i="1"/>
  <c r="L883" i="1"/>
  <c r="D879" i="1"/>
  <c r="J879" i="1"/>
  <c r="L879" i="1"/>
  <c r="D875" i="1"/>
  <c r="J875" i="1"/>
  <c r="L875" i="1"/>
  <c r="D871" i="1"/>
  <c r="J871" i="1"/>
  <c r="L871" i="1"/>
  <c r="D867" i="1"/>
  <c r="J867" i="1"/>
  <c r="L867" i="1"/>
  <c r="D863" i="1"/>
  <c r="J863" i="1"/>
  <c r="L863" i="1"/>
  <c r="D859" i="1"/>
  <c r="J859" i="1"/>
  <c r="D855" i="1"/>
  <c r="J855" i="1"/>
  <c r="L855" i="1"/>
  <c r="D851" i="1"/>
  <c r="J851" i="1"/>
  <c r="L851" i="1"/>
  <c r="D847" i="1"/>
  <c r="J847" i="1"/>
  <c r="L847" i="1"/>
  <c r="D843" i="1"/>
  <c r="J843" i="1"/>
  <c r="L843" i="1"/>
  <c r="D839" i="1"/>
  <c r="J839" i="1"/>
  <c r="L839" i="1"/>
  <c r="D835" i="1"/>
  <c r="J835" i="1"/>
  <c r="L835" i="1"/>
  <c r="D831" i="1"/>
  <c r="J831" i="1"/>
  <c r="L831" i="1"/>
  <c r="D827" i="1"/>
  <c r="J827" i="1"/>
  <c r="L827" i="1"/>
  <c r="D823" i="1"/>
  <c r="J823" i="1"/>
  <c r="L823" i="1"/>
  <c r="D819" i="1"/>
  <c r="J819" i="1"/>
  <c r="L819" i="1"/>
  <c r="D815" i="1"/>
  <c r="J815" i="1"/>
  <c r="L815" i="1"/>
  <c r="D811" i="1"/>
  <c r="J811" i="1"/>
  <c r="L811" i="1"/>
  <c r="D807" i="1"/>
  <c r="J807" i="1"/>
  <c r="L807" i="1"/>
  <c r="D803" i="1"/>
  <c r="J803" i="1"/>
  <c r="L803" i="1"/>
  <c r="D799" i="1"/>
  <c r="J799" i="1"/>
  <c r="L799" i="1"/>
  <c r="D1256" i="1"/>
  <c r="J1256" i="1"/>
  <c r="L1256" i="1"/>
  <c r="D1154" i="1"/>
  <c r="J1154" i="1"/>
  <c r="L1154" i="1"/>
  <c r="D1110" i="1"/>
  <c r="J1110" i="1"/>
  <c r="L1110" i="1"/>
  <c r="D1090" i="1"/>
  <c r="J1090" i="1"/>
  <c r="L1090" i="1"/>
  <c r="D1089" i="1"/>
  <c r="J1089" i="1"/>
  <c r="L1089" i="1"/>
  <c r="D1074" i="1"/>
  <c r="J1074" i="1"/>
  <c r="L1074" i="1"/>
  <c r="D1073" i="1"/>
  <c r="J1073" i="1"/>
  <c r="L1073" i="1"/>
  <c r="D1058" i="1"/>
  <c r="J1058" i="1"/>
  <c r="L1058" i="1"/>
  <c r="D1057" i="1"/>
  <c r="J1057" i="1"/>
  <c r="L1057" i="1"/>
  <c r="D1042" i="1"/>
  <c r="J1042" i="1"/>
  <c r="L1042" i="1"/>
  <c r="D1041" i="1"/>
  <c r="J1041" i="1"/>
  <c r="L1041" i="1"/>
  <c r="D1027" i="1"/>
  <c r="J1027" i="1"/>
  <c r="L1027" i="1"/>
  <c r="D1021" i="1"/>
  <c r="J1021" i="1"/>
  <c r="L1021" i="1"/>
  <c r="D1018" i="1"/>
  <c r="J1018" i="1"/>
  <c r="L1018" i="1"/>
  <c r="D1017" i="1"/>
  <c r="J1017" i="1"/>
  <c r="L1017" i="1"/>
  <c r="D1007" i="1"/>
  <c r="J1007" i="1"/>
  <c r="L1007" i="1"/>
  <c r="D1006" i="1"/>
  <c r="J1006" i="1"/>
  <c r="L1006" i="1"/>
  <c r="D882" i="1"/>
  <c r="J882" i="1"/>
  <c r="L882" i="1"/>
  <c r="D877" i="1"/>
  <c r="J877" i="1"/>
  <c r="L877" i="1"/>
  <c r="D876" i="1"/>
  <c r="J876" i="1"/>
  <c r="L876" i="1"/>
  <c r="D866" i="1"/>
  <c r="J866" i="1"/>
  <c r="L866" i="1"/>
  <c r="D861" i="1"/>
  <c r="J861" i="1"/>
  <c r="L861" i="1"/>
  <c r="D860" i="1"/>
  <c r="J860" i="1"/>
  <c r="L860" i="1"/>
  <c r="D850" i="1"/>
  <c r="J850" i="1"/>
  <c r="L850" i="1"/>
  <c r="D845" i="1"/>
  <c r="J845" i="1"/>
  <c r="L845" i="1"/>
  <c r="D844" i="1"/>
  <c r="J844" i="1"/>
  <c r="L844" i="1"/>
  <c r="D834" i="1"/>
  <c r="J834" i="1"/>
  <c r="L834" i="1"/>
  <c r="D829" i="1"/>
  <c r="J829" i="1"/>
  <c r="L829" i="1"/>
  <c r="D828" i="1"/>
  <c r="J828" i="1"/>
  <c r="L828" i="1"/>
  <c r="D818" i="1"/>
  <c r="J818" i="1"/>
  <c r="L818" i="1"/>
  <c r="D813" i="1"/>
  <c r="J813" i="1"/>
  <c r="L813" i="1"/>
  <c r="D812" i="1"/>
  <c r="J812" i="1"/>
  <c r="L812" i="1"/>
  <c r="D802" i="1"/>
  <c r="J802" i="1"/>
  <c r="L802" i="1"/>
  <c r="D797" i="1"/>
  <c r="J797" i="1"/>
  <c r="L797" i="1"/>
  <c r="D796" i="1"/>
  <c r="J796" i="1"/>
  <c r="L796" i="1"/>
  <c r="D794" i="1"/>
  <c r="J794" i="1"/>
  <c r="L794" i="1"/>
  <c r="D790" i="1"/>
  <c r="J790" i="1"/>
  <c r="L790" i="1"/>
  <c r="D786" i="1"/>
  <c r="J786" i="1"/>
  <c r="L786" i="1"/>
  <c r="D782" i="1"/>
  <c r="J782" i="1"/>
  <c r="L782" i="1"/>
  <c r="D778" i="1"/>
  <c r="J778" i="1"/>
  <c r="L778" i="1"/>
  <c r="D774" i="1"/>
  <c r="J774" i="1"/>
  <c r="L774" i="1"/>
  <c r="D770" i="1"/>
  <c r="J770" i="1"/>
  <c r="L770" i="1"/>
  <c r="D766" i="1"/>
  <c r="J766" i="1"/>
  <c r="L766" i="1"/>
  <c r="D762" i="1"/>
  <c r="J762" i="1"/>
  <c r="L762" i="1"/>
  <c r="D758" i="1"/>
  <c r="J758" i="1"/>
  <c r="L758" i="1"/>
  <c r="D754" i="1"/>
  <c r="J754" i="1"/>
  <c r="L754" i="1"/>
  <c r="D750" i="1"/>
  <c r="J750" i="1"/>
  <c r="L750" i="1"/>
  <c r="D746" i="1"/>
  <c r="J746" i="1"/>
  <c r="L746" i="1"/>
  <c r="D742" i="1"/>
  <c r="J742" i="1"/>
  <c r="L742" i="1"/>
  <c r="D738" i="1"/>
  <c r="J738" i="1"/>
  <c r="L738" i="1"/>
  <c r="D734" i="1"/>
  <c r="J734" i="1"/>
  <c r="L734" i="1"/>
  <c r="D730" i="1"/>
  <c r="J730" i="1"/>
  <c r="L730" i="1"/>
  <c r="D726" i="1"/>
  <c r="J726" i="1"/>
  <c r="L726" i="1"/>
  <c r="D722" i="1"/>
  <c r="J722" i="1"/>
  <c r="L722" i="1"/>
  <c r="D718" i="1"/>
  <c r="J718" i="1"/>
  <c r="L718" i="1"/>
  <c r="D714" i="1"/>
  <c r="J714" i="1"/>
  <c r="L714" i="1"/>
  <c r="D710" i="1"/>
  <c r="J710" i="1"/>
  <c r="L710" i="1"/>
  <c r="D706" i="1"/>
  <c r="J706" i="1"/>
  <c r="L706" i="1"/>
  <c r="D702" i="1"/>
  <c r="J702" i="1"/>
  <c r="L702" i="1"/>
  <c r="D698" i="1"/>
  <c r="J698" i="1"/>
  <c r="L698" i="1"/>
  <c r="D694" i="1"/>
  <c r="J694" i="1"/>
  <c r="L694" i="1"/>
  <c r="D690" i="1"/>
  <c r="J690" i="1"/>
  <c r="L690" i="1"/>
  <c r="D686" i="1"/>
  <c r="J686" i="1"/>
  <c r="L686" i="1"/>
  <c r="D682" i="1"/>
  <c r="J682" i="1"/>
  <c r="L682" i="1"/>
  <c r="D990" i="1"/>
  <c r="J990" i="1"/>
  <c r="D989" i="1"/>
  <c r="J989" i="1"/>
  <c r="L989" i="1"/>
  <c r="D982" i="1"/>
  <c r="J982" i="1"/>
  <c r="L982" i="1"/>
  <c r="D981" i="1"/>
  <c r="J981" i="1"/>
  <c r="L981" i="1"/>
  <c r="D974" i="1"/>
  <c r="J974" i="1"/>
  <c r="L974" i="1"/>
  <c r="D973" i="1"/>
  <c r="J973" i="1"/>
  <c r="L973" i="1"/>
  <c r="D966" i="1"/>
  <c r="J966" i="1"/>
  <c r="L966" i="1"/>
  <c r="D965" i="1"/>
  <c r="J965" i="1"/>
  <c r="L965" i="1"/>
  <c r="D958" i="1"/>
  <c r="J958" i="1"/>
  <c r="D957" i="1"/>
  <c r="J957" i="1"/>
  <c r="L957" i="1"/>
  <c r="D950" i="1"/>
  <c r="J950" i="1"/>
  <c r="L950" i="1"/>
  <c r="D949" i="1"/>
  <c r="J949" i="1"/>
  <c r="L949" i="1"/>
  <c r="D942" i="1"/>
  <c r="J942" i="1"/>
  <c r="L942" i="1"/>
  <c r="D941" i="1"/>
  <c r="J941" i="1"/>
  <c r="L941" i="1"/>
  <c r="D934" i="1"/>
  <c r="J934" i="1"/>
  <c r="L934" i="1"/>
  <c r="D933" i="1"/>
  <c r="J933" i="1"/>
  <c r="L933" i="1"/>
  <c r="D926" i="1"/>
  <c r="J926" i="1"/>
  <c r="D925" i="1"/>
  <c r="J925" i="1"/>
  <c r="L925" i="1"/>
  <c r="D918" i="1"/>
  <c r="J918" i="1"/>
  <c r="L918" i="1"/>
  <c r="D917" i="1"/>
  <c r="J917" i="1"/>
  <c r="L917" i="1"/>
  <c r="D910" i="1"/>
  <c r="J910" i="1"/>
  <c r="L910" i="1"/>
  <c r="D909" i="1"/>
  <c r="J909" i="1"/>
  <c r="L909" i="1"/>
  <c r="D902" i="1"/>
  <c r="J902" i="1"/>
  <c r="L902" i="1"/>
  <c r="D901" i="1"/>
  <c r="J901" i="1"/>
  <c r="L901" i="1"/>
  <c r="D894" i="1"/>
  <c r="J894" i="1"/>
  <c r="D893" i="1"/>
  <c r="J893" i="1"/>
  <c r="L893" i="1"/>
  <c r="D886" i="1"/>
  <c r="J886" i="1"/>
  <c r="L886" i="1"/>
  <c r="D881" i="1"/>
  <c r="J881" i="1"/>
  <c r="D880" i="1"/>
  <c r="J880" i="1"/>
  <c r="L880" i="1"/>
  <c r="D870" i="1"/>
  <c r="J870" i="1"/>
  <c r="D865" i="1"/>
  <c r="J865" i="1"/>
  <c r="L865" i="1"/>
  <c r="D864" i="1"/>
  <c r="J864" i="1"/>
  <c r="L864" i="1"/>
  <c r="D854" i="1"/>
  <c r="J854" i="1"/>
  <c r="L854" i="1"/>
  <c r="D849" i="1"/>
  <c r="J849" i="1"/>
  <c r="L849" i="1"/>
  <c r="D848" i="1"/>
  <c r="J848" i="1"/>
  <c r="L848" i="1"/>
  <c r="D838" i="1"/>
  <c r="J838" i="1"/>
  <c r="L838" i="1"/>
  <c r="D833" i="1"/>
  <c r="J833" i="1"/>
  <c r="L833" i="1"/>
  <c r="D832" i="1"/>
  <c r="J832" i="1"/>
  <c r="L832" i="1"/>
  <c r="D822" i="1"/>
  <c r="J822" i="1"/>
  <c r="L822" i="1"/>
  <c r="D817" i="1"/>
  <c r="J817" i="1"/>
  <c r="D816" i="1"/>
  <c r="J816" i="1"/>
  <c r="L816" i="1"/>
  <c r="D806" i="1"/>
  <c r="J806" i="1"/>
  <c r="D801" i="1"/>
  <c r="J801" i="1"/>
  <c r="L801" i="1"/>
  <c r="D800" i="1"/>
  <c r="J800" i="1"/>
  <c r="L800" i="1"/>
  <c r="D793" i="1"/>
  <c r="J793" i="1"/>
  <c r="L793" i="1"/>
  <c r="D789" i="1"/>
  <c r="J789" i="1"/>
  <c r="L789" i="1"/>
  <c r="D785" i="1"/>
  <c r="J785" i="1"/>
  <c r="L785" i="1"/>
  <c r="D781" i="1"/>
  <c r="J781" i="1"/>
  <c r="L781" i="1"/>
  <c r="D777" i="1"/>
  <c r="J777" i="1"/>
  <c r="L777" i="1"/>
  <c r="D773" i="1"/>
  <c r="J773" i="1"/>
  <c r="L773" i="1"/>
  <c r="D769" i="1"/>
  <c r="J769" i="1"/>
  <c r="L769" i="1"/>
  <c r="D765" i="1"/>
  <c r="J765" i="1"/>
  <c r="L765" i="1"/>
  <c r="D761" i="1"/>
  <c r="J761" i="1"/>
  <c r="L761" i="1"/>
  <c r="D757" i="1"/>
  <c r="J757" i="1"/>
  <c r="L757" i="1"/>
  <c r="D753" i="1"/>
  <c r="J753" i="1"/>
  <c r="L753" i="1"/>
  <c r="D749" i="1"/>
  <c r="J749" i="1"/>
  <c r="L749" i="1"/>
  <c r="D745" i="1"/>
  <c r="J745" i="1"/>
  <c r="L745" i="1"/>
  <c r="D741" i="1"/>
  <c r="J741" i="1"/>
  <c r="L741" i="1"/>
  <c r="D737" i="1"/>
  <c r="J737" i="1"/>
  <c r="L737" i="1"/>
  <c r="D733" i="1"/>
  <c r="J733" i="1"/>
  <c r="L733" i="1"/>
  <c r="D729" i="1"/>
  <c r="J729" i="1"/>
  <c r="L729" i="1"/>
  <c r="D725" i="1"/>
  <c r="J725" i="1"/>
  <c r="L725" i="1"/>
  <c r="D721" i="1"/>
  <c r="J721" i="1"/>
  <c r="L721" i="1"/>
  <c r="D717" i="1"/>
  <c r="J717" i="1"/>
  <c r="L717" i="1"/>
  <c r="D713" i="1"/>
  <c r="J713" i="1"/>
  <c r="L713" i="1"/>
  <c r="D709" i="1"/>
  <c r="J709" i="1"/>
  <c r="L709" i="1"/>
  <c r="D705" i="1"/>
  <c r="J705" i="1"/>
  <c r="L705" i="1"/>
  <c r="D701" i="1"/>
  <c r="J701" i="1"/>
  <c r="L701" i="1"/>
  <c r="D697" i="1"/>
  <c r="J697" i="1"/>
  <c r="L697" i="1"/>
  <c r="D693" i="1"/>
  <c r="J693" i="1"/>
  <c r="L693" i="1"/>
  <c r="D689" i="1"/>
  <c r="J689" i="1"/>
  <c r="L689" i="1"/>
  <c r="D685" i="1"/>
  <c r="J685" i="1"/>
  <c r="L685" i="1"/>
  <c r="D1082" i="1"/>
  <c r="J1082" i="1"/>
  <c r="L1082" i="1"/>
  <c r="D1081" i="1"/>
  <c r="J1081" i="1"/>
  <c r="L1081" i="1"/>
  <c r="D1050" i="1"/>
  <c r="J1050" i="1"/>
  <c r="L1050" i="1"/>
  <c r="D1049" i="1"/>
  <c r="J1049" i="1"/>
  <c r="L1049" i="1"/>
  <c r="D1023" i="1"/>
  <c r="J1023" i="1"/>
  <c r="L1023" i="1"/>
  <c r="D1022" i="1"/>
  <c r="J1022" i="1"/>
  <c r="L1022" i="1"/>
  <c r="D1011" i="1"/>
  <c r="J1011" i="1"/>
  <c r="L1011" i="1"/>
  <c r="D1002" i="1"/>
  <c r="J1002" i="1"/>
  <c r="L1002" i="1"/>
  <c r="D1001" i="1"/>
  <c r="J1001" i="1"/>
  <c r="L1001" i="1"/>
  <c r="D792" i="1"/>
  <c r="J792" i="1"/>
  <c r="L792" i="1"/>
  <c r="D791" i="1"/>
  <c r="J791" i="1"/>
  <c r="L791" i="1"/>
  <c r="D784" i="1"/>
  <c r="J784" i="1"/>
  <c r="L784" i="1"/>
  <c r="D783" i="1"/>
  <c r="J783" i="1"/>
  <c r="L783" i="1"/>
  <c r="D776" i="1"/>
  <c r="J776" i="1"/>
  <c r="L776" i="1"/>
  <c r="D775" i="1"/>
  <c r="J775" i="1"/>
  <c r="L775" i="1"/>
  <c r="D768" i="1"/>
  <c r="J768" i="1"/>
  <c r="L768" i="1"/>
  <c r="D767" i="1"/>
  <c r="J767" i="1"/>
  <c r="L767" i="1"/>
  <c r="D760" i="1"/>
  <c r="J760" i="1"/>
  <c r="L760" i="1"/>
  <c r="D759" i="1"/>
  <c r="J759" i="1"/>
  <c r="L759" i="1"/>
  <c r="D752" i="1"/>
  <c r="J752" i="1"/>
  <c r="L752" i="1"/>
  <c r="D751" i="1"/>
  <c r="J751" i="1"/>
  <c r="L751" i="1"/>
  <c r="D744" i="1"/>
  <c r="J744" i="1"/>
  <c r="L744" i="1"/>
  <c r="D743" i="1"/>
  <c r="J743" i="1"/>
  <c r="L743" i="1"/>
  <c r="D736" i="1"/>
  <c r="J736" i="1"/>
  <c r="L736" i="1"/>
  <c r="D735" i="1"/>
  <c r="J735" i="1"/>
  <c r="L735" i="1"/>
  <c r="D728" i="1"/>
  <c r="J728" i="1"/>
  <c r="L728" i="1"/>
  <c r="D727" i="1"/>
  <c r="J727" i="1"/>
  <c r="L727" i="1"/>
  <c r="D720" i="1"/>
  <c r="J720" i="1"/>
  <c r="L720" i="1"/>
  <c r="D719" i="1"/>
  <c r="J719" i="1"/>
  <c r="L719" i="1"/>
  <c r="D712" i="1"/>
  <c r="J712" i="1"/>
  <c r="L712" i="1"/>
  <c r="D711" i="1"/>
  <c r="J711" i="1"/>
  <c r="L711" i="1"/>
  <c r="D704" i="1"/>
  <c r="J704" i="1"/>
  <c r="L704" i="1"/>
  <c r="D703" i="1"/>
  <c r="J703" i="1"/>
  <c r="L703" i="1"/>
  <c r="D696" i="1"/>
  <c r="J696" i="1"/>
  <c r="L696" i="1"/>
  <c r="D695" i="1"/>
  <c r="J695" i="1"/>
  <c r="L695" i="1"/>
  <c r="D688" i="1"/>
  <c r="J688" i="1"/>
  <c r="L688" i="1"/>
  <c r="D687" i="1"/>
  <c r="J687" i="1"/>
  <c r="L687" i="1"/>
  <c r="D679" i="1"/>
  <c r="J679" i="1"/>
  <c r="L679" i="1"/>
  <c r="D675" i="1"/>
  <c r="J675" i="1"/>
  <c r="L675" i="1"/>
  <c r="D671" i="1"/>
  <c r="J671" i="1"/>
  <c r="L671" i="1"/>
  <c r="D667" i="1"/>
  <c r="J667" i="1"/>
  <c r="L667" i="1"/>
  <c r="D663" i="1"/>
  <c r="J663" i="1"/>
  <c r="L663" i="1"/>
  <c r="D659" i="1"/>
  <c r="J659" i="1"/>
  <c r="L659" i="1"/>
  <c r="D655" i="1"/>
  <c r="J655" i="1"/>
  <c r="L655" i="1"/>
  <c r="D651" i="1"/>
  <c r="J651" i="1"/>
  <c r="L651" i="1"/>
  <c r="D647" i="1"/>
  <c r="J647" i="1"/>
  <c r="L647" i="1"/>
  <c r="D643" i="1"/>
  <c r="J643" i="1"/>
  <c r="L643" i="1"/>
  <c r="D639" i="1"/>
  <c r="J639" i="1"/>
  <c r="L639" i="1"/>
  <c r="D635" i="1"/>
  <c r="J635" i="1"/>
  <c r="L635" i="1"/>
  <c r="D631" i="1"/>
  <c r="J631" i="1"/>
  <c r="L631" i="1"/>
  <c r="D627" i="1"/>
  <c r="J627" i="1"/>
  <c r="L627" i="1"/>
  <c r="D623" i="1"/>
  <c r="J623" i="1"/>
  <c r="L623" i="1"/>
  <c r="D619" i="1"/>
  <c r="J619" i="1"/>
  <c r="L619" i="1"/>
  <c r="D615" i="1"/>
  <c r="J615" i="1"/>
  <c r="L615" i="1"/>
  <c r="D611" i="1"/>
  <c r="J611" i="1"/>
  <c r="L611" i="1"/>
  <c r="D607" i="1"/>
  <c r="J607" i="1"/>
  <c r="L607" i="1"/>
  <c r="D603" i="1"/>
  <c r="J603" i="1"/>
  <c r="L603" i="1"/>
  <c r="D599" i="1"/>
  <c r="J599" i="1"/>
  <c r="L599" i="1"/>
  <c r="D595" i="1"/>
  <c r="J595" i="1"/>
  <c r="L595" i="1"/>
  <c r="D591" i="1"/>
  <c r="J591" i="1"/>
  <c r="L591" i="1"/>
  <c r="D587" i="1"/>
  <c r="J587" i="1"/>
  <c r="L587" i="1"/>
  <c r="D583" i="1"/>
  <c r="J583" i="1"/>
  <c r="L583" i="1"/>
  <c r="D579" i="1"/>
  <c r="J579" i="1"/>
  <c r="L579" i="1"/>
  <c r="D575" i="1"/>
  <c r="J575" i="1"/>
  <c r="L575" i="1"/>
  <c r="D571" i="1"/>
  <c r="J571" i="1"/>
  <c r="L571" i="1"/>
  <c r="D567" i="1"/>
  <c r="J567" i="1"/>
  <c r="L567" i="1"/>
  <c r="D563" i="1"/>
  <c r="J563" i="1"/>
  <c r="L563" i="1"/>
  <c r="D559" i="1"/>
  <c r="J559" i="1"/>
  <c r="L559" i="1"/>
  <c r="D555" i="1"/>
  <c r="J555" i="1"/>
  <c r="L555" i="1"/>
  <c r="D551" i="1"/>
  <c r="J551" i="1"/>
  <c r="L551" i="1"/>
  <c r="D547" i="1"/>
  <c r="J547" i="1"/>
  <c r="L547" i="1"/>
  <c r="D543" i="1"/>
  <c r="J543" i="1"/>
  <c r="L543" i="1"/>
  <c r="D539" i="1"/>
  <c r="J539" i="1"/>
  <c r="L539" i="1"/>
  <c r="D535" i="1"/>
  <c r="J535" i="1"/>
  <c r="L535" i="1"/>
  <c r="D531" i="1"/>
  <c r="J531" i="1"/>
  <c r="L531" i="1"/>
  <c r="D527" i="1"/>
  <c r="J527" i="1"/>
  <c r="L527" i="1"/>
  <c r="D523" i="1"/>
  <c r="J523" i="1"/>
  <c r="L523" i="1"/>
  <c r="D519" i="1"/>
  <c r="J519" i="1"/>
  <c r="L519" i="1"/>
  <c r="D515" i="1"/>
  <c r="J515" i="1"/>
  <c r="L515" i="1"/>
  <c r="D511" i="1"/>
  <c r="J511" i="1"/>
  <c r="L511" i="1"/>
  <c r="D507" i="1"/>
  <c r="J507" i="1"/>
  <c r="L507" i="1"/>
  <c r="D503" i="1"/>
  <c r="J503" i="1"/>
  <c r="L503" i="1"/>
  <c r="D499" i="1"/>
  <c r="J499" i="1"/>
  <c r="L499" i="1"/>
  <c r="D495" i="1"/>
  <c r="J495" i="1"/>
  <c r="L495" i="1"/>
  <c r="D491" i="1"/>
  <c r="J491" i="1"/>
  <c r="L491" i="1"/>
  <c r="D487" i="1"/>
  <c r="J487" i="1"/>
  <c r="L487" i="1"/>
  <c r="D483" i="1"/>
  <c r="J483" i="1"/>
  <c r="L483" i="1"/>
  <c r="D479" i="1"/>
  <c r="J479" i="1"/>
  <c r="L479" i="1"/>
  <c r="D475" i="1"/>
  <c r="J475" i="1"/>
  <c r="L475" i="1"/>
  <c r="D471" i="1"/>
  <c r="J471" i="1"/>
  <c r="L471" i="1"/>
  <c r="D467" i="1"/>
  <c r="J467" i="1"/>
  <c r="L467" i="1"/>
  <c r="D463" i="1"/>
  <c r="J463" i="1"/>
  <c r="L463" i="1"/>
  <c r="D459" i="1"/>
  <c r="J459" i="1"/>
  <c r="L459" i="1"/>
  <c r="D455" i="1"/>
  <c r="J455" i="1"/>
  <c r="L455" i="1"/>
  <c r="D451" i="1"/>
  <c r="J451" i="1"/>
  <c r="L451" i="1"/>
  <c r="D447" i="1"/>
  <c r="J447" i="1"/>
  <c r="L447" i="1"/>
  <c r="D443" i="1"/>
  <c r="J443" i="1"/>
  <c r="L443" i="1"/>
  <c r="D439" i="1"/>
  <c r="J439" i="1"/>
  <c r="L439" i="1"/>
  <c r="D435" i="1"/>
  <c r="J435" i="1"/>
  <c r="L435" i="1"/>
  <c r="D431" i="1"/>
  <c r="J431" i="1"/>
  <c r="L431" i="1"/>
  <c r="D427" i="1"/>
  <c r="J427" i="1"/>
  <c r="L427" i="1"/>
  <c r="D423" i="1"/>
  <c r="J423" i="1"/>
  <c r="L423" i="1"/>
  <c r="D419" i="1"/>
  <c r="J419" i="1"/>
  <c r="L419" i="1"/>
  <c r="D415" i="1"/>
  <c r="J415" i="1"/>
  <c r="L415" i="1"/>
  <c r="D411" i="1"/>
  <c r="J411" i="1"/>
  <c r="L411" i="1"/>
  <c r="D407" i="1"/>
  <c r="J407" i="1"/>
  <c r="L407" i="1"/>
  <c r="D403" i="1"/>
  <c r="J403" i="1"/>
  <c r="L403" i="1"/>
  <c r="D399" i="1"/>
  <c r="J399" i="1"/>
  <c r="L399" i="1"/>
  <c r="D395" i="1"/>
  <c r="J395" i="1"/>
  <c r="L395" i="1"/>
  <c r="D391" i="1"/>
  <c r="J391" i="1"/>
  <c r="L391" i="1"/>
  <c r="D387" i="1"/>
  <c r="J387" i="1"/>
  <c r="L387" i="1"/>
  <c r="D383" i="1"/>
  <c r="J383" i="1"/>
  <c r="L383" i="1"/>
  <c r="D379" i="1"/>
  <c r="J379" i="1"/>
  <c r="L379" i="1"/>
  <c r="D375" i="1"/>
  <c r="J375" i="1"/>
  <c r="L375" i="1"/>
  <c r="D371" i="1"/>
  <c r="J371" i="1"/>
  <c r="L371" i="1"/>
  <c r="D367" i="1"/>
  <c r="J367" i="1"/>
  <c r="L367" i="1"/>
  <c r="D363" i="1"/>
  <c r="J363" i="1"/>
  <c r="L363" i="1"/>
  <c r="D359" i="1"/>
  <c r="J359" i="1"/>
  <c r="L359" i="1"/>
  <c r="D355" i="1"/>
  <c r="J355" i="1"/>
  <c r="L355" i="1"/>
  <c r="D351" i="1"/>
  <c r="J351" i="1"/>
  <c r="L351" i="1"/>
  <c r="D347" i="1"/>
  <c r="J347" i="1"/>
  <c r="L347" i="1"/>
  <c r="D343" i="1"/>
  <c r="J343" i="1"/>
  <c r="L343" i="1"/>
  <c r="D339" i="1"/>
  <c r="J339" i="1"/>
  <c r="L339" i="1"/>
  <c r="D335" i="1"/>
  <c r="J335" i="1"/>
  <c r="L335" i="1"/>
  <c r="D331" i="1"/>
  <c r="J331" i="1"/>
  <c r="L331" i="1"/>
  <c r="D327" i="1"/>
  <c r="J327" i="1"/>
  <c r="L327" i="1"/>
  <c r="D323" i="1"/>
  <c r="J323" i="1"/>
  <c r="L323" i="1"/>
  <c r="D319" i="1"/>
  <c r="J319" i="1"/>
  <c r="L319" i="1"/>
  <c r="D315" i="1"/>
  <c r="J315" i="1"/>
  <c r="L315" i="1"/>
  <c r="D311" i="1"/>
  <c r="J311" i="1"/>
  <c r="L311" i="1"/>
  <c r="D307" i="1"/>
  <c r="J307" i="1"/>
  <c r="L307" i="1"/>
  <c r="D303" i="1"/>
  <c r="J303" i="1"/>
  <c r="L303" i="1"/>
  <c r="D299" i="1"/>
  <c r="J299" i="1"/>
  <c r="L299" i="1"/>
  <c r="D295" i="1"/>
  <c r="J295" i="1"/>
  <c r="L295" i="1"/>
  <c r="D291" i="1"/>
  <c r="J291" i="1"/>
  <c r="L291" i="1"/>
  <c r="D287" i="1"/>
  <c r="J287" i="1"/>
  <c r="L287" i="1"/>
  <c r="D283" i="1"/>
  <c r="J283" i="1"/>
  <c r="L283" i="1"/>
  <c r="D279" i="1"/>
  <c r="J279" i="1"/>
  <c r="L279" i="1"/>
  <c r="D275" i="1"/>
  <c r="J275" i="1"/>
  <c r="L275" i="1"/>
  <c r="D993" i="1"/>
  <c r="J993" i="1"/>
  <c r="L993" i="1"/>
  <c r="D986" i="1"/>
  <c r="J986" i="1"/>
  <c r="L986" i="1"/>
  <c r="D977" i="1"/>
  <c r="J977" i="1"/>
  <c r="L977" i="1"/>
  <c r="D970" i="1"/>
  <c r="J970" i="1"/>
  <c r="L970" i="1"/>
  <c r="D961" i="1"/>
  <c r="J961" i="1"/>
  <c r="L961" i="1"/>
  <c r="D954" i="1"/>
  <c r="J954" i="1"/>
  <c r="L954" i="1"/>
  <c r="D945" i="1"/>
  <c r="J945" i="1"/>
  <c r="L945" i="1"/>
  <c r="D938" i="1"/>
  <c r="J938" i="1"/>
  <c r="L938" i="1"/>
  <c r="D929" i="1"/>
  <c r="J929" i="1"/>
  <c r="L929" i="1"/>
  <c r="D922" i="1"/>
  <c r="J922" i="1"/>
  <c r="L922" i="1"/>
  <c r="D913" i="1"/>
  <c r="J913" i="1"/>
  <c r="L913" i="1"/>
  <c r="D906" i="1"/>
  <c r="J906" i="1"/>
  <c r="L906" i="1"/>
  <c r="D897" i="1"/>
  <c r="J897" i="1"/>
  <c r="L897" i="1"/>
  <c r="D890" i="1"/>
  <c r="J890" i="1"/>
  <c r="L890" i="1"/>
  <c r="D878" i="1"/>
  <c r="J878" i="1"/>
  <c r="L878" i="1"/>
  <c r="D872" i="1"/>
  <c r="J872" i="1"/>
  <c r="L872" i="1"/>
  <c r="D869" i="1"/>
  <c r="J869" i="1"/>
  <c r="L869" i="1"/>
  <c r="D868" i="1"/>
  <c r="J868" i="1"/>
  <c r="L868" i="1"/>
  <c r="D858" i="1"/>
  <c r="J858" i="1"/>
  <c r="L858" i="1"/>
  <c r="D857" i="1"/>
  <c r="J857" i="1"/>
  <c r="L857" i="1"/>
  <c r="D846" i="1"/>
  <c r="J846" i="1"/>
  <c r="L846" i="1"/>
  <c r="D840" i="1"/>
  <c r="J840" i="1"/>
  <c r="L840" i="1"/>
  <c r="D837" i="1"/>
  <c r="J837" i="1"/>
  <c r="D836" i="1"/>
  <c r="J836" i="1"/>
  <c r="L836" i="1"/>
  <c r="D826" i="1"/>
  <c r="J826" i="1"/>
  <c r="D825" i="1"/>
  <c r="J825" i="1"/>
  <c r="L825" i="1"/>
  <c r="D814" i="1"/>
  <c r="J814" i="1"/>
  <c r="L814" i="1"/>
  <c r="D808" i="1"/>
  <c r="J808" i="1"/>
  <c r="L808" i="1"/>
  <c r="D805" i="1"/>
  <c r="J805" i="1"/>
  <c r="L805" i="1"/>
  <c r="D804" i="1"/>
  <c r="J804" i="1"/>
  <c r="L804" i="1"/>
  <c r="D678" i="1"/>
  <c r="J678" i="1"/>
  <c r="L678" i="1"/>
  <c r="D674" i="1"/>
  <c r="J674" i="1"/>
  <c r="D670" i="1"/>
  <c r="J670" i="1"/>
  <c r="L670" i="1"/>
  <c r="D666" i="1"/>
  <c r="J666" i="1"/>
  <c r="D662" i="1"/>
  <c r="J662" i="1"/>
  <c r="L662" i="1"/>
  <c r="D658" i="1"/>
  <c r="J658" i="1"/>
  <c r="D654" i="1"/>
  <c r="J654" i="1"/>
  <c r="L654" i="1"/>
  <c r="D650" i="1"/>
  <c r="J650" i="1"/>
  <c r="D646" i="1"/>
  <c r="J646" i="1"/>
  <c r="L646" i="1"/>
  <c r="D642" i="1"/>
  <c r="J642" i="1"/>
  <c r="D638" i="1"/>
  <c r="J638" i="1"/>
  <c r="L638" i="1"/>
  <c r="D634" i="1"/>
  <c r="J634" i="1"/>
  <c r="D630" i="1"/>
  <c r="J630" i="1"/>
  <c r="L630" i="1"/>
  <c r="D626" i="1"/>
  <c r="J626" i="1"/>
  <c r="D622" i="1"/>
  <c r="J622" i="1"/>
  <c r="L622" i="1"/>
  <c r="D618" i="1"/>
  <c r="J618" i="1"/>
  <c r="D614" i="1"/>
  <c r="J614" i="1"/>
  <c r="L614" i="1"/>
  <c r="D610" i="1"/>
  <c r="J610" i="1"/>
  <c r="D606" i="1"/>
  <c r="J606" i="1"/>
  <c r="L606" i="1"/>
  <c r="D602" i="1"/>
  <c r="J602" i="1"/>
  <c r="D598" i="1"/>
  <c r="J598" i="1"/>
  <c r="L598" i="1"/>
  <c r="D594" i="1"/>
  <c r="J594" i="1"/>
  <c r="D590" i="1"/>
  <c r="J590" i="1"/>
  <c r="L590" i="1"/>
  <c r="D586" i="1"/>
  <c r="J586" i="1"/>
  <c r="D582" i="1"/>
  <c r="J582" i="1"/>
  <c r="L582" i="1"/>
  <c r="D578" i="1"/>
  <c r="J578" i="1"/>
  <c r="D574" i="1"/>
  <c r="J574" i="1"/>
  <c r="L574" i="1"/>
  <c r="D570" i="1"/>
  <c r="J570" i="1"/>
  <c r="D566" i="1"/>
  <c r="J566" i="1"/>
  <c r="L566" i="1"/>
  <c r="D562" i="1"/>
  <c r="J562" i="1"/>
  <c r="D558" i="1"/>
  <c r="J558" i="1"/>
  <c r="L558" i="1"/>
  <c r="D554" i="1"/>
  <c r="J554" i="1"/>
  <c r="D550" i="1"/>
  <c r="J550" i="1"/>
  <c r="L550" i="1"/>
  <c r="D546" i="1"/>
  <c r="J546" i="1"/>
  <c r="D542" i="1"/>
  <c r="J542" i="1"/>
  <c r="L542" i="1"/>
  <c r="D538" i="1"/>
  <c r="J538" i="1"/>
  <c r="D534" i="1"/>
  <c r="J534" i="1"/>
  <c r="L534" i="1"/>
  <c r="D530" i="1"/>
  <c r="J530" i="1"/>
  <c r="D526" i="1"/>
  <c r="J526" i="1"/>
  <c r="L526" i="1"/>
  <c r="D522" i="1"/>
  <c r="J522" i="1"/>
  <c r="D518" i="1"/>
  <c r="J518" i="1"/>
  <c r="L518" i="1"/>
  <c r="D514" i="1"/>
  <c r="J514" i="1"/>
  <c r="D510" i="1"/>
  <c r="J510" i="1"/>
  <c r="L510" i="1"/>
  <c r="D506" i="1"/>
  <c r="J506" i="1"/>
  <c r="D502" i="1"/>
  <c r="J502" i="1"/>
  <c r="L502" i="1"/>
  <c r="D498" i="1"/>
  <c r="J498" i="1"/>
  <c r="D494" i="1"/>
  <c r="J494" i="1"/>
  <c r="L494" i="1"/>
  <c r="D490" i="1"/>
  <c r="J490" i="1"/>
  <c r="D486" i="1"/>
  <c r="J486" i="1"/>
  <c r="L486" i="1"/>
  <c r="D482" i="1"/>
  <c r="J482" i="1"/>
  <c r="D478" i="1"/>
  <c r="J478" i="1"/>
  <c r="L478" i="1"/>
  <c r="D474" i="1"/>
  <c r="J474" i="1"/>
  <c r="D470" i="1"/>
  <c r="J470" i="1"/>
  <c r="L470" i="1"/>
  <c r="D466" i="1"/>
  <c r="J466" i="1"/>
  <c r="D462" i="1"/>
  <c r="J462" i="1"/>
  <c r="L462" i="1"/>
  <c r="D458" i="1"/>
  <c r="J458" i="1"/>
  <c r="D454" i="1"/>
  <c r="J454" i="1"/>
  <c r="L454" i="1"/>
  <c r="D450" i="1"/>
  <c r="J450" i="1"/>
  <c r="D446" i="1"/>
  <c r="J446" i="1"/>
  <c r="L446" i="1"/>
  <c r="D442" i="1"/>
  <c r="J442" i="1"/>
  <c r="D438" i="1"/>
  <c r="J438" i="1"/>
  <c r="L438" i="1"/>
  <c r="D434" i="1"/>
  <c r="J434" i="1"/>
  <c r="D430" i="1"/>
  <c r="J430" i="1"/>
  <c r="L430" i="1"/>
  <c r="D426" i="1"/>
  <c r="J426" i="1"/>
  <c r="D422" i="1"/>
  <c r="J422" i="1"/>
  <c r="L422" i="1"/>
  <c r="D418" i="1"/>
  <c r="J418" i="1"/>
  <c r="D414" i="1"/>
  <c r="J414" i="1"/>
  <c r="L414" i="1"/>
  <c r="D410" i="1"/>
  <c r="J410" i="1"/>
  <c r="D406" i="1"/>
  <c r="J406" i="1"/>
  <c r="L406" i="1"/>
  <c r="D402" i="1"/>
  <c r="J402" i="1"/>
  <c r="D398" i="1"/>
  <c r="J398" i="1"/>
  <c r="L398" i="1"/>
  <c r="D394" i="1"/>
  <c r="J394" i="1"/>
  <c r="D390" i="1"/>
  <c r="J390" i="1"/>
  <c r="L390" i="1"/>
  <c r="D386" i="1"/>
  <c r="J386" i="1"/>
  <c r="D382" i="1"/>
  <c r="J382" i="1"/>
  <c r="L382" i="1"/>
  <c r="D378" i="1"/>
  <c r="J378" i="1"/>
  <c r="D374" i="1"/>
  <c r="J374" i="1"/>
  <c r="L374" i="1"/>
  <c r="D370" i="1"/>
  <c r="J370" i="1"/>
  <c r="D366" i="1"/>
  <c r="J366" i="1"/>
  <c r="L366" i="1"/>
  <c r="D362" i="1"/>
  <c r="J362" i="1"/>
  <c r="D358" i="1"/>
  <c r="J358" i="1"/>
  <c r="L358" i="1"/>
  <c r="D354" i="1"/>
  <c r="J354" i="1"/>
  <c r="D350" i="1"/>
  <c r="J350" i="1"/>
  <c r="L350" i="1"/>
  <c r="D346" i="1"/>
  <c r="J346" i="1"/>
  <c r="D342" i="1"/>
  <c r="J342" i="1"/>
  <c r="L342" i="1"/>
  <c r="D338" i="1"/>
  <c r="J338" i="1"/>
  <c r="D334" i="1"/>
  <c r="J334" i="1"/>
  <c r="L334" i="1"/>
  <c r="D330" i="1"/>
  <c r="J330" i="1"/>
  <c r="D326" i="1"/>
  <c r="J326" i="1"/>
  <c r="L326" i="1"/>
  <c r="D322" i="1"/>
  <c r="J322" i="1"/>
  <c r="D318" i="1"/>
  <c r="J318" i="1"/>
  <c r="L318" i="1"/>
  <c r="D314" i="1"/>
  <c r="J314" i="1"/>
  <c r="D310" i="1"/>
  <c r="J310" i="1"/>
  <c r="L310" i="1"/>
  <c r="D306" i="1"/>
  <c r="J306" i="1"/>
  <c r="D302" i="1"/>
  <c r="J302" i="1"/>
  <c r="L302" i="1"/>
  <c r="D298" i="1"/>
  <c r="J298" i="1"/>
  <c r="D294" i="1"/>
  <c r="J294" i="1"/>
  <c r="L294" i="1"/>
  <c r="D290" i="1"/>
  <c r="J290" i="1"/>
  <c r="D286" i="1"/>
  <c r="J286" i="1"/>
  <c r="L286" i="1"/>
  <c r="D282" i="1"/>
  <c r="J282" i="1"/>
  <c r="D278" i="1"/>
  <c r="J278" i="1"/>
  <c r="L278" i="1"/>
  <c r="D274" i="1"/>
  <c r="J274" i="1"/>
  <c r="D9" i="1"/>
  <c r="J9" i="1"/>
  <c r="L9" i="1"/>
  <c r="C10" i="1"/>
  <c r="I10" i="1"/>
  <c r="L10" i="1"/>
  <c r="D13" i="1"/>
  <c r="J13" i="1"/>
  <c r="L13" i="1"/>
  <c r="C14" i="1"/>
  <c r="I14" i="1"/>
  <c r="L14" i="1"/>
  <c r="D17" i="1"/>
  <c r="J17" i="1"/>
  <c r="L17" i="1"/>
  <c r="C18" i="1"/>
  <c r="I18" i="1"/>
  <c r="L18" i="1"/>
  <c r="D21" i="1"/>
  <c r="J21" i="1"/>
  <c r="L21" i="1"/>
  <c r="C22" i="1"/>
  <c r="I22" i="1"/>
  <c r="L22" i="1"/>
  <c r="D25" i="1"/>
  <c r="J25" i="1"/>
  <c r="L25" i="1"/>
  <c r="C26" i="1"/>
  <c r="I26" i="1"/>
  <c r="L26" i="1"/>
  <c r="D29" i="1"/>
  <c r="J29" i="1"/>
  <c r="L29" i="1"/>
  <c r="C30" i="1"/>
  <c r="I30" i="1"/>
  <c r="L30" i="1"/>
  <c r="D33" i="1"/>
  <c r="J33" i="1"/>
  <c r="L33" i="1"/>
  <c r="C34" i="1"/>
  <c r="I34" i="1"/>
  <c r="L34" i="1"/>
  <c r="D37" i="1"/>
  <c r="J37" i="1"/>
  <c r="L37" i="1"/>
  <c r="C38" i="1"/>
  <c r="I38" i="1"/>
  <c r="L38" i="1"/>
  <c r="D41" i="1"/>
  <c r="J41" i="1"/>
  <c r="L41" i="1"/>
  <c r="C42" i="1"/>
  <c r="I42" i="1"/>
  <c r="L42" i="1"/>
  <c r="D45" i="1"/>
  <c r="J45" i="1"/>
  <c r="L45" i="1"/>
  <c r="C46" i="1"/>
  <c r="I46" i="1"/>
  <c r="L46" i="1"/>
  <c r="D49" i="1"/>
  <c r="J49" i="1"/>
  <c r="L49" i="1"/>
  <c r="C50" i="1"/>
  <c r="I50" i="1"/>
  <c r="L50" i="1"/>
  <c r="D53" i="1"/>
  <c r="J53" i="1"/>
  <c r="L53" i="1"/>
  <c r="C54" i="1"/>
  <c r="I54" i="1"/>
  <c r="L54" i="1"/>
  <c r="D57" i="1"/>
  <c r="J57" i="1"/>
  <c r="L57" i="1"/>
  <c r="C58" i="1"/>
  <c r="I58" i="1"/>
  <c r="L58" i="1"/>
  <c r="D61" i="1"/>
  <c r="J61" i="1"/>
  <c r="L61" i="1"/>
  <c r="C62" i="1"/>
  <c r="I62" i="1"/>
  <c r="L62" i="1"/>
  <c r="D65" i="1"/>
  <c r="J65" i="1"/>
  <c r="L65" i="1"/>
  <c r="C66" i="1"/>
  <c r="I66" i="1"/>
  <c r="L66" i="1"/>
  <c r="D69" i="1"/>
  <c r="J69" i="1"/>
  <c r="L69" i="1"/>
  <c r="C70" i="1"/>
  <c r="I70" i="1"/>
  <c r="L70" i="1"/>
  <c r="D73" i="1"/>
  <c r="J73" i="1"/>
  <c r="L73" i="1"/>
  <c r="C74" i="1"/>
  <c r="I74" i="1"/>
  <c r="L74" i="1"/>
  <c r="D77" i="1"/>
  <c r="J77" i="1"/>
  <c r="L77" i="1"/>
  <c r="C78" i="1"/>
  <c r="I78" i="1"/>
  <c r="L78" i="1"/>
  <c r="D81" i="1"/>
  <c r="J81" i="1"/>
  <c r="L81" i="1"/>
  <c r="C82" i="1"/>
  <c r="I82" i="1"/>
  <c r="L82" i="1"/>
  <c r="D85" i="1"/>
  <c r="J85" i="1"/>
  <c r="L85" i="1"/>
  <c r="C86" i="1"/>
  <c r="I86" i="1"/>
  <c r="L86" i="1"/>
  <c r="D89" i="1"/>
  <c r="J89" i="1"/>
  <c r="L89" i="1"/>
  <c r="C90" i="1"/>
  <c r="I90" i="1"/>
  <c r="L90" i="1"/>
  <c r="D93" i="1"/>
  <c r="J93" i="1"/>
  <c r="L93" i="1"/>
  <c r="C94" i="1"/>
  <c r="I94" i="1"/>
  <c r="L94" i="1"/>
  <c r="D97" i="1"/>
  <c r="J97" i="1"/>
  <c r="L97" i="1"/>
  <c r="C98" i="1"/>
  <c r="I98" i="1"/>
  <c r="L98" i="1"/>
  <c r="D101" i="1"/>
  <c r="J101" i="1"/>
  <c r="L101" i="1"/>
  <c r="C102" i="1"/>
  <c r="I102" i="1"/>
  <c r="L102" i="1"/>
  <c r="D105" i="1"/>
  <c r="J105" i="1"/>
  <c r="L105" i="1"/>
  <c r="C106" i="1"/>
  <c r="I106" i="1"/>
  <c r="L106" i="1"/>
  <c r="D109" i="1"/>
  <c r="J109" i="1"/>
  <c r="L109" i="1"/>
  <c r="C110" i="1"/>
  <c r="I110" i="1"/>
  <c r="L110" i="1"/>
  <c r="D113" i="1"/>
  <c r="J113" i="1"/>
  <c r="L113" i="1"/>
  <c r="C114" i="1"/>
  <c r="I114" i="1"/>
  <c r="L114" i="1"/>
  <c r="D117" i="1"/>
  <c r="J117" i="1"/>
  <c r="L117" i="1"/>
  <c r="C118" i="1"/>
  <c r="I118" i="1"/>
  <c r="L118" i="1"/>
  <c r="D121" i="1"/>
  <c r="J121" i="1"/>
  <c r="L121" i="1"/>
  <c r="C122" i="1"/>
  <c r="I122" i="1"/>
  <c r="L122" i="1"/>
  <c r="D125" i="1"/>
  <c r="J125" i="1"/>
  <c r="L125" i="1"/>
  <c r="C126" i="1"/>
  <c r="I126" i="1"/>
  <c r="L126" i="1"/>
  <c r="D129" i="1"/>
  <c r="J129" i="1"/>
  <c r="L129" i="1"/>
  <c r="C130" i="1"/>
  <c r="I130" i="1"/>
  <c r="L130" i="1"/>
  <c r="D133" i="1"/>
  <c r="J133" i="1"/>
  <c r="L133" i="1"/>
  <c r="C134" i="1"/>
  <c r="I134" i="1"/>
  <c r="L134" i="1"/>
  <c r="D137" i="1"/>
  <c r="J137" i="1"/>
  <c r="L137" i="1"/>
  <c r="C138" i="1"/>
  <c r="I138" i="1"/>
  <c r="L138" i="1"/>
  <c r="D141" i="1"/>
  <c r="J141" i="1"/>
  <c r="L141" i="1"/>
  <c r="C142" i="1"/>
  <c r="I142" i="1"/>
  <c r="L142" i="1"/>
  <c r="D145" i="1"/>
  <c r="J145" i="1"/>
  <c r="L145" i="1"/>
  <c r="C146" i="1"/>
  <c r="I146" i="1"/>
  <c r="D149" i="1"/>
  <c r="J149" i="1"/>
  <c r="L149" i="1"/>
  <c r="C150" i="1"/>
  <c r="I150" i="1"/>
  <c r="L150" i="1"/>
  <c r="D153" i="1"/>
  <c r="J153" i="1"/>
  <c r="L153" i="1"/>
  <c r="C154" i="1"/>
  <c r="I154" i="1"/>
  <c r="D157" i="1"/>
  <c r="J157" i="1"/>
  <c r="L157" i="1"/>
  <c r="C158" i="1"/>
  <c r="I158" i="1"/>
  <c r="L158" i="1"/>
  <c r="D161" i="1"/>
  <c r="J161" i="1"/>
  <c r="L161" i="1"/>
  <c r="C162" i="1"/>
  <c r="I162" i="1"/>
  <c r="D165" i="1"/>
  <c r="J165" i="1"/>
  <c r="L165" i="1"/>
  <c r="C166" i="1"/>
  <c r="I166" i="1"/>
  <c r="L166" i="1"/>
  <c r="D169" i="1"/>
  <c r="J169" i="1"/>
  <c r="L169" i="1"/>
  <c r="C170" i="1"/>
  <c r="I170" i="1"/>
  <c r="D173" i="1"/>
  <c r="J173" i="1"/>
  <c r="L173" i="1"/>
  <c r="C174" i="1"/>
  <c r="I174" i="1"/>
  <c r="L174" i="1"/>
  <c r="D177" i="1"/>
  <c r="J177" i="1"/>
  <c r="L177" i="1"/>
  <c r="C178" i="1"/>
  <c r="I178" i="1"/>
  <c r="D181" i="1"/>
  <c r="J181" i="1"/>
  <c r="L181" i="1"/>
  <c r="C182" i="1"/>
  <c r="I182" i="1"/>
  <c r="L182" i="1"/>
  <c r="D185" i="1"/>
  <c r="J185" i="1"/>
  <c r="L185" i="1"/>
  <c r="C186" i="1"/>
  <c r="I186" i="1"/>
  <c r="D189" i="1"/>
  <c r="J189" i="1"/>
  <c r="L189" i="1"/>
  <c r="C190" i="1"/>
  <c r="I190" i="1"/>
  <c r="L190" i="1"/>
  <c r="D193" i="1"/>
  <c r="J193" i="1"/>
  <c r="L193" i="1"/>
  <c r="C194" i="1"/>
  <c r="I194" i="1"/>
  <c r="D197" i="1"/>
  <c r="J197" i="1"/>
  <c r="L197" i="1"/>
  <c r="C198" i="1"/>
  <c r="I198" i="1"/>
  <c r="L198" i="1"/>
  <c r="D201" i="1"/>
  <c r="J201" i="1"/>
  <c r="L201" i="1"/>
  <c r="C202" i="1"/>
  <c r="I202" i="1"/>
  <c r="D205" i="1"/>
  <c r="J205" i="1"/>
  <c r="L205" i="1"/>
  <c r="C206" i="1"/>
  <c r="I206" i="1"/>
  <c r="L206" i="1"/>
  <c r="D209" i="1"/>
  <c r="J209" i="1"/>
  <c r="L209" i="1"/>
  <c r="C210" i="1"/>
  <c r="I210" i="1"/>
  <c r="D213" i="1"/>
  <c r="J213" i="1"/>
  <c r="L213" i="1"/>
  <c r="C214" i="1"/>
  <c r="I214" i="1"/>
  <c r="L214" i="1"/>
  <c r="D217" i="1"/>
  <c r="J217" i="1"/>
  <c r="L217" i="1"/>
  <c r="C218" i="1"/>
  <c r="I218" i="1"/>
  <c r="D221" i="1"/>
  <c r="J221" i="1"/>
  <c r="L221" i="1"/>
  <c r="C222" i="1"/>
  <c r="I222" i="1"/>
  <c r="L222" i="1"/>
  <c r="D225" i="1"/>
  <c r="J225" i="1"/>
  <c r="L225" i="1"/>
  <c r="C226" i="1"/>
  <c r="I226" i="1"/>
  <c r="D229" i="1"/>
  <c r="J229" i="1"/>
  <c r="L229" i="1"/>
  <c r="C230" i="1"/>
  <c r="I230" i="1"/>
  <c r="L230" i="1"/>
  <c r="D233" i="1"/>
  <c r="J233" i="1"/>
  <c r="L233" i="1"/>
  <c r="C234" i="1"/>
  <c r="I234" i="1"/>
  <c r="D237" i="1"/>
  <c r="J237" i="1"/>
  <c r="L237" i="1"/>
  <c r="C238" i="1"/>
  <c r="I238" i="1"/>
  <c r="D241" i="1"/>
  <c r="J241" i="1"/>
  <c r="L241" i="1"/>
  <c r="C242" i="1"/>
  <c r="I242" i="1"/>
  <c r="L242" i="1"/>
  <c r="D245" i="1"/>
  <c r="J245" i="1"/>
  <c r="L245" i="1"/>
  <c r="C246" i="1"/>
  <c r="I246" i="1"/>
  <c r="D249" i="1"/>
  <c r="J249" i="1"/>
  <c r="L249" i="1"/>
  <c r="C250" i="1"/>
  <c r="I250" i="1"/>
  <c r="D253" i="1"/>
  <c r="J253" i="1"/>
  <c r="L253" i="1"/>
  <c r="C254" i="1"/>
  <c r="I254" i="1"/>
  <c r="D257" i="1"/>
  <c r="J257" i="1"/>
  <c r="L257" i="1"/>
  <c r="C258" i="1"/>
  <c r="I258" i="1"/>
  <c r="D261" i="1"/>
  <c r="J261" i="1"/>
  <c r="L261" i="1"/>
  <c r="C262" i="1"/>
  <c r="I262" i="1"/>
  <c r="D265" i="1"/>
  <c r="J265" i="1"/>
  <c r="L265" i="1"/>
  <c r="C266" i="1"/>
  <c r="I266" i="1"/>
  <c r="D269" i="1"/>
  <c r="J269" i="1"/>
  <c r="L269" i="1"/>
  <c r="C270" i="1"/>
  <c r="I270" i="1"/>
  <c r="D273" i="1"/>
  <c r="J273" i="1"/>
  <c r="L273" i="1"/>
  <c r="C274" i="1"/>
  <c r="I274" i="1"/>
  <c r="C281" i="1"/>
  <c r="I281" i="1"/>
  <c r="C282" i="1"/>
  <c r="I282" i="1"/>
  <c r="C289" i="1"/>
  <c r="I289" i="1"/>
  <c r="C290" i="1"/>
  <c r="I290" i="1"/>
  <c r="C297" i="1"/>
  <c r="I297" i="1"/>
  <c r="C298" i="1"/>
  <c r="I298" i="1"/>
  <c r="C305" i="1"/>
  <c r="I305" i="1"/>
  <c r="C306" i="1"/>
  <c r="I306" i="1"/>
  <c r="C313" i="1"/>
  <c r="I313" i="1"/>
  <c r="C314" i="1"/>
  <c r="I314" i="1"/>
  <c r="C321" i="1"/>
  <c r="I321" i="1"/>
  <c r="C322" i="1"/>
  <c r="I322" i="1"/>
  <c r="C329" i="1"/>
  <c r="I329" i="1"/>
  <c r="C330" i="1"/>
  <c r="I330" i="1"/>
  <c r="C337" i="1"/>
  <c r="I337" i="1"/>
  <c r="C338" i="1"/>
  <c r="I338" i="1"/>
  <c r="C345" i="1"/>
  <c r="I345" i="1"/>
  <c r="C346" i="1"/>
  <c r="I346" i="1"/>
  <c r="C353" i="1"/>
  <c r="I353" i="1"/>
  <c r="C354" i="1"/>
  <c r="I354" i="1"/>
  <c r="C361" i="1"/>
  <c r="I361" i="1"/>
  <c r="C362" i="1"/>
  <c r="I362" i="1"/>
  <c r="C369" i="1"/>
  <c r="I369" i="1"/>
  <c r="C370" i="1"/>
  <c r="I370" i="1"/>
  <c r="C377" i="1"/>
  <c r="I377" i="1"/>
  <c r="C378" i="1"/>
  <c r="I378" i="1"/>
  <c r="C385" i="1"/>
  <c r="I385" i="1"/>
  <c r="C386" i="1"/>
  <c r="I386" i="1"/>
  <c r="C393" i="1"/>
  <c r="I393" i="1"/>
  <c r="C394" i="1"/>
  <c r="I394" i="1"/>
  <c r="C401" i="1"/>
  <c r="I401" i="1"/>
  <c r="C402" i="1"/>
  <c r="I402" i="1"/>
  <c r="C409" i="1"/>
  <c r="I409" i="1"/>
  <c r="C410" i="1"/>
  <c r="I410" i="1"/>
  <c r="C417" i="1"/>
  <c r="I417" i="1"/>
  <c r="C418" i="1"/>
  <c r="I418" i="1"/>
  <c r="C425" i="1"/>
  <c r="I425" i="1"/>
  <c r="C426" i="1"/>
  <c r="I426" i="1"/>
  <c r="C433" i="1"/>
  <c r="I433" i="1"/>
  <c r="C434" i="1"/>
  <c r="I434" i="1"/>
  <c r="C441" i="1"/>
  <c r="I441" i="1"/>
  <c r="C442" i="1"/>
  <c r="I442" i="1"/>
  <c r="C449" i="1"/>
  <c r="I449" i="1"/>
  <c r="C450" i="1"/>
  <c r="I450" i="1"/>
  <c r="C457" i="1"/>
  <c r="I457" i="1"/>
  <c r="C458" i="1"/>
  <c r="I458" i="1"/>
  <c r="C465" i="1"/>
  <c r="I465" i="1"/>
  <c r="C466" i="1"/>
  <c r="I466" i="1"/>
  <c r="C473" i="1"/>
  <c r="I473" i="1"/>
  <c r="C474" i="1"/>
  <c r="I474" i="1"/>
  <c r="C481" i="1"/>
  <c r="I481" i="1"/>
  <c r="C482" i="1"/>
  <c r="I482" i="1"/>
  <c r="C489" i="1"/>
  <c r="I489" i="1"/>
  <c r="C490" i="1"/>
  <c r="I490" i="1"/>
  <c r="C497" i="1"/>
  <c r="I497" i="1"/>
  <c r="C498" i="1"/>
  <c r="I498" i="1"/>
  <c r="C505" i="1"/>
  <c r="I505" i="1"/>
  <c r="C506" i="1"/>
  <c r="I506" i="1"/>
  <c r="C513" i="1"/>
  <c r="I513" i="1"/>
  <c r="C514" i="1"/>
  <c r="I514" i="1"/>
  <c r="C521" i="1"/>
  <c r="I521" i="1"/>
  <c r="C522" i="1"/>
  <c r="I522" i="1"/>
  <c r="C529" i="1"/>
  <c r="I529" i="1"/>
  <c r="C530" i="1"/>
  <c r="I530" i="1"/>
  <c r="C537" i="1"/>
  <c r="I537" i="1"/>
  <c r="C538" i="1"/>
  <c r="I538" i="1"/>
  <c r="C545" i="1"/>
  <c r="I545" i="1"/>
  <c r="C546" i="1"/>
  <c r="I546" i="1"/>
  <c r="C553" i="1"/>
  <c r="I553" i="1"/>
  <c r="C554" i="1"/>
  <c r="I554" i="1"/>
  <c r="C561" i="1"/>
  <c r="I561" i="1"/>
  <c r="C562" i="1"/>
  <c r="I562" i="1"/>
  <c r="C569" i="1"/>
  <c r="I569" i="1"/>
  <c r="C570" i="1"/>
  <c r="I570" i="1"/>
  <c r="C577" i="1"/>
  <c r="I577" i="1"/>
  <c r="C578" i="1"/>
  <c r="I578" i="1"/>
  <c r="C585" i="1"/>
  <c r="I585" i="1"/>
  <c r="C586" i="1"/>
  <c r="I586" i="1"/>
  <c r="C593" i="1"/>
  <c r="I593" i="1"/>
  <c r="C594" i="1"/>
  <c r="I594" i="1"/>
  <c r="C601" i="1"/>
  <c r="I601" i="1"/>
  <c r="C602" i="1"/>
  <c r="I602" i="1"/>
  <c r="C609" i="1"/>
  <c r="I609" i="1"/>
  <c r="C610" i="1"/>
  <c r="I610" i="1"/>
  <c r="C617" i="1"/>
  <c r="I617" i="1"/>
  <c r="C618" i="1"/>
  <c r="I618" i="1"/>
  <c r="C625" i="1"/>
  <c r="I625" i="1"/>
  <c r="C626" i="1"/>
  <c r="I626" i="1"/>
  <c r="C633" i="1"/>
  <c r="I633" i="1"/>
  <c r="C634" i="1"/>
  <c r="I634" i="1"/>
  <c r="C641" i="1"/>
  <c r="I641" i="1"/>
  <c r="C642" i="1"/>
  <c r="I642" i="1"/>
  <c r="C649" i="1"/>
  <c r="I649" i="1"/>
  <c r="C650" i="1"/>
  <c r="I650" i="1"/>
  <c r="C657" i="1"/>
  <c r="I657" i="1"/>
  <c r="C658" i="1"/>
  <c r="I658" i="1"/>
  <c r="C665" i="1"/>
  <c r="I665" i="1"/>
  <c r="C666" i="1"/>
  <c r="I666" i="1"/>
  <c r="C673" i="1"/>
  <c r="I673" i="1"/>
  <c r="C674" i="1"/>
  <c r="I674" i="1"/>
  <c r="C681" i="1"/>
  <c r="I681" i="1"/>
  <c r="D683" i="1"/>
  <c r="J683" i="1"/>
  <c r="L683" i="1"/>
  <c r="D684" i="1"/>
  <c r="J684" i="1"/>
  <c r="L684" i="1"/>
  <c r="D699" i="1"/>
  <c r="J699" i="1"/>
  <c r="L699" i="1"/>
  <c r="D700" i="1"/>
  <c r="J700" i="1"/>
  <c r="L700" i="1"/>
  <c r="D715" i="1"/>
  <c r="J715" i="1"/>
  <c r="L715" i="1"/>
  <c r="D716" i="1"/>
  <c r="J716" i="1"/>
  <c r="L716" i="1"/>
  <c r="D731" i="1"/>
  <c r="J731" i="1"/>
  <c r="L731" i="1"/>
  <c r="D732" i="1"/>
  <c r="J732" i="1"/>
  <c r="L732" i="1"/>
  <c r="D747" i="1"/>
  <c r="J747" i="1"/>
  <c r="L747" i="1"/>
  <c r="D748" i="1"/>
  <c r="J748" i="1"/>
  <c r="L748" i="1"/>
  <c r="D763" i="1"/>
  <c r="J763" i="1"/>
  <c r="L763" i="1"/>
  <c r="D764" i="1"/>
  <c r="J764" i="1"/>
  <c r="L764" i="1"/>
  <c r="D779" i="1"/>
  <c r="J779" i="1"/>
  <c r="L779" i="1"/>
  <c r="D780" i="1"/>
  <c r="J780" i="1"/>
  <c r="L780" i="1"/>
  <c r="D795" i="1"/>
  <c r="J795" i="1"/>
  <c r="L795" i="1"/>
  <c r="C806" i="1"/>
  <c r="I806" i="1"/>
  <c r="C817" i="1"/>
  <c r="I817" i="1"/>
  <c r="C826" i="1"/>
  <c r="I826" i="1"/>
  <c r="C837" i="1"/>
  <c r="I837" i="1"/>
  <c r="D856" i="1"/>
  <c r="J856" i="1"/>
  <c r="L856" i="1"/>
  <c r="C859" i="1"/>
  <c r="I859" i="1"/>
  <c r="C870" i="1"/>
  <c r="I870" i="1"/>
  <c r="C881" i="1"/>
  <c r="I881" i="1"/>
  <c r="C894" i="1"/>
  <c r="I894" i="1"/>
  <c r="D905" i="1"/>
  <c r="J905" i="1"/>
  <c r="L905" i="1"/>
  <c r="C926" i="1"/>
  <c r="I926" i="1"/>
  <c r="D937" i="1"/>
  <c r="J937" i="1"/>
  <c r="L937" i="1"/>
  <c r="C958" i="1"/>
  <c r="I958" i="1"/>
  <c r="D969" i="1"/>
  <c r="J969" i="1"/>
  <c r="L969" i="1"/>
  <c r="C990" i="1"/>
  <c r="I990" i="1"/>
  <c r="D1033" i="1"/>
  <c r="J1033" i="1"/>
  <c r="L1033" i="1"/>
  <c r="D1034" i="1"/>
  <c r="J1034" i="1"/>
  <c r="L1034" i="1"/>
  <c r="D1097" i="1"/>
  <c r="J1097" i="1"/>
  <c r="L1097" i="1"/>
  <c r="D1098" i="1"/>
  <c r="J1098" i="1"/>
  <c r="L1098" i="1"/>
  <c r="L274" i="1"/>
  <c r="L290" i="1"/>
  <c r="L306" i="1"/>
  <c r="L322" i="1"/>
  <c r="L338" i="1"/>
  <c r="L354" i="1"/>
  <c r="L370" i="1"/>
  <c r="L386" i="1"/>
  <c r="L402" i="1"/>
  <c r="L418" i="1"/>
  <c r="L434" i="1"/>
  <c r="L450" i="1"/>
  <c r="L466" i="1"/>
  <c r="L482" i="1"/>
  <c r="L498" i="1"/>
  <c r="L514" i="1"/>
  <c r="L530" i="1"/>
  <c r="L546" i="1"/>
  <c r="L562" i="1"/>
  <c r="L578" i="1"/>
  <c r="L594" i="1"/>
  <c r="L610" i="1"/>
  <c r="L626" i="1"/>
  <c r="L642" i="1"/>
  <c r="L658" i="1"/>
  <c r="L674" i="1"/>
  <c r="L985" i="1"/>
  <c r="L852" i="1"/>
  <c r="L810" i="1"/>
  <c r="L672" i="1"/>
  <c r="L608" i="1"/>
  <c r="L544" i="1"/>
  <c r="L480" i="1"/>
  <c r="L416" i="1"/>
  <c r="L344" i="1"/>
  <c r="L280" i="1"/>
  <c r="L656" i="1"/>
  <c r="L592" i="1"/>
  <c r="L528" i="1"/>
  <c r="L464" i="1"/>
  <c r="L400" i="1"/>
  <c r="L336" i="1"/>
  <c r="L250" i="1"/>
  <c r="L385" i="1"/>
  <c r="L513" i="1"/>
  <c r="L641" i="1"/>
  <c r="L289" i="1"/>
  <c r="L353" i="1"/>
  <c r="L473" i="1"/>
  <c r="L601" i="1"/>
  <c r="L707" i="1"/>
  <c r="L771" i="1"/>
  <c r="L258" i="1"/>
  <c r="L657" i="1"/>
  <c r="L593" i="1"/>
  <c r="L529" i="1"/>
  <c r="L465" i="1"/>
  <c r="L401" i="1"/>
  <c r="L345" i="1"/>
  <c r="L281" i="1"/>
  <c r="L210" i="1"/>
  <c r="L178" i="1"/>
  <c r="L146" i="1"/>
  <c r="L154" i="1"/>
  <c r="L162" i="1"/>
  <c r="L170" i="1"/>
  <c r="L186" i="1"/>
  <c r="L194" i="1"/>
  <c r="L202" i="1"/>
  <c r="L218" i="1"/>
  <c r="L226" i="1"/>
  <c r="L234" i="1"/>
  <c r="L238" i="1"/>
  <c r="L246" i="1"/>
  <c r="L254" i="1"/>
  <c r="L255" i="1"/>
  <c r="L262" i="1"/>
  <c r="L266" i="1"/>
  <c r="L270" i="1"/>
  <c r="L282" i="1"/>
  <c r="L288" i="1"/>
  <c r="L296" i="1"/>
  <c r="L297" i="1"/>
  <c r="L298" i="1"/>
  <c r="L304" i="1"/>
  <c r="L305" i="1"/>
  <c r="L312" i="1"/>
  <c r="L313" i="1"/>
  <c r="L314" i="1"/>
  <c r="L320" i="1"/>
  <c r="L321" i="1"/>
  <c r="L328" i="1"/>
  <c r="L329" i="1"/>
  <c r="L330" i="1"/>
  <c r="L337" i="1"/>
  <c r="L346" i="1"/>
  <c r="L352" i="1"/>
  <c r="L360" i="1"/>
  <c r="L361" i="1"/>
  <c r="L362" i="1"/>
  <c r="L368" i="1"/>
  <c r="L369" i="1"/>
  <c r="L376" i="1"/>
  <c r="L377" i="1"/>
  <c r="L378" i="1"/>
  <c r="L384" i="1"/>
  <c r="L392" i="1"/>
  <c r="L393" i="1"/>
  <c r="L394" i="1"/>
  <c r="L408" i="1"/>
  <c r="L409" i="1"/>
  <c r="L410" i="1"/>
  <c r="L417" i="1"/>
  <c r="L424" i="1"/>
  <c r="L425" i="1"/>
  <c r="L426" i="1"/>
  <c r="L432" i="1"/>
  <c r="L433" i="1"/>
  <c r="L440" i="1"/>
  <c r="L441" i="1"/>
  <c r="L442" i="1"/>
  <c r="L448" i="1"/>
  <c r="L449" i="1"/>
  <c r="L456" i="1"/>
  <c r="L457" i="1"/>
  <c r="L458" i="1"/>
  <c r="L472" i="1"/>
  <c r="L474" i="1"/>
  <c r="L481" i="1"/>
  <c r="L488" i="1"/>
  <c r="L489" i="1"/>
  <c r="L490" i="1"/>
  <c r="L496" i="1"/>
  <c r="L497" i="1"/>
  <c r="L504" i="1"/>
  <c r="L505" i="1"/>
  <c r="L506" i="1"/>
  <c r="L512" i="1"/>
  <c r="L520" i="1"/>
  <c r="L521" i="1"/>
  <c r="L522" i="1"/>
  <c r="L536" i="1"/>
  <c r="L537" i="1"/>
  <c r="L538" i="1"/>
  <c r="L545" i="1"/>
  <c r="L552" i="1"/>
  <c r="L553" i="1"/>
  <c r="L554" i="1"/>
  <c r="L560" i="1"/>
  <c r="L561" i="1"/>
  <c r="L568" i="1"/>
  <c r="L569" i="1"/>
  <c r="L570" i="1"/>
  <c r="L576" i="1"/>
  <c r="L577" i="1"/>
  <c r="L584" i="1"/>
  <c r="L585" i="1"/>
  <c r="L586" i="1"/>
  <c r="L600" i="1"/>
  <c r="L602" i="1"/>
  <c r="L609" i="1"/>
  <c r="L616" i="1"/>
  <c r="L617" i="1"/>
  <c r="L618" i="1"/>
  <c r="L624" i="1"/>
  <c r="L625" i="1"/>
  <c r="L632" i="1"/>
  <c r="L633" i="1"/>
  <c r="L634" i="1"/>
  <c r="L640" i="1"/>
  <c r="L648" i="1"/>
  <c r="L649" i="1"/>
  <c r="L650" i="1"/>
  <c r="L664" i="1"/>
  <c r="L665" i="1"/>
  <c r="L666" i="1"/>
  <c r="L673" i="1"/>
  <c r="L680" i="1"/>
  <c r="L681" i="1"/>
  <c r="L691" i="1"/>
  <c r="L692" i="1"/>
  <c r="L708" i="1"/>
  <c r="L723" i="1"/>
  <c r="L739" i="1"/>
  <c r="L740" i="1"/>
  <c r="L755" i="1"/>
  <c r="L756" i="1"/>
  <c r="L772" i="1"/>
  <c r="L787" i="1"/>
  <c r="L806" i="1"/>
  <c r="L817" i="1"/>
  <c r="L821" i="1"/>
  <c r="L824" i="1"/>
  <c r="L826" i="1"/>
  <c r="L830" i="1"/>
  <c r="L837" i="1"/>
  <c r="L841" i="1"/>
  <c r="L859" i="1"/>
  <c r="L870" i="1"/>
  <c r="L874" i="1"/>
  <c r="L881" i="1"/>
  <c r="L885" i="1"/>
  <c r="L889" i="1"/>
  <c r="L894" i="1"/>
  <c r="L914" i="1"/>
  <c r="L921" i="1"/>
  <c r="L926" i="1"/>
  <c r="L946" i="1"/>
  <c r="L953" i="1"/>
  <c r="L958" i="1"/>
  <c r="L978" i="1"/>
  <c r="L990" i="1"/>
  <c r="L1005" i="1"/>
  <c r="L1065" i="1"/>
  <c r="L1066" i="1"/>
  <c r="L1122" i="1"/>
  <c r="L1170" i="1"/>
  <c r="L1218" i="1"/>
  <c r="L1329" i="1"/>
  <c r="L1330" i="1"/>
  <c r="L1328" i="1"/>
</calcChain>
</file>

<file path=xl/sharedStrings.xml><?xml version="1.0" encoding="utf-8"?>
<sst xmlns="http://schemas.openxmlformats.org/spreadsheetml/2006/main" count="21" uniqueCount="21">
  <si>
    <t>Antibody Array Assay Results</t>
  </si>
  <si>
    <t>Phospho Explorer Antibody Array (PEX100)</t>
  </si>
  <si>
    <t>Cutoff: 2 or 3-fold average of empty spots</t>
  </si>
  <si>
    <t>Limit of Detection</t>
  </si>
  <si>
    <t>Fold change cutoff:</t>
  </si>
  <si>
    <t>Median Signal</t>
  </si>
  <si>
    <t>ID</t>
  </si>
  <si>
    <t>Protein Name</t>
  </si>
  <si>
    <t>Average Signal of Replicates on the Array</t>
  </si>
  <si>
    <t>CV of Replicates on the Array</t>
  </si>
  <si>
    <t xml:space="preserve"> Data Normalized to Median Value</t>
  </si>
  <si>
    <t xml:space="preserve"> Fold Changes</t>
  </si>
  <si>
    <t>Sample control Tum#2</t>
  </si>
  <si>
    <t>Sample Met#2</t>
  </si>
  <si>
    <t>Sample Met#2
vs 
Sample Tum#2</t>
  </si>
  <si>
    <t>Average of Empty Spots on the Array</t>
  </si>
  <si>
    <t>Min</t>
  </si>
  <si>
    <t>Average of Negative Controls on the Array</t>
  </si>
  <si>
    <t>Max</t>
  </si>
  <si>
    <t>Average of Positive Marker Spots on the Array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0"/>
      <color indexed="8"/>
      <name val="Calibri"/>
      <family val="2"/>
    </font>
    <font>
      <sz val="10"/>
      <name val="Arial"/>
      <family val="2"/>
    </font>
    <font>
      <b/>
      <u/>
      <sz val="14"/>
      <color indexed="10"/>
      <name val="Calibri"/>
      <family val="2"/>
    </font>
    <font>
      <b/>
      <sz val="10"/>
      <name val="Calibri"/>
      <family val="2"/>
    </font>
    <font>
      <sz val="11"/>
      <name val="Calibri"/>
      <family val="2"/>
    </font>
    <font>
      <b/>
      <u/>
      <sz val="11"/>
      <name val="Calibri"/>
      <family val="2"/>
    </font>
    <font>
      <b/>
      <sz val="11"/>
      <name val="Calibri"/>
      <family val="2"/>
    </font>
    <font>
      <b/>
      <i/>
      <sz val="10"/>
      <color indexed="10"/>
      <name val="Calibri"/>
      <family val="2"/>
    </font>
    <font>
      <sz val="10"/>
      <color indexed="23"/>
      <name val="Calibri"/>
      <family val="2"/>
    </font>
    <font>
      <b/>
      <sz val="10"/>
      <color indexed="8"/>
      <name val="Calibri"/>
      <family val="2"/>
    </font>
    <font>
      <b/>
      <i/>
      <sz val="10"/>
      <color indexed="16"/>
      <name val="Arial"/>
      <family val="2"/>
    </font>
    <font>
      <b/>
      <sz val="10"/>
      <color indexed="53"/>
      <name val="Calibri"/>
      <family val="2"/>
    </font>
    <font>
      <b/>
      <sz val="10"/>
      <color indexed="30"/>
      <name val="Calibri"/>
      <family val="2"/>
    </font>
    <font>
      <b/>
      <sz val="10"/>
      <color indexed="23"/>
      <name val="Calibri"/>
      <family val="2"/>
    </font>
    <font>
      <b/>
      <sz val="10"/>
      <color indexed="10"/>
      <name val="Calibri"/>
      <family val="2"/>
    </font>
    <font>
      <sz val="10"/>
      <name val="Calibri"/>
      <family val="2"/>
    </font>
    <font>
      <b/>
      <sz val="10"/>
      <color indexed="36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9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</borders>
  <cellStyleXfs count="2">
    <xf numFmtId="0" fontId="0" fillId="0" borderId="0"/>
    <xf numFmtId="0" fontId="2" fillId="0" borderId="0"/>
  </cellStyleXfs>
  <cellXfs count="45">
    <xf numFmtId="0" fontId="0" fillId="0" borderId="0" xfId="0"/>
    <xf numFmtId="0" fontId="1" fillId="0" borderId="0" xfId="0" applyFont="1" applyAlignment="1">
      <alignment vertical="center"/>
    </xf>
    <xf numFmtId="0" fontId="4" fillId="0" borderId="0" xfId="1" applyFont="1" applyAlignment="1">
      <alignment vertical="center" wrapText="1"/>
    </xf>
    <xf numFmtId="0" fontId="5" fillId="0" borderId="0" xfId="1" applyFont="1" applyAlignment="1">
      <alignment horizontal="center" vertical="center"/>
    </xf>
    <xf numFmtId="0" fontId="6" fillId="0" borderId="0" xfId="1" applyFont="1" applyAlignment="1">
      <alignment vertical="center"/>
    </xf>
    <xf numFmtId="0" fontId="5" fillId="0" borderId="0" xfId="1" applyFont="1" applyAlignment="1">
      <alignment horizontal="right" vertical="center"/>
    </xf>
    <xf numFmtId="0" fontId="4" fillId="0" borderId="0" xfId="1" applyFont="1" applyAlignment="1">
      <alignment horizontal="right" vertical="center" wrapText="1"/>
    </xf>
    <xf numFmtId="1" fontId="7" fillId="0" borderId="0" xfId="1" applyNumberFormat="1" applyFont="1" applyAlignment="1">
      <alignment horizontal="center" vertical="center"/>
    </xf>
    <xf numFmtId="0" fontId="7" fillId="2" borderId="0" xfId="1" applyFont="1" applyFill="1" applyAlignment="1">
      <alignment horizontal="center" vertical="center"/>
    </xf>
    <xf numFmtId="0" fontId="8" fillId="0" borderId="0" xfId="0" applyFont="1" applyAlignment="1">
      <alignment horizontal="right" vertical="center" wrapText="1"/>
    </xf>
    <xf numFmtId="1" fontId="8" fillId="0" borderId="0" xfId="0" applyNumberFormat="1" applyFont="1" applyAlignment="1">
      <alignment horizontal="center" vertical="center"/>
    </xf>
    <xf numFmtId="0" fontId="9" fillId="0" borderId="0" xfId="0" applyFont="1" applyAlignment="1">
      <alignment vertical="center"/>
    </xf>
    <xf numFmtId="0" fontId="10" fillId="2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5" fillId="4" borderId="1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4" fillId="3" borderId="4" xfId="0" applyFont="1" applyFill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5" fillId="4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1" fontId="1" fillId="0" borderId="1" xfId="0" applyNumberFormat="1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2" fontId="9" fillId="0" borderId="4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6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1" fillId="5" borderId="0" xfId="0" applyNumberFormat="1" applyFont="1" applyFill="1" applyAlignment="1">
      <alignment horizontal="center" vertical="center"/>
    </xf>
    <xf numFmtId="2" fontId="1" fillId="5" borderId="0" xfId="0" applyNumberFormat="1" applyFont="1" applyFill="1" applyAlignment="1">
      <alignment horizontal="center" vertical="center"/>
    </xf>
    <xf numFmtId="0" fontId="1" fillId="5" borderId="0" xfId="0" applyFont="1" applyFill="1" applyAlignment="1">
      <alignment vertical="center"/>
    </xf>
    <xf numFmtId="0" fontId="1" fillId="0" borderId="1" xfId="0" applyFont="1" applyBorder="1" applyAlignment="1">
      <alignment vertical="center" wrapText="1"/>
    </xf>
    <xf numFmtId="1" fontId="4" fillId="0" borderId="1" xfId="0" applyNumberFormat="1" applyFont="1" applyBorder="1" applyAlignment="1">
      <alignment horizontal="center" vertical="center"/>
    </xf>
    <xf numFmtId="2" fontId="14" fillId="0" borderId="1" xfId="0" applyNumberFormat="1" applyFont="1" applyBorder="1" applyAlignment="1">
      <alignment horizontal="center" vertical="center"/>
    </xf>
    <xf numFmtId="2" fontId="17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3" fillId="0" borderId="0" xfId="1" applyFont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2" fillId="3" borderId="1" xfId="0" applyFont="1" applyFill="1" applyBorder="1" applyAlignment="1">
      <alignment horizontal="left" vertical="center" wrapText="1"/>
    </xf>
    <xf numFmtId="0" fontId="13" fillId="3" borderId="2" xfId="0" applyFont="1" applyFill="1" applyBorder="1" applyAlignment="1">
      <alignment horizontal="center" vertical="center" wrapText="1"/>
    </xf>
    <xf numFmtId="0" fontId="13" fillId="3" borderId="3" xfId="0" applyFont="1" applyFill="1" applyBorder="1" applyAlignment="1">
      <alignment horizontal="center" vertical="center" wrapText="1"/>
    </xf>
    <xf numFmtId="0" fontId="14" fillId="3" borderId="4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</cellXfs>
  <cellStyles count="2">
    <cellStyle name="Normal" xfId="0" builtinId="0"/>
    <cellStyle name="Normal 5" xfId="1"/>
  </cellStyles>
  <dxfs count="2">
    <dxf>
      <fill>
        <patternFill>
          <bgColor indexed="11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scar/Downloads/Phosphoarray_Samples_T#2_M#2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rray layout"/>
      <sheetName val="Ab list"/>
      <sheetName val="Control Tum#2"/>
      <sheetName val="Sample Met#2"/>
      <sheetName val="Control - average"/>
      <sheetName val="Sample - average"/>
      <sheetName val="Assay Data"/>
      <sheetName val="Assay data - not matched"/>
      <sheetName val="Protein sorting"/>
      <sheetName val="P to N Ratios"/>
    </sheetNames>
    <sheetDataSet>
      <sheetData sheetId="0"/>
      <sheetData sheetId="1"/>
      <sheetData sheetId="2"/>
      <sheetData sheetId="3"/>
      <sheetData sheetId="4">
        <row r="7">
          <cell r="B7" t="str">
            <v>c-Jun (Phospho-Ser63)</v>
          </cell>
          <cell r="C7">
            <v>1</v>
          </cell>
          <cell r="H7">
            <v>2041.5</v>
          </cell>
          <cell r="I7">
            <v>0.19708241905223883</v>
          </cell>
        </row>
        <row r="8">
          <cell r="B8" t="str">
            <v>GSK3 beta (Phospho-Ser9)</v>
          </cell>
          <cell r="C8">
            <v>2</v>
          </cell>
          <cell r="H8">
            <v>4521.25</v>
          </cell>
          <cell r="I8">
            <v>7.8980132595898589E-3</v>
          </cell>
        </row>
        <row r="9">
          <cell r="B9" t="str">
            <v>c-Jun (Phospho-Ser73)</v>
          </cell>
          <cell r="C9">
            <v>3</v>
          </cell>
          <cell r="H9">
            <v>3776</v>
          </cell>
          <cell r="I9">
            <v>0.19231956151445559</v>
          </cell>
        </row>
        <row r="10">
          <cell r="B10" t="str">
            <v>Elk1 (Phospho-Ser383)</v>
          </cell>
          <cell r="C10">
            <v>4</v>
          </cell>
          <cell r="H10">
            <v>6322.75</v>
          </cell>
          <cell r="I10">
            <v>0.25213273309636969</v>
          </cell>
        </row>
        <row r="11">
          <cell r="B11" t="str">
            <v>PDK1 (Phospho-Ser241)</v>
          </cell>
          <cell r="C11">
            <v>5</v>
          </cell>
          <cell r="H11">
            <v>7480.75</v>
          </cell>
          <cell r="I11">
            <v>0.13710635779983119</v>
          </cell>
        </row>
        <row r="12">
          <cell r="B12" t="str">
            <v>Raf1 (Phospho-Ser259)</v>
          </cell>
          <cell r="C12">
            <v>6</v>
          </cell>
          <cell r="H12">
            <v>1845</v>
          </cell>
          <cell r="I12">
            <v>0.16403344300696063</v>
          </cell>
        </row>
        <row r="13">
          <cell r="B13" t="str">
            <v>GSK3 alpha (Phospho-Ser21)</v>
          </cell>
          <cell r="C13">
            <v>7</v>
          </cell>
          <cell r="H13">
            <v>3525</v>
          </cell>
          <cell r="I13">
            <v>0.16970562748477142</v>
          </cell>
        </row>
        <row r="14">
          <cell r="B14" t="str">
            <v>MEK2 (Phospho-Thr394)</v>
          </cell>
          <cell r="C14">
            <v>8</v>
          </cell>
          <cell r="H14">
            <v>4698.25</v>
          </cell>
          <cell r="I14">
            <v>0.60660754144040441</v>
          </cell>
        </row>
        <row r="15">
          <cell r="B15" t="str">
            <v>PTEN (Phospho-Ser380)</v>
          </cell>
          <cell r="C15">
            <v>9</v>
          </cell>
          <cell r="H15">
            <v>2452.5</v>
          </cell>
          <cell r="I15">
            <v>0.10466045323984374</v>
          </cell>
        </row>
        <row r="16">
          <cell r="B16" t="str">
            <v>NFkB-p65 (Phospho-Thr254)</v>
          </cell>
          <cell r="C16">
            <v>10</v>
          </cell>
          <cell r="H16">
            <v>3489.25</v>
          </cell>
          <cell r="I16">
            <v>0.51605571922090521</v>
          </cell>
        </row>
        <row r="17">
          <cell r="B17" t="str">
            <v>NFkB-p65 (Phospho-Ser276)</v>
          </cell>
          <cell r="C17">
            <v>11</v>
          </cell>
          <cell r="H17">
            <v>4164.75</v>
          </cell>
          <cell r="I17">
            <v>3.9135149303919613E-2</v>
          </cell>
        </row>
        <row r="18">
          <cell r="B18" t="str">
            <v>NFkB-p65 (Phospho-Thr435)</v>
          </cell>
          <cell r="C18">
            <v>12</v>
          </cell>
          <cell r="H18">
            <v>5071.25</v>
          </cell>
          <cell r="I18">
            <v>0.34070799503659432</v>
          </cell>
        </row>
        <row r="19">
          <cell r="B19" t="str">
            <v>NFkB-p65 (Phospho-Ser468)</v>
          </cell>
          <cell r="C19">
            <v>13</v>
          </cell>
          <cell r="H19">
            <v>3801.25</v>
          </cell>
          <cell r="I19">
            <v>0.25270754679169344</v>
          </cell>
        </row>
        <row r="20">
          <cell r="B20" t="str">
            <v>NFkB-p65 (Phospho-Ser536)</v>
          </cell>
          <cell r="C20">
            <v>14</v>
          </cell>
          <cell r="H20">
            <v>1814</v>
          </cell>
          <cell r="I20">
            <v>4.9115465506893594E-2</v>
          </cell>
        </row>
        <row r="21">
          <cell r="B21" t="str">
            <v>NFkB-p100/p52 (Phospho-Ser865)</v>
          </cell>
          <cell r="C21">
            <v>15</v>
          </cell>
          <cell r="H21">
            <v>7572.75</v>
          </cell>
          <cell r="I21">
            <v>0.11891327270028303</v>
          </cell>
        </row>
        <row r="22">
          <cell r="B22" t="str">
            <v>NFkB-p100/p52 (Phospho-Ser869)</v>
          </cell>
          <cell r="C22">
            <v>16</v>
          </cell>
          <cell r="H22">
            <v>3801</v>
          </cell>
          <cell r="I22">
            <v>0.59641787437097371</v>
          </cell>
        </row>
        <row r="23">
          <cell r="B23" t="str">
            <v>MKK4/SEK1 (Phospho-Ser80)</v>
          </cell>
          <cell r="C23">
            <v>17</v>
          </cell>
          <cell r="H23">
            <v>1979.25</v>
          </cell>
          <cell r="I23">
            <v>1.2325468713369151E-2</v>
          </cell>
        </row>
        <row r="24">
          <cell r="B24" t="str">
            <v>ASK1 (Phospho-Ser966)</v>
          </cell>
          <cell r="C24">
            <v>18</v>
          </cell>
          <cell r="H24">
            <v>4014.5</v>
          </cell>
          <cell r="I24">
            <v>0.16363238254385418</v>
          </cell>
        </row>
        <row r="25">
          <cell r="B25" t="str">
            <v>HDAC4 (Phospho-Ser632)</v>
          </cell>
          <cell r="C25">
            <v>19</v>
          </cell>
          <cell r="H25">
            <v>2892.5</v>
          </cell>
          <cell r="I25">
            <v>5.6959681941733988E-2</v>
          </cell>
        </row>
        <row r="26">
          <cell r="B26" t="str">
            <v>HDAC5 (Phospho-Ser498)</v>
          </cell>
          <cell r="C26">
            <v>20</v>
          </cell>
          <cell r="H26">
            <v>2487</v>
          </cell>
          <cell r="I26">
            <v>0.11429711541495462</v>
          </cell>
        </row>
        <row r="27">
          <cell r="B27" t="str">
            <v>HDAC8 (Phospho-Ser39)</v>
          </cell>
          <cell r="C27">
            <v>21</v>
          </cell>
          <cell r="H27">
            <v>4386</v>
          </cell>
          <cell r="I27">
            <v>1.2897524508646558E-2</v>
          </cell>
        </row>
        <row r="28">
          <cell r="B28" t="str">
            <v>HSP27 (Phospho-Ser15)</v>
          </cell>
          <cell r="C28">
            <v>22</v>
          </cell>
          <cell r="H28">
            <v>4747.25</v>
          </cell>
          <cell r="I28">
            <v>0.63103014977024774</v>
          </cell>
        </row>
        <row r="29">
          <cell r="B29" t="str">
            <v>SMC1 (Phospho-Ser957)</v>
          </cell>
          <cell r="C29">
            <v>23</v>
          </cell>
          <cell r="H29">
            <v>3254</v>
          </cell>
          <cell r="I29">
            <v>0.26989140203862694</v>
          </cell>
        </row>
        <row r="30">
          <cell r="B30" t="str">
            <v>BCR (Phospho-Tyr177)</v>
          </cell>
          <cell r="C30">
            <v>24</v>
          </cell>
          <cell r="H30">
            <v>2057.75</v>
          </cell>
          <cell r="I30">
            <v>5.4465520504467395E-2</v>
          </cell>
        </row>
        <row r="31">
          <cell r="B31" t="str">
            <v>MSK1 (Phospho-Ser376)</v>
          </cell>
          <cell r="C31">
            <v>25</v>
          </cell>
          <cell r="H31">
            <v>4786.75</v>
          </cell>
          <cell r="I31">
            <v>5.3549111229983494E-2</v>
          </cell>
        </row>
        <row r="32">
          <cell r="B32" t="str">
            <v>Paxillin (Phospho-Tyr31)</v>
          </cell>
          <cell r="C32">
            <v>26</v>
          </cell>
          <cell r="H32">
            <v>1804.25</v>
          </cell>
          <cell r="I32">
            <v>0.21613933203512872</v>
          </cell>
        </row>
        <row r="33">
          <cell r="B33" t="str">
            <v>Ezrin (Phospho-Thr566)</v>
          </cell>
          <cell r="C33">
            <v>27</v>
          </cell>
          <cell r="H33">
            <v>1819</v>
          </cell>
          <cell r="I33">
            <v>0.10573559344845571</v>
          </cell>
        </row>
        <row r="34">
          <cell r="B34" t="str">
            <v>Rac1/cdc42 (Phospho-Ser71)</v>
          </cell>
          <cell r="C34">
            <v>28</v>
          </cell>
          <cell r="H34">
            <v>1961</v>
          </cell>
          <cell r="I34">
            <v>0.27656853705766543</v>
          </cell>
        </row>
        <row r="35">
          <cell r="B35" t="str">
            <v>Raf1 (Phospho-Ser338)</v>
          </cell>
          <cell r="C35">
            <v>29</v>
          </cell>
          <cell r="H35">
            <v>1447.25</v>
          </cell>
          <cell r="I35">
            <v>4.5682835751212431E-2</v>
          </cell>
        </row>
        <row r="36">
          <cell r="B36" t="str">
            <v>MEK1 (Phospho-Ser217)</v>
          </cell>
          <cell r="C36">
            <v>30</v>
          </cell>
          <cell r="H36">
            <v>2029.5</v>
          </cell>
          <cell r="I36">
            <v>0.11184098386838225</v>
          </cell>
        </row>
        <row r="37">
          <cell r="B37" t="str">
            <v>p21Cip1 (Phospho-Thr145)</v>
          </cell>
          <cell r="C37">
            <v>31</v>
          </cell>
          <cell r="H37">
            <v>2685</v>
          </cell>
          <cell r="I37">
            <v>7.1105709839988027E-2</v>
          </cell>
        </row>
        <row r="38">
          <cell r="B38" t="str">
            <v>p27Kip1 (Phospho-Ser10)</v>
          </cell>
          <cell r="C38">
            <v>32</v>
          </cell>
          <cell r="H38">
            <v>4125.75</v>
          </cell>
          <cell r="I38">
            <v>0.20609486866068555</v>
          </cell>
        </row>
        <row r="39">
          <cell r="B39" t="str">
            <v>p27Kip1 (Phospho-Thr187)</v>
          </cell>
          <cell r="C39">
            <v>33</v>
          </cell>
          <cell r="H39">
            <v>1591</v>
          </cell>
          <cell r="I39">
            <v>0.15066574407431779</v>
          </cell>
        </row>
        <row r="40">
          <cell r="B40" t="str">
            <v>Histone H3.1 (Phospho-Ser10)</v>
          </cell>
          <cell r="C40">
            <v>34</v>
          </cell>
          <cell r="H40">
            <v>1557</v>
          </cell>
          <cell r="I40">
            <v>7.9475714006195131E-2</v>
          </cell>
        </row>
        <row r="41">
          <cell r="B41" t="str">
            <v>ASK1 (Phospho-Ser83)</v>
          </cell>
          <cell r="C41">
            <v>35</v>
          </cell>
          <cell r="H41">
            <v>12355.25</v>
          </cell>
          <cell r="I41">
            <v>4.8503510415054248E-2</v>
          </cell>
        </row>
        <row r="42">
          <cell r="B42" t="str">
            <v>NFkB-p105/p50 (Ab-893)</v>
          </cell>
          <cell r="C42">
            <v>36</v>
          </cell>
          <cell r="H42">
            <v>2305.25</v>
          </cell>
          <cell r="I42">
            <v>2.4692374313205541E-2</v>
          </cell>
        </row>
        <row r="43">
          <cell r="B43" t="str">
            <v>NFkB-p105/p50 (Ab-907)</v>
          </cell>
          <cell r="C43">
            <v>37</v>
          </cell>
          <cell r="H43">
            <v>3186</v>
          </cell>
          <cell r="I43">
            <v>9.0552280829915691E-2</v>
          </cell>
        </row>
        <row r="44">
          <cell r="B44" t="str">
            <v>Rel (Ab-503)</v>
          </cell>
          <cell r="C44">
            <v>38</v>
          </cell>
          <cell r="H44">
            <v>3381.25</v>
          </cell>
          <cell r="I44">
            <v>0.10717699825748041</v>
          </cell>
        </row>
        <row r="45">
          <cell r="B45" t="str">
            <v>c-Jun (Ab-91)</v>
          </cell>
          <cell r="C45">
            <v>39</v>
          </cell>
          <cell r="H45">
            <v>1497.25</v>
          </cell>
          <cell r="I45">
            <v>0.12680458891206411</v>
          </cell>
        </row>
        <row r="46">
          <cell r="B46" t="str">
            <v>c-Jun (Ab-93)</v>
          </cell>
          <cell r="C46">
            <v>40</v>
          </cell>
          <cell r="H46">
            <v>2245.25</v>
          </cell>
          <cell r="I46">
            <v>4.0469088690556217E-2</v>
          </cell>
        </row>
        <row r="47">
          <cell r="B47" t="str">
            <v>c-Jun (Ab-170)</v>
          </cell>
          <cell r="C47">
            <v>41</v>
          </cell>
          <cell r="H47">
            <v>4491</v>
          </cell>
          <cell r="I47">
            <v>0.26042186953519247</v>
          </cell>
        </row>
        <row r="48">
          <cell r="B48" t="str">
            <v>c-Jun (Ab-239)</v>
          </cell>
          <cell r="C48">
            <v>42</v>
          </cell>
          <cell r="H48">
            <v>2234.75</v>
          </cell>
          <cell r="I48">
            <v>0.26151639093888868</v>
          </cell>
        </row>
        <row r="49">
          <cell r="B49" t="str">
            <v>c-Jun (Ab-243)</v>
          </cell>
          <cell r="C49">
            <v>43</v>
          </cell>
          <cell r="H49">
            <v>3189</v>
          </cell>
          <cell r="I49">
            <v>0.13170944748347732</v>
          </cell>
        </row>
        <row r="50">
          <cell r="B50" t="str">
            <v>JunB (Ab-79)</v>
          </cell>
          <cell r="C50">
            <v>44</v>
          </cell>
          <cell r="H50">
            <v>3581.25</v>
          </cell>
          <cell r="I50">
            <v>0.10672006009949848</v>
          </cell>
        </row>
        <row r="51">
          <cell r="B51" t="str">
            <v>JunB (Ab-259)</v>
          </cell>
          <cell r="C51">
            <v>45</v>
          </cell>
          <cell r="H51">
            <v>5337.5</v>
          </cell>
          <cell r="I51">
            <v>0.10439346952224814</v>
          </cell>
        </row>
        <row r="52">
          <cell r="B52" t="str">
            <v>JunD (Ab-255)</v>
          </cell>
          <cell r="C52">
            <v>46</v>
          </cell>
          <cell r="H52">
            <v>6095.5</v>
          </cell>
          <cell r="I52">
            <v>3.9093591216449265E-2</v>
          </cell>
        </row>
        <row r="53">
          <cell r="B53" t="str">
            <v>ATF2 (Ab-62/44)</v>
          </cell>
          <cell r="C53">
            <v>47</v>
          </cell>
          <cell r="H53">
            <v>55128.5</v>
          </cell>
          <cell r="I53">
            <v>3.0206453462262157E-2</v>
          </cell>
        </row>
        <row r="54">
          <cell r="B54" t="str">
            <v>ATF2 (Ab-69/51)</v>
          </cell>
          <cell r="C54">
            <v>48</v>
          </cell>
          <cell r="H54">
            <v>4892</v>
          </cell>
          <cell r="I54">
            <v>2.8908699149082076E-2</v>
          </cell>
        </row>
        <row r="55">
          <cell r="B55" t="str">
            <v>ATF2 (Ab-71/53)</v>
          </cell>
          <cell r="C55">
            <v>49</v>
          </cell>
          <cell r="H55">
            <v>1888.75</v>
          </cell>
          <cell r="I55">
            <v>0.1791399575368699</v>
          </cell>
        </row>
        <row r="56">
          <cell r="B56" t="str">
            <v>ATF2 (Ab-73/55)</v>
          </cell>
          <cell r="C56">
            <v>50</v>
          </cell>
          <cell r="H56">
            <v>4973</v>
          </cell>
          <cell r="I56">
            <v>3.4551970204771978E-2</v>
          </cell>
        </row>
        <row r="57">
          <cell r="B57" t="str">
            <v>ATF2 (Ab-112/94)</v>
          </cell>
          <cell r="C57">
            <v>51</v>
          </cell>
          <cell r="H57">
            <v>3712.5</v>
          </cell>
          <cell r="I57">
            <v>8.1138717517971512E-2</v>
          </cell>
        </row>
        <row r="58">
          <cell r="B58" t="str">
            <v>Myc (Ab-58)</v>
          </cell>
          <cell r="C58">
            <v>52</v>
          </cell>
          <cell r="H58">
            <v>1965.5</v>
          </cell>
          <cell r="I58">
            <v>7.554943986221062E-3</v>
          </cell>
        </row>
        <row r="59">
          <cell r="B59" t="str">
            <v>Myc (Ab-358)</v>
          </cell>
          <cell r="C59">
            <v>53</v>
          </cell>
          <cell r="H59">
            <v>52035.5</v>
          </cell>
          <cell r="I59">
            <v>2.7272983056594074E-2</v>
          </cell>
        </row>
        <row r="60">
          <cell r="B60" t="str">
            <v>Myc (Ab-373)</v>
          </cell>
          <cell r="C60">
            <v>54</v>
          </cell>
          <cell r="H60">
            <v>8134</v>
          </cell>
          <cell r="I60">
            <v>9.4408404766239309E-2</v>
          </cell>
        </row>
        <row r="61">
          <cell r="B61" t="str">
            <v>FAK (Ab-397)</v>
          </cell>
          <cell r="C61">
            <v>55</v>
          </cell>
          <cell r="H61">
            <v>5339</v>
          </cell>
          <cell r="I61">
            <v>0.19574898344141548</v>
          </cell>
        </row>
        <row r="62">
          <cell r="B62" t="str">
            <v>Pyk2 (Ab-402)</v>
          </cell>
          <cell r="C62">
            <v>56</v>
          </cell>
          <cell r="H62">
            <v>1801.5</v>
          </cell>
          <cell r="I62">
            <v>7.1044311626292031E-2</v>
          </cell>
        </row>
        <row r="63">
          <cell r="B63" t="str">
            <v>NFkB-p65 (Ab-529)</v>
          </cell>
          <cell r="C63">
            <v>57</v>
          </cell>
          <cell r="H63">
            <v>4941</v>
          </cell>
          <cell r="I63">
            <v>8.5866032930971157E-4</v>
          </cell>
        </row>
        <row r="64">
          <cell r="B64" t="str">
            <v>Catenin beta (Ab-37)</v>
          </cell>
          <cell r="C64">
            <v>58</v>
          </cell>
          <cell r="H64">
            <v>5029.25</v>
          </cell>
          <cell r="I64">
            <v>0.1387007684327741</v>
          </cell>
        </row>
        <row r="65">
          <cell r="B65" t="str">
            <v>EGFR (Ab-1172)</v>
          </cell>
          <cell r="C65">
            <v>59</v>
          </cell>
          <cell r="H65">
            <v>4647</v>
          </cell>
          <cell r="I65">
            <v>9.6472067844258907E-2</v>
          </cell>
        </row>
        <row r="66">
          <cell r="B66" t="str">
            <v>mTOR (Ab-2448)</v>
          </cell>
          <cell r="C66">
            <v>60</v>
          </cell>
          <cell r="H66">
            <v>1778.5</v>
          </cell>
          <cell r="I66">
            <v>8.4685827603449323E-2</v>
          </cell>
        </row>
        <row r="67">
          <cell r="B67" t="str">
            <v>4E-BP1 (Ab-36)</v>
          </cell>
          <cell r="C67">
            <v>61</v>
          </cell>
          <cell r="H67">
            <v>2183.75</v>
          </cell>
          <cell r="I67">
            <v>0.25305275306115027</v>
          </cell>
        </row>
        <row r="68">
          <cell r="B68" t="str">
            <v>4E-BP1 (Ab-45)</v>
          </cell>
          <cell r="C68">
            <v>62</v>
          </cell>
          <cell r="H68">
            <v>3183</v>
          </cell>
          <cell r="I68">
            <v>0.17905374352383202</v>
          </cell>
        </row>
        <row r="69">
          <cell r="B69" t="str">
            <v>Stathmin 1 (Ab-24)</v>
          </cell>
          <cell r="C69">
            <v>63</v>
          </cell>
          <cell r="H69">
            <v>2387.5</v>
          </cell>
          <cell r="I69">
            <v>7.5523446786416593E-2</v>
          </cell>
        </row>
        <row r="70">
          <cell r="B70" t="str">
            <v>Stathmin 1 (Ab-37)</v>
          </cell>
          <cell r="C70">
            <v>64</v>
          </cell>
          <cell r="H70">
            <v>1581.25</v>
          </cell>
          <cell r="I70">
            <v>5.1649538799713041E-2</v>
          </cell>
        </row>
        <row r="71">
          <cell r="B71" t="str">
            <v>PDGFR beta (Ab-751)</v>
          </cell>
          <cell r="C71">
            <v>65</v>
          </cell>
          <cell r="H71">
            <v>2402</v>
          </cell>
          <cell r="I71">
            <v>3.2970840754743262E-2</v>
          </cell>
        </row>
        <row r="72">
          <cell r="B72" t="str">
            <v>Met (Ab-1234)</v>
          </cell>
          <cell r="C72">
            <v>66</v>
          </cell>
          <cell r="H72">
            <v>4582</v>
          </cell>
          <cell r="I72">
            <v>0.23364462390144761</v>
          </cell>
        </row>
        <row r="73">
          <cell r="B73" t="str">
            <v>EGFR (Ab-1197)</v>
          </cell>
          <cell r="C73">
            <v>67</v>
          </cell>
          <cell r="H73">
            <v>1772.5</v>
          </cell>
          <cell r="I73">
            <v>2.5930573075952378E-2</v>
          </cell>
        </row>
        <row r="74">
          <cell r="B74" t="str">
            <v>EGFR (Ab-869)</v>
          </cell>
          <cell r="C74">
            <v>68</v>
          </cell>
          <cell r="H74">
            <v>32298</v>
          </cell>
          <cell r="I74">
            <v>2.9774760741027449E-3</v>
          </cell>
        </row>
        <row r="75">
          <cell r="B75" t="str">
            <v>IRS-1 (Ab-636)</v>
          </cell>
          <cell r="C75">
            <v>69</v>
          </cell>
          <cell r="H75">
            <v>1762.75</v>
          </cell>
          <cell r="I75">
            <v>6.4382719262766064E-2</v>
          </cell>
        </row>
        <row r="76">
          <cell r="B76" t="str">
            <v>IRS-1 (Ab-639)</v>
          </cell>
          <cell r="C76">
            <v>70</v>
          </cell>
          <cell r="H76">
            <v>11465.5</v>
          </cell>
          <cell r="I76">
            <v>8.6896642509427885E-2</v>
          </cell>
        </row>
        <row r="77">
          <cell r="B77" t="str">
            <v>S6 Ribosomal Protein (Ab-235)</v>
          </cell>
          <cell r="C77">
            <v>71</v>
          </cell>
          <cell r="H77">
            <v>6123</v>
          </cell>
          <cell r="I77">
            <v>6.282314044838834E-2</v>
          </cell>
        </row>
        <row r="78">
          <cell r="B78" t="str">
            <v>eIF4E (Ab-209)</v>
          </cell>
          <cell r="C78">
            <v>72</v>
          </cell>
          <cell r="H78">
            <v>5363</v>
          </cell>
          <cell r="I78">
            <v>4.6147188777790719E-2</v>
          </cell>
        </row>
        <row r="79">
          <cell r="B79" t="str">
            <v>Stathmin 1 (Ab-15)</v>
          </cell>
          <cell r="C79">
            <v>73</v>
          </cell>
          <cell r="H79">
            <v>4095</v>
          </cell>
          <cell r="I79">
            <v>0.14781035523704145</v>
          </cell>
        </row>
        <row r="80">
          <cell r="B80" t="str">
            <v>DYN1 (Phospho-Ser774)</v>
          </cell>
          <cell r="C80">
            <v>74</v>
          </cell>
          <cell r="H80">
            <v>7688.25</v>
          </cell>
          <cell r="I80">
            <v>0.14858140734326636</v>
          </cell>
        </row>
        <row r="81">
          <cell r="B81" t="str">
            <v>E2F1 (Phospho-Thr433)</v>
          </cell>
          <cell r="C81">
            <v>75</v>
          </cell>
          <cell r="H81">
            <v>3582.5</v>
          </cell>
          <cell r="I81">
            <v>0.48574732407539245</v>
          </cell>
        </row>
        <row r="82">
          <cell r="B82" t="str">
            <v>FAK (Phospho-Tyr576)</v>
          </cell>
          <cell r="C82">
            <v>76</v>
          </cell>
          <cell r="H82">
            <v>3542</v>
          </cell>
          <cell r="I82">
            <v>6.388316487286709E-3</v>
          </cell>
        </row>
        <row r="83">
          <cell r="B83" t="str">
            <v>Fos (Phospho-Ser362)</v>
          </cell>
          <cell r="C83">
            <v>77</v>
          </cell>
          <cell r="H83">
            <v>3301.5</v>
          </cell>
          <cell r="I83">
            <v>5.37585346290545E-2</v>
          </cell>
        </row>
        <row r="84">
          <cell r="B84" t="str">
            <v>GRF-1 (Phospho-Tyr1105)</v>
          </cell>
          <cell r="C84">
            <v>78</v>
          </cell>
          <cell r="H84">
            <v>4227</v>
          </cell>
          <cell r="I84">
            <v>0.31014335753959288</v>
          </cell>
        </row>
        <row r="85">
          <cell r="B85" t="str">
            <v>HDAC5 (Phospho-Ser259)</v>
          </cell>
          <cell r="C85">
            <v>79</v>
          </cell>
          <cell r="H85">
            <v>2238.25</v>
          </cell>
          <cell r="I85">
            <v>0.13947845142136078</v>
          </cell>
        </row>
        <row r="86">
          <cell r="B86" t="str">
            <v>HSL (Phospho-Ser552/563)</v>
          </cell>
          <cell r="C86">
            <v>80</v>
          </cell>
          <cell r="H86">
            <v>3186</v>
          </cell>
          <cell r="I86">
            <v>0.1615736775592613</v>
          </cell>
        </row>
        <row r="87">
          <cell r="B87" t="str">
            <v>IkB-beta (Phospho-Thr19)</v>
          </cell>
          <cell r="C87">
            <v>81</v>
          </cell>
          <cell r="H87">
            <v>3045.5</v>
          </cell>
          <cell r="I87">
            <v>4.2024733999266164E-2</v>
          </cell>
        </row>
        <row r="88">
          <cell r="B88" t="str">
            <v>IKK-alpha/beta (Phospho-Ser180/181)</v>
          </cell>
          <cell r="C88">
            <v>82</v>
          </cell>
          <cell r="H88">
            <v>2910.5</v>
          </cell>
          <cell r="I88">
            <v>0.63239957101136679</v>
          </cell>
        </row>
        <row r="89">
          <cell r="B89" t="str">
            <v>IKK-beta (Phospho-Tyr188)</v>
          </cell>
          <cell r="C89">
            <v>83</v>
          </cell>
          <cell r="H89">
            <v>2918.75</v>
          </cell>
          <cell r="I89">
            <v>0.60263061865577283</v>
          </cell>
        </row>
        <row r="90">
          <cell r="B90" t="str">
            <v>IKK-gamma (Phospho-Ser31)</v>
          </cell>
          <cell r="C90">
            <v>84</v>
          </cell>
          <cell r="H90">
            <v>3896</v>
          </cell>
          <cell r="I90">
            <v>9.9096586891133195E-2</v>
          </cell>
        </row>
        <row r="91">
          <cell r="B91" t="str">
            <v>IRS-1 (Phospho-Ser1101)</v>
          </cell>
          <cell r="C91">
            <v>85</v>
          </cell>
          <cell r="H91">
            <v>1911.75</v>
          </cell>
          <cell r="I91">
            <v>3.7172345499802813E-2</v>
          </cell>
        </row>
        <row r="92">
          <cell r="B92" t="str">
            <v>IRS-1 (Phospho-Ser612)</v>
          </cell>
          <cell r="C92">
            <v>86</v>
          </cell>
          <cell r="H92">
            <v>2624.75</v>
          </cell>
          <cell r="I92">
            <v>9.8330879182051568E-3</v>
          </cell>
        </row>
        <row r="93">
          <cell r="B93" t="str">
            <v>AKT1S1 (Phospho-Thr246)</v>
          </cell>
          <cell r="C93">
            <v>87</v>
          </cell>
          <cell r="H93">
            <v>5909.75</v>
          </cell>
          <cell r="I93">
            <v>2.6981273176964589E-2</v>
          </cell>
        </row>
        <row r="94">
          <cell r="B94" t="str">
            <v>Arrestin-1 (Phospho-Ser412)</v>
          </cell>
          <cell r="C94">
            <v>88</v>
          </cell>
          <cell r="H94">
            <v>3585.75</v>
          </cell>
          <cell r="I94">
            <v>6.2610723844866156E-2</v>
          </cell>
        </row>
        <row r="95">
          <cell r="B95" t="str">
            <v>BCL-2 (Phospho-Ser87)</v>
          </cell>
          <cell r="C95">
            <v>89</v>
          </cell>
          <cell r="H95">
            <v>1804</v>
          </cell>
          <cell r="I95">
            <v>0.3394426122547396</v>
          </cell>
        </row>
        <row r="96">
          <cell r="B96" t="str">
            <v>BID (Phospho-Ser78)</v>
          </cell>
          <cell r="C96">
            <v>90</v>
          </cell>
          <cell r="H96">
            <v>4762.75</v>
          </cell>
          <cell r="I96">
            <v>8.5739156188175153E-2</v>
          </cell>
        </row>
        <row r="97">
          <cell r="B97" t="str">
            <v>CD3Z (Phospho-Tyr142)</v>
          </cell>
          <cell r="C97">
            <v>91</v>
          </cell>
          <cell r="H97">
            <v>5721</v>
          </cell>
          <cell r="I97">
            <v>0.70253363822134873</v>
          </cell>
        </row>
        <row r="98">
          <cell r="B98" t="str">
            <v>CDK1/CDC2 (Phospho-Thr14)</v>
          </cell>
          <cell r="C98">
            <v>92</v>
          </cell>
          <cell r="H98">
            <v>4085.25</v>
          </cell>
          <cell r="I98">
            <v>0.37689860254175567</v>
          </cell>
        </row>
        <row r="99">
          <cell r="B99" t="str">
            <v>FAK (Phospho-Ser910)</v>
          </cell>
          <cell r="C99">
            <v>93</v>
          </cell>
          <cell r="H99">
            <v>6930</v>
          </cell>
          <cell r="I99">
            <v>9.3056476831476387E-2</v>
          </cell>
        </row>
        <row r="100">
          <cell r="B100" t="str">
            <v>FosB (Phospho-Ser27)</v>
          </cell>
          <cell r="C100">
            <v>94</v>
          </cell>
          <cell r="H100">
            <v>2645.5</v>
          </cell>
          <cell r="I100">
            <v>0.18148762216052383</v>
          </cell>
        </row>
        <row r="101">
          <cell r="B101" t="str">
            <v>GRK1 (Phospho-Ser21)</v>
          </cell>
          <cell r="C101">
            <v>95</v>
          </cell>
          <cell r="H101">
            <v>1803.75</v>
          </cell>
          <cell r="I101">
            <v>7.7424027323267156E-2</v>
          </cell>
        </row>
        <row r="102">
          <cell r="B102" t="str">
            <v>HDAC3 (Phospho-Ser424)</v>
          </cell>
          <cell r="C102">
            <v>96</v>
          </cell>
          <cell r="H102">
            <v>1622</v>
          </cell>
          <cell r="I102">
            <v>0.11683391945622364</v>
          </cell>
        </row>
        <row r="103">
          <cell r="B103" t="str">
            <v>HDAC6 (Phospho-Ser22)</v>
          </cell>
          <cell r="C103">
            <v>97</v>
          </cell>
          <cell r="H103">
            <v>4064</v>
          </cell>
          <cell r="I103">
            <v>0.61071476426298765</v>
          </cell>
        </row>
        <row r="104">
          <cell r="B104" t="str">
            <v>HER3/ErbB3 (Phospho-Tyr1222)</v>
          </cell>
          <cell r="C104">
            <v>98</v>
          </cell>
          <cell r="H104">
            <v>1978</v>
          </cell>
          <cell r="I104">
            <v>9.7236119556491862E-2</v>
          </cell>
        </row>
        <row r="105">
          <cell r="B105" t="str">
            <v>HER3/ErbB3 (Phospho-Tyr1289)</v>
          </cell>
          <cell r="C105">
            <v>99</v>
          </cell>
          <cell r="H105">
            <v>2313</v>
          </cell>
          <cell r="I105">
            <v>0.17792310706898862</v>
          </cell>
        </row>
        <row r="106">
          <cell r="B106" t="str">
            <v>HER4/ErbB4 (Phospho-Tyr1284)</v>
          </cell>
          <cell r="C106">
            <v>100</v>
          </cell>
          <cell r="H106">
            <v>7229</v>
          </cell>
          <cell r="I106">
            <v>0.17743694855061518</v>
          </cell>
        </row>
        <row r="107">
          <cell r="B107" t="str">
            <v>PKA-R2B (Phospho-Ser113)</v>
          </cell>
          <cell r="C107">
            <v>101</v>
          </cell>
          <cell r="H107">
            <v>4489.5</v>
          </cell>
          <cell r="I107">
            <v>2.7090403466774958E-2</v>
          </cell>
        </row>
        <row r="108">
          <cell r="B108" t="str">
            <v>Smad1 (Phospho-Ser187)</v>
          </cell>
          <cell r="C108">
            <v>102</v>
          </cell>
          <cell r="H108">
            <v>2422.25</v>
          </cell>
          <cell r="I108">
            <v>0.45058078925025741</v>
          </cell>
        </row>
        <row r="109">
          <cell r="B109" t="str">
            <v>Smad2 (Phospho-Ser250)</v>
          </cell>
          <cell r="C109">
            <v>103</v>
          </cell>
          <cell r="H109">
            <v>1619</v>
          </cell>
          <cell r="I109">
            <v>2.6205316165035732E-3</v>
          </cell>
        </row>
        <row r="110">
          <cell r="B110" t="str">
            <v>Smad2 (Phospho-Thr220)</v>
          </cell>
          <cell r="C110">
            <v>104</v>
          </cell>
          <cell r="H110">
            <v>1890.5</v>
          </cell>
          <cell r="I110">
            <v>0.17317664093592777</v>
          </cell>
        </row>
        <row r="111">
          <cell r="B111" t="str">
            <v>Smad2/3 (Phospho-Thr8)</v>
          </cell>
          <cell r="C111">
            <v>105</v>
          </cell>
          <cell r="H111">
            <v>5690</v>
          </cell>
          <cell r="I111">
            <v>8.9227182582063469E-2</v>
          </cell>
        </row>
        <row r="112">
          <cell r="B112" t="str">
            <v>Smad3 (Phospho-Thr179)</v>
          </cell>
          <cell r="C112">
            <v>106</v>
          </cell>
          <cell r="H112">
            <v>2985.5</v>
          </cell>
          <cell r="I112">
            <v>0.12197621581345569</v>
          </cell>
        </row>
        <row r="113">
          <cell r="B113" t="str">
            <v>Smad3 (Phospho-Ser204)</v>
          </cell>
          <cell r="C113">
            <v>107</v>
          </cell>
          <cell r="H113">
            <v>1664.25</v>
          </cell>
          <cell r="I113">
            <v>0.14212240847643093</v>
          </cell>
        </row>
        <row r="114">
          <cell r="B114" t="str">
            <v>Smad3 (Phospho-Ser208)</v>
          </cell>
          <cell r="C114">
            <v>108</v>
          </cell>
          <cell r="H114">
            <v>1922.5</v>
          </cell>
          <cell r="I114">
            <v>0.14528331785107218</v>
          </cell>
        </row>
        <row r="115">
          <cell r="B115" t="str">
            <v>Smad3 (Phospho-Ser213)</v>
          </cell>
          <cell r="C115">
            <v>109</v>
          </cell>
          <cell r="H115">
            <v>10904.25</v>
          </cell>
          <cell r="I115">
            <v>0.15436803930711204</v>
          </cell>
        </row>
        <row r="116">
          <cell r="B116" t="str">
            <v>STAT5A (Phospho-Ser725)</v>
          </cell>
          <cell r="C116">
            <v>110</v>
          </cell>
          <cell r="H116">
            <v>1945.5</v>
          </cell>
          <cell r="I116">
            <v>8.3595250410128982E-2</v>
          </cell>
        </row>
        <row r="117">
          <cell r="B117" t="str">
            <v>Calsenilin/KCNIP3 (Phospho-Ser63)</v>
          </cell>
          <cell r="C117">
            <v>111</v>
          </cell>
          <cell r="H117">
            <v>22258.5</v>
          </cell>
          <cell r="I117">
            <v>3.484943455136881E-2</v>
          </cell>
        </row>
        <row r="118">
          <cell r="B118" t="str">
            <v>NMDAR2B (Phospho-Tyr1472)</v>
          </cell>
          <cell r="C118">
            <v>112</v>
          </cell>
          <cell r="H118">
            <v>1761</v>
          </cell>
          <cell r="I118">
            <v>6.7458227847438948E-2</v>
          </cell>
        </row>
        <row r="119">
          <cell r="B119" t="str">
            <v>PECAM-1 (Phospho-Tyr713)</v>
          </cell>
          <cell r="C119">
            <v>113</v>
          </cell>
          <cell r="H119">
            <v>5541.25</v>
          </cell>
          <cell r="I119">
            <v>0.1202703616094421</v>
          </cell>
        </row>
        <row r="120">
          <cell r="B120" t="str">
            <v>PTPRA (Phospho-Tyr798)</v>
          </cell>
          <cell r="C120">
            <v>114</v>
          </cell>
          <cell r="H120">
            <v>1763.75</v>
          </cell>
          <cell r="I120">
            <v>0.15495210258177214</v>
          </cell>
        </row>
        <row r="121">
          <cell r="B121" t="str">
            <v>TFII-I (Phospho-Tyr248)</v>
          </cell>
          <cell r="C121">
            <v>115</v>
          </cell>
          <cell r="H121">
            <v>1607.5</v>
          </cell>
          <cell r="I121">
            <v>0.17903107928020207</v>
          </cell>
        </row>
        <row r="122">
          <cell r="B122" t="str">
            <v>ACK1 (Phospho-Tyr284)</v>
          </cell>
          <cell r="C122">
            <v>116</v>
          </cell>
          <cell r="H122">
            <v>3721.5</v>
          </cell>
          <cell r="I122">
            <v>0.28063864458216597</v>
          </cell>
        </row>
        <row r="123">
          <cell r="B123" t="str">
            <v>ALK (Phospho-Tyr1507)</v>
          </cell>
          <cell r="C123">
            <v>117</v>
          </cell>
          <cell r="H123">
            <v>6733.75</v>
          </cell>
          <cell r="I123">
            <v>6.8728626439442414E-2</v>
          </cell>
        </row>
        <row r="124">
          <cell r="B124" t="str">
            <v>ALK (Phospho-Tyr1604)</v>
          </cell>
          <cell r="C124">
            <v>118</v>
          </cell>
          <cell r="H124">
            <v>2470.5</v>
          </cell>
          <cell r="I124">
            <v>0.21437886221765798</v>
          </cell>
        </row>
        <row r="125">
          <cell r="B125" t="str">
            <v>BLNK (Phospho-Tyr96)</v>
          </cell>
          <cell r="C125">
            <v>119</v>
          </cell>
          <cell r="H125">
            <v>4797.5</v>
          </cell>
          <cell r="I125">
            <v>0.44998374214956322</v>
          </cell>
        </row>
        <row r="126">
          <cell r="B126" t="str">
            <v>ETK (Phospho-Tyr40)</v>
          </cell>
          <cell r="C126">
            <v>120</v>
          </cell>
          <cell r="H126">
            <v>3979.5</v>
          </cell>
          <cell r="I126">
            <v>0.81434109264428889</v>
          </cell>
        </row>
        <row r="127">
          <cell r="B127" t="str">
            <v>Pim-1 (Phospho-Tyr309)</v>
          </cell>
          <cell r="C127">
            <v>121</v>
          </cell>
          <cell r="H127">
            <v>1745.25</v>
          </cell>
          <cell r="I127">
            <v>3.3425761035891802E-2</v>
          </cell>
        </row>
        <row r="128">
          <cell r="B128" t="str">
            <v>PLD1 (Phospho-Ser561)</v>
          </cell>
          <cell r="C128">
            <v>122</v>
          </cell>
          <cell r="H128">
            <v>5402</v>
          </cell>
          <cell r="I128">
            <v>0.10628854245158767</v>
          </cell>
        </row>
        <row r="129">
          <cell r="B129" t="str">
            <v>BCR (Phospho-Tyr360)</v>
          </cell>
          <cell r="C129">
            <v>123</v>
          </cell>
          <cell r="H129">
            <v>3653</v>
          </cell>
          <cell r="I129">
            <v>0.28919176870865093</v>
          </cell>
        </row>
        <row r="130">
          <cell r="B130" t="str">
            <v>Breast tumor kinase (Phospho-Tyr447)</v>
          </cell>
          <cell r="C130">
            <v>124</v>
          </cell>
          <cell r="H130">
            <v>1582</v>
          </cell>
          <cell r="I130">
            <v>8.9394030491346088E-4</v>
          </cell>
        </row>
        <row r="131">
          <cell r="B131" t="str">
            <v>ADD1 (Phospho-Ser726)</v>
          </cell>
          <cell r="C131">
            <v>125</v>
          </cell>
          <cell r="H131">
            <v>4502.5</v>
          </cell>
          <cell r="I131">
            <v>8.3392271140490123E-2</v>
          </cell>
        </row>
        <row r="132">
          <cell r="B132" t="str">
            <v>CD5 (Phospho-Tyr453)</v>
          </cell>
          <cell r="C132">
            <v>126</v>
          </cell>
          <cell r="H132">
            <v>2131</v>
          </cell>
          <cell r="I132">
            <v>0.37031026175700943</v>
          </cell>
        </row>
        <row r="133">
          <cell r="B133" t="str">
            <v>M-CSF Receptor (Phospho-Tyr561)</v>
          </cell>
          <cell r="C133">
            <v>127</v>
          </cell>
          <cell r="H133">
            <v>8080</v>
          </cell>
          <cell r="I133">
            <v>0.27129096802949226</v>
          </cell>
        </row>
        <row r="134">
          <cell r="B134" t="str">
            <v>DAPP1 (Phospho-Tyr139)</v>
          </cell>
          <cell r="C134">
            <v>128</v>
          </cell>
          <cell r="H134">
            <v>3181</v>
          </cell>
          <cell r="I134">
            <v>4.845937701938615E-2</v>
          </cell>
        </row>
        <row r="135">
          <cell r="B135" t="str">
            <v>DDX5/DEAD-box protein 5 (Phospho-Tyr593)</v>
          </cell>
          <cell r="C135">
            <v>129</v>
          </cell>
          <cell r="H135">
            <v>8995.25</v>
          </cell>
          <cell r="I135">
            <v>9.7042697131796543E-2</v>
          </cell>
        </row>
        <row r="136">
          <cell r="B136" t="str">
            <v>HCK (Phospho-Tyr410)</v>
          </cell>
          <cell r="C136">
            <v>130</v>
          </cell>
          <cell r="H136">
            <v>6981</v>
          </cell>
          <cell r="I136">
            <v>0.82997177553968915</v>
          </cell>
        </row>
        <row r="137">
          <cell r="B137" t="str">
            <v>Raf1 (Ab-296)</v>
          </cell>
          <cell r="C137">
            <v>131</v>
          </cell>
          <cell r="H137">
            <v>3256.75</v>
          </cell>
          <cell r="I137">
            <v>0.10606330317329499</v>
          </cell>
        </row>
        <row r="138">
          <cell r="B138" t="str">
            <v>Cyclin B1 (Ab-147)</v>
          </cell>
          <cell r="C138">
            <v>132</v>
          </cell>
          <cell r="H138">
            <v>2109.5</v>
          </cell>
          <cell r="I138">
            <v>0.27251851770782798</v>
          </cell>
        </row>
        <row r="139">
          <cell r="B139" t="str">
            <v>Cyclin E1 (Ab-77)</v>
          </cell>
          <cell r="C139">
            <v>133</v>
          </cell>
          <cell r="H139">
            <v>34935</v>
          </cell>
          <cell r="I139">
            <v>8.9504112964274032E-2</v>
          </cell>
        </row>
        <row r="140">
          <cell r="B140" t="str">
            <v>eIF4G (Ab-1108)</v>
          </cell>
          <cell r="C140">
            <v>134</v>
          </cell>
          <cell r="H140">
            <v>5284.25</v>
          </cell>
          <cell r="I140">
            <v>2.1610965635923247E-2</v>
          </cell>
        </row>
        <row r="141">
          <cell r="B141" t="str">
            <v>IRS-1 (Ab-794)</v>
          </cell>
          <cell r="C141">
            <v>135</v>
          </cell>
          <cell r="H141">
            <v>1486</v>
          </cell>
          <cell r="I141">
            <v>2.1888904397430138E-2</v>
          </cell>
        </row>
        <row r="142">
          <cell r="B142" t="str">
            <v>LAT (Ab-171)</v>
          </cell>
          <cell r="C142">
            <v>136</v>
          </cell>
          <cell r="H142">
            <v>8204</v>
          </cell>
          <cell r="I142">
            <v>8.0674298779937648E-2</v>
          </cell>
        </row>
        <row r="143">
          <cell r="B143" t="str">
            <v>LKB1 (Ab-428)</v>
          </cell>
          <cell r="C143">
            <v>137</v>
          </cell>
          <cell r="H143">
            <v>2116</v>
          </cell>
          <cell r="I143">
            <v>0.18780435303725884</v>
          </cell>
        </row>
        <row r="144">
          <cell r="B144" t="str">
            <v>LKB1 (Ab-189)</v>
          </cell>
          <cell r="C144">
            <v>138</v>
          </cell>
          <cell r="H144">
            <v>3265</v>
          </cell>
          <cell r="I144">
            <v>0.29886902236981183</v>
          </cell>
        </row>
        <row r="145">
          <cell r="B145" t="str">
            <v>MEK1 (Ab-298)</v>
          </cell>
          <cell r="C145">
            <v>139</v>
          </cell>
          <cell r="H145">
            <v>4433</v>
          </cell>
          <cell r="I145">
            <v>0.4622592943556541</v>
          </cell>
        </row>
        <row r="146">
          <cell r="B146" t="str">
            <v>MEK1 (Ab-286)</v>
          </cell>
          <cell r="C146">
            <v>140</v>
          </cell>
          <cell r="H146">
            <v>16298.5</v>
          </cell>
          <cell r="I146">
            <v>1.1149887582596111E-2</v>
          </cell>
        </row>
        <row r="147">
          <cell r="B147" t="str">
            <v>MSK1 (Ab-360)</v>
          </cell>
          <cell r="C147">
            <v>141</v>
          </cell>
          <cell r="H147">
            <v>68273.25</v>
          </cell>
          <cell r="I147">
            <v>5.8946926433460181E-2</v>
          </cell>
        </row>
        <row r="148">
          <cell r="B148" t="str">
            <v>MSK1 (Ab-581)</v>
          </cell>
          <cell r="C148">
            <v>142</v>
          </cell>
          <cell r="H148">
            <v>4302.25</v>
          </cell>
          <cell r="I148">
            <v>0.46028300092112878</v>
          </cell>
        </row>
        <row r="149">
          <cell r="B149" t="str">
            <v>mTOR (Ab-2481)</v>
          </cell>
          <cell r="C149">
            <v>143</v>
          </cell>
          <cell r="H149">
            <v>2154.75</v>
          </cell>
          <cell r="I149">
            <v>0.29550976050979744</v>
          </cell>
        </row>
        <row r="150">
          <cell r="B150" t="str">
            <v>PAK4 (Ab-474)</v>
          </cell>
          <cell r="C150">
            <v>144</v>
          </cell>
          <cell r="H150">
            <v>3393.75</v>
          </cell>
          <cell r="I150">
            <v>0.26742439886642616</v>
          </cell>
        </row>
        <row r="151">
          <cell r="B151" t="str">
            <v>PKC alpha/beta II (Ab-638)</v>
          </cell>
          <cell r="C151">
            <v>145</v>
          </cell>
          <cell r="H151">
            <v>1683.5</v>
          </cell>
          <cell r="I151">
            <v>0.34399789355021232</v>
          </cell>
        </row>
        <row r="152">
          <cell r="B152" t="str">
            <v>PKC delta (Ab-505)</v>
          </cell>
          <cell r="C152">
            <v>146</v>
          </cell>
          <cell r="H152">
            <v>1680</v>
          </cell>
          <cell r="I152">
            <v>4.3773276930595795E-2</v>
          </cell>
        </row>
        <row r="153">
          <cell r="B153" t="str">
            <v>Cyclin E2 (Phospho-Thr392)</v>
          </cell>
          <cell r="C153">
            <v>147</v>
          </cell>
          <cell r="H153">
            <v>5126.25</v>
          </cell>
          <cell r="I153">
            <v>8.6004599477164073E-2</v>
          </cell>
        </row>
        <row r="154">
          <cell r="B154" t="str">
            <v>PKD1/PKC mu (Ab-744/748)</v>
          </cell>
          <cell r="C154">
            <v>148</v>
          </cell>
          <cell r="H154">
            <v>3090.5</v>
          </cell>
          <cell r="I154">
            <v>9.7240052420088235E-2</v>
          </cell>
        </row>
        <row r="155">
          <cell r="B155" t="str">
            <v>PKD1/PKC mu (Ab-910)</v>
          </cell>
          <cell r="C155">
            <v>149</v>
          </cell>
          <cell r="H155">
            <v>1764.75</v>
          </cell>
          <cell r="I155">
            <v>0.14444651912041387</v>
          </cell>
        </row>
        <row r="156">
          <cell r="B156" t="str">
            <v>NFkB-p105/p50 (Phospho-Ser337)</v>
          </cell>
          <cell r="C156">
            <v>150</v>
          </cell>
          <cell r="H156">
            <v>5587</v>
          </cell>
          <cell r="I156">
            <v>5.4168910389805321E-2</v>
          </cell>
        </row>
        <row r="157">
          <cell r="B157" t="str">
            <v>NFkB-p105/p50 (Phospho-Ser893)</v>
          </cell>
          <cell r="C157">
            <v>151</v>
          </cell>
          <cell r="H157">
            <v>1865</v>
          </cell>
          <cell r="I157">
            <v>4.246432144391063E-2</v>
          </cell>
        </row>
        <row r="158">
          <cell r="B158" t="str">
            <v>NFkB-p105/p50 (Phospho-Ser907)</v>
          </cell>
          <cell r="C158">
            <v>152</v>
          </cell>
          <cell r="H158">
            <v>2717.25</v>
          </cell>
          <cell r="I158">
            <v>7.0391897805119563E-2</v>
          </cell>
        </row>
        <row r="159">
          <cell r="B159" t="str">
            <v>Rel (Phospho-Ser503)</v>
          </cell>
          <cell r="C159">
            <v>153</v>
          </cell>
          <cell r="H159">
            <v>2716.25</v>
          </cell>
          <cell r="I159">
            <v>0.62490927868874635</v>
          </cell>
        </row>
        <row r="160">
          <cell r="B160" t="str">
            <v>c-Jun (Phospho-Thr91)</v>
          </cell>
          <cell r="C160">
            <v>154</v>
          </cell>
          <cell r="H160">
            <v>2458.5</v>
          </cell>
          <cell r="I160">
            <v>4.3142573592833897E-3</v>
          </cell>
        </row>
        <row r="161">
          <cell r="B161" t="str">
            <v>c-Jun (Phospho-Thr93)</v>
          </cell>
          <cell r="C161">
            <v>155</v>
          </cell>
          <cell r="H161">
            <v>6251</v>
          </cell>
          <cell r="I161">
            <v>0.13302792747966405</v>
          </cell>
        </row>
        <row r="162">
          <cell r="B162" t="str">
            <v>c-Jun (Phospho-Tyr170)</v>
          </cell>
          <cell r="C162">
            <v>156</v>
          </cell>
          <cell r="H162">
            <v>2032</v>
          </cell>
          <cell r="I162">
            <v>0.18269245084790228</v>
          </cell>
        </row>
        <row r="163">
          <cell r="B163" t="str">
            <v>c-Jun (Phospho-Thr239)</v>
          </cell>
          <cell r="C163">
            <v>157</v>
          </cell>
          <cell r="H163">
            <v>1922.75</v>
          </cell>
          <cell r="I163">
            <v>0.37161950455805814</v>
          </cell>
        </row>
        <row r="164">
          <cell r="B164" t="str">
            <v>c-Jun (Phospho-Ser243)</v>
          </cell>
          <cell r="C164">
            <v>158</v>
          </cell>
          <cell r="H164">
            <v>1814.5</v>
          </cell>
          <cell r="I164">
            <v>0.10638751791894598</v>
          </cell>
        </row>
        <row r="165">
          <cell r="B165" t="str">
            <v>JunB (Phospho-Ser79)</v>
          </cell>
          <cell r="C165">
            <v>159</v>
          </cell>
          <cell r="H165">
            <v>3616.25</v>
          </cell>
          <cell r="I165">
            <v>5.5434434142104728E-2</v>
          </cell>
        </row>
        <row r="166">
          <cell r="B166" t="str">
            <v>JunB (Phospho-Ser259)</v>
          </cell>
          <cell r="C166">
            <v>160</v>
          </cell>
          <cell r="H166">
            <v>3960.75</v>
          </cell>
          <cell r="I166">
            <v>0.15594465022191487</v>
          </cell>
        </row>
        <row r="167">
          <cell r="B167" t="str">
            <v>JunD (Phospho-Ser255)</v>
          </cell>
          <cell r="C167">
            <v>161</v>
          </cell>
          <cell r="H167">
            <v>3373</v>
          </cell>
          <cell r="I167">
            <v>6.8341776064872364E-2</v>
          </cell>
        </row>
        <row r="168">
          <cell r="B168" t="str">
            <v>ATF2 (Phospho-Ser62/44)</v>
          </cell>
          <cell r="C168">
            <v>162</v>
          </cell>
          <cell r="H168">
            <v>3644.25</v>
          </cell>
          <cell r="I168">
            <v>6.2769854898497124E-2</v>
          </cell>
        </row>
        <row r="169">
          <cell r="B169" t="str">
            <v>ATF2 (Phospho-Thr69/51)</v>
          </cell>
          <cell r="C169">
            <v>163</v>
          </cell>
          <cell r="H169">
            <v>2186.75</v>
          </cell>
          <cell r="I169">
            <v>8.16483193092961E-2</v>
          </cell>
        </row>
        <row r="170">
          <cell r="B170" t="str">
            <v>ATF2 (Phospho-Thr71/53)</v>
          </cell>
          <cell r="C170">
            <v>164</v>
          </cell>
          <cell r="H170">
            <v>5443.5</v>
          </cell>
          <cell r="I170">
            <v>9.092950249482562E-2</v>
          </cell>
        </row>
        <row r="171">
          <cell r="B171" t="str">
            <v>ATF2 (Phospho-Thr73/55)</v>
          </cell>
          <cell r="C171">
            <v>165</v>
          </cell>
          <cell r="H171">
            <v>5759</v>
          </cell>
          <cell r="I171">
            <v>1.9890831490227592E-2</v>
          </cell>
        </row>
        <row r="172">
          <cell r="B172" t="str">
            <v>ATF2 (Phospho-Ser112/94)</v>
          </cell>
          <cell r="C172">
            <v>166</v>
          </cell>
          <cell r="H172">
            <v>3706.5</v>
          </cell>
          <cell r="I172">
            <v>7.268519725673131E-2</v>
          </cell>
        </row>
        <row r="173">
          <cell r="B173" t="str">
            <v>Myc (Phospho-Thr58)</v>
          </cell>
          <cell r="C173">
            <v>167</v>
          </cell>
          <cell r="H173">
            <v>3934.5</v>
          </cell>
          <cell r="I173">
            <v>3.7741116799891975E-3</v>
          </cell>
        </row>
        <row r="174">
          <cell r="B174" t="str">
            <v>Myc (Phospho-Thr358)</v>
          </cell>
          <cell r="C174">
            <v>168</v>
          </cell>
          <cell r="H174">
            <v>5436.75</v>
          </cell>
          <cell r="I174">
            <v>7.6280521849617894E-2</v>
          </cell>
        </row>
        <row r="175">
          <cell r="B175" t="str">
            <v>VASP (Phospho-Ser157)</v>
          </cell>
          <cell r="C175">
            <v>169</v>
          </cell>
          <cell r="H175">
            <v>4480.5</v>
          </cell>
          <cell r="I175">
            <v>0.17801951772758076</v>
          </cell>
        </row>
        <row r="176">
          <cell r="B176" t="str">
            <v>Pyk2 (Phospho-Tyr402)</v>
          </cell>
          <cell r="C176">
            <v>170</v>
          </cell>
          <cell r="H176">
            <v>4543.5</v>
          </cell>
          <cell r="I176">
            <v>8.9020596200881527E-2</v>
          </cell>
        </row>
        <row r="177">
          <cell r="B177" t="str">
            <v>NFkB-p65 (Phospho-Ser529)</v>
          </cell>
          <cell r="C177">
            <v>171</v>
          </cell>
          <cell r="H177">
            <v>180026</v>
          </cell>
          <cell r="I177">
            <v>6.7880302803294601E-2</v>
          </cell>
        </row>
        <row r="178">
          <cell r="B178" t="str">
            <v>Catenin beta (Phospho-Ser33)</v>
          </cell>
          <cell r="C178">
            <v>172</v>
          </cell>
          <cell r="H178">
            <v>2847.25</v>
          </cell>
          <cell r="I178">
            <v>2.9925846740882951E-2</v>
          </cell>
        </row>
        <row r="179">
          <cell r="B179" t="str">
            <v>Catenin beta (Phospho-Ser37)</v>
          </cell>
          <cell r="C179">
            <v>173</v>
          </cell>
          <cell r="H179">
            <v>1523.75</v>
          </cell>
          <cell r="I179">
            <v>9.3507475904242382E-2</v>
          </cell>
        </row>
        <row r="180">
          <cell r="B180" t="str">
            <v>EGFR (Phospho-Tyr1172)</v>
          </cell>
          <cell r="C180">
            <v>174</v>
          </cell>
          <cell r="H180">
            <v>1933.5</v>
          </cell>
          <cell r="I180">
            <v>0.10057117394688418</v>
          </cell>
        </row>
        <row r="181">
          <cell r="B181" t="str">
            <v>mTOR (Phospho-Ser2448)</v>
          </cell>
          <cell r="C181">
            <v>175</v>
          </cell>
          <cell r="H181">
            <v>7628.25</v>
          </cell>
          <cell r="I181">
            <v>6.5953065881981923E-2</v>
          </cell>
        </row>
        <row r="182">
          <cell r="B182" t="str">
            <v>4E-BP1 (Phospho-Thr36)</v>
          </cell>
          <cell r="C182">
            <v>176</v>
          </cell>
          <cell r="H182">
            <v>2905</v>
          </cell>
          <cell r="I182">
            <v>2.3854204666534134E-2</v>
          </cell>
        </row>
        <row r="183">
          <cell r="B183" t="str">
            <v>4E-BP1 (Phospho-Thr45)</v>
          </cell>
          <cell r="C183">
            <v>177</v>
          </cell>
          <cell r="H183">
            <v>40590.5</v>
          </cell>
          <cell r="I183">
            <v>2.3778981690780781E-2</v>
          </cell>
        </row>
        <row r="184">
          <cell r="B184" t="str">
            <v>Stathmin 1 (Phospho-Ser24)</v>
          </cell>
          <cell r="C184">
            <v>178</v>
          </cell>
          <cell r="H184">
            <v>1355.25</v>
          </cell>
          <cell r="I184">
            <v>4.4088192591966995E-2</v>
          </cell>
        </row>
        <row r="185">
          <cell r="B185" t="str">
            <v>Stathmin 1 (Phospho-Ser37)</v>
          </cell>
          <cell r="C185">
            <v>179</v>
          </cell>
          <cell r="H185">
            <v>1421.5</v>
          </cell>
          <cell r="I185">
            <v>8.0087366704913218E-2</v>
          </cell>
        </row>
        <row r="186">
          <cell r="B186" t="str">
            <v>PDGFR beta (Phospho-Tyr751)</v>
          </cell>
          <cell r="C186">
            <v>180</v>
          </cell>
          <cell r="H186">
            <v>4536.5</v>
          </cell>
          <cell r="I186">
            <v>6.0945387731497873E-2</v>
          </cell>
        </row>
        <row r="187">
          <cell r="B187" t="str">
            <v>Met (Phospho-Tyr1234)</v>
          </cell>
          <cell r="C187">
            <v>181</v>
          </cell>
          <cell r="H187">
            <v>3978.75</v>
          </cell>
          <cell r="I187">
            <v>0.10210062099696425</v>
          </cell>
        </row>
        <row r="188">
          <cell r="B188" t="str">
            <v>EGFR (Phospho-Tyr1197)</v>
          </cell>
          <cell r="C188">
            <v>182</v>
          </cell>
          <cell r="H188">
            <v>3732.5</v>
          </cell>
          <cell r="I188">
            <v>0.13014932583393388</v>
          </cell>
        </row>
        <row r="189">
          <cell r="B189" t="str">
            <v>EGFR (Phospho-Tyr869)</v>
          </cell>
          <cell r="C189">
            <v>183</v>
          </cell>
          <cell r="H189">
            <v>4855.5</v>
          </cell>
          <cell r="I189">
            <v>2.0242579051576583E-2</v>
          </cell>
        </row>
        <row r="190">
          <cell r="B190" t="str">
            <v>IRS-1 (Phospho-Ser636)</v>
          </cell>
          <cell r="C190">
            <v>184</v>
          </cell>
          <cell r="H190">
            <v>3725</v>
          </cell>
          <cell r="I190">
            <v>0.69932386091040033</v>
          </cell>
        </row>
        <row r="191">
          <cell r="B191" t="str">
            <v>IRS-1 (Phospho-Ser639)</v>
          </cell>
          <cell r="C191">
            <v>185</v>
          </cell>
          <cell r="H191">
            <v>3726</v>
          </cell>
          <cell r="I191">
            <v>0.54484797874035906</v>
          </cell>
        </row>
        <row r="192">
          <cell r="B192" t="str">
            <v>S6 Ribosomal Protein (Phospho-Ser235)</v>
          </cell>
          <cell r="C192">
            <v>186</v>
          </cell>
          <cell r="H192">
            <v>3286.5</v>
          </cell>
          <cell r="I192">
            <v>7.5949701432786024E-2</v>
          </cell>
        </row>
        <row r="193">
          <cell r="B193" t="str">
            <v>eIF4E (Phospho-Ser209)</v>
          </cell>
          <cell r="C193">
            <v>187</v>
          </cell>
          <cell r="H193">
            <v>4876.75</v>
          </cell>
          <cell r="I193">
            <v>0.22742543421153427</v>
          </cell>
        </row>
        <row r="194">
          <cell r="B194" t="str">
            <v>Elk1 (Ab-389)</v>
          </cell>
          <cell r="C194">
            <v>188</v>
          </cell>
          <cell r="H194">
            <v>5166.75</v>
          </cell>
          <cell r="I194">
            <v>0.12228188106453385</v>
          </cell>
        </row>
        <row r="195">
          <cell r="B195" t="str">
            <v>Elk1 (Ab-417)</v>
          </cell>
          <cell r="C195">
            <v>189</v>
          </cell>
          <cell r="H195">
            <v>4898</v>
          </cell>
          <cell r="I195">
            <v>0.1189579395054543</v>
          </cell>
        </row>
        <row r="196">
          <cell r="B196" t="str">
            <v>MEF2A (Ab-312)</v>
          </cell>
          <cell r="C196">
            <v>190</v>
          </cell>
          <cell r="H196">
            <v>35799.5</v>
          </cell>
          <cell r="I196">
            <v>6.9882087510663701E-2</v>
          </cell>
        </row>
        <row r="197">
          <cell r="B197" t="str">
            <v>MEF2A (Ab-319)</v>
          </cell>
          <cell r="C197">
            <v>191</v>
          </cell>
          <cell r="H197">
            <v>7650</v>
          </cell>
          <cell r="I197">
            <v>1.1646464631307842E-2</v>
          </cell>
        </row>
        <row r="198">
          <cell r="B198" t="str">
            <v>GATA1 (Ab-142)</v>
          </cell>
          <cell r="C198">
            <v>192</v>
          </cell>
          <cell r="H198">
            <v>3557.5</v>
          </cell>
          <cell r="I198">
            <v>0.18067746004176294</v>
          </cell>
        </row>
        <row r="199">
          <cell r="B199" t="str">
            <v>GATA1 (Ab-310)</v>
          </cell>
          <cell r="C199">
            <v>193</v>
          </cell>
          <cell r="H199">
            <v>5236.25</v>
          </cell>
          <cell r="I199">
            <v>5.6919648273120994E-2</v>
          </cell>
        </row>
        <row r="200">
          <cell r="B200" t="str">
            <v>HNF4 alpha (Ab-313)</v>
          </cell>
          <cell r="C200">
            <v>194</v>
          </cell>
          <cell r="H200">
            <v>3298.75</v>
          </cell>
          <cell r="I200">
            <v>9.0565400546060285E-2</v>
          </cell>
        </row>
        <row r="201">
          <cell r="B201" t="str">
            <v>STAT1 (Ab-701)</v>
          </cell>
          <cell r="C201">
            <v>195</v>
          </cell>
          <cell r="H201">
            <v>1795.5</v>
          </cell>
          <cell r="I201">
            <v>0.29024655958478723</v>
          </cell>
        </row>
        <row r="202">
          <cell r="B202" t="str">
            <v>STAT3 (Ab-705)</v>
          </cell>
          <cell r="C202">
            <v>196</v>
          </cell>
          <cell r="H202">
            <v>4176</v>
          </cell>
          <cell r="I202">
            <v>0.11649651950582968</v>
          </cell>
        </row>
        <row r="203">
          <cell r="B203" t="str">
            <v>STAT3 (Ab-727)</v>
          </cell>
          <cell r="C203">
            <v>197</v>
          </cell>
          <cell r="H203">
            <v>1866</v>
          </cell>
          <cell r="I203">
            <v>6.5178117022554216E-2</v>
          </cell>
        </row>
        <row r="204">
          <cell r="B204" t="str">
            <v>STAT4 (Ab-693)</v>
          </cell>
          <cell r="C204">
            <v>198</v>
          </cell>
          <cell r="H204">
            <v>4465.75</v>
          </cell>
          <cell r="I204">
            <v>1.1637988785133795E-2</v>
          </cell>
        </row>
        <row r="205">
          <cell r="B205" t="str">
            <v>STAT5A (Ab-694)</v>
          </cell>
          <cell r="C205">
            <v>199</v>
          </cell>
          <cell r="H205">
            <v>1478</v>
          </cell>
          <cell r="I205">
            <v>0.10046848717806156</v>
          </cell>
        </row>
        <row r="206">
          <cell r="B206" t="str">
            <v>STAT5A (Ab-780)</v>
          </cell>
          <cell r="C206">
            <v>200</v>
          </cell>
          <cell r="H206">
            <v>72548.75</v>
          </cell>
          <cell r="I206">
            <v>0.14688678641426439</v>
          </cell>
        </row>
        <row r="207">
          <cell r="B207" t="str">
            <v>STAT6 (Ab-641)</v>
          </cell>
          <cell r="C207">
            <v>201</v>
          </cell>
          <cell r="H207">
            <v>2818.5</v>
          </cell>
          <cell r="I207">
            <v>5.2935792382601217E-2</v>
          </cell>
        </row>
        <row r="208">
          <cell r="B208" t="str">
            <v>STAT6 (Ab-645)</v>
          </cell>
          <cell r="C208">
            <v>202</v>
          </cell>
          <cell r="H208">
            <v>19687.75</v>
          </cell>
          <cell r="I208">
            <v>1.3737900156384273E-2</v>
          </cell>
        </row>
        <row r="209">
          <cell r="B209" t="str">
            <v>CREB (Ab-133)</v>
          </cell>
          <cell r="C209">
            <v>203</v>
          </cell>
          <cell r="H209">
            <v>1812.5</v>
          </cell>
          <cell r="I209">
            <v>0.14395718745259919</v>
          </cell>
        </row>
        <row r="210">
          <cell r="B210" t="str">
            <v>ATF4 (Ab-245)</v>
          </cell>
          <cell r="C210">
            <v>204</v>
          </cell>
          <cell r="H210">
            <v>1959.25</v>
          </cell>
          <cell r="I210">
            <v>7.5609988852153476E-2</v>
          </cell>
        </row>
        <row r="211">
          <cell r="B211" t="str">
            <v>AKT1 (Ab-473)</v>
          </cell>
          <cell r="C211">
            <v>205</v>
          </cell>
          <cell r="H211">
            <v>2689</v>
          </cell>
          <cell r="I211">
            <v>2.8925900308858398E-2</v>
          </cell>
        </row>
        <row r="212">
          <cell r="B212" t="str">
            <v>AKT1 (Ab-308)</v>
          </cell>
          <cell r="C212">
            <v>206</v>
          </cell>
          <cell r="H212">
            <v>11636.75</v>
          </cell>
          <cell r="I212">
            <v>7.565238941949012E-3</v>
          </cell>
        </row>
        <row r="213">
          <cell r="B213" t="str">
            <v>IRS-1 (Ab-307)</v>
          </cell>
          <cell r="C213">
            <v>207</v>
          </cell>
          <cell r="H213">
            <v>5130</v>
          </cell>
          <cell r="I213">
            <v>0.40551815794363022</v>
          </cell>
        </row>
        <row r="214">
          <cell r="B214" t="str">
            <v>Met (Ab-1349)</v>
          </cell>
          <cell r="C214">
            <v>208</v>
          </cell>
          <cell r="H214">
            <v>2443</v>
          </cell>
          <cell r="I214">
            <v>0.21302930452447769</v>
          </cell>
        </row>
        <row r="215">
          <cell r="B215" t="str">
            <v>FGFR1 (Ab-154)</v>
          </cell>
          <cell r="C215">
            <v>209</v>
          </cell>
          <cell r="H215">
            <v>2828.25</v>
          </cell>
          <cell r="I215">
            <v>0.23713985042179453</v>
          </cell>
        </row>
        <row r="216">
          <cell r="B216" t="str">
            <v>KIT (Ab-721)</v>
          </cell>
          <cell r="C216">
            <v>210</v>
          </cell>
          <cell r="H216">
            <v>3962.5</v>
          </cell>
          <cell r="I216">
            <v>0.28034441722247727</v>
          </cell>
        </row>
        <row r="217">
          <cell r="B217" t="str">
            <v>SP1 (Ab-739)</v>
          </cell>
          <cell r="C217">
            <v>211</v>
          </cell>
          <cell r="H217">
            <v>2965</v>
          </cell>
          <cell r="I217">
            <v>0.39874621859828246</v>
          </cell>
        </row>
        <row r="218">
          <cell r="B218" t="str">
            <v>BAX (Phospho-Thr167)</v>
          </cell>
          <cell r="C218">
            <v>212</v>
          </cell>
          <cell r="H218">
            <v>2074.5</v>
          </cell>
          <cell r="I218">
            <v>0.23485011917933538</v>
          </cell>
        </row>
        <row r="219">
          <cell r="B219" t="str">
            <v>eNOS (Ab-495)</v>
          </cell>
          <cell r="C219">
            <v>213</v>
          </cell>
          <cell r="H219">
            <v>3126.25</v>
          </cell>
          <cell r="I219">
            <v>5.7111383366526429E-2</v>
          </cell>
        </row>
        <row r="220">
          <cell r="B220" t="str">
            <v>CDK1/CDC2 (Ab-15)</v>
          </cell>
          <cell r="C220">
            <v>214</v>
          </cell>
          <cell r="H220">
            <v>2504.5</v>
          </cell>
          <cell r="I220">
            <v>0.34303643008251355</v>
          </cell>
        </row>
        <row r="221">
          <cell r="B221" t="str">
            <v>p44/42 MAPK (Ab-202)</v>
          </cell>
          <cell r="C221">
            <v>215</v>
          </cell>
          <cell r="H221">
            <v>1923.5</v>
          </cell>
          <cell r="I221">
            <v>0.11947476157298048</v>
          </cell>
        </row>
        <row r="222">
          <cell r="B222" t="str">
            <v>p44/42 MAPK (Ab-204)</v>
          </cell>
          <cell r="C222">
            <v>216</v>
          </cell>
          <cell r="H222">
            <v>1392.5</v>
          </cell>
          <cell r="I222">
            <v>0.11222305108957056</v>
          </cell>
        </row>
        <row r="223">
          <cell r="B223" t="str">
            <v>HSP27 (Ab-78)</v>
          </cell>
          <cell r="C223">
            <v>217</v>
          </cell>
          <cell r="H223">
            <v>1448.75</v>
          </cell>
          <cell r="I223">
            <v>0.13300196574518322</v>
          </cell>
        </row>
        <row r="224">
          <cell r="B224" t="str">
            <v>HSP27 (Ab-82)</v>
          </cell>
          <cell r="C224">
            <v>218</v>
          </cell>
          <cell r="H224">
            <v>4974.75</v>
          </cell>
          <cell r="I224">
            <v>0.23147362041555711</v>
          </cell>
        </row>
        <row r="225">
          <cell r="B225" t="str">
            <v>SAPK/JNK (Ab-183)</v>
          </cell>
          <cell r="C225">
            <v>219</v>
          </cell>
          <cell r="H225">
            <v>1504</v>
          </cell>
          <cell r="I225">
            <v>4.9835983248519969E-2</v>
          </cell>
        </row>
        <row r="226">
          <cell r="B226" t="str">
            <v>SAPK/JNK (Ab-185)</v>
          </cell>
          <cell r="C226">
            <v>220</v>
          </cell>
          <cell r="H226">
            <v>2891.5</v>
          </cell>
          <cell r="I226">
            <v>0.10295416042868287</v>
          </cell>
        </row>
        <row r="227">
          <cell r="B227" t="str">
            <v>NFkB-p105/p50 (Ab-932)</v>
          </cell>
          <cell r="C227">
            <v>221</v>
          </cell>
          <cell r="H227">
            <v>1582.25</v>
          </cell>
          <cell r="I227">
            <v>0.1195456242486342</v>
          </cell>
        </row>
        <row r="228">
          <cell r="B228" t="str">
            <v>p38 MAPK (Ab-182)</v>
          </cell>
          <cell r="C228">
            <v>222</v>
          </cell>
          <cell r="H228">
            <v>30600</v>
          </cell>
          <cell r="I228">
            <v>9.1923881554251186E-2</v>
          </cell>
        </row>
        <row r="229">
          <cell r="B229" t="str">
            <v>RelB (Ab-552)</v>
          </cell>
          <cell r="C229">
            <v>223</v>
          </cell>
          <cell r="H229">
            <v>1573.5</v>
          </cell>
          <cell r="I229">
            <v>0.18110202276338017</v>
          </cell>
        </row>
        <row r="230">
          <cell r="B230" t="str">
            <v>Synuclein alpha (Ab-125)</v>
          </cell>
          <cell r="C230">
            <v>224</v>
          </cell>
          <cell r="H230">
            <v>6050.5</v>
          </cell>
          <cell r="I230">
            <v>5.6447000299661584E-2</v>
          </cell>
        </row>
        <row r="231">
          <cell r="B231" t="str">
            <v>Tau (Ab-212)</v>
          </cell>
          <cell r="C231">
            <v>225</v>
          </cell>
          <cell r="H231">
            <v>13325</v>
          </cell>
          <cell r="I231">
            <v>0.25238272805427542</v>
          </cell>
        </row>
        <row r="232">
          <cell r="B232" t="str">
            <v>CREB (Phospho-Ser121)</v>
          </cell>
          <cell r="C232">
            <v>226</v>
          </cell>
          <cell r="H232">
            <v>3581.5</v>
          </cell>
          <cell r="I232">
            <v>8.4106516483448066E-2</v>
          </cell>
        </row>
        <row r="233">
          <cell r="B233" t="str">
            <v>EGFR (Phospho-Tyr1016)</v>
          </cell>
          <cell r="C233">
            <v>227</v>
          </cell>
          <cell r="H233">
            <v>3863.5</v>
          </cell>
          <cell r="I233">
            <v>0.12280798503330488</v>
          </cell>
        </row>
        <row r="234">
          <cell r="B234" t="str">
            <v>FAK (Phospho-Tyr407)</v>
          </cell>
          <cell r="C234">
            <v>228</v>
          </cell>
          <cell r="H234">
            <v>1777.5</v>
          </cell>
          <cell r="I234">
            <v>0.10860205415692122</v>
          </cell>
        </row>
        <row r="235">
          <cell r="B235" t="str">
            <v>FOXO1/3/4-pan (Phospho-Thr24/32)</v>
          </cell>
          <cell r="C235">
            <v>229</v>
          </cell>
          <cell r="H235">
            <v>3228.5</v>
          </cell>
          <cell r="I235">
            <v>9.3521634061222172E-2</v>
          </cell>
        </row>
        <row r="236">
          <cell r="B236" t="str">
            <v>FKHR/FOXO1A (Phospho-Ser329)</v>
          </cell>
          <cell r="C236">
            <v>230</v>
          </cell>
          <cell r="H236">
            <v>1780</v>
          </cell>
          <cell r="I236">
            <v>0.27251418645728742</v>
          </cell>
        </row>
        <row r="237">
          <cell r="B237" t="str">
            <v>FOXO1A/3A (Phospho-Ser322/325)</v>
          </cell>
          <cell r="C237">
            <v>231</v>
          </cell>
          <cell r="H237">
            <v>3558.5</v>
          </cell>
          <cell r="I237">
            <v>3.1594766954801477E-2</v>
          </cell>
        </row>
        <row r="238">
          <cell r="B238" t="str">
            <v>GRK2 (Phospho-Ser29)</v>
          </cell>
          <cell r="C238">
            <v>232</v>
          </cell>
          <cell r="H238">
            <v>6159.5</v>
          </cell>
          <cell r="I238">
            <v>0.159226740077237</v>
          </cell>
        </row>
        <row r="239">
          <cell r="B239" t="str">
            <v>IKK-beta (Phospho-Tyr199)</v>
          </cell>
          <cell r="C239">
            <v>233</v>
          </cell>
          <cell r="H239">
            <v>6047</v>
          </cell>
          <cell r="I239">
            <v>0.23305173059447479</v>
          </cell>
        </row>
        <row r="240">
          <cell r="B240" t="str">
            <v>IRS-1 (Phospho-Ser323)</v>
          </cell>
          <cell r="C240">
            <v>234</v>
          </cell>
          <cell r="H240">
            <v>2053</v>
          </cell>
          <cell r="I240">
            <v>0.35269232534584738</v>
          </cell>
        </row>
        <row r="241">
          <cell r="B241" t="str">
            <v>JNK1/2/3 (Phospho-Thr183/Tyr185)</v>
          </cell>
          <cell r="C241">
            <v>235</v>
          </cell>
          <cell r="H241">
            <v>5289.5</v>
          </cell>
          <cell r="I241">
            <v>7.3658348886244007E-2</v>
          </cell>
        </row>
        <row r="242">
          <cell r="B242" t="str">
            <v>LAT (Phospho-Tyr191)</v>
          </cell>
          <cell r="C242">
            <v>236</v>
          </cell>
          <cell r="H242">
            <v>8750.5</v>
          </cell>
          <cell r="I242">
            <v>6.1979418452669209E-2</v>
          </cell>
        </row>
        <row r="243">
          <cell r="B243" t="str">
            <v>LCK (Phospho-Tyr505)</v>
          </cell>
          <cell r="C243">
            <v>237</v>
          </cell>
          <cell r="H243">
            <v>12859</v>
          </cell>
          <cell r="I243">
            <v>0.21401816567213958</v>
          </cell>
        </row>
        <row r="244">
          <cell r="B244" t="str">
            <v>LCK (Phospho-Tyr192)</v>
          </cell>
          <cell r="C244">
            <v>238</v>
          </cell>
          <cell r="H244">
            <v>2860</v>
          </cell>
          <cell r="I244">
            <v>0.70413989958716339</v>
          </cell>
        </row>
        <row r="245">
          <cell r="B245" t="str">
            <v>MDM2 (Phospho-Ser166)</v>
          </cell>
          <cell r="C245">
            <v>239</v>
          </cell>
          <cell r="H245">
            <v>3393.5</v>
          </cell>
          <cell r="I245">
            <v>0.28275936409905555</v>
          </cell>
        </row>
        <row r="246">
          <cell r="B246" t="str">
            <v>MEF2D (Phospho-Ser444)</v>
          </cell>
          <cell r="C246">
            <v>240</v>
          </cell>
          <cell r="H246">
            <v>2317</v>
          </cell>
          <cell r="I246">
            <v>0.3509593432734267</v>
          </cell>
        </row>
        <row r="247">
          <cell r="B247" t="str">
            <v>NFAT4 (Phospho-Ser165)</v>
          </cell>
          <cell r="C247">
            <v>241</v>
          </cell>
          <cell r="H247">
            <v>5129.25</v>
          </cell>
          <cell r="I247">
            <v>0.20837196466607527</v>
          </cell>
        </row>
        <row r="248">
          <cell r="B248" t="str">
            <v>p53 (Phospho-Ser20)</v>
          </cell>
          <cell r="C248">
            <v>242</v>
          </cell>
          <cell r="H248">
            <v>5766.75</v>
          </cell>
          <cell r="I248">
            <v>0.10759720821800761</v>
          </cell>
        </row>
        <row r="249">
          <cell r="B249" t="str">
            <v>p53 (Phospho-Ser392)</v>
          </cell>
          <cell r="C249">
            <v>243</v>
          </cell>
          <cell r="H249">
            <v>4454</v>
          </cell>
          <cell r="I249">
            <v>1.1748069557208019E-2</v>
          </cell>
        </row>
        <row r="250">
          <cell r="B250" t="str">
            <v>P70S6K (Phospho-Thr229)</v>
          </cell>
          <cell r="C250">
            <v>244</v>
          </cell>
          <cell r="H250">
            <v>2460</v>
          </cell>
          <cell r="I250">
            <v>4.9152544545894156E-2</v>
          </cell>
        </row>
        <row r="251">
          <cell r="B251" t="str">
            <v>Caspase 1 (Phospho-Ser376)</v>
          </cell>
          <cell r="C251">
            <v>245</v>
          </cell>
          <cell r="H251">
            <v>4561.5</v>
          </cell>
          <cell r="I251">
            <v>0.25267654353481805</v>
          </cell>
        </row>
        <row r="252">
          <cell r="B252" t="str">
            <v>Caspase 2 (Phospho-Ser157)</v>
          </cell>
          <cell r="C252">
            <v>246</v>
          </cell>
          <cell r="H252">
            <v>3269.5</v>
          </cell>
          <cell r="I252">
            <v>5.5582334535844227E-2</v>
          </cell>
        </row>
        <row r="253">
          <cell r="B253" t="str">
            <v>GRB10/Growth factor receptor-bound protein 10 (Phospho-Tyr67)</v>
          </cell>
          <cell r="C253">
            <v>247</v>
          </cell>
          <cell r="H253">
            <v>1573</v>
          </cell>
          <cell r="I253">
            <v>3.8659366295005139E-2</v>
          </cell>
        </row>
        <row r="254">
          <cell r="B254" t="str">
            <v>GTPase activating protein (Phospho-Ser387)</v>
          </cell>
          <cell r="C254">
            <v>248</v>
          </cell>
          <cell r="H254">
            <v>2540</v>
          </cell>
          <cell r="I254">
            <v>0.10801473665369309</v>
          </cell>
        </row>
        <row r="255">
          <cell r="B255" t="str">
            <v>HSP90 co-chaperone Cdc37 (Phospho-Ser13)</v>
          </cell>
          <cell r="C255">
            <v>249</v>
          </cell>
          <cell r="H255">
            <v>3379.25</v>
          </cell>
          <cell r="I255">
            <v>3.50493114888649E-2</v>
          </cell>
        </row>
        <row r="256">
          <cell r="B256" t="str">
            <v>IkB-alpha (Phospho-Tyr305)</v>
          </cell>
          <cell r="C256">
            <v>250</v>
          </cell>
          <cell r="H256">
            <v>1586</v>
          </cell>
          <cell r="I256">
            <v>8.9168572659085446E-4</v>
          </cell>
        </row>
        <row r="257">
          <cell r="B257" t="str">
            <v>MKP-1 (Phospho-Ser359)</v>
          </cell>
          <cell r="C257">
            <v>251</v>
          </cell>
          <cell r="H257">
            <v>3478</v>
          </cell>
          <cell r="I257">
            <v>0.25962488774445691</v>
          </cell>
        </row>
        <row r="258">
          <cell r="B258" t="str">
            <v>NFkB-p100/p52 (Phospho-Ser872)</v>
          </cell>
          <cell r="C258">
            <v>252</v>
          </cell>
          <cell r="H258">
            <v>9921.25</v>
          </cell>
          <cell r="I258">
            <v>0.26702034075498554</v>
          </cell>
        </row>
        <row r="259">
          <cell r="B259" t="str">
            <v>PAK1/2 (Phospho-Ser199)</v>
          </cell>
          <cell r="C259">
            <v>253</v>
          </cell>
          <cell r="H259">
            <v>1691</v>
          </cell>
          <cell r="I259">
            <v>0.17228148660488327</v>
          </cell>
        </row>
        <row r="260">
          <cell r="B260" t="str">
            <v>RapGEF1 (Phospho-Tyr504)</v>
          </cell>
          <cell r="C260">
            <v>254</v>
          </cell>
          <cell r="H260">
            <v>1385.75</v>
          </cell>
          <cell r="I260">
            <v>3.5974041546925205E-2</v>
          </cell>
        </row>
        <row r="261">
          <cell r="B261" t="str">
            <v>MAP3K7/TAK1 (Phospho-Thr184)</v>
          </cell>
          <cell r="C261">
            <v>255</v>
          </cell>
          <cell r="H261">
            <v>2469.75</v>
          </cell>
          <cell r="I261">
            <v>0.17020952785318452</v>
          </cell>
        </row>
        <row r="262">
          <cell r="B262" t="str">
            <v>eNOS (Phospho-Ser615)</v>
          </cell>
          <cell r="C262">
            <v>256</v>
          </cell>
          <cell r="H262">
            <v>3511.75</v>
          </cell>
          <cell r="I262">
            <v>0.24293424403831981</v>
          </cell>
        </row>
        <row r="263">
          <cell r="B263" t="str">
            <v>IKK-gamma (Phospho-Ser85)</v>
          </cell>
          <cell r="C263">
            <v>257</v>
          </cell>
          <cell r="H263">
            <v>2504</v>
          </cell>
          <cell r="I263">
            <v>0.10166071933991898</v>
          </cell>
        </row>
        <row r="264">
          <cell r="B264" t="str">
            <v>mTOR (Phospho-Thr2446)</v>
          </cell>
          <cell r="C264">
            <v>258</v>
          </cell>
          <cell r="H264">
            <v>3601.25</v>
          </cell>
          <cell r="I264">
            <v>0.7929609818318285</v>
          </cell>
        </row>
        <row r="265">
          <cell r="B265" t="str">
            <v>IGF2R (Phospho-Ser2409)</v>
          </cell>
          <cell r="C265">
            <v>259</v>
          </cell>
          <cell r="H265">
            <v>1542.5</v>
          </cell>
          <cell r="I265">
            <v>0.15265254984448642</v>
          </cell>
        </row>
        <row r="266">
          <cell r="B266" t="str">
            <v>PI3-kinase p85-subunit alpha/gamma (Phospho-Tyr467/Tyr199)</v>
          </cell>
          <cell r="C266">
            <v>260</v>
          </cell>
          <cell r="H266">
            <v>2444</v>
          </cell>
          <cell r="I266">
            <v>0.11399348272810954</v>
          </cell>
        </row>
        <row r="267">
          <cell r="B267" t="str">
            <v>PI3-kinase p85-alpha (Phospho-Tyr607)</v>
          </cell>
          <cell r="C267">
            <v>261</v>
          </cell>
          <cell r="H267">
            <v>2655.75</v>
          </cell>
          <cell r="I267">
            <v>3.3415005568638509E-2</v>
          </cell>
        </row>
        <row r="268">
          <cell r="B268" t="str">
            <v>RGS16 (Phospho-Tyr168)</v>
          </cell>
          <cell r="C268">
            <v>262</v>
          </cell>
          <cell r="H268">
            <v>2141.75</v>
          </cell>
          <cell r="I268">
            <v>7.5770284245272629E-2</v>
          </cell>
        </row>
        <row r="269">
          <cell r="B269" t="str">
            <v>Rho/Rac guanine nucleotide exchange factor 2 (Phospho-Ser885)</v>
          </cell>
          <cell r="C269">
            <v>263</v>
          </cell>
          <cell r="H269">
            <v>3197</v>
          </cell>
          <cell r="I269">
            <v>2.3444891712785122E-2</v>
          </cell>
        </row>
        <row r="270">
          <cell r="B270" t="str">
            <v>NMDAR2A/B (Phospho-Tyr1246/1252)</v>
          </cell>
          <cell r="C270">
            <v>264</v>
          </cell>
          <cell r="H270">
            <v>11215.25</v>
          </cell>
          <cell r="I270">
            <v>1.1632482657891534E-2</v>
          </cell>
        </row>
        <row r="271">
          <cell r="B271" t="str">
            <v>VEGFR2 (Phospho-Tyr1054)</v>
          </cell>
          <cell r="C271">
            <v>265</v>
          </cell>
          <cell r="H271">
            <v>1787.5</v>
          </cell>
          <cell r="I271">
            <v>1.186752639753646E-3</v>
          </cell>
        </row>
        <row r="272">
          <cell r="B272" t="str">
            <v>Vinculin (Phospho-Tyr821)</v>
          </cell>
          <cell r="C272">
            <v>266</v>
          </cell>
          <cell r="H272">
            <v>5670</v>
          </cell>
          <cell r="I272">
            <v>0.11697815886295972</v>
          </cell>
        </row>
        <row r="273">
          <cell r="B273" t="str">
            <v>HRS (Phospho-Tyr334)</v>
          </cell>
          <cell r="C273">
            <v>267</v>
          </cell>
          <cell r="H273">
            <v>1782</v>
          </cell>
          <cell r="I273">
            <v>1.4284985478516112E-2</v>
          </cell>
        </row>
        <row r="274">
          <cell r="B274" t="str">
            <v>IL-10R-alpha (Phospho-Tyr496)</v>
          </cell>
          <cell r="C274">
            <v>268</v>
          </cell>
          <cell r="H274">
            <v>7115</v>
          </cell>
          <cell r="I274">
            <v>1.9876508255419465E-3</v>
          </cell>
        </row>
        <row r="275">
          <cell r="B275" t="str">
            <v>IL-13R/CD213a1 (Phospho-Tyr405)</v>
          </cell>
          <cell r="C275">
            <v>269</v>
          </cell>
          <cell r="H275">
            <v>4967</v>
          </cell>
          <cell r="I275">
            <v>0.30109338478146724</v>
          </cell>
        </row>
        <row r="276">
          <cell r="B276" t="str">
            <v>IL-4R/CD124 (Phospho-Tyr497)</v>
          </cell>
          <cell r="C276">
            <v>270</v>
          </cell>
          <cell r="H276">
            <v>2945.25</v>
          </cell>
          <cell r="I276">
            <v>0.21091360912397317</v>
          </cell>
        </row>
        <row r="277">
          <cell r="B277" t="str">
            <v>IL7R/CD127 (Phospho-Tyr449)</v>
          </cell>
          <cell r="C277">
            <v>271</v>
          </cell>
          <cell r="H277">
            <v>12086.5</v>
          </cell>
          <cell r="I277">
            <v>9.3196632807692067E-2</v>
          </cell>
        </row>
        <row r="278">
          <cell r="B278" t="str">
            <v>Integrin beta-4 (Phospho-Tyr1510)</v>
          </cell>
          <cell r="C278">
            <v>272</v>
          </cell>
          <cell r="H278">
            <v>5697.5</v>
          </cell>
          <cell r="I278">
            <v>0.66410327093097254</v>
          </cell>
        </row>
        <row r="279">
          <cell r="B279" t="str">
            <v>Kv1.3/KCNA3 (Phospho-Tyr135)</v>
          </cell>
          <cell r="C279">
            <v>273</v>
          </cell>
          <cell r="H279">
            <v>2787.5</v>
          </cell>
          <cell r="I279">
            <v>8.7516354980935934E-2</v>
          </cell>
        </row>
        <row r="280">
          <cell r="B280" t="str">
            <v>Kv2.1/Kcnb1 (Phospho-Tyr128)</v>
          </cell>
          <cell r="C280">
            <v>274</v>
          </cell>
          <cell r="H280">
            <v>4612.5</v>
          </cell>
          <cell r="I280">
            <v>8.5389371733529965E-2</v>
          </cell>
        </row>
        <row r="281">
          <cell r="B281" t="str">
            <v>CDK5 (Phospho-Tyr15)</v>
          </cell>
          <cell r="C281">
            <v>275</v>
          </cell>
          <cell r="H281">
            <v>2776.25</v>
          </cell>
          <cell r="I281">
            <v>2.6870694431402348E-2</v>
          </cell>
        </row>
        <row r="282">
          <cell r="B282" t="str">
            <v>STAM2 (Phospho-Tyr192)</v>
          </cell>
          <cell r="C282">
            <v>276</v>
          </cell>
          <cell r="H282">
            <v>3881.75</v>
          </cell>
          <cell r="I282">
            <v>6.2754759095450668E-2</v>
          </cell>
        </row>
        <row r="283">
          <cell r="B283" t="str">
            <v>AXL (Phospho-Tyr691)</v>
          </cell>
          <cell r="C283">
            <v>277</v>
          </cell>
          <cell r="H283">
            <v>1954</v>
          </cell>
          <cell r="I283">
            <v>9.1916644023225733E-2</v>
          </cell>
        </row>
        <row r="284">
          <cell r="B284" t="str">
            <v>FER (Phospho-Tyr402)</v>
          </cell>
          <cell r="C284">
            <v>278</v>
          </cell>
          <cell r="H284">
            <v>13978.75</v>
          </cell>
          <cell r="I284">
            <v>0.27454686970508713</v>
          </cell>
        </row>
        <row r="285">
          <cell r="B285" t="str">
            <v>FLT3 (Phospho-Tyr842)</v>
          </cell>
          <cell r="C285">
            <v>279</v>
          </cell>
          <cell r="H285">
            <v>1634</v>
          </cell>
          <cell r="I285">
            <v>0.12636179933076613</v>
          </cell>
        </row>
        <row r="286">
          <cell r="B286" t="str">
            <v>FLT3 (Phospho-Tyr969)</v>
          </cell>
          <cell r="C286">
            <v>280</v>
          </cell>
          <cell r="H286">
            <v>1633.5</v>
          </cell>
          <cell r="I286">
            <v>0.19782540496005646</v>
          </cell>
        </row>
        <row r="287">
          <cell r="B287" t="str">
            <v>ICK (Phospho-Tyr159)</v>
          </cell>
          <cell r="C287">
            <v>281</v>
          </cell>
          <cell r="H287">
            <v>1847.25</v>
          </cell>
          <cell r="I287">
            <v>0.13608145119059015</v>
          </cell>
        </row>
        <row r="288">
          <cell r="B288" t="str">
            <v>BLNK (Phospho-Tyr84)</v>
          </cell>
          <cell r="C288">
            <v>282</v>
          </cell>
          <cell r="H288">
            <v>1637.5</v>
          </cell>
          <cell r="I288">
            <v>0.34329764338522462</v>
          </cell>
        </row>
        <row r="289">
          <cell r="B289" t="str">
            <v>PLC beta3 (Ab-537)</v>
          </cell>
          <cell r="C289">
            <v>283</v>
          </cell>
          <cell r="H289">
            <v>3592</v>
          </cell>
          <cell r="I289">
            <v>0.31024506880567898</v>
          </cell>
        </row>
        <row r="290">
          <cell r="B290" t="str">
            <v>Ras-GRF1 (Ab-916)</v>
          </cell>
          <cell r="C290">
            <v>284</v>
          </cell>
          <cell r="H290">
            <v>6110</v>
          </cell>
          <cell r="I290">
            <v>0.15206846325353904</v>
          </cell>
        </row>
        <row r="291">
          <cell r="B291" t="str">
            <v>14-3-3 theta/tau (Ab-232)</v>
          </cell>
          <cell r="C291">
            <v>285</v>
          </cell>
          <cell r="H291">
            <v>1988</v>
          </cell>
          <cell r="I291">
            <v>9.1056004015973926E-2</v>
          </cell>
        </row>
        <row r="292">
          <cell r="B292" t="str">
            <v>14-3-3 zeta/delta (Ab-232)</v>
          </cell>
          <cell r="C292">
            <v>286</v>
          </cell>
          <cell r="H292">
            <v>62117</v>
          </cell>
          <cell r="I292">
            <v>4.5010226070344814E-2</v>
          </cell>
        </row>
        <row r="293">
          <cell r="B293" t="str">
            <v>6-phosphofructo-2-kinase/fructose-2,6-biphosphatase 2 (PFKFB2) (Ab-483)</v>
          </cell>
          <cell r="C293">
            <v>287</v>
          </cell>
          <cell r="H293">
            <v>1946.25</v>
          </cell>
          <cell r="I293">
            <v>0.11571663959302012</v>
          </cell>
        </row>
        <row r="294">
          <cell r="B294" t="str">
            <v>Actin Pan (a/b/g) (Ab-55/53)</v>
          </cell>
          <cell r="C294">
            <v>288</v>
          </cell>
          <cell r="H294">
            <v>7328.25</v>
          </cell>
          <cell r="I294">
            <v>7.7819618466475698E-2</v>
          </cell>
        </row>
        <row r="295">
          <cell r="B295" t="str">
            <v>A-RAF (Ab-301/302)</v>
          </cell>
          <cell r="C295">
            <v>289</v>
          </cell>
          <cell r="H295">
            <v>2559.5</v>
          </cell>
          <cell r="I295">
            <v>0.24836452287036775</v>
          </cell>
        </row>
        <row r="296">
          <cell r="B296" t="str">
            <v>ATRIP (Ab-68/72)</v>
          </cell>
          <cell r="C296">
            <v>290</v>
          </cell>
          <cell r="H296">
            <v>60182.5</v>
          </cell>
          <cell r="I296">
            <v>0.20238299017053596</v>
          </cell>
        </row>
        <row r="297">
          <cell r="B297" t="str">
            <v>BAX (Ab-167)</v>
          </cell>
          <cell r="C297">
            <v>291</v>
          </cell>
          <cell r="H297">
            <v>2934.25</v>
          </cell>
          <cell r="I297">
            <v>0.16206162063489926</v>
          </cell>
        </row>
        <row r="298">
          <cell r="B298" t="str">
            <v>BCL-2 (Ab-69)</v>
          </cell>
          <cell r="C298">
            <v>292</v>
          </cell>
          <cell r="H298">
            <v>1440.75</v>
          </cell>
          <cell r="I298">
            <v>4.8342889430418132E-2</v>
          </cell>
        </row>
        <row r="299">
          <cell r="B299" t="str">
            <v>BCL-XL (Ab-47)</v>
          </cell>
          <cell r="C299">
            <v>293</v>
          </cell>
          <cell r="H299">
            <v>32948</v>
          </cell>
          <cell r="I299">
            <v>2.3779115987455829E-2</v>
          </cell>
        </row>
        <row r="300">
          <cell r="B300" t="str">
            <v>B-RAF (Ab-598)</v>
          </cell>
          <cell r="C300">
            <v>294</v>
          </cell>
          <cell r="H300">
            <v>42166.25</v>
          </cell>
          <cell r="I300">
            <v>0.54095880238119931</v>
          </cell>
        </row>
        <row r="301">
          <cell r="B301" t="str">
            <v>B-RAF (Ab-601)</v>
          </cell>
          <cell r="C301">
            <v>295</v>
          </cell>
          <cell r="H301">
            <v>2902.5</v>
          </cell>
          <cell r="I301">
            <v>6.9918913419651729E-2</v>
          </cell>
        </row>
        <row r="302">
          <cell r="B302" t="str">
            <v>Chk2 (Ab-383)</v>
          </cell>
          <cell r="C302">
            <v>296</v>
          </cell>
          <cell r="H302">
            <v>2727.75</v>
          </cell>
          <cell r="I302">
            <v>8.8526062056715593E-2</v>
          </cell>
        </row>
        <row r="303">
          <cell r="B303" t="str">
            <v>Gab1 (Ab-659)</v>
          </cell>
          <cell r="C303">
            <v>297</v>
          </cell>
          <cell r="H303">
            <v>3123</v>
          </cell>
          <cell r="I303">
            <v>9.2378983901412554E-2</v>
          </cell>
        </row>
        <row r="304">
          <cell r="B304" t="str">
            <v>HDAC1 (Ab-421)</v>
          </cell>
          <cell r="C304">
            <v>298</v>
          </cell>
          <cell r="H304">
            <v>131304.5</v>
          </cell>
          <cell r="I304">
            <v>2.5326802904091884E-2</v>
          </cell>
        </row>
        <row r="305">
          <cell r="B305" t="str">
            <v>p38 MAPK (Ab-322)</v>
          </cell>
          <cell r="C305">
            <v>299</v>
          </cell>
          <cell r="H305">
            <v>2181.75</v>
          </cell>
          <cell r="I305">
            <v>0.15119299343349349</v>
          </cell>
        </row>
        <row r="306">
          <cell r="B306" t="str">
            <v>PKC alpha (Ab-657)</v>
          </cell>
          <cell r="C306">
            <v>300</v>
          </cell>
          <cell r="H306">
            <v>1706.75</v>
          </cell>
          <cell r="I306">
            <v>0.14396930216043666</v>
          </cell>
        </row>
        <row r="307">
          <cell r="B307" t="str">
            <v>PKC epsilon (Ab-729)</v>
          </cell>
          <cell r="C307">
            <v>301</v>
          </cell>
          <cell r="H307">
            <v>1808.5</v>
          </cell>
          <cell r="I307">
            <v>0.16069720047977387</v>
          </cell>
        </row>
        <row r="308">
          <cell r="B308" t="str">
            <v>Myc (Phospho-Ser373)</v>
          </cell>
          <cell r="C308">
            <v>302</v>
          </cell>
          <cell r="H308">
            <v>2381.25</v>
          </cell>
          <cell r="I308">
            <v>3.964252190589148E-2</v>
          </cell>
        </row>
        <row r="309">
          <cell r="B309" t="str">
            <v>Elk1 (Phospho-Ser389)</v>
          </cell>
          <cell r="C309">
            <v>303</v>
          </cell>
          <cell r="H309">
            <v>1680</v>
          </cell>
          <cell r="I309">
            <v>5.892556509887896E-3</v>
          </cell>
        </row>
        <row r="310">
          <cell r="B310" t="str">
            <v>Elk1 (Phospho-Thr417)</v>
          </cell>
          <cell r="C310">
            <v>304</v>
          </cell>
          <cell r="H310">
            <v>4533</v>
          </cell>
          <cell r="I310">
            <v>0.13477614360140683</v>
          </cell>
        </row>
        <row r="311">
          <cell r="B311" t="str">
            <v>MEF2A (Phospho-Thr312)</v>
          </cell>
          <cell r="C311">
            <v>305</v>
          </cell>
          <cell r="H311">
            <v>3432.25</v>
          </cell>
          <cell r="I311">
            <v>3.739234635745018E-2</v>
          </cell>
        </row>
        <row r="312">
          <cell r="B312" t="str">
            <v>MEF2A (Phospho-Thr319)</v>
          </cell>
          <cell r="C312">
            <v>306</v>
          </cell>
          <cell r="H312">
            <v>5247.5</v>
          </cell>
          <cell r="I312">
            <v>8.1524459765195095E-2</v>
          </cell>
        </row>
        <row r="313">
          <cell r="B313" t="str">
            <v>GATA1 (Phospho-Ser142)</v>
          </cell>
          <cell r="C313">
            <v>307</v>
          </cell>
          <cell r="H313">
            <v>3130.25</v>
          </cell>
          <cell r="I313">
            <v>0.22442635160413227</v>
          </cell>
        </row>
        <row r="314">
          <cell r="B314" t="str">
            <v>GATA1 (Phospho-Ser310)</v>
          </cell>
          <cell r="C314">
            <v>308</v>
          </cell>
          <cell r="H314">
            <v>2790.25</v>
          </cell>
          <cell r="I314">
            <v>0.45400297410472173</v>
          </cell>
        </row>
        <row r="315">
          <cell r="B315" t="str">
            <v>HNF4 alpha (Phospho-Ser313)</v>
          </cell>
          <cell r="C315">
            <v>309</v>
          </cell>
          <cell r="H315">
            <v>1891</v>
          </cell>
          <cell r="I315">
            <v>0.28119740848878039</v>
          </cell>
        </row>
        <row r="316">
          <cell r="B316" t="str">
            <v>STAT1 (Phospho-Tyr701)</v>
          </cell>
          <cell r="C316">
            <v>310</v>
          </cell>
          <cell r="H316">
            <v>2098.5</v>
          </cell>
          <cell r="I316">
            <v>7.6489511236286056E-2</v>
          </cell>
        </row>
        <row r="317">
          <cell r="B317" t="str">
            <v>STAT3 (Phospho-Tyr705)</v>
          </cell>
          <cell r="C317">
            <v>311</v>
          </cell>
          <cell r="H317">
            <v>2423.75</v>
          </cell>
          <cell r="I317">
            <v>7.0455404912450212E-2</v>
          </cell>
        </row>
        <row r="318">
          <cell r="B318" t="str">
            <v>STAT3 (Phospho-Ser727)</v>
          </cell>
          <cell r="C318">
            <v>312</v>
          </cell>
          <cell r="H318">
            <v>1536</v>
          </cell>
          <cell r="I318">
            <v>0.1993341381860515</v>
          </cell>
        </row>
        <row r="319">
          <cell r="B319" t="str">
            <v>STAT4 (Phospho-Tyr693)</v>
          </cell>
          <cell r="C319">
            <v>313</v>
          </cell>
          <cell r="H319">
            <v>188304.5</v>
          </cell>
          <cell r="I319">
            <v>0.11255233705251011</v>
          </cell>
        </row>
        <row r="320">
          <cell r="B320" t="str">
            <v>STAT5A (Phospho-Tyr694)</v>
          </cell>
          <cell r="C320">
            <v>314</v>
          </cell>
          <cell r="H320">
            <v>1789</v>
          </cell>
          <cell r="I320">
            <v>9.0117577479336408E-2</v>
          </cell>
        </row>
        <row r="321">
          <cell r="B321" t="str">
            <v>STAT5A (Phospho-Ser780)</v>
          </cell>
          <cell r="C321">
            <v>315</v>
          </cell>
          <cell r="H321">
            <v>3805</v>
          </cell>
          <cell r="I321">
            <v>0.24679048762568595</v>
          </cell>
        </row>
        <row r="322">
          <cell r="B322" t="str">
            <v>STAT6 (Phospho-Tyr641)</v>
          </cell>
          <cell r="C322">
            <v>316</v>
          </cell>
          <cell r="H322">
            <v>3926.25</v>
          </cell>
          <cell r="I322">
            <v>0.12741879597312508</v>
          </cell>
        </row>
        <row r="323">
          <cell r="B323" t="str">
            <v>STAT6 (Phospho-Thr645)</v>
          </cell>
          <cell r="C323">
            <v>317</v>
          </cell>
          <cell r="H323">
            <v>6882.25</v>
          </cell>
          <cell r="I323">
            <v>0.18930498664480566</v>
          </cell>
        </row>
        <row r="324">
          <cell r="B324" t="str">
            <v>CREB (Phospho-Ser133)</v>
          </cell>
          <cell r="C324">
            <v>318</v>
          </cell>
          <cell r="H324">
            <v>24338.25</v>
          </cell>
          <cell r="I324">
            <v>2.9997545081306601E-2</v>
          </cell>
        </row>
        <row r="325">
          <cell r="B325" t="str">
            <v>ATF4 (Phospho-Ser245)</v>
          </cell>
          <cell r="C325">
            <v>319</v>
          </cell>
          <cell r="H325">
            <v>3112</v>
          </cell>
          <cell r="I325">
            <v>0.20177082959307652</v>
          </cell>
        </row>
        <row r="326">
          <cell r="B326" t="str">
            <v>AKT1 (Phospho-Ser473)</v>
          </cell>
          <cell r="C326">
            <v>320</v>
          </cell>
          <cell r="H326">
            <v>2636</v>
          </cell>
          <cell r="I326">
            <v>0.19823668865586444</v>
          </cell>
        </row>
        <row r="327">
          <cell r="B327" t="str">
            <v>Stathmin 1 (Phospho-Ser15)</v>
          </cell>
          <cell r="C327">
            <v>321</v>
          </cell>
          <cell r="H327">
            <v>2224.75</v>
          </cell>
          <cell r="I327">
            <v>6.5156485062700187E-3</v>
          </cell>
        </row>
        <row r="328">
          <cell r="B328" t="str">
            <v>IRS-1 (Phospho-Ser307)</v>
          </cell>
          <cell r="C328">
            <v>322</v>
          </cell>
          <cell r="H328">
            <v>3427</v>
          </cell>
          <cell r="I328">
            <v>0.47250496904499378</v>
          </cell>
        </row>
        <row r="329">
          <cell r="B329" t="str">
            <v>Met (Phospho-Tyr1349)</v>
          </cell>
          <cell r="C329">
            <v>323</v>
          </cell>
          <cell r="H329">
            <v>1886</v>
          </cell>
          <cell r="I329">
            <v>5.6238609320245034E-2</v>
          </cell>
        </row>
        <row r="330">
          <cell r="B330" t="str">
            <v>FGFR1 (Phospho-Tyr154)</v>
          </cell>
          <cell r="C330">
            <v>324</v>
          </cell>
          <cell r="H330">
            <v>3994</v>
          </cell>
          <cell r="I330">
            <v>6.3027044091740342E-2</v>
          </cell>
        </row>
        <row r="331">
          <cell r="B331" t="str">
            <v>KIT (Phospho-Tyr721)</v>
          </cell>
          <cell r="C331">
            <v>325</v>
          </cell>
          <cell r="H331">
            <v>2159.25</v>
          </cell>
          <cell r="I331">
            <v>1.948493851133476E-2</v>
          </cell>
        </row>
        <row r="332">
          <cell r="B332" t="str">
            <v>SP1 (Phospho-Thr739)</v>
          </cell>
          <cell r="C332">
            <v>326</v>
          </cell>
          <cell r="H332">
            <v>2663.5</v>
          </cell>
          <cell r="I332">
            <v>8.7608499264712099E-3</v>
          </cell>
        </row>
        <row r="333">
          <cell r="B333" t="str">
            <v>BRCA1 (Phospho-Ser1423)</v>
          </cell>
          <cell r="C333">
            <v>327</v>
          </cell>
          <cell r="H333">
            <v>20181.75</v>
          </cell>
          <cell r="I333">
            <v>0.34148754408486304</v>
          </cell>
        </row>
        <row r="334">
          <cell r="B334" t="str">
            <v>eNOS (Phospho-Thr495)</v>
          </cell>
          <cell r="C334">
            <v>328</v>
          </cell>
          <cell r="H334">
            <v>4722.25</v>
          </cell>
          <cell r="I334">
            <v>0.25208624408439889</v>
          </cell>
        </row>
        <row r="335">
          <cell r="B335" t="str">
            <v>CDK1/CDC2 (Phospho-Tyr15)</v>
          </cell>
          <cell r="C335">
            <v>329</v>
          </cell>
          <cell r="H335">
            <v>2130.25</v>
          </cell>
          <cell r="I335">
            <v>0.10738131379596204</v>
          </cell>
        </row>
        <row r="336">
          <cell r="B336" t="str">
            <v>p44/42 MAPK (Phospho-Thr202)</v>
          </cell>
          <cell r="C336">
            <v>330</v>
          </cell>
          <cell r="H336">
            <v>5342.5</v>
          </cell>
          <cell r="I336">
            <v>0.28257800240211117</v>
          </cell>
        </row>
        <row r="337">
          <cell r="B337" t="str">
            <v>p44/42 MAPK (Phospho-Tyr204)</v>
          </cell>
          <cell r="C337">
            <v>331</v>
          </cell>
          <cell r="H337">
            <v>5050.25</v>
          </cell>
          <cell r="I337">
            <v>0.22465280538860757</v>
          </cell>
        </row>
        <row r="338">
          <cell r="B338" t="str">
            <v>HSP27 (Phospho-Ser78)</v>
          </cell>
          <cell r="C338">
            <v>332</v>
          </cell>
          <cell r="H338">
            <v>3427</v>
          </cell>
          <cell r="I338">
            <v>0.67677567618671608</v>
          </cell>
        </row>
        <row r="339">
          <cell r="B339" t="str">
            <v>HSP27 (Phospho-Ser82)</v>
          </cell>
          <cell r="C339">
            <v>333</v>
          </cell>
          <cell r="H339">
            <v>45882.75</v>
          </cell>
          <cell r="I339">
            <v>4.4145291524785794E-2</v>
          </cell>
        </row>
        <row r="340">
          <cell r="B340" t="str">
            <v>SAPK/JNK (Phospho-Thr183)</v>
          </cell>
          <cell r="C340">
            <v>334</v>
          </cell>
          <cell r="H340">
            <v>3972</v>
          </cell>
          <cell r="I340">
            <v>6.586845645494023E-2</v>
          </cell>
        </row>
        <row r="341">
          <cell r="B341" t="str">
            <v>SAPK/JNK (Phospho-Tyr185)</v>
          </cell>
          <cell r="C341">
            <v>335</v>
          </cell>
          <cell r="H341">
            <v>3812.75</v>
          </cell>
          <cell r="I341">
            <v>0.53272945484449752</v>
          </cell>
        </row>
        <row r="342">
          <cell r="B342" t="str">
            <v>NFkB-p105/p50 (Phospho-Ser932)</v>
          </cell>
          <cell r="C342">
            <v>336</v>
          </cell>
          <cell r="H342">
            <v>2079.75</v>
          </cell>
          <cell r="I342">
            <v>0.10726875319839199</v>
          </cell>
        </row>
        <row r="343">
          <cell r="B343" t="str">
            <v>p38 MAPK (Phospho-Thr180)</v>
          </cell>
          <cell r="C343">
            <v>337</v>
          </cell>
          <cell r="H343">
            <v>2335.25</v>
          </cell>
          <cell r="I343">
            <v>0.12702335711712096</v>
          </cell>
        </row>
        <row r="344">
          <cell r="B344" t="str">
            <v>p38 MAPK (Phospho-Tyr182)</v>
          </cell>
          <cell r="C344">
            <v>338</v>
          </cell>
          <cell r="H344">
            <v>5364</v>
          </cell>
          <cell r="I344">
            <v>0.23412036603044525</v>
          </cell>
        </row>
        <row r="345">
          <cell r="B345" t="str">
            <v>RelB (Phospho-Ser552)</v>
          </cell>
          <cell r="C345">
            <v>339</v>
          </cell>
          <cell r="H345">
            <v>23624.5</v>
          </cell>
          <cell r="I345">
            <v>7.3361075184161698E-2</v>
          </cell>
        </row>
        <row r="346">
          <cell r="B346" t="str">
            <v>PTEN (Ab-380/382/383)</v>
          </cell>
          <cell r="C346">
            <v>340</v>
          </cell>
          <cell r="H346">
            <v>7421.75</v>
          </cell>
          <cell r="I346">
            <v>3.3203316366559342E-2</v>
          </cell>
        </row>
        <row r="347">
          <cell r="B347" t="str">
            <v>PTEN (Ab-370)</v>
          </cell>
          <cell r="C347">
            <v>341</v>
          </cell>
          <cell r="H347">
            <v>9230.5</v>
          </cell>
          <cell r="I347">
            <v>5.0406398572206086E-2</v>
          </cell>
        </row>
        <row r="348">
          <cell r="B348" t="str">
            <v>P95/NBS1 (Ab-343)</v>
          </cell>
          <cell r="C348">
            <v>342</v>
          </cell>
          <cell r="H348">
            <v>35082</v>
          </cell>
          <cell r="I348">
            <v>2.2836553876186032E-2</v>
          </cell>
        </row>
        <row r="349">
          <cell r="B349" t="str">
            <v>BCL-2 (Ab-56)</v>
          </cell>
          <cell r="C349">
            <v>343</v>
          </cell>
          <cell r="H349">
            <v>3383.5</v>
          </cell>
          <cell r="I349">
            <v>0.21044969075065859</v>
          </cell>
        </row>
        <row r="350">
          <cell r="B350" t="str">
            <v>BCL-2 (Ab-70)</v>
          </cell>
          <cell r="C350">
            <v>344</v>
          </cell>
          <cell r="H350">
            <v>2448.25</v>
          </cell>
          <cell r="I350">
            <v>0.14975385113661796</v>
          </cell>
        </row>
        <row r="351">
          <cell r="B351" t="str">
            <v>NFkB-p65 (Phospho-Thr505)</v>
          </cell>
          <cell r="C351">
            <v>345</v>
          </cell>
          <cell r="H351">
            <v>4896.5</v>
          </cell>
          <cell r="I351">
            <v>6.3396278350024385E-2</v>
          </cell>
        </row>
        <row r="352">
          <cell r="B352" t="str">
            <v>BAD (Ab-112)</v>
          </cell>
          <cell r="C352">
            <v>346</v>
          </cell>
          <cell r="H352">
            <v>4492.75</v>
          </cell>
          <cell r="I352">
            <v>9.3567410030694451E-2</v>
          </cell>
        </row>
        <row r="353">
          <cell r="B353" t="str">
            <v>BAD (Ab-136)</v>
          </cell>
          <cell r="C353">
            <v>347</v>
          </cell>
          <cell r="H353">
            <v>3478.5</v>
          </cell>
          <cell r="I353">
            <v>9.167893008915709E-2</v>
          </cell>
        </row>
        <row r="354">
          <cell r="B354" t="str">
            <v>BAD (Ab-155)</v>
          </cell>
          <cell r="C354">
            <v>348</v>
          </cell>
          <cell r="H354">
            <v>3128.5</v>
          </cell>
          <cell r="I354">
            <v>1.2431156453655143E-2</v>
          </cell>
        </row>
        <row r="355">
          <cell r="B355" t="str">
            <v>Estrogen Receptor-alpha (Ab-104)</v>
          </cell>
          <cell r="C355">
            <v>349</v>
          </cell>
          <cell r="H355">
            <v>9376.5</v>
          </cell>
          <cell r="I355">
            <v>5.1506844936854042E-2</v>
          </cell>
        </row>
        <row r="356">
          <cell r="B356" t="str">
            <v>Estrogen Receptor-alpha (Ab-106)</v>
          </cell>
          <cell r="C356">
            <v>350</v>
          </cell>
          <cell r="H356">
            <v>76874</v>
          </cell>
          <cell r="I356">
            <v>8.5709355400997084E-2</v>
          </cell>
        </row>
        <row r="357">
          <cell r="B357" t="str">
            <v>Estrogen Receptor-alpha (Ab-118)</v>
          </cell>
          <cell r="C357">
            <v>351</v>
          </cell>
          <cell r="H357">
            <v>2171.5</v>
          </cell>
          <cell r="I357">
            <v>5.1775260515155908E-2</v>
          </cell>
        </row>
        <row r="358">
          <cell r="B358" t="str">
            <v>Estrogen Receptor-alpha (Ab-167)</v>
          </cell>
          <cell r="C358">
            <v>352</v>
          </cell>
          <cell r="H358">
            <v>4289.25</v>
          </cell>
          <cell r="I358">
            <v>0.14119880120913397</v>
          </cell>
        </row>
        <row r="359">
          <cell r="B359" t="str">
            <v>Progesterone Receptor (Ab-190)</v>
          </cell>
          <cell r="C359">
            <v>353</v>
          </cell>
          <cell r="H359">
            <v>4614</v>
          </cell>
          <cell r="I359">
            <v>0.14589632763103449</v>
          </cell>
        </row>
        <row r="360">
          <cell r="B360" t="str">
            <v>HER2 (Ab-877)</v>
          </cell>
          <cell r="C360">
            <v>354</v>
          </cell>
          <cell r="H360">
            <v>1880.75</v>
          </cell>
          <cell r="I360">
            <v>8.3277496760771105E-2</v>
          </cell>
        </row>
        <row r="361">
          <cell r="B361" t="str">
            <v>HER2 (Ab-1221/1222)</v>
          </cell>
          <cell r="C361">
            <v>355</v>
          </cell>
          <cell r="H361">
            <v>17199.5</v>
          </cell>
          <cell r="I361">
            <v>0.10857693590590843</v>
          </cell>
        </row>
        <row r="362">
          <cell r="B362" t="str">
            <v>HER2 (Ab-1248)</v>
          </cell>
          <cell r="C362">
            <v>356</v>
          </cell>
          <cell r="H362">
            <v>7057.5</v>
          </cell>
          <cell r="I362">
            <v>5.2600929525035416E-2</v>
          </cell>
        </row>
        <row r="363">
          <cell r="B363" t="str">
            <v>EGFR (Ab-1070)</v>
          </cell>
          <cell r="C363">
            <v>357</v>
          </cell>
          <cell r="H363">
            <v>18951.75</v>
          </cell>
          <cell r="I363">
            <v>9.7698582270079271E-2</v>
          </cell>
        </row>
        <row r="364">
          <cell r="B364" t="str">
            <v>EGFR (Ab-1092)</v>
          </cell>
          <cell r="C364">
            <v>358</v>
          </cell>
          <cell r="H364">
            <v>4422.25</v>
          </cell>
          <cell r="I364">
            <v>4.1493404877134737E-2</v>
          </cell>
        </row>
        <row r="365">
          <cell r="B365" t="str">
            <v>Connexin 43 (Ab-367)</v>
          </cell>
          <cell r="C365">
            <v>359</v>
          </cell>
          <cell r="H365">
            <v>3658.5</v>
          </cell>
          <cell r="I365">
            <v>3.053789023574539E-2</v>
          </cell>
        </row>
        <row r="366">
          <cell r="B366" t="str">
            <v>DAB1 (Ab-232)</v>
          </cell>
          <cell r="C366">
            <v>360</v>
          </cell>
          <cell r="H366">
            <v>2111.25</v>
          </cell>
          <cell r="I366">
            <v>3.3324866656275418E-2</v>
          </cell>
        </row>
        <row r="367">
          <cell r="B367" t="str">
            <v>NFkB-p65 (Ab-311)</v>
          </cell>
          <cell r="C367">
            <v>361</v>
          </cell>
          <cell r="H367">
            <v>1808.5</v>
          </cell>
          <cell r="I367">
            <v>3.7926103276248332E-2</v>
          </cell>
        </row>
        <row r="368">
          <cell r="B368" t="str">
            <v>GluR1 (Ab-849)</v>
          </cell>
          <cell r="C368">
            <v>362</v>
          </cell>
          <cell r="H368">
            <v>82235</v>
          </cell>
          <cell r="I368">
            <v>6.1187716360715905E-2</v>
          </cell>
        </row>
        <row r="369">
          <cell r="B369" t="str">
            <v>GluR1 (Ab-863)</v>
          </cell>
          <cell r="C369">
            <v>363</v>
          </cell>
          <cell r="H369">
            <v>1777</v>
          </cell>
          <cell r="I369">
            <v>7.9584331028311492E-4</v>
          </cell>
        </row>
        <row r="370">
          <cell r="B370" t="str">
            <v>HSF1 (Ab-303)</v>
          </cell>
          <cell r="C370">
            <v>364</v>
          </cell>
          <cell r="H370">
            <v>2810.25</v>
          </cell>
          <cell r="I370">
            <v>0.40497762274521776</v>
          </cell>
        </row>
        <row r="371">
          <cell r="B371" t="str">
            <v>EGFR (Ab-1110)</v>
          </cell>
          <cell r="C371">
            <v>365</v>
          </cell>
          <cell r="H371">
            <v>4192.5</v>
          </cell>
          <cell r="I371">
            <v>0.15229992210171794</v>
          </cell>
        </row>
        <row r="372">
          <cell r="B372" t="str">
            <v>MARCKS (Ab-163)</v>
          </cell>
          <cell r="C372">
            <v>366</v>
          </cell>
          <cell r="H372">
            <v>1682.25</v>
          </cell>
          <cell r="I372">
            <v>0.29570493123182412</v>
          </cell>
        </row>
        <row r="373">
          <cell r="B373" t="str">
            <v>Merlin (Ab-518)</v>
          </cell>
          <cell r="C373">
            <v>367</v>
          </cell>
          <cell r="H373">
            <v>1450</v>
          </cell>
          <cell r="I373">
            <v>4.8765984909417075E-2</v>
          </cell>
        </row>
        <row r="374">
          <cell r="B374" t="str">
            <v>Synapsin (Ab-9)</v>
          </cell>
          <cell r="C374">
            <v>368</v>
          </cell>
          <cell r="H374">
            <v>2241</v>
          </cell>
          <cell r="I374">
            <v>3.7863816931006565E-2</v>
          </cell>
        </row>
        <row r="375">
          <cell r="B375" t="str">
            <v>Histone H2A.X (Ab-139)</v>
          </cell>
          <cell r="C375">
            <v>369</v>
          </cell>
          <cell r="H375">
            <v>7413.25</v>
          </cell>
          <cell r="I375">
            <v>0.15390237634566412</v>
          </cell>
        </row>
        <row r="376">
          <cell r="B376" t="str">
            <v>P70S6K (Ab-411)</v>
          </cell>
          <cell r="C376">
            <v>370</v>
          </cell>
          <cell r="H376">
            <v>1518.75</v>
          </cell>
          <cell r="I376">
            <v>0.20462448087669968</v>
          </cell>
        </row>
        <row r="377">
          <cell r="B377" t="str">
            <v>Tau (Ab-422)</v>
          </cell>
          <cell r="C377">
            <v>371</v>
          </cell>
          <cell r="H377">
            <v>2524.5</v>
          </cell>
          <cell r="I377">
            <v>0.17954266062213389</v>
          </cell>
        </row>
        <row r="378">
          <cell r="B378" t="str">
            <v>Cortactin (Ab-421)</v>
          </cell>
          <cell r="C378">
            <v>372</v>
          </cell>
          <cell r="H378">
            <v>3854.75</v>
          </cell>
          <cell r="I378">
            <v>9.8230931013787201E-2</v>
          </cell>
        </row>
        <row r="379">
          <cell r="B379" t="str">
            <v>Cortactin (Ab-466)</v>
          </cell>
          <cell r="C379">
            <v>373</v>
          </cell>
          <cell r="H379">
            <v>3551.75</v>
          </cell>
          <cell r="I379">
            <v>5.9626516777749272E-2</v>
          </cell>
        </row>
        <row r="380">
          <cell r="B380" t="str">
            <v>CREB (Ab-129)</v>
          </cell>
          <cell r="C380">
            <v>374</v>
          </cell>
          <cell r="H380">
            <v>3263.25</v>
          </cell>
          <cell r="I380">
            <v>0.10000146464953397</v>
          </cell>
        </row>
        <row r="381">
          <cell r="B381" t="str">
            <v>DAB1 (Ab-220)</v>
          </cell>
          <cell r="C381">
            <v>375</v>
          </cell>
          <cell r="H381">
            <v>6248.5</v>
          </cell>
          <cell r="I381">
            <v>2.1501206437616071E-3</v>
          </cell>
        </row>
        <row r="382">
          <cell r="B382" t="str">
            <v>DARPP-32 (Ab-34)</v>
          </cell>
          <cell r="C382">
            <v>376</v>
          </cell>
          <cell r="H382">
            <v>13612.5</v>
          </cell>
          <cell r="I382">
            <v>0.13147381180408829</v>
          </cell>
        </row>
        <row r="383">
          <cell r="B383" t="str">
            <v>Dok-1 (Ab-362)</v>
          </cell>
          <cell r="C383">
            <v>377</v>
          </cell>
          <cell r="H383">
            <v>4776</v>
          </cell>
          <cell r="I383">
            <v>0.18462356703090971</v>
          </cell>
        </row>
        <row r="384">
          <cell r="B384" t="str">
            <v>P70S6K (Phospho-Ser371)</v>
          </cell>
          <cell r="C384">
            <v>378</v>
          </cell>
          <cell r="H384">
            <v>4750.5</v>
          </cell>
          <cell r="I384">
            <v>0.10315229962367696</v>
          </cell>
        </row>
        <row r="385">
          <cell r="B385" t="str">
            <v>P70S6K (Phospho-Thr389)</v>
          </cell>
          <cell r="C385">
            <v>379</v>
          </cell>
          <cell r="H385">
            <v>2718.5</v>
          </cell>
          <cell r="I385">
            <v>0.10326334086115849</v>
          </cell>
        </row>
        <row r="386">
          <cell r="B386" t="str">
            <v>P70S6K (Phospho-Ser418)</v>
          </cell>
          <cell r="C386">
            <v>380</v>
          </cell>
          <cell r="H386">
            <v>4232.5</v>
          </cell>
          <cell r="I386">
            <v>0.11677912346116875</v>
          </cell>
        </row>
        <row r="387">
          <cell r="B387" t="str">
            <v>P90RSK (Phospho-Thr359/Ser363)</v>
          </cell>
          <cell r="C387">
            <v>381</v>
          </cell>
          <cell r="H387">
            <v>6994.25</v>
          </cell>
          <cell r="I387">
            <v>0.51170904285315943</v>
          </cell>
        </row>
        <row r="388">
          <cell r="B388" t="str">
            <v>P90RSK (Phospho-Ser380)</v>
          </cell>
          <cell r="C388">
            <v>382</v>
          </cell>
          <cell r="H388">
            <v>3807.5</v>
          </cell>
          <cell r="I388">
            <v>0.20725703684942537</v>
          </cell>
        </row>
        <row r="389">
          <cell r="B389" t="str">
            <v>P90RSK (Phospho-Thr573)</v>
          </cell>
          <cell r="C389">
            <v>383</v>
          </cell>
          <cell r="H389">
            <v>3571</v>
          </cell>
          <cell r="I389">
            <v>0.3770180093472939</v>
          </cell>
        </row>
        <row r="390">
          <cell r="B390" t="str">
            <v>PAK1 (Phospho-Thr212)</v>
          </cell>
          <cell r="C390">
            <v>384</v>
          </cell>
          <cell r="H390">
            <v>3951.25</v>
          </cell>
          <cell r="I390">
            <v>0.19103739042496412</v>
          </cell>
        </row>
        <row r="391">
          <cell r="B391" t="str">
            <v>PAK1/2/3 (Phospho-Thr423/402/421)</v>
          </cell>
          <cell r="C391">
            <v>385</v>
          </cell>
          <cell r="H391">
            <v>3732</v>
          </cell>
          <cell r="I391">
            <v>0.34919555137374253</v>
          </cell>
        </row>
        <row r="392">
          <cell r="B392" t="str">
            <v>PAK1/2/3 (Phospho-Ser141)</v>
          </cell>
          <cell r="C392">
            <v>386</v>
          </cell>
          <cell r="H392">
            <v>2854.5</v>
          </cell>
          <cell r="I392">
            <v>0.49518530586509318</v>
          </cell>
        </row>
        <row r="393">
          <cell r="B393" t="str">
            <v>PEA-15 (Phospho-Ser116)</v>
          </cell>
          <cell r="C393">
            <v>387</v>
          </cell>
          <cell r="H393">
            <v>2517</v>
          </cell>
          <cell r="I393">
            <v>0.14720856310756888</v>
          </cell>
        </row>
        <row r="394">
          <cell r="B394" t="str">
            <v>PKA CAT (Phospho-Thr197)</v>
          </cell>
          <cell r="C394">
            <v>388</v>
          </cell>
          <cell r="H394">
            <v>3334.25</v>
          </cell>
          <cell r="I394">
            <v>6.2667782511996645E-2</v>
          </cell>
        </row>
        <row r="395">
          <cell r="B395" t="str">
            <v>PP2A-alpha (Phospho-Tyr307)</v>
          </cell>
          <cell r="C395">
            <v>389</v>
          </cell>
          <cell r="H395">
            <v>2639.25</v>
          </cell>
          <cell r="I395">
            <v>0.58125155320042243</v>
          </cell>
        </row>
        <row r="396">
          <cell r="B396" t="str">
            <v>Raf1 (Phospho-Tyr341)</v>
          </cell>
          <cell r="C396">
            <v>390</v>
          </cell>
          <cell r="H396">
            <v>3532.5</v>
          </cell>
          <cell r="I396">
            <v>0.11389773771978642</v>
          </cell>
        </row>
        <row r="397">
          <cell r="B397" t="str">
            <v>Raf1 (Phospho-Ser621)</v>
          </cell>
          <cell r="C397">
            <v>391</v>
          </cell>
          <cell r="H397">
            <v>3227.5</v>
          </cell>
          <cell r="I397">
            <v>0.17395593625472308</v>
          </cell>
        </row>
        <row r="398">
          <cell r="B398" t="str">
            <v>RyR2 (Phospho-Ser2808)</v>
          </cell>
          <cell r="C398">
            <v>392</v>
          </cell>
          <cell r="H398">
            <v>1331</v>
          </cell>
          <cell r="I398">
            <v>0.13600250637397157</v>
          </cell>
        </row>
        <row r="399">
          <cell r="B399" t="str">
            <v>SYK (Phospho-Tyr323)</v>
          </cell>
          <cell r="C399">
            <v>393</v>
          </cell>
          <cell r="H399">
            <v>5140.5</v>
          </cell>
          <cell r="I399">
            <v>0.10523036428512964</v>
          </cell>
        </row>
        <row r="400">
          <cell r="B400" t="str">
            <v>Synapsin (Phospho-Ser62)</v>
          </cell>
          <cell r="C400">
            <v>394</v>
          </cell>
          <cell r="H400">
            <v>1390</v>
          </cell>
          <cell r="I400">
            <v>0.16482201230535354</v>
          </cell>
        </row>
        <row r="401">
          <cell r="B401" t="str">
            <v>Tuberin/TSC2 (Phospho-Ser939)</v>
          </cell>
          <cell r="C401">
            <v>395</v>
          </cell>
          <cell r="H401">
            <v>2853.75</v>
          </cell>
          <cell r="I401">
            <v>0.10443995033556892</v>
          </cell>
        </row>
        <row r="402">
          <cell r="B402" t="str">
            <v>Tuberin/TSC2 (Phospho-Thr1462)</v>
          </cell>
          <cell r="C402">
            <v>396</v>
          </cell>
          <cell r="H402">
            <v>3504.75</v>
          </cell>
          <cell r="I402">
            <v>2.3504655113269927E-2</v>
          </cell>
        </row>
        <row r="403">
          <cell r="B403" t="str">
            <v>VAV2 (Phospho-Tyr142)</v>
          </cell>
          <cell r="C403">
            <v>397</v>
          </cell>
          <cell r="H403">
            <v>4144.75</v>
          </cell>
          <cell r="I403">
            <v>3.1817459362154805E-2</v>
          </cell>
        </row>
        <row r="404">
          <cell r="B404" t="str">
            <v>Catenin beta (Phospho-Tyr489)</v>
          </cell>
          <cell r="C404">
            <v>398</v>
          </cell>
          <cell r="H404">
            <v>1734</v>
          </cell>
          <cell r="I404">
            <v>0.10928755326297274</v>
          </cell>
        </row>
        <row r="405">
          <cell r="B405" t="str">
            <v>CREB (Phospho-Thr100)</v>
          </cell>
          <cell r="C405">
            <v>399</v>
          </cell>
          <cell r="H405">
            <v>4632.5</v>
          </cell>
          <cell r="I405">
            <v>0.16164621290373532</v>
          </cell>
        </row>
        <row r="406">
          <cell r="B406" t="str">
            <v>Ezrin (Phospho-Tyr478)</v>
          </cell>
          <cell r="C406">
            <v>400</v>
          </cell>
          <cell r="H406">
            <v>1659</v>
          </cell>
          <cell r="I406">
            <v>0.12275271427469903</v>
          </cell>
        </row>
        <row r="407">
          <cell r="B407" t="str">
            <v>p53 (Phospho-Ser366)</v>
          </cell>
          <cell r="C407">
            <v>401</v>
          </cell>
          <cell r="H407">
            <v>3285.75</v>
          </cell>
          <cell r="I407">
            <v>7.6505047770468737E-2</v>
          </cell>
        </row>
        <row r="408">
          <cell r="B408" t="str">
            <v>p53 (Phospho-Ser378)</v>
          </cell>
          <cell r="C408">
            <v>402</v>
          </cell>
          <cell r="H408">
            <v>2797</v>
          </cell>
          <cell r="I408">
            <v>0.34028091793961135</v>
          </cell>
        </row>
        <row r="409">
          <cell r="B409" t="str">
            <v>Rb (Phospho-Ser608)</v>
          </cell>
          <cell r="C409">
            <v>403</v>
          </cell>
          <cell r="H409">
            <v>4410</v>
          </cell>
          <cell r="I409">
            <v>0.23987114391271541</v>
          </cell>
        </row>
        <row r="410">
          <cell r="B410" t="str">
            <v>SRF (Phospho-Ser77)</v>
          </cell>
          <cell r="C410">
            <v>404</v>
          </cell>
          <cell r="H410">
            <v>2619.5</v>
          </cell>
          <cell r="I410">
            <v>0.36036936548350484</v>
          </cell>
        </row>
        <row r="411">
          <cell r="B411" t="str">
            <v>Trk A (Phospho-Tyr701)</v>
          </cell>
          <cell r="C411">
            <v>405</v>
          </cell>
          <cell r="H411">
            <v>1829</v>
          </cell>
          <cell r="I411">
            <v>3.5567973684615839E-2</v>
          </cell>
        </row>
        <row r="412">
          <cell r="B412" t="str">
            <v>Trk A (Phospho-Tyr680/681)</v>
          </cell>
          <cell r="C412">
            <v>406</v>
          </cell>
          <cell r="H412">
            <v>1768.25</v>
          </cell>
          <cell r="I412">
            <v>9.3974321266132432E-3</v>
          </cell>
        </row>
        <row r="413">
          <cell r="B413" t="str">
            <v>Abl1 (Phospho-Thr754/735)</v>
          </cell>
          <cell r="C413">
            <v>407</v>
          </cell>
          <cell r="H413">
            <v>3239.75</v>
          </cell>
          <cell r="I413">
            <v>0.1068381107773177</v>
          </cell>
        </row>
        <row r="414">
          <cell r="B414" t="str">
            <v>B-RAF (Phospho-Ser446)</v>
          </cell>
          <cell r="C414">
            <v>408</v>
          </cell>
          <cell r="H414">
            <v>3257.5</v>
          </cell>
          <cell r="I414">
            <v>9.0952491578561293E-2</v>
          </cell>
        </row>
        <row r="415">
          <cell r="B415" t="str">
            <v>CaMK2-beta/gamma/delta (Phospho-Thr287)</v>
          </cell>
          <cell r="C415">
            <v>409</v>
          </cell>
          <cell r="H415">
            <v>4102.25</v>
          </cell>
          <cell r="I415">
            <v>0.23313106747633752</v>
          </cell>
        </row>
        <row r="416">
          <cell r="B416" t="str">
            <v>MAP3K1/MEKK1 (Phospho-Thr1381)</v>
          </cell>
          <cell r="C416">
            <v>410</v>
          </cell>
          <cell r="H416">
            <v>1998.5</v>
          </cell>
          <cell r="I416">
            <v>0.15108060823950753</v>
          </cell>
        </row>
        <row r="417">
          <cell r="B417" t="str">
            <v>MKK3/MAP2K3 (Phospho-Thr222)</v>
          </cell>
          <cell r="C417">
            <v>411</v>
          </cell>
          <cell r="H417">
            <v>1655.5</v>
          </cell>
          <cell r="I417">
            <v>0.12343935956684521</v>
          </cell>
        </row>
        <row r="418">
          <cell r="B418" t="str">
            <v>MKK7/MAP2K7 (Phospho-Ser271)</v>
          </cell>
          <cell r="C418">
            <v>412</v>
          </cell>
          <cell r="H418">
            <v>2586.5</v>
          </cell>
          <cell r="I418">
            <v>0.47896813479173833</v>
          </cell>
        </row>
        <row r="419">
          <cell r="B419" t="str">
            <v>MKK7/MAP2K7 (Phospho-Thr275)</v>
          </cell>
          <cell r="C419">
            <v>413</v>
          </cell>
          <cell r="H419">
            <v>3807.75</v>
          </cell>
          <cell r="I419">
            <v>0.7575712990218687</v>
          </cell>
        </row>
        <row r="420">
          <cell r="B420" t="str">
            <v>MSK1 (Phospho-Ser212)</v>
          </cell>
          <cell r="C420">
            <v>414</v>
          </cell>
          <cell r="H420">
            <v>6423.5</v>
          </cell>
          <cell r="I420">
            <v>0.47566099501939313</v>
          </cell>
        </row>
        <row r="421">
          <cell r="B421" t="str">
            <v>MSK2 (Phospho-Thr568)</v>
          </cell>
          <cell r="C421">
            <v>415</v>
          </cell>
          <cell r="H421">
            <v>3845.25</v>
          </cell>
          <cell r="I421">
            <v>9.4795798895173325E-2</v>
          </cell>
        </row>
        <row r="422">
          <cell r="B422" t="str">
            <v>VE-Cadherin (Phospho-Tyr731)</v>
          </cell>
          <cell r="C422">
            <v>416</v>
          </cell>
          <cell r="H422">
            <v>25290.25</v>
          </cell>
          <cell r="I422">
            <v>0.33980772294266393</v>
          </cell>
        </row>
        <row r="423">
          <cell r="B423" t="str">
            <v>WWOX (Phospho-Tyr33)</v>
          </cell>
          <cell r="C423">
            <v>417</v>
          </cell>
          <cell r="H423">
            <v>4805.25</v>
          </cell>
          <cell r="I423">
            <v>0.7577641891098541</v>
          </cell>
        </row>
        <row r="424">
          <cell r="B424" t="str">
            <v>Claudin 3 (Phospho-Tyr219)</v>
          </cell>
          <cell r="C424">
            <v>418</v>
          </cell>
          <cell r="H424">
            <v>2682</v>
          </cell>
          <cell r="I424">
            <v>0.13156088136170291</v>
          </cell>
        </row>
        <row r="425">
          <cell r="B425" t="str">
            <v>Claudin 6 (Phospho-Tyr219)</v>
          </cell>
          <cell r="C425">
            <v>419</v>
          </cell>
          <cell r="H425">
            <v>2510.25</v>
          </cell>
          <cell r="I425">
            <v>0.10380195154556031</v>
          </cell>
        </row>
        <row r="426">
          <cell r="B426" t="str">
            <v>Claudin 7 (Phospho-Tyr210)</v>
          </cell>
          <cell r="C426">
            <v>420</v>
          </cell>
          <cell r="H426">
            <v>5092.25</v>
          </cell>
          <cell r="I426">
            <v>0.15461994223599013</v>
          </cell>
        </row>
        <row r="427">
          <cell r="B427" t="str">
            <v>PLD2 (Phospho-Tyr169)</v>
          </cell>
          <cell r="C427">
            <v>421</v>
          </cell>
          <cell r="H427">
            <v>2309</v>
          </cell>
          <cell r="I427">
            <v>3.6748728342306494E-3</v>
          </cell>
        </row>
        <row r="428">
          <cell r="B428" t="str">
            <v>AMPK1/AMPK2 (Ab-485/491)</v>
          </cell>
          <cell r="C428">
            <v>422</v>
          </cell>
          <cell r="H428">
            <v>1995.75</v>
          </cell>
          <cell r="I428">
            <v>0.13304201244421826</v>
          </cell>
        </row>
        <row r="429">
          <cell r="B429" t="str">
            <v>MKK6/MAP2K6 (Ab-207)</v>
          </cell>
          <cell r="C429">
            <v>423</v>
          </cell>
          <cell r="H429">
            <v>12825</v>
          </cell>
          <cell r="I429">
            <v>0.29111296722533886</v>
          </cell>
        </row>
        <row r="430">
          <cell r="B430" t="str">
            <v>p38 MAPK (Ab-180)</v>
          </cell>
          <cell r="C430">
            <v>424</v>
          </cell>
          <cell r="H430">
            <v>1345.5</v>
          </cell>
          <cell r="I430">
            <v>5.4655596613452949E-2</v>
          </cell>
        </row>
        <row r="431">
          <cell r="B431" t="str">
            <v>Catenin beta (Ab-33)</v>
          </cell>
          <cell r="C431">
            <v>425</v>
          </cell>
          <cell r="H431">
            <v>1861.5</v>
          </cell>
          <cell r="I431">
            <v>0.10446111459914079</v>
          </cell>
        </row>
        <row r="432">
          <cell r="B432" t="str">
            <v>P70S6K (Ab-421)</v>
          </cell>
          <cell r="C432">
            <v>426</v>
          </cell>
          <cell r="H432">
            <v>1706</v>
          </cell>
          <cell r="I432">
            <v>8.5383351069418995E-2</v>
          </cell>
        </row>
        <row r="433">
          <cell r="B433" t="str">
            <v>GSK3 alpha/beta (Ab-216/279)</v>
          </cell>
          <cell r="C433">
            <v>427</v>
          </cell>
          <cell r="H433">
            <v>1513.5</v>
          </cell>
          <cell r="I433">
            <v>0.10044794050552211</v>
          </cell>
        </row>
        <row r="434">
          <cell r="B434" t="str">
            <v>Caspase 8 (Ab-347)</v>
          </cell>
          <cell r="C434">
            <v>428</v>
          </cell>
          <cell r="H434">
            <v>2066</v>
          </cell>
          <cell r="I434">
            <v>0.19029591981593438</v>
          </cell>
        </row>
        <row r="435">
          <cell r="B435" t="str">
            <v>CDC25B (Ab-323)</v>
          </cell>
          <cell r="C435">
            <v>429</v>
          </cell>
          <cell r="H435">
            <v>1643.75</v>
          </cell>
          <cell r="I435">
            <v>0.14862685499616862</v>
          </cell>
        </row>
        <row r="436">
          <cell r="B436" t="str">
            <v>Cyclin B1 (Ab-126)</v>
          </cell>
          <cell r="C436">
            <v>430</v>
          </cell>
          <cell r="H436">
            <v>2364.75</v>
          </cell>
          <cell r="I436">
            <v>0.4477819663080051</v>
          </cell>
        </row>
        <row r="437">
          <cell r="B437" t="str">
            <v>Cyclin E1 (Ab-395)</v>
          </cell>
          <cell r="C437">
            <v>431</v>
          </cell>
          <cell r="H437">
            <v>2133.75</v>
          </cell>
          <cell r="I437">
            <v>0.11085048309637968</v>
          </cell>
        </row>
        <row r="438">
          <cell r="B438" t="str">
            <v>KSR (Ab-392)</v>
          </cell>
          <cell r="C438">
            <v>432</v>
          </cell>
          <cell r="H438">
            <v>1697.75</v>
          </cell>
          <cell r="I438">
            <v>0.15097994886180149</v>
          </cell>
        </row>
        <row r="439">
          <cell r="B439" t="str">
            <v>PLC beta3 (Ab-1105)</v>
          </cell>
          <cell r="C439">
            <v>433</v>
          </cell>
          <cell r="H439">
            <v>1994.75</v>
          </cell>
          <cell r="I439">
            <v>0.15083290407062336</v>
          </cell>
        </row>
        <row r="440">
          <cell r="B440" t="str">
            <v>STAT5B (Ab-731)</v>
          </cell>
          <cell r="C440">
            <v>434</v>
          </cell>
          <cell r="H440">
            <v>1731.5</v>
          </cell>
          <cell r="I440">
            <v>0.11475426249692167</v>
          </cell>
        </row>
        <row r="441">
          <cell r="B441" t="str">
            <v>PKC pan activation site</v>
          </cell>
          <cell r="C441">
            <v>435</v>
          </cell>
          <cell r="H441">
            <v>3891.75</v>
          </cell>
          <cell r="I441">
            <v>5.62342259336382E-2</v>
          </cell>
        </row>
        <row r="442">
          <cell r="B442" t="str">
            <v>PKC zeta (Ab-560)</v>
          </cell>
          <cell r="C442">
            <v>436</v>
          </cell>
          <cell r="H442">
            <v>1956.5</v>
          </cell>
          <cell r="I442">
            <v>2.3130505492429874E-2</v>
          </cell>
        </row>
        <row r="443">
          <cell r="B443" t="str">
            <v>PKD1/PKC mu (Ab-205)</v>
          </cell>
          <cell r="C443">
            <v>437</v>
          </cell>
          <cell r="H443">
            <v>1720.75</v>
          </cell>
          <cell r="I443">
            <v>0.11567662873980132</v>
          </cell>
        </row>
        <row r="444">
          <cell r="B444" t="str">
            <v>PKD1/PKC mu (Ab-463)</v>
          </cell>
          <cell r="C444">
            <v>438</v>
          </cell>
          <cell r="H444">
            <v>4495.5</v>
          </cell>
          <cell r="I444">
            <v>5.6467875530190316E-2</v>
          </cell>
        </row>
        <row r="445">
          <cell r="B445" t="str">
            <v>PKD2 (Ab-876)</v>
          </cell>
          <cell r="C445">
            <v>439</v>
          </cell>
          <cell r="H445">
            <v>1453.25</v>
          </cell>
          <cell r="I445">
            <v>3.6735979342566207E-2</v>
          </cell>
        </row>
        <row r="446">
          <cell r="B446" t="str">
            <v>Rb (Ab-811)</v>
          </cell>
          <cell r="C446">
            <v>440</v>
          </cell>
          <cell r="H446">
            <v>1764.5</v>
          </cell>
          <cell r="I446">
            <v>4.1677021957155537E-2</v>
          </cell>
        </row>
        <row r="447">
          <cell r="B447" t="str">
            <v>Rb-like-2 (RBL2) (Ab-952)</v>
          </cell>
          <cell r="C447">
            <v>441</v>
          </cell>
          <cell r="H447">
            <v>1775.75</v>
          </cell>
          <cell r="I447">
            <v>0.15828520091322126</v>
          </cell>
        </row>
        <row r="448">
          <cell r="B448" t="str">
            <v>AKT1 (Ab-326)</v>
          </cell>
          <cell r="C448">
            <v>442</v>
          </cell>
          <cell r="H448">
            <v>3006.25</v>
          </cell>
          <cell r="I448">
            <v>0.26567221932647167</v>
          </cell>
        </row>
        <row r="449">
          <cell r="B449" t="str">
            <v>BAD (Ab-91/128)</v>
          </cell>
          <cell r="C449">
            <v>443</v>
          </cell>
          <cell r="H449">
            <v>1732.5</v>
          </cell>
          <cell r="I449">
            <v>0.14203356990067448</v>
          </cell>
        </row>
        <row r="450">
          <cell r="B450" t="str">
            <v>BAD (Ab-134)</v>
          </cell>
          <cell r="C450">
            <v>444</v>
          </cell>
          <cell r="H450">
            <v>3225.75</v>
          </cell>
          <cell r="I450">
            <v>9.7547087538716153E-3</v>
          </cell>
        </row>
        <row r="451">
          <cell r="B451" t="str">
            <v>Calmodulin (Ab-79/81)</v>
          </cell>
          <cell r="C451">
            <v>445</v>
          </cell>
          <cell r="H451">
            <v>4089.75</v>
          </cell>
          <cell r="I451">
            <v>0.45515217347602821</v>
          </cell>
        </row>
        <row r="452">
          <cell r="B452" t="str">
            <v>CaMK1-alpha (Ab-177)</v>
          </cell>
          <cell r="C452">
            <v>446</v>
          </cell>
          <cell r="H452">
            <v>2680</v>
          </cell>
          <cell r="I452">
            <v>0.51397164542962481</v>
          </cell>
        </row>
        <row r="453">
          <cell r="B453" t="str">
            <v>CaMK4 (Ab-196/200)</v>
          </cell>
          <cell r="C453">
            <v>447</v>
          </cell>
          <cell r="H453">
            <v>2665.25</v>
          </cell>
          <cell r="I453">
            <v>6.8316291588232242E-2</v>
          </cell>
        </row>
        <row r="454">
          <cell r="B454" t="str">
            <v>Caspase 9 (Ab-153)</v>
          </cell>
          <cell r="C454">
            <v>448</v>
          </cell>
          <cell r="H454">
            <v>5560.25</v>
          </cell>
          <cell r="I454">
            <v>0.21142305179131068</v>
          </cell>
        </row>
        <row r="455">
          <cell r="B455" t="str">
            <v>Caspase 9 (Ab-144)</v>
          </cell>
          <cell r="C455">
            <v>449</v>
          </cell>
          <cell r="H455">
            <v>1453</v>
          </cell>
          <cell r="I455">
            <v>0.16351540156825875</v>
          </cell>
        </row>
        <row r="456">
          <cell r="B456" t="str">
            <v>Caspase 9 (Ab-196)</v>
          </cell>
          <cell r="C456">
            <v>450</v>
          </cell>
          <cell r="H456">
            <v>35053.75</v>
          </cell>
          <cell r="I456">
            <v>6.5085191441668744E-2</v>
          </cell>
        </row>
        <row r="457">
          <cell r="B457" t="str">
            <v>Caspase 3 (Ab-150)</v>
          </cell>
          <cell r="C457">
            <v>451</v>
          </cell>
          <cell r="H457">
            <v>1411.5</v>
          </cell>
          <cell r="I457">
            <v>0.12674319209365675</v>
          </cell>
        </row>
        <row r="458">
          <cell r="B458" t="str">
            <v>Catalase (Ab-385)</v>
          </cell>
          <cell r="C458">
            <v>452</v>
          </cell>
          <cell r="H458">
            <v>8530.25</v>
          </cell>
          <cell r="I458">
            <v>0.41359975202723004</v>
          </cell>
        </row>
        <row r="459">
          <cell r="B459" t="str">
            <v>Catenin beta (Ab-654)</v>
          </cell>
          <cell r="C459">
            <v>453</v>
          </cell>
          <cell r="H459">
            <v>3844.25</v>
          </cell>
          <cell r="I459">
            <v>7.0724473529616305E-2</v>
          </cell>
        </row>
        <row r="460">
          <cell r="B460" t="str">
            <v>Fos (Ab-374)</v>
          </cell>
          <cell r="C460">
            <v>454</v>
          </cell>
          <cell r="H460">
            <v>7926.5</v>
          </cell>
          <cell r="I460">
            <v>1.8733668586283349E-3</v>
          </cell>
        </row>
        <row r="461">
          <cell r="B461" t="str">
            <v>Gab2 (Ab-623)</v>
          </cell>
          <cell r="C461">
            <v>455</v>
          </cell>
          <cell r="H461">
            <v>2574.5</v>
          </cell>
          <cell r="I461">
            <v>0.17385845503635058</v>
          </cell>
        </row>
        <row r="462">
          <cell r="B462" t="str">
            <v>MAPKAPK2 (Ab-272)</v>
          </cell>
          <cell r="C462">
            <v>456</v>
          </cell>
          <cell r="H462">
            <v>3306.75</v>
          </cell>
          <cell r="I462">
            <v>4.2874396198050287E-2</v>
          </cell>
        </row>
        <row r="463">
          <cell r="B463" t="str">
            <v>MEF2C (Ab-396)</v>
          </cell>
          <cell r="C463">
            <v>457</v>
          </cell>
          <cell r="H463">
            <v>2362</v>
          </cell>
          <cell r="I463">
            <v>9.9689482699034854E-2</v>
          </cell>
        </row>
        <row r="464">
          <cell r="B464" t="str">
            <v>MKP-1/2 (Ab-296/318)</v>
          </cell>
          <cell r="C464">
            <v>458</v>
          </cell>
          <cell r="H464">
            <v>4129.25</v>
          </cell>
          <cell r="I464">
            <v>6.8925465745010697E-2</v>
          </cell>
        </row>
        <row r="465">
          <cell r="B465" t="str">
            <v>NFAT3 (Ab-168/170)</v>
          </cell>
          <cell r="C465">
            <v>459</v>
          </cell>
          <cell r="H465">
            <v>4805</v>
          </cell>
          <cell r="I465">
            <v>1.1478528393871115E-2</v>
          </cell>
        </row>
        <row r="466">
          <cell r="B466" t="str">
            <v>SREBP-1 (Ab-439)</v>
          </cell>
          <cell r="C466">
            <v>460</v>
          </cell>
          <cell r="H466">
            <v>2412.25</v>
          </cell>
          <cell r="I466">
            <v>0.11710608729776173</v>
          </cell>
        </row>
        <row r="467">
          <cell r="B467" t="str">
            <v>Tuberin/TSC2 (Ab-981)</v>
          </cell>
          <cell r="C467">
            <v>461</v>
          </cell>
          <cell r="H467">
            <v>3915.75</v>
          </cell>
          <cell r="I467">
            <v>0.41903627293452939</v>
          </cell>
        </row>
        <row r="468">
          <cell r="B468" t="str">
            <v>MKK4/SEK1 (Ab-80)</v>
          </cell>
          <cell r="C468">
            <v>462</v>
          </cell>
          <cell r="H468">
            <v>14358</v>
          </cell>
          <cell r="I468">
            <v>0.21166910053905708</v>
          </cell>
        </row>
        <row r="469">
          <cell r="B469" t="str">
            <v>Ephrin B2 (Ab-330)</v>
          </cell>
          <cell r="C469">
            <v>463</v>
          </cell>
          <cell r="H469">
            <v>9409</v>
          </cell>
          <cell r="I469">
            <v>0.11949195260778091</v>
          </cell>
        </row>
        <row r="470">
          <cell r="B470" t="str">
            <v>p130Cas (Ab-410)</v>
          </cell>
          <cell r="C470">
            <v>464</v>
          </cell>
          <cell r="H470">
            <v>3807.25</v>
          </cell>
          <cell r="I470">
            <v>0.30394122986717054</v>
          </cell>
        </row>
        <row r="471">
          <cell r="B471" t="str">
            <v>PLCG1 (Ab-771)</v>
          </cell>
          <cell r="C471">
            <v>465</v>
          </cell>
          <cell r="H471">
            <v>6187.5</v>
          </cell>
          <cell r="I471">
            <v>2.8455691073204094E-2</v>
          </cell>
        </row>
        <row r="472">
          <cell r="B472" t="str">
            <v>PLCG1 (Ab-783)</v>
          </cell>
          <cell r="C472">
            <v>466</v>
          </cell>
          <cell r="H472">
            <v>2528.25</v>
          </cell>
          <cell r="I472">
            <v>4.5168691846782329E-2</v>
          </cell>
        </row>
        <row r="473">
          <cell r="B473" t="str">
            <v>LYN (Ab-507)</v>
          </cell>
          <cell r="C473">
            <v>467</v>
          </cell>
          <cell r="H473">
            <v>81822</v>
          </cell>
          <cell r="I473">
            <v>0.21143548811456664</v>
          </cell>
        </row>
        <row r="474">
          <cell r="B474" t="str">
            <v>PLCG2 (Ab-753)</v>
          </cell>
          <cell r="C474">
            <v>468</v>
          </cell>
          <cell r="H474">
            <v>4986</v>
          </cell>
          <cell r="I474">
            <v>1.9996401152688165E-2</v>
          </cell>
        </row>
        <row r="475">
          <cell r="B475" t="str">
            <v>ATF1 (Ab-63)</v>
          </cell>
          <cell r="C475">
            <v>469</v>
          </cell>
          <cell r="H475">
            <v>5202.25</v>
          </cell>
          <cell r="I475">
            <v>3.8806090831613113E-2</v>
          </cell>
        </row>
        <row r="476">
          <cell r="B476" t="str">
            <v>CD19 (Ab-531)</v>
          </cell>
          <cell r="C476">
            <v>470</v>
          </cell>
          <cell r="H476">
            <v>1367</v>
          </cell>
          <cell r="I476">
            <v>1.7587147447214787E-2</v>
          </cell>
        </row>
        <row r="477">
          <cell r="B477" t="str">
            <v>ATPase (Ab-16)</v>
          </cell>
          <cell r="C477">
            <v>471</v>
          </cell>
          <cell r="H477">
            <v>1624.25</v>
          </cell>
          <cell r="I477">
            <v>0.11123028018664793</v>
          </cell>
        </row>
        <row r="478">
          <cell r="B478" t="str">
            <v>FGFR1 (Ab-766)</v>
          </cell>
          <cell r="C478">
            <v>472</v>
          </cell>
          <cell r="H478">
            <v>4792.75</v>
          </cell>
          <cell r="I478">
            <v>6.8825896077100712E-2</v>
          </cell>
        </row>
        <row r="479">
          <cell r="B479" t="str">
            <v>AKT1 (Phospho-Thr308)</v>
          </cell>
          <cell r="C479">
            <v>473</v>
          </cell>
          <cell r="H479">
            <v>2196.75</v>
          </cell>
          <cell r="I479">
            <v>9.5761587528393255E-2</v>
          </cell>
        </row>
        <row r="480">
          <cell r="B480" t="str">
            <v>PTEN (Phospho-Ser380/Thr382/Thr383)</v>
          </cell>
          <cell r="C480">
            <v>474</v>
          </cell>
          <cell r="H480">
            <v>1887.25</v>
          </cell>
          <cell r="I480">
            <v>0.12345565473623919</v>
          </cell>
        </row>
        <row r="481">
          <cell r="B481" t="str">
            <v>P95/NBS1 (Phospho-Ser343)</v>
          </cell>
          <cell r="C481">
            <v>475</v>
          </cell>
          <cell r="H481">
            <v>1786.5</v>
          </cell>
          <cell r="I481">
            <v>0.15871806283560347</v>
          </cell>
        </row>
        <row r="482">
          <cell r="B482" t="str">
            <v>P73 (Phospho-Tyr99)</v>
          </cell>
          <cell r="C482">
            <v>476</v>
          </cell>
          <cell r="H482">
            <v>2381</v>
          </cell>
          <cell r="I482">
            <v>0.14551966517488799</v>
          </cell>
        </row>
        <row r="483">
          <cell r="B483" t="str">
            <v>FAK (Phospho-Tyr861)</v>
          </cell>
          <cell r="C483">
            <v>477</v>
          </cell>
          <cell r="H483">
            <v>3866</v>
          </cell>
          <cell r="I483">
            <v>0.36032083780069807</v>
          </cell>
        </row>
        <row r="484">
          <cell r="B484" t="str">
            <v>Integrin beta-3 (Phospho-Tyr773)</v>
          </cell>
          <cell r="C484">
            <v>478</v>
          </cell>
          <cell r="H484">
            <v>4096.75</v>
          </cell>
          <cell r="I484">
            <v>0.48837703969422985</v>
          </cell>
        </row>
        <row r="485">
          <cell r="B485" t="str">
            <v>Chk2 (Phospho-Thr68)</v>
          </cell>
          <cell r="C485">
            <v>479</v>
          </cell>
          <cell r="H485">
            <v>3123</v>
          </cell>
          <cell r="I485">
            <v>0.38808230001720861</v>
          </cell>
        </row>
        <row r="486">
          <cell r="B486" t="str">
            <v>PTEN (Phospho-Ser370)</v>
          </cell>
          <cell r="C486">
            <v>480</v>
          </cell>
          <cell r="H486">
            <v>2554.25</v>
          </cell>
          <cell r="I486">
            <v>0.3389849284772154</v>
          </cell>
        </row>
        <row r="487">
          <cell r="B487" t="str">
            <v>Ezrin (Phospho-Tyr353)</v>
          </cell>
          <cell r="C487">
            <v>481</v>
          </cell>
          <cell r="H487">
            <v>3597.5</v>
          </cell>
          <cell r="I487">
            <v>0.13326432179137712</v>
          </cell>
        </row>
        <row r="488">
          <cell r="B488" t="str">
            <v>BCL-2 (Phospho-Thr56)</v>
          </cell>
          <cell r="C488">
            <v>482</v>
          </cell>
          <cell r="H488">
            <v>3176.5</v>
          </cell>
          <cell r="I488">
            <v>1.6695422190773197E-2</v>
          </cell>
        </row>
        <row r="489">
          <cell r="B489" t="str">
            <v>BCL-2 (Phospho-Ser70)</v>
          </cell>
          <cell r="C489">
            <v>483</v>
          </cell>
          <cell r="H489">
            <v>3470.5</v>
          </cell>
          <cell r="I489">
            <v>0.28830315383344324</v>
          </cell>
        </row>
        <row r="490">
          <cell r="B490" t="str">
            <v>BCL-XL (Phospho-Ser62)</v>
          </cell>
          <cell r="C490">
            <v>484</v>
          </cell>
          <cell r="H490">
            <v>6693.75</v>
          </cell>
          <cell r="I490">
            <v>0.16727597953447587</v>
          </cell>
        </row>
        <row r="491">
          <cell r="B491" t="str">
            <v>BAD (Phospho-Ser112)</v>
          </cell>
          <cell r="C491">
            <v>485</v>
          </cell>
          <cell r="H491">
            <v>2222.25</v>
          </cell>
          <cell r="I491">
            <v>5.8865903709983706E-3</v>
          </cell>
        </row>
        <row r="492">
          <cell r="B492" t="str">
            <v>BAD (Phospho-Ser136)</v>
          </cell>
          <cell r="C492">
            <v>486</v>
          </cell>
          <cell r="H492">
            <v>4068.5</v>
          </cell>
          <cell r="I492">
            <v>0.25844114136030383</v>
          </cell>
        </row>
        <row r="493">
          <cell r="B493" t="str">
            <v>BAD (Phospho-Ser155)</v>
          </cell>
          <cell r="C493">
            <v>487</v>
          </cell>
          <cell r="H493">
            <v>1849.5</v>
          </cell>
          <cell r="I493">
            <v>6.4994946094465026E-3</v>
          </cell>
        </row>
        <row r="494">
          <cell r="B494" t="str">
            <v>Estrogen Receptor-alpha (Phospho-Ser104)</v>
          </cell>
          <cell r="C494">
            <v>488</v>
          </cell>
          <cell r="H494">
            <v>3809.5</v>
          </cell>
          <cell r="I494">
            <v>0.45531774097666389</v>
          </cell>
        </row>
        <row r="495">
          <cell r="B495" t="str">
            <v>Estrogen Receptor-alpha (Phospho-Ser106)</v>
          </cell>
          <cell r="C495">
            <v>489</v>
          </cell>
          <cell r="H495">
            <v>2710</v>
          </cell>
          <cell r="I495">
            <v>0.1612516571119138</v>
          </cell>
        </row>
        <row r="496">
          <cell r="B496" t="str">
            <v>Estrogen Receptor-alpha (Phospho-Ser118)</v>
          </cell>
          <cell r="C496">
            <v>490</v>
          </cell>
          <cell r="H496">
            <v>4816.5</v>
          </cell>
          <cell r="I496">
            <v>5.446623395000709E-2</v>
          </cell>
        </row>
        <row r="497">
          <cell r="B497" t="str">
            <v>Estrogen Receptor-alpha (Phospho-Ser167)</v>
          </cell>
          <cell r="C497">
            <v>491</v>
          </cell>
          <cell r="H497">
            <v>2387</v>
          </cell>
          <cell r="I497">
            <v>0.52847863327892786</v>
          </cell>
        </row>
        <row r="498">
          <cell r="B498" t="str">
            <v>Synuclein alpha (Phospho-Tyr125)</v>
          </cell>
          <cell r="C498">
            <v>492</v>
          </cell>
          <cell r="H498">
            <v>2505.75</v>
          </cell>
          <cell r="I498">
            <v>6.786757692322247E-2</v>
          </cell>
        </row>
        <row r="499">
          <cell r="B499" t="str">
            <v>Tau (Phospho-Thr212)</v>
          </cell>
          <cell r="C499">
            <v>493</v>
          </cell>
          <cell r="H499">
            <v>3476</v>
          </cell>
          <cell r="I499">
            <v>0.45648665620903706</v>
          </cell>
        </row>
        <row r="500">
          <cell r="B500" t="str">
            <v>Connexin 43 (Phospho-Ser367)</v>
          </cell>
          <cell r="C500">
            <v>494</v>
          </cell>
          <cell r="H500">
            <v>4298.75</v>
          </cell>
          <cell r="I500">
            <v>5.1403517097015669E-2</v>
          </cell>
        </row>
        <row r="501">
          <cell r="B501" t="str">
            <v>DAB1 (Phospho-Tyr232)</v>
          </cell>
          <cell r="C501">
            <v>495</v>
          </cell>
          <cell r="H501">
            <v>1662.75</v>
          </cell>
          <cell r="I501">
            <v>0.23198120531484689</v>
          </cell>
        </row>
        <row r="502">
          <cell r="B502" t="str">
            <v>NFkB-p65 (Phospho-Ser311)</v>
          </cell>
          <cell r="C502">
            <v>496</v>
          </cell>
          <cell r="H502">
            <v>9376.75</v>
          </cell>
          <cell r="I502">
            <v>3.8497135126321226E-2</v>
          </cell>
        </row>
        <row r="503">
          <cell r="B503" t="str">
            <v>GluR1 (Phospho-Ser849)</v>
          </cell>
          <cell r="C503">
            <v>497</v>
          </cell>
          <cell r="H503">
            <v>3724.5</v>
          </cell>
          <cell r="I503">
            <v>0.10688713057001643</v>
          </cell>
        </row>
        <row r="504">
          <cell r="B504" t="str">
            <v>GluR1 (Phospho-Ser863)</v>
          </cell>
          <cell r="C504">
            <v>498</v>
          </cell>
          <cell r="H504">
            <v>1884</v>
          </cell>
          <cell r="I504">
            <v>3.0776409796866716E-2</v>
          </cell>
        </row>
        <row r="505">
          <cell r="B505" t="str">
            <v>HSF1 (Phospho-Ser303)</v>
          </cell>
          <cell r="C505">
            <v>499</v>
          </cell>
          <cell r="H505">
            <v>2133.5</v>
          </cell>
          <cell r="I505">
            <v>0.2793958362035433</v>
          </cell>
        </row>
        <row r="506">
          <cell r="B506" t="str">
            <v>EGFR (Phospho-Tyr1110)</v>
          </cell>
          <cell r="C506">
            <v>500</v>
          </cell>
          <cell r="H506">
            <v>2083</v>
          </cell>
          <cell r="I506">
            <v>4.0056937196357473E-2</v>
          </cell>
        </row>
        <row r="507">
          <cell r="B507" t="str">
            <v>MARCKS (Phospho-Ser163)</v>
          </cell>
          <cell r="C507">
            <v>501</v>
          </cell>
          <cell r="H507">
            <v>2633.25</v>
          </cell>
          <cell r="I507">
            <v>0.35539953475757929</v>
          </cell>
        </row>
        <row r="508">
          <cell r="B508" t="str">
            <v>Merlin (Phospho-Ser518)</v>
          </cell>
          <cell r="C508">
            <v>502</v>
          </cell>
          <cell r="H508">
            <v>2419</v>
          </cell>
          <cell r="I508">
            <v>4.8524070143434017E-2</v>
          </cell>
        </row>
        <row r="509">
          <cell r="B509" t="str">
            <v>Synapsin (Phospho-Ser9)</v>
          </cell>
          <cell r="C509">
            <v>503</v>
          </cell>
          <cell r="H509">
            <v>6088.5</v>
          </cell>
          <cell r="I509">
            <v>5.0520070594752102E-2</v>
          </cell>
        </row>
        <row r="510">
          <cell r="B510" t="str">
            <v>Histone H2A.X (Phospho-Ser139)</v>
          </cell>
          <cell r="C510">
            <v>504</v>
          </cell>
          <cell r="H510">
            <v>4939.5</v>
          </cell>
          <cell r="I510">
            <v>3.8651448713507004E-3</v>
          </cell>
        </row>
        <row r="511">
          <cell r="B511" t="str">
            <v>P70S6K (Phospho-Ser411)</v>
          </cell>
          <cell r="C511">
            <v>505</v>
          </cell>
          <cell r="H511">
            <v>1343.5</v>
          </cell>
          <cell r="I511">
            <v>7.7368587148807205E-2</v>
          </cell>
        </row>
        <row r="512">
          <cell r="B512" t="str">
            <v>Tau (Phospho-Ser422)</v>
          </cell>
          <cell r="C512">
            <v>506</v>
          </cell>
          <cell r="H512">
            <v>1859.5</v>
          </cell>
          <cell r="I512">
            <v>5.0955799235814662E-2</v>
          </cell>
        </row>
        <row r="513">
          <cell r="B513" t="str">
            <v>Cortactin (Phospho-Tyr421)</v>
          </cell>
          <cell r="C513">
            <v>507</v>
          </cell>
          <cell r="H513">
            <v>4748.25</v>
          </cell>
          <cell r="I513">
            <v>0.87423163459287678</v>
          </cell>
        </row>
        <row r="514">
          <cell r="B514" t="str">
            <v>Cortactin (Phospho-Tyr466)</v>
          </cell>
          <cell r="C514">
            <v>508</v>
          </cell>
          <cell r="H514">
            <v>1741.25</v>
          </cell>
          <cell r="I514">
            <v>0.13664978140374628</v>
          </cell>
        </row>
        <row r="515">
          <cell r="B515" t="str">
            <v>CREB (Phospho-Ser129)</v>
          </cell>
          <cell r="C515">
            <v>509</v>
          </cell>
          <cell r="H515">
            <v>2497.5</v>
          </cell>
          <cell r="I515">
            <v>6.426956529703555E-2</v>
          </cell>
        </row>
        <row r="516">
          <cell r="B516" t="str">
            <v>DAB1 (Phospho-Tyr220)</v>
          </cell>
          <cell r="C516">
            <v>510</v>
          </cell>
          <cell r="H516">
            <v>2018.5</v>
          </cell>
          <cell r="I516">
            <v>8.3024179906471013E-2</v>
          </cell>
        </row>
        <row r="517">
          <cell r="B517" t="str">
            <v>P73 (Ab-99)</v>
          </cell>
          <cell r="C517">
            <v>511</v>
          </cell>
          <cell r="H517">
            <v>3588.75</v>
          </cell>
          <cell r="I517">
            <v>0.10038896691453737</v>
          </cell>
        </row>
        <row r="518">
          <cell r="B518" t="str">
            <v>FAK (Ab-861)</v>
          </cell>
          <cell r="C518">
            <v>512</v>
          </cell>
          <cell r="H518">
            <v>3159.5</v>
          </cell>
          <cell r="I518">
            <v>1.3652006220091597E-2</v>
          </cell>
        </row>
        <row r="519">
          <cell r="B519" t="str">
            <v>VEGFR2 (Ab-1175)</v>
          </cell>
          <cell r="C519">
            <v>513</v>
          </cell>
          <cell r="H519">
            <v>4282</v>
          </cell>
          <cell r="I519">
            <v>5.4164181277250721E-2</v>
          </cell>
        </row>
        <row r="520">
          <cell r="B520" t="str">
            <v>VEGFR2 (Ab-1214)</v>
          </cell>
          <cell r="C520">
            <v>514</v>
          </cell>
          <cell r="H520">
            <v>68748.25</v>
          </cell>
          <cell r="I520">
            <v>7.7706584994736115E-3</v>
          </cell>
        </row>
        <row r="521">
          <cell r="B521" t="str">
            <v>VEGFR2 (Ab-951)</v>
          </cell>
          <cell r="C521">
            <v>515</v>
          </cell>
          <cell r="H521">
            <v>79962.75</v>
          </cell>
          <cell r="I521">
            <v>4.8393056267366757E-2</v>
          </cell>
        </row>
        <row r="522">
          <cell r="B522" t="str">
            <v>IGF1R (Ab-1161)</v>
          </cell>
          <cell r="C522">
            <v>516</v>
          </cell>
          <cell r="H522">
            <v>1909</v>
          </cell>
          <cell r="I522">
            <v>6.8895684285331507E-2</v>
          </cell>
        </row>
        <row r="523">
          <cell r="B523" t="str">
            <v>IGF1R (Ab-1165/1166)</v>
          </cell>
          <cell r="C523">
            <v>517</v>
          </cell>
          <cell r="H523">
            <v>1847.75</v>
          </cell>
          <cell r="I523">
            <v>0.22253150764983218</v>
          </cell>
        </row>
        <row r="524">
          <cell r="B524" t="str">
            <v>Integrin beta-3 (Ab-773)</v>
          </cell>
          <cell r="C524">
            <v>518</v>
          </cell>
          <cell r="H524">
            <v>3866.5</v>
          </cell>
          <cell r="I524">
            <v>0.17245614759056366</v>
          </cell>
        </row>
        <row r="525">
          <cell r="B525" t="str">
            <v>p53 (Ab-6)</v>
          </cell>
          <cell r="C525">
            <v>519</v>
          </cell>
          <cell r="H525">
            <v>1783.75</v>
          </cell>
          <cell r="I525">
            <v>1.5658426268742049E-2</v>
          </cell>
        </row>
        <row r="526">
          <cell r="B526" t="str">
            <v>p53 (Ab-9)</v>
          </cell>
          <cell r="C526">
            <v>520</v>
          </cell>
          <cell r="H526">
            <v>2852.5</v>
          </cell>
          <cell r="I526">
            <v>0.29325410066386881</v>
          </cell>
        </row>
        <row r="527">
          <cell r="B527" t="str">
            <v>p53 (Ab-15)</v>
          </cell>
          <cell r="C527">
            <v>521</v>
          </cell>
          <cell r="H527">
            <v>1580.75</v>
          </cell>
          <cell r="I527">
            <v>4.0482785827855479E-2</v>
          </cell>
        </row>
        <row r="528">
          <cell r="B528" t="str">
            <v>p53 (Ab-18)</v>
          </cell>
          <cell r="C528">
            <v>522</v>
          </cell>
          <cell r="H528">
            <v>4583.25</v>
          </cell>
          <cell r="I528">
            <v>5.7623822129095177E-2</v>
          </cell>
        </row>
        <row r="529">
          <cell r="B529" t="str">
            <v>Chk2 (Ab-68)</v>
          </cell>
          <cell r="C529">
            <v>523</v>
          </cell>
          <cell r="H529">
            <v>36144.5</v>
          </cell>
          <cell r="I529">
            <v>0.10599412194023197</v>
          </cell>
        </row>
        <row r="530">
          <cell r="B530" t="str">
            <v>p53 (Ab-33)</v>
          </cell>
          <cell r="C530">
            <v>524</v>
          </cell>
          <cell r="H530">
            <v>2606.5</v>
          </cell>
          <cell r="I530">
            <v>0.10254608221312679</v>
          </cell>
        </row>
        <row r="531">
          <cell r="B531" t="str">
            <v>p53 (Ab-37)</v>
          </cell>
          <cell r="C531">
            <v>525</v>
          </cell>
          <cell r="H531">
            <v>3488.25</v>
          </cell>
          <cell r="I531">
            <v>0.3688327351448214</v>
          </cell>
        </row>
        <row r="532">
          <cell r="B532" t="str">
            <v>p53 (Ab-46)</v>
          </cell>
          <cell r="C532">
            <v>526</v>
          </cell>
          <cell r="H532">
            <v>2167.5</v>
          </cell>
          <cell r="I532">
            <v>0.127882748892792</v>
          </cell>
        </row>
        <row r="533">
          <cell r="B533" t="str">
            <v>p53 (Ab-315)</v>
          </cell>
          <cell r="C533">
            <v>527</v>
          </cell>
          <cell r="H533">
            <v>9059.5</v>
          </cell>
          <cell r="I533">
            <v>0.11637465762449831</v>
          </cell>
        </row>
        <row r="534">
          <cell r="B534" t="str">
            <v>Tau (Ab-356)</v>
          </cell>
          <cell r="C534">
            <v>528</v>
          </cell>
          <cell r="H534">
            <v>29269.5</v>
          </cell>
          <cell r="I534">
            <v>7.5640217014130082E-2</v>
          </cell>
        </row>
        <row r="535">
          <cell r="B535" t="str">
            <v>Tau (Ab-396)</v>
          </cell>
          <cell r="C535">
            <v>529</v>
          </cell>
          <cell r="H535">
            <v>8852.5</v>
          </cell>
          <cell r="I535">
            <v>8.6985516488240641E-2</v>
          </cell>
        </row>
        <row r="536">
          <cell r="B536" t="str">
            <v>Dok-1 (Ab-398)</v>
          </cell>
          <cell r="C536">
            <v>530</v>
          </cell>
          <cell r="H536">
            <v>2406</v>
          </cell>
          <cell r="I536">
            <v>0.14518318782466935</v>
          </cell>
        </row>
        <row r="537">
          <cell r="B537" t="str">
            <v>Dok-2 (Ab-299)</v>
          </cell>
          <cell r="C537">
            <v>531</v>
          </cell>
          <cell r="H537">
            <v>2483.5</v>
          </cell>
          <cell r="I537">
            <v>4.8687440943386201E-2</v>
          </cell>
        </row>
        <row r="538">
          <cell r="B538" t="str">
            <v>eIF2A (Ab-51)</v>
          </cell>
          <cell r="C538">
            <v>532</v>
          </cell>
          <cell r="H538">
            <v>8041.75</v>
          </cell>
          <cell r="I538">
            <v>0.18153038203868901</v>
          </cell>
        </row>
        <row r="539">
          <cell r="B539" t="str">
            <v>PKR (Ab-446)</v>
          </cell>
          <cell r="C539">
            <v>533</v>
          </cell>
          <cell r="H539">
            <v>1752.5</v>
          </cell>
          <cell r="I539">
            <v>0.16744611366186432</v>
          </cell>
        </row>
        <row r="540">
          <cell r="B540" t="str">
            <v>GAP43 (Ab-41)</v>
          </cell>
          <cell r="C540">
            <v>534</v>
          </cell>
          <cell r="H540">
            <v>2518.5</v>
          </cell>
          <cell r="I540">
            <v>1.6003607912500776E-2</v>
          </cell>
        </row>
        <row r="541">
          <cell r="B541" t="str">
            <v>Integrin beta-3 (Ab-785)</v>
          </cell>
          <cell r="C541">
            <v>535</v>
          </cell>
          <cell r="H541">
            <v>2208</v>
          </cell>
          <cell r="I541">
            <v>2.4338820366928266E-2</v>
          </cell>
        </row>
        <row r="542">
          <cell r="B542" t="str">
            <v>Ret (Ab-905)</v>
          </cell>
          <cell r="C542">
            <v>536</v>
          </cell>
          <cell r="H542">
            <v>3130.75</v>
          </cell>
          <cell r="I542">
            <v>9.8361416020679215E-2</v>
          </cell>
        </row>
        <row r="543">
          <cell r="B543" t="str">
            <v>P70S6K (Ab-424)</v>
          </cell>
          <cell r="C543">
            <v>537</v>
          </cell>
          <cell r="H543">
            <v>3244.25</v>
          </cell>
          <cell r="I543">
            <v>0.13981937277681136</v>
          </cell>
        </row>
        <row r="544">
          <cell r="B544" t="str">
            <v>Synuclein alpha (Ab-133)</v>
          </cell>
          <cell r="C544">
            <v>538</v>
          </cell>
          <cell r="H544">
            <v>1659.75</v>
          </cell>
          <cell r="I544">
            <v>0.13909948128176397</v>
          </cell>
        </row>
        <row r="545">
          <cell r="B545" t="str">
            <v>CaMK2A (Ab-286)</v>
          </cell>
          <cell r="C545">
            <v>539</v>
          </cell>
          <cell r="H545">
            <v>6822.75</v>
          </cell>
          <cell r="I545">
            <v>1.9536056319470037E-2</v>
          </cell>
        </row>
        <row r="546">
          <cell r="B546" t="str">
            <v>BIM (Ab-69/65)</v>
          </cell>
          <cell r="C546">
            <v>540</v>
          </cell>
          <cell r="H546">
            <v>2651.25</v>
          </cell>
          <cell r="I546">
            <v>1.0001510342101097E-2</v>
          </cell>
        </row>
        <row r="547">
          <cell r="B547" t="str">
            <v>CPI17 alpha (Ab-38)</v>
          </cell>
          <cell r="C547">
            <v>541</v>
          </cell>
          <cell r="H547">
            <v>1980.75</v>
          </cell>
          <cell r="I547">
            <v>3.7305393731664381E-2</v>
          </cell>
        </row>
        <row r="548">
          <cell r="B548" t="str">
            <v>PKR (Ab-451)</v>
          </cell>
          <cell r="C548">
            <v>542</v>
          </cell>
          <cell r="H548">
            <v>1570.5</v>
          </cell>
          <cell r="I548">
            <v>0.14452803359495814</v>
          </cell>
        </row>
        <row r="549">
          <cell r="B549" t="str">
            <v>Gab1 (Ab-627)</v>
          </cell>
          <cell r="C549">
            <v>543</v>
          </cell>
          <cell r="H549">
            <v>2526.75</v>
          </cell>
          <cell r="I549">
            <v>5.7508832901488283E-2</v>
          </cell>
        </row>
        <row r="550">
          <cell r="B550" t="str">
            <v>GluR2 (Ab-880)</v>
          </cell>
          <cell r="C550">
            <v>544</v>
          </cell>
          <cell r="H550">
            <v>47880.75</v>
          </cell>
          <cell r="I550">
            <v>0.13187157683631265</v>
          </cell>
        </row>
        <row r="551">
          <cell r="B551" t="str">
            <v>MARCKS (Ab-158)</v>
          </cell>
          <cell r="C551">
            <v>545</v>
          </cell>
          <cell r="H551">
            <v>3685</v>
          </cell>
          <cell r="I551">
            <v>7.59875943961663E-2</v>
          </cell>
        </row>
        <row r="552">
          <cell r="B552" t="str">
            <v>MEK1 (Ab-291)</v>
          </cell>
          <cell r="C552">
            <v>546</v>
          </cell>
          <cell r="H552">
            <v>6140</v>
          </cell>
          <cell r="I552">
            <v>3.2015583903886029E-2</v>
          </cell>
        </row>
        <row r="553">
          <cell r="B553" t="str">
            <v>NMDAR1 (Ab-897)</v>
          </cell>
          <cell r="C553">
            <v>547</v>
          </cell>
          <cell r="H553">
            <v>2456.5</v>
          </cell>
          <cell r="I553">
            <v>5.0949684620402572E-2</v>
          </cell>
        </row>
        <row r="554">
          <cell r="B554" t="str">
            <v>PKC delta (Ab-645)</v>
          </cell>
          <cell r="C554">
            <v>548</v>
          </cell>
          <cell r="H554">
            <v>3883.5</v>
          </cell>
          <cell r="I554">
            <v>0.54969882127003655</v>
          </cell>
        </row>
        <row r="555">
          <cell r="B555" t="str">
            <v>Tyrosine Hydroxylase (Phospho-Ser8)</v>
          </cell>
          <cell r="C555">
            <v>549</v>
          </cell>
          <cell r="H555">
            <v>2038.5</v>
          </cell>
          <cell r="I555">
            <v>1.7690677380678893E-2</v>
          </cell>
        </row>
        <row r="556">
          <cell r="B556" t="str">
            <v>VEGFR1 (Phospho-Tyr1333)</v>
          </cell>
          <cell r="C556">
            <v>550</v>
          </cell>
          <cell r="H556">
            <v>2777.25</v>
          </cell>
          <cell r="I556">
            <v>0.53556543855465033</v>
          </cell>
        </row>
        <row r="557">
          <cell r="B557" t="str">
            <v>VEGFR2 (Phospho-Tyr1059)</v>
          </cell>
          <cell r="C557">
            <v>551</v>
          </cell>
          <cell r="H557">
            <v>2990.5</v>
          </cell>
          <cell r="I557">
            <v>0.41497154354870114</v>
          </cell>
        </row>
        <row r="558">
          <cell r="B558" t="str">
            <v>WASP (Phospho-Tyr290)</v>
          </cell>
          <cell r="C558">
            <v>552</v>
          </cell>
          <cell r="H558">
            <v>4278.5</v>
          </cell>
          <cell r="I558">
            <v>6.1315090760829534E-2</v>
          </cell>
        </row>
        <row r="559">
          <cell r="B559" t="str">
            <v>Zap-70 (Phospho-Tyr292)</v>
          </cell>
          <cell r="C559">
            <v>553</v>
          </cell>
          <cell r="H559">
            <v>2425.75</v>
          </cell>
          <cell r="I559">
            <v>0.20856844354899506</v>
          </cell>
        </row>
        <row r="560">
          <cell r="B560" t="str">
            <v>Zap-70 (Phospho-Tyr315)</v>
          </cell>
          <cell r="C560">
            <v>554</v>
          </cell>
          <cell r="H560">
            <v>2973.25</v>
          </cell>
          <cell r="I560">
            <v>0.32165540117877933</v>
          </cell>
        </row>
        <row r="561">
          <cell r="B561" t="str">
            <v>AKT1 (Phospho-Tyr474)</v>
          </cell>
          <cell r="C561">
            <v>555</v>
          </cell>
          <cell r="H561">
            <v>3411.5</v>
          </cell>
          <cell r="I561">
            <v>0.71612309218804682</v>
          </cell>
        </row>
        <row r="562">
          <cell r="B562" t="str">
            <v>AKT1 (Phospho-Ser246)</v>
          </cell>
          <cell r="C562">
            <v>556</v>
          </cell>
          <cell r="H562">
            <v>3327.5</v>
          </cell>
          <cell r="I562">
            <v>0.69913788432869761</v>
          </cell>
        </row>
        <row r="563">
          <cell r="B563" t="str">
            <v>AKT1 (Phospho-Thr72)</v>
          </cell>
          <cell r="C563">
            <v>557</v>
          </cell>
          <cell r="H563">
            <v>1614.5</v>
          </cell>
          <cell r="I563">
            <v>0.24307479935492962</v>
          </cell>
        </row>
        <row r="564">
          <cell r="B564" t="str">
            <v>c-Abl (Phospho-Tyr245)</v>
          </cell>
          <cell r="C564">
            <v>558</v>
          </cell>
          <cell r="H564">
            <v>5017.75</v>
          </cell>
          <cell r="I564">
            <v>5.4325078799743722E-2</v>
          </cell>
        </row>
        <row r="565">
          <cell r="B565" t="str">
            <v>CDC25C (Phospho-Thr48)</v>
          </cell>
          <cell r="C565">
            <v>559</v>
          </cell>
          <cell r="H565">
            <v>3388.25</v>
          </cell>
          <cell r="I565">
            <v>8.2747093260670285E-2</v>
          </cell>
        </row>
        <row r="566">
          <cell r="B566" t="str">
            <v>Chk1 (Phospho-Ser296)</v>
          </cell>
          <cell r="C566">
            <v>560</v>
          </cell>
          <cell r="H566">
            <v>4360.25</v>
          </cell>
          <cell r="I566">
            <v>6.608474590528482E-2</v>
          </cell>
        </row>
        <row r="567">
          <cell r="B567" t="str">
            <v>Raf1 (Phospho-Ser296)</v>
          </cell>
          <cell r="C567">
            <v>561</v>
          </cell>
          <cell r="H567">
            <v>4951.5</v>
          </cell>
          <cell r="I567">
            <v>0.22177861883928268</v>
          </cell>
        </row>
        <row r="568">
          <cell r="B568" t="str">
            <v>Cyclin B1 (Phospho-Ser147)</v>
          </cell>
          <cell r="C568">
            <v>562</v>
          </cell>
          <cell r="H568">
            <v>2545.25</v>
          </cell>
          <cell r="I568">
            <v>0.53187542778966523</v>
          </cell>
        </row>
        <row r="569">
          <cell r="B569" t="str">
            <v>Cyclin E1 (Phospho-Thr77)</v>
          </cell>
          <cell r="C569">
            <v>563</v>
          </cell>
          <cell r="H569">
            <v>6817.75</v>
          </cell>
          <cell r="I569">
            <v>0.28817369242445418</v>
          </cell>
        </row>
        <row r="570">
          <cell r="B570" t="str">
            <v>eIF4B (Phospho-Ser422)</v>
          </cell>
          <cell r="C570">
            <v>564</v>
          </cell>
          <cell r="H570">
            <v>1601.75</v>
          </cell>
          <cell r="I570">
            <v>5.6286008803673987E-2</v>
          </cell>
        </row>
        <row r="571">
          <cell r="B571" t="str">
            <v>eIF4G (Phospho-Ser1108)</v>
          </cell>
          <cell r="C571">
            <v>565</v>
          </cell>
          <cell r="H571">
            <v>3401.5</v>
          </cell>
          <cell r="I571">
            <v>0.42054300112902709</v>
          </cell>
        </row>
        <row r="572">
          <cell r="B572" t="str">
            <v>IRS-1 (Phospho-Ser794)</v>
          </cell>
          <cell r="C572">
            <v>566</v>
          </cell>
          <cell r="H572">
            <v>3921.25</v>
          </cell>
          <cell r="I572">
            <v>3.1827694454427957E-2</v>
          </cell>
        </row>
        <row r="573">
          <cell r="B573" t="str">
            <v>LAT (Phospho-Tyr171)</v>
          </cell>
          <cell r="C573">
            <v>567</v>
          </cell>
          <cell r="H573">
            <v>1798.5</v>
          </cell>
          <cell r="I573">
            <v>0.10890663240960448</v>
          </cell>
        </row>
        <row r="574">
          <cell r="B574" t="str">
            <v>P70S6K-beta (Phospho-Ser423)</v>
          </cell>
          <cell r="C574">
            <v>568</v>
          </cell>
          <cell r="H574">
            <v>3752.25</v>
          </cell>
          <cell r="I574">
            <v>0.1005374022954289</v>
          </cell>
        </row>
        <row r="575">
          <cell r="B575" t="str">
            <v>PAK1 (Phospho-Ser204)</v>
          </cell>
          <cell r="C575">
            <v>569</v>
          </cell>
          <cell r="H575">
            <v>3898.75</v>
          </cell>
          <cell r="I575">
            <v>0.34595862394699312</v>
          </cell>
        </row>
        <row r="576">
          <cell r="B576" t="str">
            <v>PAK2 (Phospho-Ser192)</v>
          </cell>
          <cell r="C576">
            <v>570</v>
          </cell>
          <cell r="H576">
            <v>2998.75</v>
          </cell>
          <cell r="I576">
            <v>0.65352111515081834</v>
          </cell>
        </row>
        <row r="577">
          <cell r="B577" t="str">
            <v>PAK3 (Phospho-Ser154)</v>
          </cell>
          <cell r="C577">
            <v>571</v>
          </cell>
          <cell r="H577">
            <v>1788.75</v>
          </cell>
          <cell r="I577">
            <v>8.6770056447489696E-2</v>
          </cell>
        </row>
        <row r="578">
          <cell r="B578" t="str">
            <v>PKC beta/PKCB (Phospho-Ser661)</v>
          </cell>
          <cell r="C578">
            <v>572</v>
          </cell>
          <cell r="H578">
            <v>2184.75</v>
          </cell>
          <cell r="I578">
            <v>2.1846759459934528E-2</v>
          </cell>
        </row>
        <row r="579">
          <cell r="B579" t="str">
            <v>PKC delta (Phospho-Tyr64)</v>
          </cell>
          <cell r="C579">
            <v>573</v>
          </cell>
          <cell r="H579">
            <v>2610.25</v>
          </cell>
          <cell r="I579">
            <v>4.5646008094984487E-2</v>
          </cell>
        </row>
        <row r="580">
          <cell r="B580" t="str">
            <v>RSK1/2/3/4 (Phospho-Ser221/227/218/232)</v>
          </cell>
          <cell r="C580">
            <v>574</v>
          </cell>
          <cell r="H580">
            <v>2139</v>
          </cell>
          <cell r="I580">
            <v>0.4254541502510924</v>
          </cell>
        </row>
        <row r="581">
          <cell r="B581" t="str">
            <v>Src (Phospho-Ser75)</v>
          </cell>
          <cell r="C581">
            <v>575</v>
          </cell>
          <cell r="H581">
            <v>2512</v>
          </cell>
          <cell r="I581">
            <v>0.1553833372671076</v>
          </cell>
        </row>
        <row r="582">
          <cell r="B582" t="str">
            <v>SLP-76 (Phospho-Tyr128)</v>
          </cell>
          <cell r="C582">
            <v>576</v>
          </cell>
          <cell r="H582">
            <v>2576.5</v>
          </cell>
          <cell r="I582">
            <v>0.13420346050852774</v>
          </cell>
        </row>
        <row r="583">
          <cell r="B583" t="str">
            <v>LCK (Phospho-Ser59)</v>
          </cell>
          <cell r="C583">
            <v>577</v>
          </cell>
          <cell r="H583">
            <v>1839.5</v>
          </cell>
          <cell r="I583">
            <v>0.20873008001320756</v>
          </cell>
        </row>
        <row r="584">
          <cell r="B584" t="str">
            <v>Fos (Phospho-Thr232)</v>
          </cell>
          <cell r="C584">
            <v>578</v>
          </cell>
          <cell r="H584">
            <v>1707.25</v>
          </cell>
          <cell r="I584">
            <v>5.4464514116872746E-2</v>
          </cell>
        </row>
        <row r="585">
          <cell r="B585" t="str">
            <v>Src (Phospho-Tyr216)</v>
          </cell>
          <cell r="C585">
            <v>579</v>
          </cell>
          <cell r="H585">
            <v>4646.5</v>
          </cell>
          <cell r="I585">
            <v>1.8413842789964972E-2</v>
          </cell>
        </row>
        <row r="586">
          <cell r="B586" t="str">
            <v>Gab2 (Phospho-Ser159)</v>
          </cell>
          <cell r="C586">
            <v>580</v>
          </cell>
          <cell r="H586">
            <v>2458.25</v>
          </cell>
          <cell r="I586">
            <v>0.13993997723878993</v>
          </cell>
        </row>
        <row r="587">
          <cell r="B587" t="str">
            <v>Pyk2 (Phospho-Tyr579)</v>
          </cell>
          <cell r="C587">
            <v>581</v>
          </cell>
          <cell r="H587">
            <v>2976.25</v>
          </cell>
          <cell r="I587">
            <v>9.7052707304394678E-2</v>
          </cell>
        </row>
        <row r="588">
          <cell r="B588" t="str">
            <v>GRK2 (Phospho-Ser685)</v>
          </cell>
          <cell r="C588">
            <v>582</v>
          </cell>
          <cell r="H588">
            <v>1893.5</v>
          </cell>
          <cell r="I588">
            <v>0.13481148561306769</v>
          </cell>
        </row>
        <row r="589">
          <cell r="B589" t="str">
            <v>BRCA1 (Phospho-Ser1457)</v>
          </cell>
          <cell r="C589">
            <v>583</v>
          </cell>
          <cell r="H589">
            <v>1516.75</v>
          </cell>
          <cell r="I589">
            <v>4.8717757464311333E-2</v>
          </cell>
        </row>
        <row r="590">
          <cell r="B590" t="str">
            <v>Cyclin C (Phospho-Ser275)</v>
          </cell>
          <cell r="C590">
            <v>584</v>
          </cell>
          <cell r="H590">
            <v>2350.5</v>
          </cell>
          <cell r="I590">
            <v>0.22592520428466162</v>
          </cell>
        </row>
        <row r="591">
          <cell r="B591" t="str">
            <v>Gab2 (Phospho-Tyr643)</v>
          </cell>
          <cell r="C591">
            <v>585</v>
          </cell>
          <cell r="H591">
            <v>19047</v>
          </cell>
          <cell r="I591">
            <v>0.11404588816113161</v>
          </cell>
        </row>
        <row r="592">
          <cell r="B592" t="str">
            <v>MAPKAPK2 (Phospho-Ser272)</v>
          </cell>
          <cell r="C592">
            <v>586</v>
          </cell>
          <cell r="H592">
            <v>3572.25</v>
          </cell>
          <cell r="I592">
            <v>0.23723632927484839</v>
          </cell>
        </row>
        <row r="593">
          <cell r="B593" t="str">
            <v>HER2 (Phospho-Thr686)</v>
          </cell>
          <cell r="C593">
            <v>587</v>
          </cell>
          <cell r="H593">
            <v>2515</v>
          </cell>
          <cell r="I593">
            <v>0.17993969779697433</v>
          </cell>
        </row>
        <row r="594">
          <cell r="B594" t="str">
            <v>NFkB-p105/p50 (Ab-927)</v>
          </cell>
          <cell r="C594">
            <v>588</v>
          </cell>
          <cell r="H594">
            <v>13125</v>
          </cell>
          <cell r="I594">
            <v>7.1437987950732335E-2</v>
          </cell>
        </row>
        <row r="595">
          <cell r="B595" t="str">
            <v>Shc (Ab-427)</v>
          </cell>
          <cell r="C595">
            <v>589</v>
          </cell>
          <cell r="H595">
            <v>2892</v>
          </cell>
          <cell r="I595">
            <v>3.0807556856675307E-2</v>
          </cell>
        </row>
        <row r="596">
          <cell r="B596" t="str">
            <v>Smad1 (Ab-465)</v>
          </cell>
          <cell r="C596">
            <v>590</v>
          </cell>
          <cell r="H596">
            <v>1462</v>
          </cell>
          <cell r="I596">
            <v>0.17218195219043153</v>
          </cell>
        </row>
        <row r="597">
          <cell r="B597" t="str">
            <v>Smad2 (Ab-467)</v>
          </cell>
          <cell r="C597">
            <v>591</v>
          </cell>
          <cell r="H597">
            <v>1809.75</v>
          </cell>
          <cell r="I597">
            <v>1.6214908920702705E-2</v>
          </cell>
        </row>
        <row r="598">
          <cell r="B598" t="str">
            <v>Smad3 (Ab-425)</v>
          </cell>
          <cell r="C598">
            <v>592</v>
          </cell>
          <cell r="H598">
            <v>2482.25</v>
          </cell>
          <cell r="I598">
            <v>1.5240291184804227E-2</v>
          </cell>
        </row>
        <row r="599">
          <cell r="B599" t="str">
            <v>FAS (Phospho-Tyr291)</v>
          </cell>
          <cell r="C599">
            <v>593</v>
          </cell>
          <cell r="H599">
            <v>2850.5</v>
          </cell>
          <cell r="I599">
            <v>0.20812579877758758</v>
          </cell>
        </row>
        <row r="600">
          <cell r="B600" t="str">
            <v>ACC1 (Ab-80)</v>
          </cell>
          <cell r="C600">
            <v>594</v>
          </cell>
          <cell r="H600">
            <v>9722</v>
          </cell>
          <cell r="I600">
            <v>0.26801979928743341</v>
          </cell>
        </row>
        <row r="601">
          <cell r="B601" t="str">
            <v>Caspase 6 (Ab-Ser257)</v>
          </cell>
          <cell r="C601">
            <v>595</v>
          </cell>
          <cell r="H601">
            <v>5019.5</v>
          </cell>
          <cell r="I601">
            <v>0.37345155432324684</v>
          </cell>
        </row>
        <row r="602">
          <cell r="B602" t="str">
            <v>Caspase 9 (Ab-125)</v>
          </cell>
          <cell r="C602">
            <v>596</v>
          </cell>
          <cell r="H602">
            <v>2984.25</v>
          </cell>
          <cell r="I602">
            <v>0.60907027931306701</v>
          </cell>
        </row>
        <row r="603">
          <cell r="B603" t="str">
            <v>c-PLA2 (Ab-505)</v>
          </cell>
          <cell r="C603">
            <v>597</v>
          </cell>
          <cell r="H603">
            <v>1858.5</v>
          </cell>
          <cell r="I603">
            <v>6.2016898215446467E-2</v>
          </cell>
        </row>
        <row r="604">
          <cell r="B604" t="str">
            <v>EEF2 (Ab-56)</v>
          </cell>
          <cell r="C604">
            <v>598</v>
          </cell>
          <cell r="H604">
            <v>5883.25</v>
          </cell>
          <cell r="I604">
            <v>0.12734111837286313</v>
          </cell>
        </row>
        <row r="605">
          <cell r="B605" t="str">
            <v>HSL (Ab-554)</v>
          </cell>
          <cell r="C605">
            <v>599</v>
          </cell>
          <cell r="H605">
            <v>2439.75</v>
          </cell>
          <cell r="I605">
            <v>0.50357537957234411</v>
          </cell>
        </row>
        <row r="606">
          <cell r="B606" t="str">
            <v>Pyk2 (Ab-881)</v>
          </cell>
          <cell r="C606">
            <v>600</v>
          </cell>
          <cell r="H606">
            <v>2656.5</v>
          </cell>
          <cell r="I606">
            <v>0.45969260723100602</v>
          </cell>
        </row>
        <row r="607">
          <cell r="B607" t="str">
            <v>Pyk2 (Ab-580)</v>
          </cell>
          <cell r="C607">
            <v>601</v>
          </cell>
          <cell r="H607">
            <v>8220.5</v>
          </cell>
          <cell r="I607">
            <v>0.66027025757410607</v>
          </cell>
        </row>
        <row r="608">
          <cell r="B608" t="str">
            <v>SRF (Ab-99)</v>
          </cell>
          <cell r="C608">
            <v>602</v>
          </cell>
          <cell r="H608">
            <v>6516.5</v>
          </cell>
          <cell r="I608">
            <v>0.29558181108757087</v>
          </cell>
        </row>
        <row r="609">
          <cell r="B609" t="str">
            <v>STAT2 (Ab-690)</v>
          </cell>
          <cell r="C609">
            <v>603</v>
          </cell>
          <cell r="H609">
            <v>2066.5</v>
          </cell>
          <cell r="I609">
            <v>3.7981540145998922E-2</v>
          </cell>
        </row>
        <row r="610">
          <cell r="B610" t="str">
            <v>SYK (Ab-348)</v>
          </cell>
          <cell r="C610">
            <v>604</v>
          </cell>
          <cell r="H610">
            <v>6337.75</v>
          </cell>
          <cell r="I610">
            <v>1.1770701812974757E-2</v>
          </cell>
        </row>
        <row r="611">
          <cell r="B611" t="str">
            <v>SYK (Ab-525)</v>
          </cell>
          <cell r="C611">
            <v>605</v>
          </cell>
          <cell r="H611">
            <v>14996.75</v>
          </cell>
          <cell r="I611">
            <v>0.15133006912952635</v>
          </cell>
        </row>
        <row r="612">
          <cell r="B612" t="str">
            <v>CD227/mucin 1 (Ab-1243)</v>
          </cell>
          <cell r="C612">
            <v>606</v>
          </cell>
          <cell r="H612">
            <v>1626.75</v>
          </cell>
          <cell r="I612">
            <v>0.11279803886147785</v>
          </cell>
        </row>
        <row r="613">
          <cell r="B613" t="str">
            <v>CD4 (Ab-433)</v>
          </cell>
          <cell r="C613">
            <v>607</v>
          </cell>
          <cell r="H613">
            <v>19219.5</v>
          </cell>
          <cell r="I613">
            <v>0.38222286478561057</v>
          </cell>
        </row>
        <row r="614">
          <cell r="B614" t="str">
            <v>CDC25A (Ab-124)</v>
          </cell>
          <cell r="C614">
            <v>608</v>
          </cell>
          <cell r="H614">
            <v>1126.5</v>
          </cell>
          <cell r="I614">
            <v>0.1048263048896169</v>
          </cell>
        </row>
        <row r="615">
          <cell r="B615" t="str">
            <v>CDC25B (Ab-353)</v>
          </cell>
          <cell r="C615">
            <v>609</v>
          </cell>
          <cell r="H615">
            <v>1157.75</v>
          </cell>
          <cell r="I615">
            <v>4.1226264504506116E-2</v>
          </cell>
        </row>
        <row r="616">
          <cell r="B616" t="str">
            <v>CDK7 (Ab-170)</v>
          </cell>
          <cell r="C616">
            <v>610</v>
          </cell>
          <cell r="H616">
            <v>1821</v>
          </cell>
          <cell r="I616">
            <v>7.9214598221886715E-2</v>
          </cell>
        </row>
        <row r="617">
          <cell r="B617" t="str">
            <v>Chk1 (Ab-286)</v>
          </cell>
          <cell r="C617">
            <v>611</v>
          </cell>
          <cell r="H617">
            <v>6377.25</v>
          </cell>
          <cell r="I617">
            <v>7.7560263975850099E-2</v>
          </cell>
        </row>
        <row r="618">
          <cell r="B618" t="str">
            <v>Met (Ab-1003)</v>
          </cell>
          <cell r="C618">
            <v>612</v>
          </cell>
          <cell r="H618">
            <v>2233</v>
          </cell>
          <cell r="I618">
            <v>0.10893181044700956</v>
          </cell>
        </row>
        <row r="619">
          <cell r="B619" t="str">
            <v>Cyclin D1 (Ab-90)</v>
          </cell>
          <cell r="C619">
            <v>613</v>
          </cell>
          <cell r="H619">
            <v>4033</v>
          </cell>
          <cell r="I619">
            <v>7.3989353250861159E-2</v>
          </cell>
        </row>
        <row r="620">
          <cell r="B620" t="str">
            <v>Cyclin E2 (Ab-392)</v>
          </cell>
          <cell r="C620">
            <v>614</v>
          </cell>
          <cell r="H620">
            <v>2492.5</v>
          </cell>
          <cell r="I620">
            <v>5.5887677389668947E-2</v>
          </cell>
        </row>
        <row r="621">
          <cell r="B621" t="str">
            <v>Keratin 18 (Ab-52)</v>
          </cell>
          <cell r="C621">
            <v>615</v>
          </cell>
          <cell r="H621">
            <v>1586.75</v>
          </cell>
          <cell r="I621">
            <v>8.6898265215929887E-3</v>
          </cell>
        </row>
        <row r="622">
          <cell r="B622" t="str">
            <v>Keratin 8 (Ab-432)</v>
          </cell>
          <cell r="C622">
            <v>616</v>
          </cell>
          <cell r="H622">
            <v>2420.25</v>
          </cell>
          <cell r="I622">
            <v>2.4395585674652089E-2</v>
          </cell>
        </row>
        <row r="623">
          <cell r="B623" t="str">
            <v>Catenin delta-1 (Ab-228)</v>
          </cell>
          <cell r="C623">
            <v>617</v>
          </cell>
          <cell r="H623">
            <v>2790.5</v>
          </cell>
          <cell r="I623">
            <v>5.3466952456678568E-2</v>
          </cell>
        </row>
        <row r="624">
          <cell r="B624" t="str">
            <v>Raf1 (Ab-43)</v>
          </cell>
          <cell r="C624">
            <v>618</v>
          </cell>
          <cell r="H624">
            <v>3546</v>
          </cell>
          <cell r="I624">
            <v>0.15753365965520938</v>
          </cell>
        </row>
        <row r="625">
          <cell r="B625" t="str">
            <v>DNA-PK (Ab-2647)</v>
          </cell>
          <cell r="C625">
            <v>619</v>
          </cell>
          <cell r="H625">
            <v>1590.5</v>
          </cell>
          <cell r="I625">
            <v>9.3362102514413688E-3</v>
          </cell>
        </row>
        <row r="626">
          <cell r="B626" t="str">
            <v>DNA-PK (Ab-2638)</v>
          </cell>
          <cell r="C626">
            <v>620</v>
          </cell>
          <cell r="H626">
            <v>4376.75</v>
          </cell>
          <cell r="I626">
            <v>5.9050100765107236E-2</v>
          </cell>
        </row>
        <row r="627">
          <cell r="B627" t="str">
            <v>DNA-PK (Ab-2056)</v>
          </cell>
          <cell r="C627">
            <v>621</v>
          </cell>
          <cell r="H627">
            <v>1528</v>
          </cell>
          <cell r="I627">
            <v>3.8872362316537949E-2</v>
          </cell>
        </row>
        <row r="628">
          <cell r="B628" t="str">
            <v>EGFR (Ab-1069)</v>
          </cell>
          <cell r="C628">
            <v>622</v>
          </cell>
          <cell r="H628">
            <v>1400</v>
          </cell>
          <cell r="I628">
            <v>9.4449262915631702E-2</v>
          </cell>
        </row>
        <row r="629">
          <cell r="B629" t="str">
            <v>ERK3 (Ab-189)</v>
          </cell>
          <cell r="C629">
            <v>623</v>
          </cell>
          <cell r="H629">
            <v>3479</v>
          </cell>
          <cell r="I629">
            <v>0.13861650611360316</v>
          </cell>
        </row>
        <row r="630">
          <cell r="B630" t="str">
            <v>FAK (Ab-910)</v>
          </cell>
          <cell r="C630">
            <v>624</v>
          </cell>
          <cell r="H630">
            <v>31229.5</v>
          </cell>
          <cell r="I630">
            <v>0.24791021781365405</v>
          </cell>
        </row>
        <row r="631">
          <cell r="B631" t="str">
            <v>AurA (Phospho-Ser342)</v>
          </cell>
          <cell r="C631">
            <v>625</v>
          </cell>
          <cell r="H631">
            <v>3306.25</v>
          </cell>
          <cell r="I631">
            <v>7.538907837225195E-2</v>
          </cell>
        </row>
        <row r="632">
          <cell r="B632" t="str">
            <v>Lamin A/C (Ab-392)</v>
          </cell>
          <cell r="C632">
            <v>626</v>
          </cell>
          <cell r="H632">
            <v>49795.5</v>
          </cell>
          <cell r="I632">
            <v>3.2277087560864386E-2</v>
          </cell>
        </row>
        <row r="633">
          <cell r="B633" t="str">
            <v>MITF (Ab-73)</v>
          </cell>
          <cell r="C633">
            <v>627</v>
          </cell>
          <cell r="H633">
            <v>9577</v>
          </cell>
          <cell r="I633">
            <v>0.22253522381708826</v>
          </cell>
        </row>
        <row r="634">
          <cell r="B634" t="str">
            <v>PLCG2 (Ab-1217)</v>
          </cell>
          <cell r="C634">
            <v>628</v>
          </cell>
          <cell r="H634">
            <v>2397</v>
          </cell>
          <cell r="I634">
            <v>7.5519122229351768E-2</v>
          </cell>
        </row>
        <row r="635">
          <cell r="B635" t="str">
            <v>PLK1 (Ab-210)</v>
          </cell>
          <cell r="C635">
            <v>629</v>
          </cell>
          <cell r="H635">
            <v>3407</v>
          </cell>
          <cell r="I635">
            <v>0.12162153618295182</v>
          </cell>
        </row>
        <row r="636">
          <cell r="B636" t="str">
            <v>PPAR-BP (Ab-1457)</v>
          </cell>
          <cell r="C636">
            <v>630</v>
          </cell>
          <cell r="H636">
            <v>3688.75</v>
          </cell>
          <cell r="I636">
            <v>0.16207625442039333</v>
          </cell>
        </row>
        <row r="637">
          <cell r="B637" t="str">
            <v>PPAR-gamma (Ab-112)</v>
          </cell>
          <cell r="C637">
            <v>631</v>
          </cell>
          <cell r="H637">
            <v>62194.5</v>
          </cell>
          <cell r="I637">
            <v>4.1941279627574359E-2</v>
          </cell>
        </row>
        <row r="638">
          <cell r="B638" t="str">
            <v>WAVE1 (Ab-125)</v>
          </cell>
          <cell r="C638">
            <v>632</v>
          </cell>
          <cell r="H638">
            <v>1951.5</v>
          </cell>
          <cell r="I638">
            <v>0.10978906210582828</v>
          </cell>
        </row>
        <row r="639">
          <cell r="B639" t="str">
            <v>XIAP (Ab-87)</v>
          </cell>
          <cell r="C639">
            <v>633</v>
          </cell>
          <cell r="H639">
            <v>7669.75</v>
          </cell>
          <cell r="I639">
            <v>0.11095576924384888</v>
          </cell>
        </row>
        <row r="640">
          <cell r="B640" t="str">
            <v>ATP-Citrate Lyase (Ab-454)</v>
          </cell>
          <cell r="C640">
            <v>634</v>
          </cell>
          <cell r="H640">
            <v>2197.5</v>
          </cell>
          <cell r="I640">
            <v>0.12420624233811482</v>
          </cell>
        </row>
        <row r="641">
          <cell r="B641" t="str">
            <v>Mst1/Mst2 (Ab-183)</v>
          </cell>
          <cell r="C641">
            <v>635</v>
          </cell>
          <cell r="H641">
            <v>1458.75</v>
          </cell>
          <cell r="I641">
            <v>8.1193066562979754E-2</v>
          </cell>
        </row>
        <row r="642">
          <cell r="B642" t="str">
            <v>Myosin regulatory light chain 2 (Ab-18)</v>
          </cell>
          <cell r="C642">
            <v>636</v>
          </cell>
          <cell r="H642">
            <v>2733.5</v>
          </cell>
          <cell r="I642">
            <v>5.4581866043666195E-2</v>
          </cell>
        </row>
        <row r="643">
          <cell r="B643" t="str">
            <v>p130Cas (Ab-165)</v>
          </cell>
          <cell r="C643">
            <v>637</v>
          </cell>
          <cell r="H643">
            <v>1443</v>
          </cell>
          <cell r="I643">
            <v>4.8022497960001152E-2</v>
          </cell>
        </row>
        <row r="644">
          <cell r="B644" t="str">
            <v>PP1 alpha (Ab-320)</v>
          </cell>
          <cell r="C644">
            <v>638</v>
          </cell>
          <cell r="H644">
            <v>3671.75</v>
          </cell>
          <cell r="I644">
            <v>0.18112178871272497</v>
          </cell>
        </row>
        <row r="645">
          <cell r="B645" t="str">
            <v>TLK1 (Ab-764)</v>
          </cell>
          <cell r="C645">
            <v>639</v>
          </cell>
          <cell r="H645">
            <v>5965.25</v>
          </cell>
          <cell r="I645">
            <v>0.12499796333116205</v>
          </cell>
        </row>
        <row r="646">
          <cell r="B646" t="str">
            <v>CK2-b (Ab-209)</v>
          </cell>
          <cell r="C646">
            <v>640</v>
          </cell>
          <cell r="H646">
            <v>2558.75</v>
          </cell>
          <cell r="I646">
            <v>0.1195207358527335</v>
          </cell>
        </row>
        <row r="647">
          <cell r="B647" t="str">
            <v>EPHA2/3/4 (Ab-588/596)</v>
          </cell>
          <cell r="C647">
            <v>641</v>
          </cell>
          <cell r="H647">
            <v>2537.75</v>
          </cell>
          <cell r="I647">
            <v>0.11437979851328058</v>
          </cell>
        </row>
        <row r="648">
          <cell r="B648" t="str">
            <v>EPHB1/2 (Ab-594/604)</v>
          </cell>
          <cell r="C648">
            <v>642</v>
          </cell>
          <cell r="H648">
            <v>1338</v>
          </cell>
          <cell r="I648">
            <v>7.9272060671137623E-2</v>
          </cell>
        </row>
        <row r="649">
          <cell r="B649" t="str">
            <v>Ephrin B1 (Ab-317)</v>
          </cell>
          <cell r="C649">
            <v>643</v>
          </cell>
          <cell r="H649">
            <v>2019</v>
          </cell>
          <cell r="I649">
            <v>0.18561990788948499</v>
          </cell>
        </row>
        <row r="650">
          <cell r="B650" t="str">
            <v>Progesterone Receptor (Phospho-Ser190)</v>
          </cell>
          <cell r="C650">
            <v>644</v>
          </cell>
          <cell r="H650">
            <v>1649.75</v>
          </cell>
          <cell r="I650">
            <v>0.11636883836469018</v>
          </cell>
        </row>
        <row r="651">
          <cell r="B651" t="str">
            <v>HER2 (Phospho-Tyr877)</v>
          </cell>
          <cell r="C651">
            <v>645</v>
          </cell>
          <cell r="H651">
            <v>2782.5</v>
          </cell>
          <cell r="I651">
            <v>0.37636123735391797</v>
          </cell>
        </row>
        <row r="652">
          <cell r="B652" t="str">
            <v>HER2 (Phospho-Tyr1221/Tyr1222)</v>
          </cell>
          <cell r="C652">
            <v>646</v>
          </cell>
          <cell r="H652">
            <v>3688</v>
          </cell>
          <cell r="I652">
            <v>0.13306185090657915</v>
          </cell>
        </row>
        <row r="653">
          <cell r="B653" t="str">
            <v>HER2 (Phospho-Tyr1248)</v>
          </cell>
          <cell r="C653">
            <v>647</v>
          </cell>
          <cell r="H653">
            <v>2535.5</v>
          </cell>
          <cell r="I653">
            <v>7.5019413977196331E-2</v>
          </cell>
        </row>
        <row r="654">
          <cell r="B654" t="str">
            <v>EGFR (Phospho-Ser1070)</v>
          </cell>
          <cell r="C654">
            <v>648</v>
          </cell>
          <cell r="H654">
            <v>1656.25</v>
          </cell>
          <cell r="I654">
            <v>0.15390912882581156</v>
          </cell>
        </row>
        <row r="655">
          <cell r="B655" t="str">
            <v>EGFR (Phospho-Tyr1092)</v>
          </cell>
          <cell r="C655">
            <v>649</v>
          </cell>
          <cell r="H655">
            <v>4278.75</v>
          </cell>
          <cell r="I655">
            <v>1.9087545013624595E-2</v>
          </cell>
        </row>
        <row r="656">
          <cell r="B656" t="str">
            <v>G3BP-1 (Phospho-Ser232)</v>
          </cell>
          <cell r="C656">
            <v>650</v>
          </cell>
          <cell r="H656">
            <v>1943.5</v>
          </cell>
          <cell r="I656">
            <v>2.8742699106630954E-2</v>
          </cell>
        </row>
        <row r="657">
          <cell r="B657" t="str">
            <v>ICAM-1 (Phospho-Tyr512)</v>
          </cell>
          <cell r="C657">
            <v>651</v>
          </cell>
          <cell r="H657">
            <v>4182.75</v>
          </cell>
          <cell r="I657">
            <v>0.22069879931600928</v>
          </cell>
        </row>
        <row r="658">
          <cell r="B658" t="str">
            <v>VEGFR2 (Phospho-Tyr1175)</v>
          </cell>
          <cell r="C658">
            <v>652</v>
          </cell>
          <cell r="H658">
            <v>4865.75</v>
          </cell>
          <cell r="I658">
            <v>0.49765959454828795</v>
          </cell>
        </row>
        <row r="659">
          <cell r="B659" t="str">
            <v>VEGFR2 (Phospho-Tyr1214)</v>
          </cell>
          <cell r="C659">
            <v>653</v>
          </cell>
          <cell r="H659">
            <v>4017.75</v>
          </cell>
          <cell r="I659">
            <v>0.40171021792254236</v>
          </cell>
        </row>
        <row r="660">
          <cell r="B660" t="str">
            <v>VEGFR2 (Phospho-Tyr951)</v>
          </cell>
          <cell r="C660">
            <v>654</v>
          </cell>
          <cell r="H660">
            <v>2726</v>
          </cell>
          <cell r="I660">
            <v>9.8569543965843012E-2</v>
          </cell>
        </row>
        <row r="661">
          <cell r="B661" t="str">
            <v>IGF1R (Phospho-Tyr1161)</v>
          </cell>
          <cell r="C661">
            <v>655</v>
          </cell>
          <cell r="H661">
            <v>4296.5</v>
          </cell>
          <cell r="I661">
            <v>0.15009458499758671</v>
          </cell>
        </row>
        <row r="662">
          <cell r="B662" t="str">
            <v>IGF1R (Phospho-Tyr1165/1166)</v>
          </cell>
          <cell r="C662">
            <v>656</v>
          </cell>
          <cell r="H662">
            <v>4604.25</v>
          </cell>
          <cell r="I662">
            <v>7.9168929945521035E-2</v>
          </cell>
        </row>
        <row r="663">
          <cell r="B663" t="str">
            <v>Paxillin (Phospho-Tyr118)</v>
          </cell>
          <cell r="C663">
            <v>657</v>
          </cell>
          <cell r="H663">
            <v>3660.25</v>
          </cell>
          <cell r="I663">
            <v>2.096061355337488E-2</v>
          </cell>
        </row>
        <row r="664">
          <cell r="B664" t="str">
            <v>Caveolin-1 (Phospho-Tyr14)</v>
          </cell>
          <cell r="C664">
            <v>658</v>
          </cell>
          <cell r="H664">
            <v>1919.25</v>
          </cell>
          <cell r="I664">
            <v>0.31850661056963414</v>
          </cell>
        </row>
        <row r="665">
          <cell r="B665" t="str">
            <v>Src (Phospho-Tyr418)</v>
          </cell>
          <cell r="C665">
            <v>659</v>
          </cell>
          <cell r="H665">
            <v>22816.5</v>
          </cell>
          <cell r="I665">
            <v>2.9968323687129553E-2</v>
          </cell>
        </row>
        <row r="666">
          <cell r="B666" t="str">
            <v>p53 (Phospho-Ser6)</v>
          </cell>
          <cell r="C666">
            <v>660</v>
          </cell>
          <cell r="H666">
            <v>2133.25</v>
          </cell>
          <cell r="I666">
            <v>7.2426031496196239E-2</v>
          </cell>
        </row>
        <row r="667">
          <cell r="B667" t="str">
            <v>p53 (Phospho-Ser9)</v>
          </cell>
          <cell r="C667">
            <v>661</v>
          </cell>
          <cell r="H667">
            <v>2103</v>
          </cell>
          <cell r="I667">
            <v>0.25352283072499138</v>
          </cell>
        </row>
        <row r="668">
          <cell r="B668" t="str">
            <v>p53 (Phospho-Ser15)</v>
          </cell>
          <cell r="C668">
            <v>662</v>
          </cell>
          <cell r="H668">
            <v>5789</v>
          </cell>
          <cell r="I668">
            <v>8.086106221203912E-2</v>
          </cell>
        </row>
        <row r="669">
          <cell r="B669" t="str">
            <v>DARPP-32 (Phospho-Thr34)</v>
          </cell>
          <cell r="C669">
            <v>663</v>
          </cell>
          <cell r="H669">
            <v>4184.75</v>
          </cell>
          <cell r="I669">
            <v>0.24509430338994853</v>
          </cell>
        </row>
        <row r="670">
          <cell r="B670" t="str">
            <v>Dok-1 (Phospho-Tyr362)</v>
          </cell>
          <cell r="C670">
            <v>664</v>
          </cell>
          <cell r="H670">
            <v>3076</v>
          </cell>
          <cell r="I670">
            <v>0.20735055807225811</v>
          </cell>
        </row>
        <row r="671">
          <cell r="B671" t="str">
            <v>Dok-1 (Phospho-Tyr398)</v>
          </cell>
          <cell r="C671">
            <v>665</v>
          </cell>
          <cell r="H671">
            <v>1989.5</v>
          </cell>
          <cell r="I671">
            <v>7.6415158559993826E-2</v>
          </cell>
        </row>
        <row r="672">
          <cell r="B672" t="str">
            <v>Dok-2 (Phospho-Tyr299)</v>
          </cell>
          <cell r="C672">
            <v>666</v>
          </cell>
          <cell r="H672">
            <v>3946.5</v>
          </cell>
          <cell r="I672">
            <v>0.14029256548056931</v>
          </cell>
        </row>
        <row r="673">
          <cell r="B673" t="str">
            <v>eIF2A (Phospho-Ser51)</v>
          </cell>
          <cell r="C673">
            <v>667</v>
          </cell>
          <cell r="H673">
            <v>2968</v>
          </cell>
          <cell r="I673">
            <v>0.31543442664790727</v>
          </cell>
        </row>
        <row r="674">
          <cell r="B674" t="str">
            <v>PKR (Phospho-Thr446)</v>
          </cell>
          <cell r="C674">
            <v>668</v>
          </cell>
          <cell r="H674">
            <v>1460</v>
          </cell>
          <cell r="I674">
            <v>0.14045271681102656</v>
          </cell>
        </row>
        <row r="675">
          <cell r="B675" t="str">
            <v>GAP43 (Phospho-Ser41)</v>
          </cell>
          <cell r="C675">
            <v>669</v>
          </cell>
          <cell r="H675">
            <v>4007.75</v>
          </cell>
          <cell r="I675">
            <v>8.477694675569486E-2</v>
          </cell>
        </row>
        <row r="676">
          <cell r="B676" t="str">
            <v>Integrin beta-3 (Phospho-Tyr785)</v>
          </cell>
          <cell r="C676">
            <v>670</v>
          </cell>
          <cell r="H676">
            <v>2006.25</v>
          </cell>
          <cell r="I676">
            <v>4.2822915346624559E-2</v>
          </cell>
        </row>
        <row r="677">
          <cell r="B677" t="str">
            <v>Ret (Phospho-Tyr905)</v>
          </cell>
          <cell r="C677">
            <v>671</v>
          </cell>
          <cell r="H677">
            <v>1973</v>
          </cell>
          <cell r="I677">
            <v>0.29459795952120738</v>
          </cell>
        </row>
        <row r="678">
          <cell r="B678" t="str">
            <v>P70S6K (Phospho-Ser424)</v>
          </cell>
          <cell r="C678">
            <v>672</v>
          </cell>
          <cell r="H678">
            <v>1545.5</v>
          </cell>
          <cell r="I678">
            <v>0.10843371539386072</v>
          </cell>
        </row>
        <row r="679">
          <cell r="B679" t="str">
            <v>Synuclein alpha (Phospho-Tyr133)</v>
          </cell>
          <cell r="C679">
            <v>673</v>
          </cell>
          <cell r="H679">
            <v>1731.75</v>
          </cell>
          <cell r="I679">
            <v>0.12188328233531655</v>
          </cell>
        </row>
        <row r="680">
          <cell r="B680" t="str">
            <v>Synuclein alpha (Phospho-Tyr136)</v>
          </cell>
          <cell r="C680">
            <v>674</v>
          </cell>
          <cell r="H680">
            <v>2092.5</v>
          </cell>
          <cell r="I680">
            <v>0.17538275719752361</v>
          </cell>
        </row>
        <row r="681">
          <cell r="B681" t="str">
            <v>CaMK2A (Phospho-Thr286)</v>
          </cell>
          <cell r="C681">
            <v>675</v>
          </cell>
          <cell r="H681">
            <v>1962.75</v>
          </cell>
          <cell r="I681">
            <v>0.18391441181797608</v>
          </cell>
        </row>
        <row r="682">
          <cell r="B682" t="str">
            <v>BIM (Phospho-Ser69/65)</v>
          </cell>
          <cell r="C682">
            <v>676</v>
          </cell>
          <cell r="H682">
            <v>3078</v>
          </cell>
          <cell r="I682">
            <v>0.29681025383139031</v>
          </cell>
        </row>
        <row r="683">
          <cell r="B683" t="str">
            <v>CPI17 alpha (Phospho-Thr38)</v>
          </cell>
          <cell r="C683">
            <v>677</v>
          </cell>
          <cell r="H683">
            <v>3131.75</v>
          </cell>
          <cell r="I683">
            <v>7.3493496376218159E-2</v>
          </cell>
        </row>
        <row r="684">
          <cell r="B684" t="str">
            <v>PKR (Phospho-Thr451)</v>
          </cell>
          <cell r="C684">
            <v>678</v>
          </cell>
          <cell r="H684">
            <v>1686</v>
          </cell>
          <cell r="I684">
            <v>0.1153347359586599</v>
          </cell>
        </row>
        <row r="685">
          <cell r="B685" t="str">
            <v>Gab1 (Phospho-Tyr627)</v>
          </cell>
          <cell r="C685">
            <v>679</v>
          </cell>
          <cell r="H685">
            <v>1824.25</v>
          </cell>
          <cell r="I685">
            <v>4.4769539935341232E-2</v>
          </cell>
        </row>
        <row r="686">
          <cell r="B686" t="str">
            <v>GluR2 (Phospho-Ser880)</v>
          </cell>
          <cell r="C686">
            <v>680</v>
          </cell>
          <cell r="H686">
            <v>2312.5</v>
          </cell>
          <cell r="I686">
            <v>9.907139334246115E-2</v>
          </cell>
        </row>
        <row r="687">
          <cell r="B687" t="str">
            <v>MARCKS (Phospho-Ser158)</v>
          </cell>
          <cell r="C687">
            <v>681</v>
          </cell>
          <cell r="H687">
            <v>2453.25</v>
          </cell>
          <cell r="I687">
            <v>0.19873642133012312</v>
          </cell>
        </row>
        <row r="688">
          <cell r="B688" t="str">
            <v>Ezrin (Ab-353)</v>
          </cell>
          <cell r="C688">
            <v>682</v>
          </cell>
          <cell r="H688">
            <v>2223.75</v>
          </cell>
          <cell r="I688">
            <v>0.307645108846761</v>
          </cell>
        </row>
        <row r="689">
          <cell r="B689" t="str">
            <v>Tau (Ab-235)</v>
          </cell>
          <cell r="C689">
            <v>683</v>
          </cell>
          <cell r="H689">
            <v>134928</v>
          </cell>
          <cell r="I689">
            <v>5.9491552383713446E-2</v>
          </cell>
        </row>
        <row r="690">
          <cell r="B690" t="str">
            <v>Tau (Ab-181)</v>
          </cell>
          <cell r="C690">
            <v>684</v>
          </cell>
          <cell r="H690">
            <v>4167.75</v>
          </cell>
          <cell r="I690">
            <v>9.4162141097362817E-3</v>
          </cell>
        </row>
        <row r="691">
          <cell r="B691" t="str">
            <v>Tau (Ab-205)</v>
          </cell>
          <cell r="C691">
            <v>685</v>
          </cell>
          <cell r="H691">
            <v>6395.5</v>
          </cell>
          <cell r="I691">
            <v>0.22156860128181399</v>
          </cell>
        </row>
        <row r="692">
          <cell r="B692" t="str">
            <v>Tau (Ab-214)</v>
          </cell>
          <cell r="C692">
            <v>686</v>
          </cell>
          <cell r="H692">
            <v>5187.5</v>
          </cell>
          <cell r="I692">
            <v>0.37989524803217506</v>
          </cell>
        </row>
        <row r="693">
          <cell r="B693" t="str">
            <v>Tau (Ab-231)</v>
          </cell>
          <cell r="C693">
            <v>687</v>
          </cell>
          <cell r="H693">
            <v>4132.75</v>
          </cell>
          <cell r="I693">
            <v>9.5045143536174978E-2</v>
          </cell>
        </row>
        <row r="694">
          <cell r="B694" t="str">
            <v>Tau (Ab-262)</v>
          </cell>
          <cell r="C694">
            <v>688</v>
          </cell>
          <cell r="H694">
            <v>2507</v>
          </cell>
          <cell r="I694">
            <v>1.0153906710297452E-2</v>
          </cell>
        </row>
        <row r="695">
          <cell r="B695" t="str">
            <v>Tau (Ab-404)</v>
          </cell>
          <cell r="C695">
            <v>689</v>
          </cell>
          <cell r="H695">
            <v>8375.5</v>
          </cell>
          <cell r="I695">
            <v>0.14073750871446181</v>
          </cell>
        </row>
        <row r="696">
          <cell r="B696" t="str">
            <v>G3BP-1 (Ab-232)</v>
          </cell>
          <cell r="C696">
            <v>690</v>
          </cell>
          <cell r="H696">
            <v>7899.5</v>
          </cell>
          <cell r="I696">
            <v>9.8732676707229822E-2</v>
          </cell>
        </row>
        <row r="697">
          <cell r="B697" t="str">
            <v>Catenin beta (Ab-41/45)</v>
          </cell>
          <cell r="C697">
            <v>691</v>
          </cell>
          <cell r="H697">
            <v>2410.5</v>
          </cell>
          <cell r="I697">
            <v>5.3975377613907798E-2</v>
          </cell>
        </row>
        <row r="698">
          <cell r="B698" t="str">
            <v>Androgen Receptor (Ab-213)</v>
          </cell>
          <cell r="C698">
            <v>692</v>
          </cell>
          <cell r="H698">
            <v>3309.75</v>
          </cell>
          <cell r="I698">
            <v>4.646747485703575E-2</v>
          </cell>
        </row>
        <row r="699">
          <cell r="B699" t="str">
            <v>Androgen Receptor (Ab-650)</v>
          </cell>
          <cell r="C699">
            <v>693</v>
          </cell>
          <cell r="H699">
            <v>4494</v>
          </cell>
          <cell r="I699">
            <v>0.29140226051568446</v>
          </cell>
        </row>
        <row r="700">
          <cell r="B700" t="str">
            <v>ICAM-1 (Ab-512)</v>
          </cell>
          <cell r="C700">
            <v>694</v>
          </cell>
          <cell r="H700">
            <v>1821.75</v>
          </cell>
          <cell r="I700">
            <v>0.15040695908318219</v>
          </cell>
        </row>
        <row r="701">
          <cell r="B701" t="str">
            <v>Paxillin (Ab-118)</v>
          </cell>
          <cell r="C701">
            <v>695</v>
          </cell>
          <cell r="H701">
            <v>1421.5</v>
          </cell>
          <cell r="I701">
            <v>6.416938077598637E-2</v>
          </cell>
        </row>
        <row r="702">
          <cell r="B702" t="str">
            <v>Rb (Ab-795)</v>
          </cell>
          <cell r="C702">
            <v>696</v>
          </cell>
          <cell r="H702">
            <v>2894.75</v>
          </cell>
          <cell r="I702">
            <v>1.0137293866220476E-2</v>
          </cell>
        </row>
        <row r="703">
          <cell r="B703" t="str">
            <v>Rb (Ab-807)</v>
          </cell>
          <cell r="C703">
            <v>697</v>
          </cell>
          <cell r="H703">
            <v>5981.5</v>
          </cell>
          <cell r="I703">
            <v>1.2412640980454316E-2</v>
          </cell>
        </row>
        <row r="704">
          <cell r="B704" t="str">
            <v>Rb (Ab-780)</v>
          </cell>
          <cell r="C704">
            <v>698</v>
          </cell>
          <cell r="H704">
            <v>6346.75</v>
          </cell>
          <cell r="I704">
            <v>0.21864687565739938</v>
          </cell>
        </row>
        <row r="705">
          <cell r="B705" t="str">
            <v>CDK2 (Ab-160)</v>
          </cell>
          <cell r="C705">
            <v>699</v>
          </cell>
          <cell r="H705">
            <v>2103.75</v>
          </cell>
          <cell r="I705">
            <v>8.7894675356046184E-2</v>
          </cell>
        </row>
        <row r="706">
          <cell r="B706" t="str">
            <v>Caveolin-1 (Ab-14)</v>
          </cell>
          <cell r="C706">
            <v>700</v>
          </cell>
          <cell r="H706">
            <v>1940.5</v>
          </cell>
          <cell r="I706">
            <v>3.461744097537852E-2</v>
          </cell>
        </row>
        <row r="707">
          <cell r="B707" t="str">
            <v>PKC theta (Ab-676)</v>
          </cell>
          <cell r="C707">
            <v>701</v>
          </cell>
          <cell r="H707">
            <v>1958.25</v>
          </cell>
          <cell r="I707">
            <v>5.2899856220517918E-2</v>
          </cell>
        </row>
        <row r="708">
          <cell r="B708" t="str">
            <v>14-3-3 zeta (Ab-58)</v>
          </cell>
          <cell r="C708">
            <v>702</v>
          </cell>
          <cell r="H708">
            <v>1825</v>
          </cell>
          <cell r="I708">
            <v>3.5645930887212261E-2</v>
          </cell>
        </row>
        <row r="709">
          <cell r="B709" t="str">
            <v>ADD1 (Ab-726)</v>
          </cell>
          <cell r="C709">
            <v>703</v>
          </cell>
          <cell r="H709">
            <v>3156.5</v>
          </cell>
          <cell r="I709">
            <v>0.24507360006909013</v>
          </cell>
        </row>
        <row r="710">
          <cell r="B710" t="str">
            <v>AMPK1 (Ab-172)</v>
          </cell>
          <cell r="C710">
            <v>704</v>
          </cell>
          <cell r="H710">
            <v>2789</v>
          </cell>
          <cell r="I710">
            <v>0.1049631435680282</v>
          </cell>
        </row>
        <row r="711">
          <cell r="B711" t="str">
            <v>Amyloid beta A4 (Ab-743/668)</v>
          </cell>
          <cell r="C711">
            <v>705</v>
          </cell>
          <cell r="H711">
            <v>5796.25</v>
          </cell>
          <cell r="I711">
            <v>0.67285701128046638</v>
          </cell>
        </row>
        <row r="712">
          <cell r="B712" t="str">
            <v>CREB (Ab-142)</v>
          </cell>
          <cell r="C712">
            <v>706</v>
          </cell>
          <cell r="H712">
            <v>1969</v>
          </cell>
          <cell r="I712">
            <v>0.25425678063995716</v>
          </cell>
        </row>
        <row r="713">
          <cell r="B713" t="str">
            <v>DARPP-32 (Ab-75)</v>
          </cell>
          <cell r="C713">
            <v>707</v>
          </cell>
          <cell r="H713">
            <v>4429.75</v>
          </cell>
          <cell r="I713">
            <v>1.9075401625778528E-2</v>
          </cell>
        </row>
        <row r="714">
          <cell r="B714" t="str">
            <v>EGFR (Ab-678)</v>
          </cell>
          <cell r="C714">
            <v>708</v>
          </cell>
          <cell r="H714">
            <v>1702</v>
          </cell>
          <cell r="I714">
            <v>0.18196990021134418</v>
          </cell>
        </row>
        <row r="715">
          <cell r="B715" t="str">
            <v>EGFR (Ab-693)</v>
          </cell>
          <cell r="C715">
            <v>709</v>
          </cell>
          <cell r="H715">
            <v>9986.5</v>
          </cell>
          <cell r="I715">
            <v>0.17736969777923212</v>
          </cell>
        </row>
        <row r="716">
          <cell r="B716" t="str">
            <v>GABA-RB (Ab-434)</v>
          </cell>
          <cell r="C716">
            <v>710</v>
          </cell>
          <cell r="H716">
            <v>1407.25</v>
          </cell>
          <cell r="I716">
            <v>9.1701536732311184E-2</v>
          </cell>
        </row>
        <row r="717">
          <cell r="B717" t="str">
            <v>HSP90B (Ab-254)</v>
          </cell>
          <cell r="C717">
            <v>711</v>
          </cell>
          <cell r="H717">
            <v>3627.25</v>
          </cell>
          <cell r="I717">
            <v>0.23441888603675606</v>
          </cell>
        </row>
        <row r="718">
          <cell r="B718" t="str">
            <v>IkB-epsilon (Ab-22)</v>
          </cell>
          <cell r="C718">
            <v>712</v>
          </cell>
          <cell r="H718">
            <v>22279.75</v>
          </cell>
          <cell r="I718">
            <v>3.8672319612015761E-2</v>
          </cell>
        </row>
        <row r="719">
          <cell r="B719" t="str">
            <v>Keratin 18 (Ab-33)</v>
          </cell>
          <cell r="C719">
            <v>713</v>
          </cell>
          <cell r="H719">
            <v>1506</v>
          </cell>
          <cell r="I719">
            <v>4.5074535852528921E-2</v>
          </cell>
        </row>
        <row r="720">
          <cell r="B720" t="str">
            <v>Keratin 8 (Ab-73)</v>
          </cell>
          <cell r="C720">
            <v>714</v>
          </cell>
          <cell r="H720">
            <v>3547.5</v>
          </cell>
          <cell r="I720">
            <v>1.4550752650209433E-2</v>
          </cell>
        </row>
        <row r="721">
          <cell r="B721" t="str">
            <v>MEF2A (Ab-408)</v>
          </cell>
          <cell r="C721">
            <v>715</v>
          </cell>
          <cell r="H721">
            <v>13534.5</v>
          </cell>
          <cell r="I721">
            <v>0.2772629714992802</v>
          </cell>
        </row>
        <row r="722">
          <cell r="B722" t="str">
            <v>Myc (Ab-62)</v>
          </cell>
          <cell r="C722">
            <v>716</v>
          </cell>
          <cell r="H722">
            <v>2114.75</v>
          </cell>
          <cell r="I722">
            <v>7.5233018449922303E-3</v>
          </cell>
        </row>
        <row r="723">
          <cell r="B723" t="str">
            <v>Opioid Receptor (Ab-375)</v>
          </cell>
          <cell r="C723">
            <v>717</v>
          </cell>
          <cell r="H723">
            <v>1486.75</v>
          </cell>
          <cell r="I723">
            <v>6.6346995779736587E-2</v>
          </cell>
        </row>
        <row r="724">
          <cell r="B724" t="str">
            <v>PKC zeta (Ab-410)</v>
          </cell>
          <cell r="C724">
            <v>718</v>
          </cell>
          <cell r="H724">
            <v>2961.5</v>
          </cell>
          <cell r="I724">
            <v>4.2261658034786057E-2</v>
          </cell>
        </row>
        <row r="725">
          <cell r="B725" t="str">
            <v>Shc (Ab-349)</v>
          </cell>
          <cell r="C725">
            <v>719</v>
          </cell>
          <cell r="H725">
            <v>16901.25</v>
          </cell>
          <cell r="I725">
            <v>7.4742771368376135E-2</v>
          </cell>
        </row>
        <row r="726">
          <cell r="B726" t="str">
            <v>LKB1 (Phospho-Ser428)</v>
          </cell>
          <cell r="C726">
            <v>720</v>
          </cell>
          <cell r="H726">
            <v>4860.75</v>
          </cell>
          <cell r="I726">
            <v>0.14147227170784704</v>
          </cell>
        </row>
        <row r="727">
          <cell r="B727" t="str">
            <v>LKB1 (Phospho-Thr189)</v>
          </cell>
          <cell r="C727">
            <v>721</v>
          </cell>
          <cell r="H727">
            <v>5786</v>
          </cell>
          <cell r="I727">
            <v>0.14396332323500743</v>
          </cell>
        </row>
        <row r="728">
          <cell r="B728" t="str">
            <v>MAPKAPK2 (Phospho-Thr222)</v>
          </cell>
          <cell r="C728">
            <v>722</v>
          </cell>
          <cell r="H728">
            <v>1351.75</v>
          </cell>
          <cell r="I728">
            <v>0.15510054419960151</v>
          </cell>
        </row>
        <row r="729">
          <cell r="B729" t="str">
            <v>MEK1 (Phospho-Ser298)</v>
          </cell>
          <cell r="C729">
            <v>723</v>
          </cell>
          <cell r="H729">
            <v>19296.5</v>
          </cell>
          <cell r="I729">
            <v>2.8252757147401244E-2</v>
          </cell>
        </row>
        <row r="730">
          <cell r="B730" t="str">
            <v>MEK1 (Phospho-Thr286)</v>
          </cell>
          <cell r="C730">
            <v>724</v>
          </cell>
          <cell r="H730">
            <v>6262.5</v>
          </cell>
          <cell r="I730">
            <v>0.49443841833387486</v>
          </cell>
        </row>
        <row r="731">
          <cell r="B731" t="str">
            <v>MSK1 (Phospho-Ser360)</v>
          </cell>
          <cell r="C731">
            <v>725</v>
          </cell>
          <cell r="H731">
            <v>8081.5</v>
          </cell>
          <cell r="I731">
            <v>0.10805876072082982</v>
          </cell>
        </row>
        <row r="732">
          <cell r="B732" t="str">
            <v>MSK1 (Phospho-Thr581)</v>
          </cell>
          <cell r="C732">
            <v>726</v>
          </cell>
          <cell r="H732">
            <v>1506.5</v>
          </cell>
          <cell r="I732">
            <v>0.15207606843972213</v>
          </cell>
        </row>
        <row r="733">
          <cell r="B733" t="str">
            <v>mTOR (Phospho-Ser2481)</v>
          </cell>
          <cell r="C733">
            <v>727</v>
          </cell>
          <cell r="H733">
            <v>2574.5</v>
          </cell>
          <cell r="I733">
            <v>0.18045024480076199</v>
          </cell>
        </row>
        <row r="734">
          <cell r="B734" t="str">
            <v>p53 (Phospho-Thr81)</v>
          </cell>
          <cell r="C734">
            <v>728</v>
          </cell>
          <cell r="H734">
            <v>8381.25</v>
          </cell>
          <cell r="I734">
            <v>0.22116992416173414</v>
          </cell>
        </row>
        <row r="735">
          <cell r="B735" t="str">
            <v>p63 (Phospho-Ser455)</v>
          </cell>
          <cell r="C735">
            <v>729</v>
          </cell>
          <cell r="H735">
            <v>2429.75</v>
          </cell>
          <cell r="I735">
            <v>8.8615707324335311E-2</v>
          </cell>
        </row>
        <row r="736">
          <cell r="B736" t="str">
            <v>PAK2 (Phospho-Ser20)</v>
          </cell>
          <cell r="C736">
            <v>730</v>
          </cell>
          <cell r="H736">
            <v>1688.5</v>
          </cell>
          <cell r="I736">
            <v>1.3819676505274544E-2</v>
          </cell>
        </row>
        <row r="737">
          <cell r="B737" t="str">
            <v>PEA-15 (Phospho-Ser104)</v>
          </cell>
          <cell r="C737">
            <v>731</v>
          </cell>
          <cell r="H737">
            <v>2061.5</v>
          </cell>
          <cell r="I737">
            <v>8.6780507222991271E-2</v>
          </cell>
        </row>
        <row r="738">
          <cell r="B738" t="str">
            <v>PKC alpha/beta II (Phospho-Thr638)</v>
          </cell>
          <cell r="C738">
            <v>732</v>
          </cell>
          <cell r="H738">
            <v>2038.75</v>
          </cell>
          <cell r="I738">
            <v>0.31787289513548533</v>
          </cell>
        </row>
        <row r="739">
          <cell r="B739" t="str">
            <v>PKC delta (Phospho-Thr505)</v>
          </cell>
          <cell r="C739">
            <v>733</v>
          </cell>
          <cell r="H739">
            <v>1827.25</v>
          </cell>
          <cell r="I739">
            <v>0.10080794445155049</v>
          </cell>
        </row>
        <row r="740">
          <cell r="B740" t="str">
            <v>PKC delta (Phospho-Tyr313)</v>
          </cell>
          <cell r="C740">
            <v>734</v>
          </cell>
          <cell r="H740">
            <v>2287</v>
          </cell>
          <cell r="I740">
            <v>0.13789664381687808</v>
          </cell>
        </row>
        <row r="741">
          <cell r="B741" t="str">
            <v>PKC theta (Phospho-Thr538)</v>
          </cell>
          <cell r="C741">
            <v>735</v>
          </cell>
          <cell r="H741">
            <v>1935.5</v>
          </cell>
          <cell r="I741">
            <v>1.790143749839361E-2</v>
          </cell>
        </row>
        <row r="742">
          <cell r="B742" t="str">
            <v>PKD1/PKC mu (Phospho-Ser910)</v>
          </cell>
          <cell r="C742">
            <v>736</v>
          </cell>
          <cell r="H742">
            <v>1812</v>
          </cell>
          <cell r="I742">
            <v>7.8047106091230417E-2</v>
          </cell>
        </row>
        <row r="743">
          <cell r="B743" t="str">
            <v>PLC beta3 (Phospho-Ser537)</v>
          </cell>
          <cell r="C743">
            <v>737</v>
          </cell>
          <cell r="H743">
            <v>2198</v>
          </cell>
          <cell r="I743">
            <v>6.8844791252921367E-2</v>
          </cell>
        </row>
        <row r="744">
          <cell r="B744" t="str">
            <v>Ras-GRF1 (Phospho-Ser916)</v>
          </cell>
          <cell r="C744">
            <v>738</v>
          </cell>
          <cell r="H744">
            <v>2053.5</v>
          </cell>
          <cell r="I744">
            <v>0.13601518313546931</v>
          </cell>
        </row>
        <row r="745">
          <cell r="B745" t="str">
            <v>MDM4 (Phospho-Ser367)</v>
          </cell>
          <cell r="C745">
            <v>739</v>
          </cell>
          <cell r="H745">
            <v>5321.25</v>
          </cell>
          <cell r="I745">
            <v>5.7073500121141117E-2</v>
          </cell>
        </row>
        <row r="746">
          <cell r="B746" t="str">
            <v>MEF2C (Phospho-Ser396)</v>
          </cell>
          <cell r="C746">
            <v>740</v>
          </cell>
          <cell r="H746">
            <v>1649.5</v>
          </cell>
          <cell r="I746">
            <v>4.6726061927452975E-2</v>
          </cell>
        </row>
        <row r="747">
          <cell r="B747" t="str">
            <v>MKP-1/2 (Phospho-Ser296/318)</v>
          </cell>
          <cell r="C747">
            <v>741</v>
          </cell>
          <cell r="H747">
            <v>4260.5</v>
          </cell>
          <cell r="I747">
            <v>0.19733598470386221</v>
          </cell>
        </row>
        <row r="748">
          <cell r="B748" t="str">
            <v>SREBP-1 (Phospho-Ser439)</v>
          </cell>
          <cell r="C748">
            <v>742</v>
          </cell>
          <cell r="H748">
            <v>1661</v>
          </cell>
          <cell r="I748">
            <v>0.39293170321203097</v>
          </cell>
        </row>
        <row r="749">
          <cell r="B749" t="str">
            <v>PLCG1 (Phospho-Tyr771)</v>
          </cell>
          <cell r="C749">
            <v>743</v>
          </cell>
          <cell r="H749">
            <v>1792.25</v>
          </cell>
          <cell r="I749">
            <v>0.15051540634546962</v>
          </cell>
        </row>
        <row r="750">
          <cell r="B750" t="str">
            <v>LYN (Phospho-Tyr507)</v>
          </cell>
          <cell r="C750">
            <v>744</v>
          </cell>
          <cell r="H750">
            <v>4179</v>
          </cell>
          <cell r="I750">
            <v>0.27986470832317528</v>
          </cell>
        </row>
        <row r="751">
          <cell r="B751" t="str">
            <v>p130Cas (Phospho-Tyr410)</v>
          </cell>
          <cell r="C751">
            <v>745</v>
          </cell>
          <cell r="H751">
            <v>2105.75</v>
          </cell>
          <cell r="I751">
            <v>2.5016956048152815E-2</v>
          </cell>
        </row>
        <row r="752">
          <cell r="B752" t="str">
            <v>PLCG1 (Phospho-Tyr783)</v>
          </cell>
          <cell r="C752">
            <v>746</v>
          </cell>
          <cell r="H752">
            <v>3867.25</v>
          </cell>
          <cell r="I752">
            <v>0.14746437882912938</v>
          </cell>
        </row>
        <row r="753">
          <cell r="B753" t="str">
            <v>PLCG2 (Phospho-Tyr753)</v>
          </cell>
          <cell r="C753">
            <v>747</v>
          </cell>
          <cell r="H753">
            <v>2184.25</v>
          </cell>
          <cell r="I753">
            <v>7.6562093968464445E-2</v>
          </cell>
        </row>
        <row r="754">
          <cell r="B754" t="str">
            <v>ATF1 (Phospho-Ser63)</v>
          </cell>
          <cell r="C754">
            <v>748</v>
          </cell>
          <cell r="H754">
            <v>1655.5</v>
          </cell>
          <cell r="I754">
            <v>9.3540552751346359E-2</v>
          </cell>
        </row>
        <row r="755">
          <cell r="B755" t="str">
            <v>CD19 (Phospho-Tyr531)</v>
          </cell>
          <cell r="C755">
            <v>749</v>
          </cell>
          <cell r="H755">
            <v>4569</v>
          </cell>
          <cell r="I755">
            <v>0.90349953787854342</v>
          </cell>
        </row>
        <row r="756">
          <cell r="B756" t="str">
            <v>Fyn (Phospho-Tyr530)</v>
          </cell>
          <cell r="C756">
            <v>750</v>
          </cell>
          <cell r="H756">
            <v>1454.5</v>
          </cell>
          <cell r="I756">
            <v>0.13369155367913413</v>
          </cell>
        </row>
        <row r="757">
          <cell r="B757" t="str">
            <v>ATPase (Phospho-Ser16)</v>
          </cell>
          <cell r="C757">
            <v>751</v>
          </cell>
          <cell r="H757">
            <v>1444.5</v>
          </cell>
          <cell r="I757">
            <v>5.7273446451246837E-2</v>
          </cell>
        </row>
        <row r="758">
          <cell r="B758" t="str">
            <v>CBL (Phospho-Tyr774)</v>
          </cell>
          <cell r="C758">
            <v>752</v>
          </cell>
          <cell r="H758">
            <v>2052.75</v>
          </cell>
          <cell r="I758">
            <v>0.44384707712038313</v>
          </cell>
        </row>
        <row r="759">
          <cell r="B759" t="str">
            <v>CBL (Phospho-Tyr700)</v>
          </cell>
          <cell r="C759">
            <v>753</v>
          </cell>
          <cell r="H759">
            <v>4181.5</v>
          </cell>
          <cell r="I759">
            <v>0.15608263997015029</v>
          </cell>
        </row>
        <row r="760">
          <cell r="B760" t="str">
            <v>FGFR1 (Phospho-Tyr766)</v>
          </cell>
          <cell r="C760">
            <v>754</v>
          </cell>
          <cell r="H760">
            <v>3163.75</v>
          </cell>
          <cell r="I760">
            <v>4.414179037039688E-2</v>
          </cell>
        </row>
        <row r="761">
          <cell r="B761" t="str">
            <v>FGFR1 (Phospho-Tyr654)</v>
          </cell>
          <cell r="C761">
            <v>755</v>
          </cell>
          <cell r="H761">
            <v>7534</v>
          </cell>
          <cell r="I761">
            <v>0.17428952650164836</v>
          </cell>
        </row>
        <row r="762">
          <cell r="B762" t="str">
            <v>Lamin A/C (Phospho-Ser392)</v>
          </cell>
          <cell r="C762">
            <v>756</v>
          </cell>
          <cell r="H762">
            <v>2411.5</v>
          </cell>
          <cell r="I762">
            <v>0.46065301813977449</v>
          </cell>
        </row>
        <row r="763">
          <cell r="B763" t="str">
            <v>MITF (Phospho-Ser73)</v>
          </cell>
          <cell r="C763">
            <v>757</v>
          </cell>
          <cell r="H763">
            <v>4130.75</v>
          </cell>
          <cell r="I763">
            <v>6.7017443523460243E-2</v>
          </cell>
        </row>
        <row r="764">
          <cell r="B764" t="str">
            <v>4E-BP1 (Ab-65)</v>
          </cell>
          <cell r="C764">
            <v>758</v>
          </cell>
          <cell r="H764">
            <v>65245</v>
          </cell>
          <cell r="I764">
            <v>0.40730304315354171</v>
          </cell>
        </row>
        <row r="765">
          <cell r="B765" t="str">
            <v>4E-BP1 (Ab-70)</v>
          </cell>
          <cell r="C765">
            <v>759</v>
          </cell>
          <cell r="H765">
            <v>2776</v>
          </cell>
          <cell r="I765">
            <v>8.5586411555720443E-2</v>
          </cell>
        </row>
        <row r="766">
          <cell r="B766" t="str">
            <v>Abl1 (Ab-204)</v>
          </cell>
          <cell r="C766">
            <v>760</v>
          </cell>
          <cell r="H766">
            <v>95668.25</v>
          </cell>
          <cell r="I766">
            <v>1.9309608630343457E-2</v>
          </cell>
        </row>
        <row r="767">
          <cell r="B767" t="str">
            <v>ACC1 (Ab-79)</v>
          </cell>
          <cell r="C767">
            <v>761</v>
          </cell>
          <cell r="H767">
            <v>3505.5</v>
          </cell>
          <cell r="I767">
            <v>0.59747547735688311</v>
          </cell>
        </row>
        <row r="768">
          <cell r="B768" t="str">
            <v>AKT1 (Ab-450)</v>
          </cell>
          <cell r="C768">
            <v>762</v>
          </cell>
          <cell r="H768">
            <v>2263</v>
          </cell>
          <cell r="I768">
            <v>0.42307670425390426</v>
          </cell>
        </row>
        <row r="769">
          <cell r="B769" t="str">
            <v>AKT1 (Ab-124)</v>
          </cell>
          <cell r="C769">
            <v>763</v>
          </cell>
          <cell r="H769">
            <v>4917</v>
          </cell>
          <cell r="I769">
            <v>0.11878588595893599</v>
          </cell>
        </row>
        <row r="770">
          <cell r="B770" t="str">
            <v>AMPK beta1 (Ab-182)</v>
          </cell>
          <cell r="C770">
            <v>764</v>
          </cell>
          <cell r="H770">
            <v>2763.25</v>
          </cell>
          <cell r="I770">
            <v>0.18181466318032824</v>
          </cell>
        </row>
        <row r="771">
          <cell r="B771" t="str">
            <v>Chk2 (Ab-387)</v>
          </cell>
          <cell r="C771">
            <v>765</v>
          </cell>
          <cell r="H771">
            <v>5598</v>
          </cell>
          <cell r="I771">
            <v>0.31730122085398488</v>
          </cell>
        </row>
        <row r="772">
          <cell r="B772" t="str">
            <v>Cyclin D1 (Ab-286)</v>
          </cell>
          <cell r="C772">
            <v>766</v>
          </cell>
          <cell r="H772">
            <v>32519.5</v>
          </cell>
          <cell r="I772">
            <v>0.10334963732467167</v>
          </cell>
        </row>
        <row r="773">
          <cell r="B773" t="str">
            <v>Cyclin D3 (Ab-283)</v>
          </cell>
          <cell r="C773">
            <v>767</v>
          </cell>
          <cell r="H773">
            <v>4057.75</v>
          </cell>
          <cell r="I773">
            <v>0.28901154496898257</v>
          </cell>
        </row>
        <row r="774">
          <cell r="B774" t="str">
            <v>Interferon-alpha/beta receptor alpha chain (Phospho-Tyr466)</v>
          </cell>
          <cell r="C774">
            <v>768</v>
          </cell>
          <cell r="H774">
            <v>1648.75</v>
          </cell>
          <cell r="I774">
            <v>3.5811018182912338E-2</v>
          </cell>
        </row>
        <row r="775">
          <cell r="B775" t="str">
            <v>DYN1 (Ab-774)</v>
          </cell>
          <cell r="C775">
            <v>769</v>
          </cell>
          <cell r="H775">
            <v>35395.75</v>
          </cell>
          <cell r="I775">
            <v>0.36435354608027365</v>
          </cell>
        </row>
        <row r="776">
          <cell r="B776" t="str">
            <v>E2F1 (Ab-433)</v>
          </cell>
          <cell r="C776">
            <v>770</v>
          </cell>
          <cell r="H776">
            <v>8444.75</v>
          </cell>
          <cell r="I776">
            <v>0.1518503386934846</v>
          </cell>
        </row>
        <row r="777">
          <cell r="B777" t="str">
            <v>FAK (Ab-576)</v>
          </cell>
          <cell r="C777">
            <v>771</v>
          </cell>
          <cell r="H777">
            <v>1602.25</v>
          </cell>
          <cell r="I777">
            <v>5.7151086387054392E-2</v>
          </cell>
        </row>
        <row r="778">
          <cell r="B778" t="str">
            <v>HDAC5 (Ab-259)</v>
          </cell>
          <cell r="C778">
            <v>772</v>
          </cell>
          <cell r="H778">
            <v>1699.75</v>
          </cell>
          <cell r="I778">
            <v>9.7137481045482477E-2</v>
          </cell>
        </row>
        <row r="779">
          <cell r="B779" t="str">
            <v>HSL (Ab-552/563)</v>
          </cell>
          <cell r="C779">
            <v>773</v>
          </cell>
          <cell r="H779">
            <v>1712</v>
          </cell>
          <cell r="I779">
            <v>8.3018962043514055E-2</v>
          </cell>
        </row>
        <row r="780">
          <cell r="B780" t="str">
            <v>IkB-beta (Ab-19)</v>
          </cell>
          <cell r="C780">
            <v>774</v>
          </cell>
          <cell r="H780">
            <v>1660.75</v>
          </cell>
          <cell r="I780">
            <v>2.2778993101598852E-2</v>
          </cell>
        </row>
        <row r="781">
          <cell r="B781" t="str">
            <v>IKK-alpha/beta (Ab-180/181)</v>
          </cell>
          <cell r="C781">
            <v>775</v>
          </cell>
          <cell r="H781">
            <v>3402.5</v>
          </cell>
          <cell r="I781">
            <v>0.73963057582451808</v>
          </cell>
        </row>
        <row r="782">
          <cell r="B782" t="str">
            <v>IKK-alpha/beta (Ab-176/177)</v>
          </cell>
          <cell r="C782">
            <v>776</v>
          </cell>
          <cell r="H782">
            <v>26458.75</v>
          </cell>
          <cell r="I782">
            <v>1.7571605182790381E-2</v>
          </cell>
        </row>
        <row r="783">
          <cell r="B783" t="str">
            <v>FAS (Ab-291)</v>
          </cell>
          <cell r="C783">
            <v>777</v>
          </cell>
          <cell r="H783">
            <v>5182</v>
          </cell>
          <cell r="I783">
            <v>6.4952301784020963E-2</v>
          </cell>
        </row>
        <row r="784">
          <cell r="B784" t="str">
            <v>FosB (Ab-27)</v>
          </cell>
          <cell r="C784">
            <v>778</v>
          </cell>
          <cell r="H784">
            <v>1567.25</v>
          </cell>
          <cell r="I784">
            <v>4.7599148454414271E-2</v>
          </cell>
        </row>
        <row r="785">
          <cell r="B785" t="str">
            <v>GRK1 (Ab-21)</v>
          </cell>
          <cell r="C785">
            <v>779</v>
          </cell>
          <cell r="H785">
            <v>1355.5</v>
          </cell>
          <cell r="I785">
            <v>5.3730725534647292E-2</v>
          </cell>
        </row>
        <row r="786">
          <cell r="B786" t="str">
            <v>HDAC3 (Ab-424)</v>
          </cell>
          <cell r="C786">
            <v>780</v>
          </cell>
          <cell r="H786">
            <v>6087.75</v>
          </cell>
          <cell r="I786">
            <v>0.1216696403914268</v>
          </cell>
        </row>
        <row r="787">
          <cell r="B787" t="str">
            <v>HDAC6 (Ab-22)</v>
          </cell>
          <cell r="C787">
            <v>781</v>
          </cell>
          <cell r="H787">
            <v>7549.25</v>
          </cell>
          <cell r="I787">
            <v>0.11975176603596396</v>
          </cell>
        </row>
        <row r="788">
          <cell r="B788" t="str">
            <v>HER2 (Ab-686)</v>
          </cell>
          <cell r="C788">
            <v>782</v>
          </cell>
          <cell r="H788">
            <v>1523</v>
          </cell>
          <cell r="I788">
            <v>8.5428527733634102E-2</v>
          </cell>
        </row>
        <row r="789">
          <cell r="B789" t="str">
            <v>HER3/ErbB3 (Ab-1222)</v>
          </cell>
          <cell r="C789">
            <v>783</v>
          </cell>
          <cell r="H789">
            <v>2047.5</v>
          </cell>
          <cell r="I789">
            <v>8.7373878212550188E-2</v>
          </cell>
        </row>
        <row r="790">
          <cell r="B790" t="str">
            <v>HER3/ErbB3 (Ab-1289)</v>
          </cell>
          <cell r="C790">
            <v>784</v>
          </cell>
          <cell r="H790">
            <v>2222.5</v>
          </cell>
          <cell r="I790">
            <v>0.29684167687156304</v>
          </cell>
        </row>
        <row r="791">
          <cell r="B791" t="str">
            <v>HER4/ErbB4 (Ab-1284)</v>
          </cell>
          <cell r="C791">
            <v>785</v>
          </cell>
          <cell r="H791">
            <v>6385</v>
          </cell>
          <cell r="I791">
            <v>0.13555187160099205</v>
          </cell>
        </row>
        <row r="792">
          <cell r="B792" t="str">
            <v>Smad1 (Ab-187)</v>
          </cell>
          <cell r="C792">
            <v>786</v>
          </cell>
          <cell r="H792">
            <v>1764.5</v>
          </cell>
          <cell r="I792">
            <v>4.2879243744381179E-2</v>
          </cell>
        </row>
        <row r="793">
          <cell r="B793" t="str">
            <v>Smad2 (Ab-255)</v>
          </cell>
          <cell r="C793">
            <v>787</v>
          </cell>
          <cell r="H793">
            <v>4882.5</v>
          </cell>
          <cell r="I793">
            <v>9.8915295760453034E-2</v>
          </cell>
        </row>
        <row r="794">
          <cell r="B794" t="str">
            <v>Smad2 (Ab-250)</v>
          </cell>
          <cell r="C794">
            <v>788</v>
          </cell>
          <cell r="H794">
            <v>1784.5</v>
          </cell>
          <cell r="I794">
            <v>7.9646098637431245E-2</v>
          </cell>
        </row>
        <row r="795">
          <cell r="B795" t="str">
            <v>Smad2 (Ab-245)</v>
          </cell>
          <cell r="C795">
            <v>789</v>
          </cell>
          <cell r="H795">
            <v>1221</v>
          </cell>
          <cell r="I795">
            <v>8.107694460779415E-3</v>
          </cell>
        </row>
        <row r="796">
          <cell r="B796" t="str">
            <v>Smad2 (Ab-220)</v>
          </cell>
          <cell r="C796">
            <v>790</v>
          </cell>
          <cell r="H796">
            <v>1595.5</v>
          </cell>
          <cell r="I796">
            <v>1.7284339997665529E-2</v>
          </cell>
        </row>
        <row r="797">
          <cell r="B797" t="str">
            <v>Smad2/3 (Ab-8)</v>
          </cell>
          <cell r="C797">
            <v>791</v>
          </cell>
          <cell r="H797">
            <v>2675.5</v>
          </cell>
          <cell r="I797">
            <v>2.907185420688478E-3</v>
          </cell>
        </row>
        <row r="798">
          <cell r="B798" t="str">
            <v>Smad3 (Ab-179)</v>
          </cell>
          <cell r="C798">
            <v>792</v>
          </cell>
          <cell r="H798">
            <v>4229.75</v>
          </cell>
          <cell r="I798">
            <v>0.1904954612357872</v>
          </cell>
        </row>
        <row r="799">
          <cell r="B799" t="str">
            <v>Smad3 (Ab-204)</v>
          </cell>
          <cell r="C799">
            <v>793</v>
          </cell>
          <cell r="H799">
            <v>1632.25</v>
          </cell>
          <cell r="I799">
            <v>0.16786881771161719</v>
          </cell>
        </row>
        <row r="800">
          <cell r="B800" t="str">
            <v>Smad3 (Ab-213)</v>
          </cell>
          <cell r="C800">
            <v>794</v>
          </cell>
          <cell r="H800">
            <v>1344.5</v>
          </cell>
          <cell r="I800">
            <v>8.0466595404642446E-2</v>
          </cell>
        </row>
        <row r="801">
          <cell r="B801" t="str">
            <v>Calsenilin/KCNIP3 (Ab-63)</v>
          </cell>
          <cell r="C801">
            <v>795</v>
          </cell>
          <cell r="H801">
            <v>40601</v>
          </cell>
          <cell r="I801">
            <v>8.0287733338341036E-2</v>
          </cell>
        </row>
        <row r="802">
          <cell r="B802" t="str">
            <v>Epo-R (Ab-368)</v>
          </cell>
          <cell r="C802">
            <v>796</v>
          </cell>
          <cell r="H802">
            <v>3722.5</v>
          </cell>
          <cell r="I802">
            <v>0.11587243425756723</v>
          </cell>
        </row>
        <row r="803">
          <cell r="B803" t="str">
            <v>Interferon-alpha/beta receptor alpha chain (Ab-466)</v>
          </cell>
          <cell r="C803">
            <v>797</v>
          </cell>
          <cell r="H803">
            <v>3504.25</v>
          </cell>
          <cell r="I803">
            <v>3.0772286261239495E-2</v>
          </cell>
        </row>
        <row r="804">
          <cell r="B804" t="str">
            <v>IL-2RA/CD25 (Ab-268)</v>
          </cell>
          <cell r="C804">
            <v>798</v>
          </cell>
          <cell r="H804">
            <v>1562.5</v>
          </cell>
          <cell r="I804">
            <v>0.12580843850871054</v>
          </cell>
        </row>
        <row r="805">
          <cell r="B805" t="str">
            <v>WEE1 (Phospho-Ser53)</v>
          </cell>
          <cell r="C805">
            <v>799</v>
          </cell>
          <cell r="H805">
            <v>1223.25</v>
          </cell>
          <cell r="I805">
            <v>4.133099109326642E-2</v>
          </cell>
        </row>
        <row r="806">
          <cell r="B806" t="str">
            <v>MKK4/SEK1 (Ab-257)</v>
          </cell>
          <cell r="C806">
            <v>800</v>
          </cell>
          <cell r="H806">
            <v>1433.75</v>
          </cell>
          <cell r="I806">
            <v>6.337452232430435E-2</v>
          </cell>
        </row>
        <row r="807">
          <cell r="B807" t="str">
            <v>ATP1A1/Na+K+ ATPase1 (Ab-23)</v>
          </cell>
          <cell r="C807">
            <v>801</v>
          </cell>
          <cell r="H807">
            <v>3384.25</v>
          </cell>
          <cell r="I807">
            <v>2.4132624134459997E-2</v>
          </cell>
        </row>
        <row r="808">
          <cell r="B808" t="str">
            <v>CK1-A (Ab-321)</v>
          </cell>
          <cell r="C808">
            <v>802</v>
          </cell>
          <cell r="H808">
            <v>1809.25</v>
          </cell>
          <cell r="I808">
            <v>7.7970320766459156E-2</v>
          </cell>
        </row>
        <row r="809">
          <cell r="B809" t="str">
            <v>HSP90B (Ab-226)</v>
          </cell>
          <cell r="C809">
            <v>803</v>
          </cell>
          <cell r="H809">
            <v>3305.5</v>
          </cell>
          <cell r="I809">
            <v>0.6787626128285934</v>
          </cell>
        </row>
        <row r="810">
          <cell r="B810" t="str">
            <v>Merlin (Ab-10)</v>
          </cell>
          <cell r="C810">
            <v>804</v>
          </cell>
          <cell r="H810">
            <v>4198</v>
          </cell>
          <cell r="I810">
            <v>0.3267715949266084</v>
          </cell>
        </row>
        <row r="811">
          <cell r="B811" t="str">
            <v>MAP3K7/TAK1 (Ab-187)</v>
          </cell>
          <cell r="C811">
            <v>805</v>
          </cell>
          <cell r="H811">
            <v>1649</v>
          </cell>
          <cell r="I811">
            <v>0.13893426143386381</v>
          </cell>
        </row>
        <row r="812">
          <cell r="B812" t="str">
            <v>MAP3K7/TAK1 (Ab-439)</v>
          </cell>
          <cell r="C812">
            <v>806</v>
          </cell>
          <cell r="H812">
            <v>7738.75</v>
          </cell>
          <cell r="I812">
            <v>0.12074839106290067</v>
          </cell>
        </row>
        <row r="813">
          <cell r="B813" t="str">
            <v>MAP3K8/COT (Ab-400)</v>
          </cell>
          <cell r="C813">
            <v>807</v>
          </cell>
          <cell r="H813">
            <v>2033</v>
          </cell>
          <cell r="I813">
            <v>0.18712417524759595</v>
          </cell>
        </row>
        <row r="814">
          <cell r="B814" t="str">
            <v>MYT1 (Ab-83)</v>
          </cell>
          <cell r="C814">
            <v>808</v>
          </cell>
          <cell r="H814">
            <v>5622.25</v>
          </cell>
          <cell r="I814">
            <v>0.12822186196268134</v>
          </cell>
        </row>
        <row r="815">
          <cell r="B815" t="str">
            <v>WEE1 (Ab-53)</v>
          </cell>
          <cell r="C815">
            <v>809</v>
          </cell>
          <cell r="H815">
            <v>2006.5</v>
          </cell>
          <cell r="I815">
            <v>8.0701446743941876E-2</v>
          </cell>
        </row>
        <row r="816">
          <cell r="B816" t="str">
            <v>EPB41 (Ab-418/660)</v>
          </cell>
          <cell r="C816">
            <v>810</v>
          </cell>
          <cell r="H816">
            <v>3036.5</v>
          </cell>
          <cell r="I816">
            <v>0.26523781451390671</v>
          </cell>
        </row>
        <row r="817">
          <cell r="B817" t="str">
            <v>Mnk1 (Ab-385)</v>
          </cell>
          <cell r="C817">
            <v>811</v>
          </cell>
          <cell r="H817">
            <v>4117.75</v>
          </cell>
          <cell r="I817">
            <v>0.14999885213197725</v>
          </cell>
        </row>
        <row r="818">
          <cell r="B818" t="str">
            <v>RAD51 (Ab-309)</v>
          </cell>
          <cell r="C818">
            <v>812</v>
          </cell>
          <cell r="H818">
            <v>1839.75</v>
          </cell>
          <cell r="I818">
            <v>5.6691534298146905E-2</v>
          </cell>
        </row>
        <row r="819">
          <cell r="B819" t="str">
            <v>TIF-IA (Ab-649)</v>
          </cell>
          <cell r="C819">
            <v>813</v>
          </cell>
          <cell r="H819">
            <v>1808.25</v>
          </cell>
          <cell r="I819">
            <v>1.8965673378983854E-2</v>
          </cell>
        </row>
        <row r="820">
          <cell r="B820" t="str">
            <v>Lamin A (Ab-22)</v>
          </cell>
          <cell r="C820">
            <v>814</v>
          </cell>
          <cell r="H820">
            <v>1588</v>
          </cell>
          <cell r="I820">
            <v>6.5901639556428873E-2</v>
          </cell>
        </row>
        <row r="821">
          <cell r="B821" t="str">
            <v>p53 (Phospho-Thr18)</v>
          </cell>
          <cell r="C821">
            <v>815</v>
          </cell>
          <cell r="H821">
            <v>1911.75</v>
          </cell>
          <cell r="I821">
            <v>1.5719648594443976E-2</v>
          </cell>
        </row>
        <row r="822">
          <cell r="B822" t="str">
            <v>p53 (Phospho-Ser33)</v>
          </cell>
          <cell r="C822">
            <v>816</v>
          </cell>
          <cell r="H822">
            <v>1581.25</v>
          </cell>
          <cell r="I822">
            <v>1.7663695087347751E-2</v>
          </cell>
        </row>
        <row r="823">
          <cell r="B823" t="str">
            <v>p53 (Phospho-Ser37)</v>
          </cell>
          <cell r="C823">
            <v>817</v>
          </cell>
          <cell r="H823">
            <v>5432.25</v>
          </cell>
          <cell r="I823">
            <v>6.4368227400570244E-2</v>
          </cell>
        </row>
        <row r="824">
          <cell r="B824" t="str">
            <v>p53 (Phospho-Ser46)</v>
          </cell>
          <cell r="C824">
            <v>818</v>
          </cell>
          <cell r="H824">
            <v>3700</v>
          </cell>
          <cell r="I824">
            <v>4.6630825570139894E-2</v>
          </cell>
        </row>
        <row r="825">
          <cell r="B825" t="str">
            <v>p53 (Phospho-Ser315)</v>
          </cell>
          <cell r="C825">
            <v>819</v>
          </cell>
          <cell r="H825">
            <v>2547.5</v>
          </cell>
          <cell r="I825">
            <v>9.0765031382924841E-2</v>
          </cell>
        </row>
        <row r="826">
          <cell r="B826" t="str">
            <v>Tau (Phospho-Ser356)</v>
          </cell>
          <cell r="C826">
            <v>820</v>
          </cell>
          <cell r="H826">
            <v>1862.25</v>
          </cell>
          <cell r="I826">
            <v>4.2716881666525222E-2</v>
          </cell>
        </row>
        <row r="827">
          <cell r="B827" t="str">
            <v>Tau (Phospho-Ser396)</v>
          </cell>
          <cell r="C827">
            <v>821</v>
          </cell>
          <cell r="H827">
            <v>3354.5</v>
          </cell>
          <cell r="I827">
            <v>0.27382075086043384</v>
          </cell>
        </row>
        <row r="828">
          <cell r="B828" t="str">
            <v>Tau (Phospho-Ser235)</v>
          </cell>
          <cell r="C828">
            <v>822</v>
          </cell>
          <cell r="H828">
            <v>3612</v>
          </cell>
          <cell r="I828">
            <v>0.1366446659103572</v>
          </cell>
        </row>
        <row r="829">
          <cell r="B829" t="str">
            <v>Tau (Phospho-Thr181)</v>
          </cell>
          <cell r="C829">
            <v>823</v>
          </cell>
          <cell r="H829">
            <v>4419.5</v>
          </cell>
          <cell r="I829">
            <v>0.11055793320509207</v>
          </cell>
        </row>
        <row r="830">
          <cell r="B830" t="str">
            <v>Tau (Phospho-Thr205)</v>
          </cell>
          <cell r="C830">
            <v>824</v>
          </cell>
          <cell r="H830">
            <v>5770</v>
          </cell>
          <cell r="I830">
            <v>0.15024487239769624</v>
          </cell>
        </row>
        <row r="831">
          <cell r="B831" t="str">
            <v>Tau (Phospho-Ser214)</v>
          </cell>
          <cell r="C831">
            <v>825</v>
          </cell>
          <cell r="H831">
            <v>2768.5</v>
          </cell>
          <cell r="I831">
            <v>0.48145070707482102</v>
          </cell>
        </row>
        <row r="832">
          <cell r="B832" t="str">
            <v>Tau (Phospho-Thr231)</v>
          </cell>
          <cell r="C832">
            <v>826</v>
          </cell>
          <cell r="H832">
            <v>3368.75</v>
          </cell>
          <cell r="I832">
            <v>9.3511264124261792E-2</v>
          </cell>
        </row>
        <row r="833">
          <cell r="B833" t="str">
            <v>Tau (Phospho-Ser262)</v>
          </cell>
          <cell r="C833">
            <v>827</v>
          </cell>
          <cell r="H833">
            <v>1473.5</v>
          </cell>
          <cell r="I833">
            <v>2.9272829082035563E-2</v>
          </cell>
        </row>
        <row r="834">
          <cell r="B834" t="str">
            <v>Tau (Phospho-Ser404)</v>
          </cell>
          <cell r="C834">
            <v>828</v>
          </cell>
          <cell r="H834">
            <v>5331.75</v>
          </cell>
          <cell r="I834">
            <v>0.22021865431804982</v>
          </cell>
        </row>
        <row r="835">
          <cell r="B835" t="str">
            <v>FKHR (Phospho-Ser256)</v>
          </cell>
          <cell r="C835">
            <v>829</v>
          </cell>
          <cell r="H835">
            <v>1664.75</v>
          </cell>
          <cell r="I835">
            <v>6.2650998783610606E-2</v>
          </cell>
        </row>
        <row r="836">
          <cell r="B836" t="str">
            <v>Catenin beta (Phospho-Thr41/Ser45)</v>
          </cell>
          <cell r="C836">
            <v>830</v>
          </cell>
          <cell r="H836">
            <v>2190.25</v>
          </cell>
          <cell r="I836">
            <v>0.1364011482941748</v>
          </cell>
        </row>
        <row r="837">
          <cell r="B837" t="str">
            <v>BRCA1 (Phospho-Ser1524)</v>
          </cell>
          <cell r="C837">
            <v>831</v>
          </cell>
          <cell r="H837">
            <v>1861.5</v>
          </cell>
          <cell r="I837">
            <v>0.11205828656998738</v>
          </cell>
        </row>
        <row r="838">
          <cell r="B838" t="str">
            <v>CDC25C (Phospho-Ser216)</v>
          </cell>
          <cell r="C838">
            <v>832</v>
          </cell>
          <cell r="H838">
            <v>4571.5</v>
          </cell>
          <cell r="I838">
            <v>0.3695238106211664</v>
          </cell>
        </row>
        <row r="839">
          <cell r="B839" t="str">
            <v>Androgen Receptor (Phospho-Ser213)</v>
          </cell>
          <cell r="C839">
            <v>833</v>
          </cell>
          <cell r="H839">
            <v>2307.5</v>
          </cell>
          <cell r="I839">
            <v>0.11307579729483686</v>
          </cell>
        </row>
        <row r="840">
          <cell r="B840" t="str">
            <v>MEK1 (Phospho-Thr291)</v>
          </cell>
          <cell r="C840">
            <v>834</v>
          </cell>
          <cell r="H840">
            <v>6675.25</v>
          </cell>
          <cell r="I840">
            <v>0.4644484749054219</v>
          </cell>
        </row>
        <row r="841">
          <cell r="B841" t="str">
            <v>NMDAR1 (Phospho-Ser897)</v>
          </cell>
          <cell r="C841">
            <v>835</v>
          </cell>
          <cell r="H841">
            <v>3692</v>
          </cell>
          <cell r="I841">
            <v>3.7538713194085409E-2</v>
          </cell>
        </row>
        <row r="842">
          <cell r="B842" t="str">
            <v>PKC delta (Phospho-Ser645)</v>
          </cell>
          <cell r="C842">
            <v>836</v>
          </cell>
          <cell r="H842">
            <v>2183.25</v>
          </cell>
          <cell r="I842">
            <v>0.44355100736744618</v>
          </cell>
        </row>
        <row r="843">
          <cell r="B843" t="str">
            <v>PKC theta (Phospho-Ser676)</v>
          </cell>
          <cell r="C843">
            <v>837</v>
          </cell>
          <cell r="H843">
            <v>3803.75</v>
          </cell>
          <cell r="I843">
            <v>0.75037437325257939</v>
          </cell>
        </row>
        <row r="844">
          <cell r="B844" t="str">
            <v>14-3-3 zeta (Phospho-Ser58)</v>
          </cell>
          <cell r="C844">
            <v>838</v>
          </cell>
          <cell r="H844">
            <v>1507.25</v>
          </cell>
          <cell r="I844">
            <v>8.7494055194089315E-2</v>
          </cell>
        </row>
        <row r="845">
          <cell r="B845" t="str">
            <v>AMPK1 (Phospho-Thr172)</v>
          </cell>
          <cell r="C845">
            <v>839</v>
          </cell>
          <cell r="H845">
            <v>1568.5</v>
          </cell>
          <cell r="I845">
            <v>3.1106386931381437E-2</v>
          </cell>
        </row>
        <row r="846">
          <cell r="B846" t="str">
            <v>Amyloid beta A4 (Phospho-Thr743/668)</v>
          </cell>
          <cell r="C846">
            <v>840</v>
          </cell>
          <cell r="H846">
            <v>2740.75</v>
          </cell>
          <cell r="I846">
            <v>0.22020090768684425</v>
          </cell>
        </row>
        <row r="847">
          <cell r="B847" t="str">
            <v>CREB (Phospho-Ser142)</v>
          </cell>
          <cell r="C847">
            <v>841</v>
          </cell>
          <cell r="H847">
            <v>1863</v>
          </cell>
          <cell r="I847">
            <v>0.2186223864538118</v>
          </cell>
        </row>
        <row r="848">
          <cell r="B848" t="str">
            <v>DARPP-32 (Phospho-Thr75)</v>
          </cell>
          <cell r="C848">
            <v>842</v>
          </cell>
          <cell r="H848">
            <v>3686.75</v>
          </cell>
          <cell r="I848">
            <v>1.313807947685048E-2</v>
          </cell>
        </row>
        <row r="849">
          <cell r="B849" t="str">
            <v>EGFR (Phospho-Thr678)</v>
          </cell>
          <cell r="C849">
            <v>843</v>
          </cell>
          <cell r="H849">
            <v>3389.5</v>
          </cell>
          <cell r="I849">
            <v>0.14916104102327229</v>
          </cell>
        </row>
        <row r="850">
          <cell r="B850" t="str">
            <v>Ephrin B2 (Phospho-Tyr330)</v>
          </cell>
          <cell r="C850">
            <v>844</v>
          </cell>
          <cell r="H850">
            <v>1626.25</v>
          </cell>
          <cell r="I850">
            <v>3.8915330924640126E-2</v>
          </cell>
        </row>
        <row r="851">
          <cell r="B851" t="str">
            <v>GABA-RB (Phospho-Ser434)</v>
          </cell>
          <cell r="C851">
            <v>845</v>
          </cell>
          <cell r="H851">
            <v>3346.75</v>
          </cell>
          <cell r="I851">
            <v>0.27667328900090654</v>
          </cell>
        </row>
        <row r="852">
          <cell r="B852" t="str">
            <v>HSP90B (Phospho-Ser254)</v>
          </cell>
          <cell r="C852">
            <v>846</v>
          </cell>
          <cell r="H852">
            <v>1658</v>
          </cell>
          <cell r="I852">
            <v>2.9853724175547845E-2</v>
          </cell>
        </row>
        <row r="853">
          <cell r="B853" t="str">
            <v>IkB-beta (Phospho-Ser23)</v>
          </cell>
          <cell r="C853">
            <v>847</v>
          </cell>
          <cell r="H853">
            <v>1505</v>
          </cell>
          <cell r="I853">
            <v>1.0336444641929598E-2</v>
          </cell>
        </row>
        <row r="854">
          <cell r="B854" t="str">
            <v>IkB-epsilon (Phospho-Ser22)</v>
          </cell>
          <cell r="C854">
            <v>848</v>
          </cell>
          <cell r="H854">
            <v>4033.25</v>
          </cell>
          <cell r="I854">
            <v>0.22519770915121062</v>
          </cell>
        </row>
        <row r="855">
          <cell r="B855" t="str">
            <v>Keratin 18 (Phospho-Ser33)</v>
          </cell>
          <cell r="C855">
            <v>849</v>
          </cell>
          <cell r="H855">
            <v>2140.5</v>
          </cell>
          <cell r="I855">
            <v>0.38221095343743777</v>
          </cell>
        </row>
        <row r="856">
          <cell r="B856" t="str">
            <v>Keratin 8 (Phospho-Ser73)</v>
          </cell>
          <cell r="C856">
            <v>850</v>
          </cell>
          <cell r="H856">
            <v>1837</v>
          </cell>
          <cell r="I856">
            <v>9.1612092499944647E-2</v>
          </cell>
        </row>
        <row r="857">
          <cell r="B857" t="str">
            <v>MEF2A (Phospho-Ser408)</v>
          </cell>
          <cell r="C857">
            <v>851</v>
          </cell>
          <cell r="H857">
            <v>1831.25</v>
          </cell>
          <cell r="I857">
            <v>0.10908268433321483</v>
          </cell>
        </row>
        <row r="858">
          <cell r="B858" t="str">
            <v>Myc (Phospho-Ser62)</v>
          </cell>
          <cell r="C858">
            <v>852</v>
          </cell>
          <cell r="H858">
            <v>3405.75</v>
          </cell>
          <cell r="I858">
            <v>0.50628492576477901</v>
          </cell>
        </row>
        <row r="859">
          <cell r="B859" t="str">
            <v>Chk1 (Ab-280)</v>
          </cell>
          <cell r="C859">
            <v>853</v>
          </cell>
          <cell r="H859">
            <v>1605</v>
          </cell>
          <cell r="I859">
            <v>4.846214699720886E-3</v>
          </cell>
        </row>
        <row r="860">
          <cell r="B860" t="str">
            <v>Chk1 (Ab-317)</v>
          </cell>
          <cell r="C860">
            <v>854</v>
          </cell>
          <cell r="H860">
            <v>4683.25</v>
          </cell>
          <cell r="I860">
            <v>0.14623027119610768</v>
          </cell>
        </row>
        <row r="861">
          <cell r="B861" t="str">
            <v>Src (Ab-418)</v>
          </cell>
          <cell r="C861">
            <v>855</v>
          </cell>
          <cell r="H861">
            <v>45074.25</v>
          </cell>
          <cell r="I861">
            <v>6.1252232197826363E-2</v>
          </cell>
        </row>
        <row r="862">
          <cell r="B862" t="str">
            <v>MKK3/MAP2K3 (Ab-189)</v>
          </cell>
          <cell r="C862">
            <v>856</v>
          </cell>
          <cell r="H862">
            <v>5267.5</v>
          </cell>
          <cell r="I862">
            <v>0.10779435126583725</v>
          </cell>
        </row>
        <row r="863">
          <cell r="B863" t="str">
            <v>Chk2 (Ab-516)</v>
          </cell>
          <cell r="C863">
            <v>857</v>
          </cell>
          <cell r="H863">
            <v>4945.25</v>
          </cell>
          <cell r="I863">
            <v>0.11631997704772387</v>
          </cell>
        </row>
        <row r="864">
          <cell r="B864" t="str">
            <v>TYK2 (Ab-1054)</v>
          </cell>
          <cell r="C864">
            <v>858</v>
          </cell>
          <cell r="H864">
            <v>4829.5</v>
          </cell>
          <cell r="I864">
            <v>8.6384304979824633E-3</v>
          </cell>
        </row>
        <row r="865">
          <cell r="B865" t="str">
            <v>JAK1 (Ab-1022)</v>
          </cell>
          <cell r="C865">
            <v>859</v>
          </cell>
          <cell r="H865">
            <v>5128.5</v>
          </cell>
          <cell r="I865">
            <v>0.32029034858074484</v>
          </cell>
        </row>
        <row r="866">
          <cell r="B866" t="str">
            <v>JAK2 (Ab-221)</v>
          </cell>
          <cell r="C866">
            <v>860</v>
          </cell>
          <cell r="H866">
            <v>4082.5</v>
          </cell>
          <cell r="I866">
            <v>0.25443719817833149</v>
          </cell>
        </row>
        <row r="867">
          <cell r="B867" t="str">
            <v>JAK2 (Ab-1007)</v>
          </cell>
          <cell r="C867">
            <v>861</v>
          </cell>
          <cell r="H867">
            <v>4202.25</v>
          </cell>
          <cell r="I867">
            <v>0.1633046894262703</v>
          </cell>
        </row>
        <row r="868">
          <cell r="B868" t="str">
            <v>IkB-alpha (Ab-32/36)</v>
          </cell>
          <cell r="C868">
            <v>862</v>
          </cell>
          <cell r="H868">
            <v>3583.75</v>
          </cell>
          <cell r="I868">
            <v>0.51724602075494508</v>
          </cell>
        </row>
        <row r="869">
          <cell r="B869" t="str">
            <v>ASK1 (Ab-83)</v>
          </cell>
          <cell r="C869">
            <v>863</v>
          </cell>
          <cell r="H869">
            <v>1785.25</v>
          </cell>
          <cell r="I869">
            <v>9.3673577230426255E-2</v>
          </cell>
        </row>
        <row r="870">
          <cell r="B870" t="str">
            <v>LIMK1 (Ab-508)</v>
          </cell>
          <cell r="C870">
            <v>864</v>
          </cell>
          <cell r="H870">
            <v>8187</v>
          </cell>
          <cell r="I870">
            <v>0.12247189638726327</v>
          </cell>
        </row>
        <row r="871">
          <cell r="B871" t="str">
            <v>MKK4/SEK1 (Ab-261)</v>
          </cell>
          <cell r="C871">
            <v>865</v>
          </cell>
          <cell r="H871">
            <v>11816</v>
          </cell>
          <cell r="I871">
            <v>0.23979154301070549</v>
          </cell>
        </row>
        <row r="872">
          <cell r="B872" t="str">
            <v>ASK1 (Ab-966)</v>
          </cell>
          <cell r="C872">
            <v>866</v>
          </cell>
          <cell r="H872">
            <v>4529.5</v>
          </cell>
          <cell r="I872">
            <v>5.8541791134773223E-2</v>
          </cell>
        </row>
        <row r="873">
          <cell r="B873" t="str">
            <v>Histone H3.1 (Ab-10)</v>
          </cell>
          <cell r="C873">
            <v>867</v>
          </cell>
          <cell r="H873">
            <v>5486.25</v>
          </cell>
          <cell r="I873">
            <v>0.27072732629434371</v>
          </cell>
        </row>
        <row r="874">
          <cell r="B874" t="str">
            <v>FKHR (Ab-256)</v>
          </cell>
          <cell r="C874">
            <v>868</v>
          </cell>
          <cell r="H874">
            <v>2452.5</v>
          </cell>
          <cell r="I874">
            <v>9.5145866581676126E-3</v>
          </cell>
        </row>
        <row r="875">
          <cell r="B875" t="str">
            <v>BRCA1 (Ab-1524)</v>
          </cell>
          <cell r="C875">
            <v>869</v>
          </cell>
          <cell r="H875">
            <v>5332.5</v>
          </cell>
          <cell r="I875">
            <v>2.2144741201716538E-2</v>
          </cell>
        </row>
        <row r="876">
          <cell r="B876" t="str">
            <v>HDAC4 (Ab-632)</v>
          </cell>
          <cell r="C876">
            <v>870</v>
          </cell>
          <cell r="H876">
            <v>1806.75</v>
          </cell>
          <cell r="I876">
            <v>6.8293971671261958E-2</v>
          </cell>
        </row>
        <row r="877">
          <cell r="B877" t="str">
            <v>HDAC5 (Ab-498)</v>
          </cell>
          <cell r="C877">
            <v>871</v>
          </cell>
          <cell r="H877">
            <v>2844.5</v>
          </cell>
          <cell r="I877">
            <v>6.7864352703085773E-2</v>
          </cell>
        </row>
        <row r="878">
          <cell r="B878" t="str">
            <v>SHP-2 (Ab-542)</v>
          </cell>
          <cell r="C878">
            <v>872</v>
          </cell>
          <cell r="H878">
            <v>3730.5</v>
          </cell>
          <cell r="I878">
            <v>0.16433764355682526</v>
          </cell>
        </row>
        <row r="879">
          <cell r="B879" t="str">
            <v>SHP-2 (Ab-580)</v>
          </cell>
          <cell r="C879">
            <v>873</v>
          </cell>
          <cell r="H879">
            <v>3623</v>
          </cell>
          <cell r="I879">
            <v>1.1319953990841776E-2</v>
          </cell>
        </row>
        <row r="880">
          <cell r="B880" t="str">
            <v>Synaptotagmin (Ab-309)</v>
          </cell>
          <cell r="C880">
            <v>874</v>
          </cell>
          <cell r="H880">
            <v>3538.75</v>
          </cell>
          <cell r="I880">
            <v>0.18013613938245782</v>
          </cell>
        </row>
        <row r="881">
          <cell r="B881" t="str">
            <v>Synaptotagmin (Ab-202)</v>
          </cell>
          <cell r="C881">
            <v>875</v>
          </cell>
          <cell r="H881">
            <v>2315.5</v>
          </cell>
          <cell r="I881">
            <v>0.34660600157492183</v>
          </cell>
        </row>
        <row r="882">
          <cell r="B882" t="str">
            <v>Trk B (Ab-515)</v>
          </cell>
          <cell r="C882">
            <v>876</v>
          </cell>
          <cell r="H882">
            <v>3044.5</v>
          </cell>
          <cell r="I882">
            <v>4.9470765115038472E-2</v>
          </cell>
        </row>
        <row r="883">
          <cell r="B883" t="str">
            <v>Tyrosine Hydroxylase (Ab-19)</v>
          </cell>
          <cell r="C883">
            <v>877</v>
          </cell>
          <cell r="H883">
            <v>2559.25</v>
          </cell>
          <cell r="I883">
            <v>1.8373586382301618E-2</v>
          </cell>
        </row>
        <row r="884">
          <cell r="B884" t="str">
            <v>Tyrosine Hydroxylase (Ab-31)</v>
          </cell>
          <cell r="C884">
            <v>878</v>
          </cell>
          <cell r="H884">
            <v>2598</v>
          </cell>
          <cell r="I884">
            <v>0.46160627440045593</v>
          </cell>
        </row>
        <row r="885">
          <cell r="B885" t="str">
            <v>Tyrosine Hydroxylase (Ab-40)</v>
          </cell>
          <cell r="C885">
            <v>879</v>
          </cell>
          <cell r="H885">
            <v>4312</v>
          </cell>
          <cell r="I885">
            <v>0.26729685837988693</v>
          </cell>
        </row>
        <row r="886">
          <cell r="B886" t="str">
            <v>LIMK1/2 (Ab-508/505)</v>
          </cell>
          <cell r="C886">
            <v>880</v>
          </cell>
          <cell r="H886">
            <v>3716</v>
          </cell>
          <cell r="I886">
            <v>0.63479769161418798</v>
          </cell>
        </row>
        <row r="887">
          <cell r="B887" t="str">
            <v>BTK (Ab-223)</v>
          </cell>
          <cell r="C887">
            <v>881</v>
          </cell>
          <cell r="H887">
            <v>3509.5</v>
          </cell>
          <cell r="I887">
            <v>1.370088648544956E-2</v>
          </cell>
        </row>
        <row r="888">
          <cell r="B888" t="str">
            <v>MAP3K8/COT (Ab-290)</v>
          </cell>
          <cell r="C888">
            <v>882</v>
          </cell>
          <cell r="H888">
            <v>2240</v>
          </cell>
          <cell r="I888">
            <v>0.22160221446114123</v>
          </cell>
        </row>
        <row r="889">
          <cell r="B889" t="str">
            <v>CrkII (Ab-221)</v>
          </cell>
          <cell r="C889">
            <v>883</v>
          </cell>
          <cell r="H889">
            <v>16465</v>
          </cell>
          <cell r="I889">
            <v>0.3477771463133108</v>
          </cell>
        </row>
        <row r="890">
          <cell r="B890" t="str">
            <v>eEF2K (Ab-366)</v>
          </cell>
          <cell r="C890">
            <v>884</v>
          </cell>
          <cell r="H890">
            <v>2915.75</v>
          </cell>
          <cell r="I890">
            <v>0.15338936434896383</v>
          </cell>
        </row>
        <row r="891">
          <cell r="B891" t="str">
            <v>Filamin A (Ab-2152)</v>
          </cell>
          <cell r="C891">
            <v>885</v>
          </cell>
          <cell r="H891">
            <v>2645</v>
          </cell>
          <cell r="I891">
            <v>0.29674424465673638</v>
          </cell>
        </row>
        <row r="892">
          <cell r="B892" t="str">
            <v>MKK6/MAP2K6 (Phospho-Ser207)</v>
          </cell>
          <cell r="C892">
            <v>886</v>
          </cell>
          <cell r="H892">
            <v>2483.25</v>
          </cell>
          <cell r="I892">
            <v>1.2671399078949507E-2</v>
          </cell>
        </row>
        <row r="893">
          <cell r="B893" t="str">
            <v>HDAC2 (Phospho-Ser394)</v>
          </cell>
          <cell r="C893">
            <v>887</v>
          </cell>
          <cell r="H893">
            <v>4919.5</v>
          </cell>
          <cell r="I893">
            <v>6.5974593467755929E-2</v>
          </cell>
        </row>
        <row r="894">
          <cell r="B894" t="str">
            <v>FAK (Phospho-Tyr397)</v>
          </cell>
          <cell r="C894">
            <v>888</v>
          </cell>
          <cell r="H894">
            <v>2056.5</v>
          </cell>
          <cell r="I894">
            <v>3.7822390435458412E-3</v>
          </cell>
        </row>
        <row r="895">
          <cell r="B895" t="str">
            <v>EGFR (Phospho-Thr693)</v>
          </cell>
          <cell r="C895">
            <v>889</v>
          </cell>
          <cell r="H895">
            <v>3187.75</v>
          </cell>
          <cell r="I895">
            <v>7.7304278329075937E-2</v>
          </cell>
        </row>
        <row r="896">
          <cell r="B896" t="str">
            <v>GSK3 alpha/beta (Phospho-Tyr216/279)</v>
          </cell>
          <cell r="C896">
            <v>890</v>
          </cell>
          <cell r="H896">
            <v>3050.5</v>
          </cell>
          <cell r="I896">
            <v>0.16759160885031105</v>
          </cell>
        </row>
        <row r="897">
          <cell r="B897" t="str">
            <v>14-3-3 theta/tau (Phospho-Ser232)</v>
          </cell>
          <cell r="C897">
            <v>891</v>
          </cell>
          <cell r="H897">
            <v>7683.75</v>
          </cell>
          <cell r="I897">
            <v>0.31146287957388902</v>
          </cell>
        </row>
        <row r="898">
          <cell r="B898" t="str">
            <v>14-3-3 zeta/delta (Phospho-Thr232)</v>
          </cell>
          <cell r="C898">
            <v>892</v>
          </cell>
          <cell r="H898">
            <v>3515</v>
          </cell>
          <cell r="I898">
            <v>0.23697632666792404</v>
          </cell>
        </row>
        <row r="899">
          <cell r="B899" t="str">
            <v xml:space="preserve">6-phosphofructo-2-kinase/fructose-2,6-biphosphatase 2 (PFKFB2) (Phospho-Ser483) </v>
          </cell>
          <cell r="C899">
            <v>893</v>
          </cell>
          <cell r="H899">
            <v>2113.5</v>
          </cell>
          <cell r="I899">
            <v>5.0519576039351158E-2</v>
          </cell>
        </row>
        <row r="900">
          <cell r="B900" t="str">
            <v>Actin Pan (a/b/g) (Phospho-Tyr55/53)</v>
          </cell>
          <cell r="C900">
            <v>894</v>
          </cell>
          <cell r="H900">
            <v>3176.25</v>
          </cell>
          <cell r="I900">
            <v>2.1260510855038266E-2</v>
          </cell>
        </row>
        <row r="901">
          <cell r="B901" t="str">
            <v>A-RAF (Phospho-Tyr301/302)</v>
          </cell>
          <cell r="C901">
            <v>895</v>
          </cell>
          <cell r="H901">
            <v>4323.5</v>
          </cell>
          <cell r="I901">
            <v>0.32431889605479908</v>
          </cell>
        </row>
        <row r="902">
          <cell r="B902" t="str">
            <v>ATRIP (Phospho-Ser68/72)</v>
          </cell>
          <cell r="C902">
            <v>896</v>
          </cell>
          <cell r="H902">
            <v>1725.5</v>
          </cell>
          <cell r="I902">
            <v>0.10122015355147912</v>
          </cell>
        </row>
        <row r="903">
          <cell r="B903" t="str">
            <v>BCL-2 (Phospho-Thr69)</v>
          </cell>
          <cell r="C903">
            <v>897</v>
          </cell>
          <cell r="H903">
            <v>3108.25</v>
          </cell>
          <cell r="I903">
            <v>0.28607312067629165</v>
          </cell>
        </row>
        <row r="904">
          <cell r="B904" t="str">
            <v>BCL-XL (Phospho-Thr47)</v>
          </cell>
          <cell r="C904">
            <v>898</v>
          </cell>
          <cell r="H904">
            <v>3573.5</v>
          </cell>
          <cell r="I904">
            <v>0.13534658971081531</v>
          </cell>
        </row>
        <row r="905">
          <cell r="B905" t="str">
            <v>B-RAF (Phospho-Thr598)</v>
          </cell>
          <cell r="C905">
            <v>899</v>
          </cell>
          <cell r="H905">
            <v>1937</v>
          </cell>
          <cell r="I905">
            <v>0.19493805944946638</v>
          </cell>
        </row>
        <row r="906">
          <cell r="B906" t="str">
            <v>B-RAF (Phospho-Ser601)</v>
          </cell>
          <cell r="C906">
            <v>900</v>
          </cell>
          <cell r="H906">
            <v>2363.75</v>
          </cell>
          <cell r="I906">
            <v>0.29839831379527493</v>
          </cell>
        </row>
        <row r="907">
          <cell r="B907" t="str">
            <v>Chk2 (Phospho-Thr383)</v>
          </cell>
          <cell r="C907">
            <v>901</v>
          </cell>
          <cell r="H907">
            <v>1808.25</v>
          </cell>
          <cell r="I907">
            <v>2.6786569617740084E-2</v>
          </cell>
        </row>
        <row r="908">
          <cell r="B908" t="str">
            <v>Gab1 (Phospho-Tyr659)</v>
          </cell>
          <cell r="C908">
            <v>902</v>
          </cell>
          <cell r="H908">
            <v>2270.75</v>
          </cell>
          <cell r="I908">
            <v>0.17142454389219175</v>
          </cell>
        </row>
        <row r="909">
          <cell r="B909" t="str">
            <v>HDAC1 (Phospho-Ser421)</v>
          </cell>
          <cell r="C909">
            <v>903</v>
          </cell>
          <cell r="H909">
            <v>6234.5</v>
          </cell>
          <cell r="I909">
            <v>0.26959544773124122</v>
          </cell>
        </row>
        <row r="910">
          <cell r="B910" t="str">
            <v>p38 MAPK (Phospho-Tyr322)</v>
          </cell>
          <cell r="C910">
            <v>904</v>
          </cell>
          <cell r="H910">
            <v>2904.25</v>
          </cell>
          <cell r="I910">
            <v>0.13354500111244602</v>
          </cell>
        </row>
        <row r="911">
          <cell r="B911" t="str">
            <v>PKC alpha (Phospho-Tyr657)</v>
          </cell>
          <cell r="C911">
            <v>905</v>
          </cell>
          <cell r="H911">
            <v>1606</v>
          </cell>
          <cell r="I911">
            <v>7.9252316695877061E-3</v>
          </cell>
        </row>
        <row r="912">
          <cell r="B912" t="str">
            <v>PKC delta (Phospho-Tyr52)</v>
          </cell>
          <cell r="C912">
            <v>906</v>
          </cell>
          <cell r="H912">
            <v>6403.25</v>
          </cell>
          <cell r="I912">
            <v>0.39064385092685927</v>
          </cell>
        </row>
        <row r="913">
          <cell r="B913" t="str">
            <v>PKC epsilon (Phospho-Ser729)</v>
          </cell>
          <cell r="C913">
            <v>907</v>
          </cell>
          <cell r="H913">
            <v>1841</v>
          </cell>
          <cell r="I913">
            <v>5.6460997737328891E-2</v>
          </cell>
        </row>
        <row r="914">
          <cell r="B914" t="str">
            <v>PKC pan activation site (Phospho)</v>
          </cell>
          <cell r="C914">
            <v>908</v>
          </cell>
          <cell r="H914">
            <v>2807.75</v>
          </cell>
          <cell r="I914">
            <v>0.16407446102503276</v>
          </cell>
        </row>
        <row r="915">
          <cell r="B915" t="str">
            <v>PKC zeta (Phospho-Thr560)</v>
          </cell>
          <cell r="C915">
            <v>909</v>
          </cell>
          <cell r="H915">
            <v>3103</v>
          </cell>
          <cell r="I915">
            <v>0.54827551257970786</v>
          </cell>
        </row>
        <row r="916">
          <cell r="B916" t="str">
            <v>MYPT1 (Phospho-Thr696)</v>
          </cell>
          <cell r="C916">
            <v>910</v>
          </cell>
          <cell r="H916">
            <v>3749.75</v>
          </cell>
          <cell r="I916">
            <v>0.13624498950790867</v>
          </cell>
        </row>
        <row r="917">
          <cell r="B917" t="str">
            <v>MYPT1 (Phospho-Thr853)</v>
          </cell>
          <cell r="C917">
            <v>911</v>
          </cell>
          <cell r="H917">
            <v>2889.5</v>
          </cell>
          <cell r="I917">
            <v>0.16322554872864758</v>
          </cell>
        </row>
        <row r="918">
          <cell r="B918" t="str">
            <v>PLCG1 (Phospho-Tyr1253)</v>
          </cell>
          <cell r="C918">
            <v>912</v>
          </cell>
          <cell r="H918">
            <v>1807.25</v>
          </cell>
          <cell r="I918">
            <v>3.1496525597187477E-2</v>
          </cell>
        </row>
        <row r="919">
          <cell r="B919" t="str">
            <v>PLCG2 (Phospho-Tyr1217)</v>
          </cell>
          <cell r="C919">
            <v>913</v>
          </cell>
          <cell r="H919">
            <v>3274.5</v>
          </cell>
          <cell r="I919">
            <v>8.6593317836556896E-2</v>
          </cell>
        </row>
        <row r="920">
          <cell r="B920" t="str">
            <v>PPAR-BP (Phospho-Thr1457)</v>
          </cell>
          <cell r="C920">
            <v>914</v>
          </cell>
          <cell r="H920">
            <v>4570.5</v>
          </cell>
          <cell r="I920">
            <v>0.17157453677625667</v>
          </cell>
        </row>
        <row r="921">
          <cell r="B921" t="str">
            <v>PPAR-gamma (Phospho-Ser112)</v>
          </cell>
          <cell r="C921">
            <v>915</v>
          </cell>
          <cell r="H921">
            <v>2308.25</v>
          </cell>
          <cell r="I921">
            <v>0.27248845743114225</v>
          </cell>
        </row>
        <row r="922">
          <cell r="B922" t="str">
            <v>TIE2 (Phospho-Tyr1108)</v>
          </cell>
          <cell r="C922">
            <v>916</v>
          </cell>
          <cell r="H922">
            <v>3018.5</v>
          </cell>
          <cell r="I922">
            <v>0.29727298503419869</v>
          </cell>
        </row>
        <row r="923">
          <cell r="B923" t="str">
            <v>WAVE1 (Phospho-Tyr125)</v>
          </cell>
          <cell r="C923">
            <v>917</v>
          </cell>
          <cell r="H923">
            <v>3724.25</v>
          </cell>
          <cell r="I923">
            <v>0.68266159139591376</v>
          </cell>
        </row>
        <row r="924">
          <cell r="B924" t="str">
            <v>XIAP (Phospho-Ser87)</v>
          </cell>
          <cell r="C924">
            <v>918</v>
          </cell>
          <cell r="H924">
            <v>2045.25</v>
          </cell>
          <cell r="I924">
            <v>0.15229460315984558</v>
          </cell>
        </row>
        <row r="925">
          <cell r="B925" t="str">
            <v>ATP-Citrate Lyase (Phospho-Ser454)</v>
          </cell>
          <cell r="C925">
            <v>919</v>
          </cell>
          <cell r="H925">
            <v>2849.25</v>
          </cell>
          <cell r="I925">
            <v>0.42946329203942107</v>
          </cell>
        </row>
        <row r="926">
          <cell r="B926" t="str">
            <v>Mst1/Mst2 (Phospho-Thr183)</v>
          </cell>
          <cell r="C926">
            <v>920</v>
          </cell>
          <cell r="H926">
            <v>2298</v>
          </cell>
          <cell r="I926">
            <v>0.55694659440715888</v>
          </cell>
        </row>
        <row r="927">
          <cell r="B927" t="str">
            <v>Myosin regulatory light chain 2 (Phospho-Ser18)</v>
          </cell>
          <cell r="C927">
            <v>921</v>
          </cell>
          <cell r="H927">
            <v>1863</v>
          </cell>
          <cell r="I927">
            <v>5.3896491104932769E-2</v>
          </cell>
        </row>
        <row r="928">
          <cell r="B928" t="str">
            <v>p130Cas (Phospho-Tyr165)</v>
          </cell>
          <cell r="C928">
            <v>922</v>
          </cell>
          <cell r="H928">
            <v>3487.25</v>
          </cell>
          <cell r="I928">
            <v>0.22030870105647254</v>
          </cell>
        </row>
        <row r="929">
          <cell r="B929" t="str">
            <v>PP1 alpha (Phospho-Thr320)</v>
          </cell>
          <cell r="C929">
            <v>923</v>
          </cell>
          <cell r="H929">
            <v>3100</v>
          </cell>
          <cell r="I929">
            <v>0.2595766183839649</v>
          </cell>
        </row>
        <row r="930">
          <cell r="B930" t="str">
            <v>CK2-b (Phospho-Ser209)</v>
          </cell>
          <cell r="C930">
            <v>924</v>
          </cell>
          <cell r="H930">
            <v>1578</v>
          </cell>
          <cell r="I930">
            <v>7.796994925631133E-2</v>
          </cell>
        </row>
        <row r="931">
          <cell r="B931" t="str">
            <v>EPHA2/3/4 (Phospho-Tyr588/596)</v>
          </cell>
          <cell r="C931">
            <v>925</v>
          </cell>
          <cell r="H931">
            <v>2653</v>
          </cell>
          <cell r="I931">
            <v>0.37314342015121243</v>
          </cell>
        </row>
        <row r="932">
          <cell r="B932" t="str">
            <v>EPHB1/2 (Phospho-Tyr594/604)</v>
          </cell>
          <cell r="C932">
            <v>926</v>
          </cell>
          <cell r="H932">
            <v>2504.25</v>
          </cell>
          <cell r="I932">
            <v>2.1036020843924443E-2</v>
          </cell>
        </row>
        <row r="933">
          <cell r="B933" t="str">
            <v>Ephrin B1 (Phospho-Tyr317)</v>
          </cell>
          <cell r="C933">
            <v>927</v>
          </cell>
          <cell r="H933">
            <v>1626.25</v>
          </cell>
          <cell r="I933">
            <v>3.5871673757349835E-2</v>
          </cell>
        </row>
        <row r="934">
          <cell r="B934" t="str">
            <v>Epo-R (Phospho-Tyr368)</v>
          </cell>
          <cell r="C934">
            <v>928</v>
          </cell>
          <cell r="H934">
            <v>3872.75</v>
          </cell>
          <cell r="I934">
            <v>0.63713100844373061</v>
          </cell>
        </row>
        <row r="935">
          <cell r="B935" t="str">
            <v>IKK-beta (Ab-188)</v>
          </cell>
          <cell r="C935">
            <v>929</v>
          </cell>
          <cell r="H935">
            <v>4309</v>
          </cell>
          <cell r="I935">
            <v>0.1919969677392111</v>
          </cell>
        </row>
        <row r="936">
          <cell r="B936" t="str">
            <v>IKK-gamma (Ab-31)</v>
          </cell>
          <cell r="C936">
            <v>930</v>
          </cell>
          <cell r="H936">
            <v>34945.75</v>
          </cell>
          <cell r="I936">
            <v>2.3077349432856855E-2</v>
          </cell>
        </row>
        <row r="937">
          <cell r="B937" t="str">
            <v>AKT1S1 (Ab-246)</v>
          </cell>
          <cell r="C937">
            <v>931</v>
          </cell>
          <cell r="H937">
            <v>49947.25</v>
          </cell>
          <cell r="I937">
            <v>0.31035839631935869</v>
          </cell>
        </row>
        <row r="938">
          <cell r="B938" t="str">
            <v>Arrestin-1 (Ab-412)</v>
          </cell>
          <cell r="C938">
            <v>932</v>
          </cell>
          <cell r="H938">
            <v>2373.5</v>
          </cell>
          <cell r="I938">
            <v>3.7239666167397704E-2</v>
          </cell>
        </row>
        <row r="939">
          <cell r="B939" t="str">
            <v>BID (Ab-78)</v>
          </cell>
          <cell r="C939">
            <v>933</v>
          </cell>
          <cell r="H939">
            <v>4358.5</v>
          </cell>
          <cell r="I939">
            <v>0.11437657008982816</v>
          </cell>
        </row>
        <row r="940">
          <cell r="B940" t="str">
            <v>CD3Z (Ab-142)</v>
          </cell>
          <cell r="C940">
            <v>934</v>
          </cell>
          <cell r="H940">
            <v>2093.5</v>
          </cell>
          <cell r="I940">
            <v>8.6805083718625609E-2</v>
          </cell>
        </row>
        <row r="941">
          <cell r="B941" t="str">
            <v>CDK1/CDC2 (Ab-14)</v>
          </cell>
          <cell r="C941">
            <v>935</v>
          </cell>
          <cell r="H941">
            <v>2315.25</v>
          </cell>
          <cell r="I941">
            <v>0.21455243009763508</v>
          </cell>
        </row>
        <row r="942">
          <cell r="B942" t="str">
            <v>CREB (Ab-121)</v>
          </cell>
          <cell r="C942">
            <v>936</v>
          </cell>
          <cell r="H942">
            <v>2012</v>
          </cell>
          <cell r="I942">
            <v>0.42243655615617803</v>
          </cell>
        </row>
        <row r="943">
          <cell r="B943" t="str">
            <v>EGFR (Ab-1016)</v>
          </cell>
          <cell r="C943">
            <v>937</v>
          </cell>
          <cell r="H943">
            <v>2598.5</v>
          </cell>
          <cell r="I943">
            <v>0.18449813263208745</v>
          </cell>
        </row>
        <row r="944">
          <cell r="B944" t="str">
            <v>FAK (Ab-407)</v>
          </cell>
          <cell r="C944">
            <v>938</v>
          </cell>
          <cell r="H944">
            <v>1623.25</v>
          </cell>
          <cell r="I944">
            <v>0.19972798963439523</v>
          </cell>
        </row>
        <row r="945">
          <cell r="B945" t="str">
            <v>FOXO1/3/4-pan (Ab-24/32)</v>
          </cell>
          <cell r="C945">
            <v>939</v>
          </cell>
          <cell r="H945">
            <v>2206.25</v>
          </cell>
          <cell r="I945">
            <v>0.21521686280646649</v>
          </cell>
        </row>
        <row r="946">
          <cell r="B946" t="str">
            <v>FKHR/FOXO1A (Ab-329)</v>
          </cell>
          <cell r="C946">
            <v>940</v>
          </cell>
          <cell r="H946">
            <v>1887</v>
          </cell>
          <cell r="I946">
            <v>0.31739239197933528</v>
          </cell>
        </row>
        <row r="947">
          <cell r="B947" t="str">
            <v>GRK2 (Ab-29)</v>
          </cell>
          <cell r="C947">
            <v>941</v>
          </cell>
          <cell r="H947">
            <v>5638.25</v>
          </cell>
          <cell r="I947">
            <v>0.26292721442958311</v>
          </cell>
        </row>
        <row r="948">
          <cell r="B948" t="str">
            <v>IKK-beta (Ab-199)</v>
          </cell>
          <cell r="C948">
            <v>942</v>
          </cell>
          <cell r="H948">
            <v>12321.75</v>
          </cell>
          <cell r="I948">
            <v>0.42962687259140042</v>
          </cell>
        </row>
        <row r="949">
          <cell r="B949" t="str">
            <v>IRS-1 (Ab-323)</v>
          </cell>
          <cell r="C949">
            <v>943</v>
          </cell>
          <cell r="H949">
            <v>2046.5</v>
          </cell>
          <cell r="I949">
            <v>0.32997164721874073</v>
          </cell>
        </row>
        <row r="950">
          <cell r="B950" t="str">
            <v>JNK1/2/3 (Ab-183/185)</v>
          </cell>
          <cell r="C950">
            <v>944</v>
          </cell>
          <cell r="H950">
            <v>2127.75</v>
          </cell>
          <cell r="I950">
            <v>0.11481865487014555</v>
          </cell>
        </row>
        <row r="951">
          <cell r="B951" t="str">
            <v>LAT (Ab-191)</v>
          </cell>
          <cell r="C951">
            <v>945</v>
          </cell>
          <cell r="H951">
            <v>2220.75</v>
          </cell>
          <cell r="I951">
            <v>4.9831008107934116E-2</v>
          </cell>
        </row>
        <row r="952">
          <cell r="B952" t="str">
            <v>LCK (Ab-505)</v>
          </cell>
          <cell r="C952">
            <v>946</v>
          </cell>
          <cell r="H952">
            <v>2903.25</v>
          </cell>
          <cell r="I952">
            <v>5.7357667086689726E-2</v>
          </cell>
        </row>
        <row r="953">
          <cell r="B953" t="str">
            <v>LCK (Ab-192)</v>
          </cell>
          <cell r="C953">
            <v>947</v>
          </cell>
          <cell r="H953">
            <v>2777.75</v>
          </cell>
          <cell r="I953">
            <v>0.40538837153796309</v>
          </cell>
        </row>
        <row r="954">
          <cell r="B954" t="str">
            <v>Caspase 1 (Ab-376)</v>
          </cell>
          <cell r="C954">
            <v>948</v>
          </cell>
          <cell r="H954">
            <v>3165.5</v>
          </cell>
          <cell r="I954">
            <v>5.0707072920343162E-2</v>
          </cell>
        </row>
        <row r="955">
          <cell r="B955" t="str">
            <v>Caspase 2 (Ab-157)</v>
          </cell>
          <cell r="C955">
            <v>949</v>
          </cell>
          <cell r="H955">
            <v>2205.5</v>
          </cell>
          <cell r="I955">
            <v>0.29015263521823875</v>
          </cell>
        </row>
        <row r="956">
          <cell r="B956" t="str">
            <v>GRB10/Growth factor receptor-bound protein 10 (Ab-67)</v>
          </cell>
          <cell r="C956">
            <v>950</v>
          </cell>
          <cell r="H956">
            <v>1401</v>
          </cell>
          <cell r="I956">
            <v>6.0565891322188221E-3</v>
          </cell>
        </row>
        <row r="957">
          <cell r="B957" t="str">
            <v>GTPase activating protein (Ab-387)</v>
          </cell>
          <cell r="C957">
            <v>951</v>
          </cell>
          <cell r="H957">
            <v>1513.75</v>
          </cell>
          <cell r="I957">
            <v>5.3719094854799646E-3</v>
          </cell>
        </row>
        <row r="958">
          <cell r="B958" t="str">
            <v>HSP90 co-chaperone Cdc37 (Ab-13)</v>
          </cell>
          <cell r="C958">
            <v>952</v>
          </cell>
          <cell r="H958">
            <v>3567.25</v>
          </cell>
          <cell r="I958">
            <v>0.18979739098356416</v>
          </cell>
        </row>
        <row r="959">
          <cell r="B959" t="str">
            <v>IGF2R (Ab-2409)</v>
          </cell>
          <cell r="C959">
            <v>953</v>
          </cell>
          <cell r="H959">
            <v>2295</v>
          </cell>
          <cell r="I959">
            <v>0.15035647460524409</v>
          </cell>
        </row>
        <row r="960">
          <cell r="B960" t="str">
            <v>IGFBP-3 (Ab-183)</v>
          </cell>
          <cell r="C960">
            <v>954</v>
          </cell>
          <cell r="H960">
            <v>2085.75</v>
          </cell>
          <cell r="I960">
            <v>0.14560822846439994</v>
          </cell>
        </row>
        <row r="961">
          <cell r="B961" t="str">
            <v>MKP-1 (Ab-359)</v>
          </cell>
          <cell r="C961">
            <v>955</v>
          </cell>
          <cell r="H961">
            <v>3370.75</v>
          </cell>
          <cell r="I961">
            <v>0.25414517997700881</v>
          </cell>
        </row>
        <row r="962">
          <cell r="B962" t="str">
            <v>PAK1/2 (Ab-199)</v>
          </cell>
          <cell r="C962">
            <v>956</v>
          </cell>
          <cell r="H962">
            <v>2898.5</v>
          </cell>
          <cell r="I962">
            <v>0.48620452472133485</v>
          </cell>
        </row>
        <row r="963">
          <cell r="B963" t="str">
            <v>MAP3K7/TAK1 (Ab-184)</v>
          </cell>
          <cell r="C963">
            <v>957</v>
          </cell>
          <cell r="H963">
            <v>2104.25</v>
          </cell>
          <cell r="I963">
            <v>0.2041427442418095</v>
          </cell>
        </row>
        <row r="964">
          <cell r="B964" t="str">
            <v>TGFBR1 (Ab-165)</v>
          </cell>
          <cell r="C964">
            <v>958</v>
          </cell>
          <cell r="H964">
            <v>2050.5</v>
          </cell>
          <cell r="I964">
            <v>0.25587575305555638</v>
          </cell>
        </row>
        <row r="965">
          <cell r="B965" t="str">
            <v>TGFBR2 (Ab-250)</v>
          </cell>
          <cell r="C965">
            <v>959</v>
          </cell>
          <cell r="H965">
            <v>7901.25</v>
          </cell>
          <cell r="I965">
            <v>0.53029093269050942</v>
          </cell>
        </row>
        <row r="966">
          <cell r="B966" t="str">
            <v>eNOS (Ab-615)</v>
          </cell>
          <cell r="C966">
            <v>960</v>
          </cell>
          <cell r="H966">
            <v>2080.75</v>
          </cell>
          <cell r="I966">
            <v>0.10177987791198895</v>
          </cell>
        </row>
        <row r="967">
          <cell r="B967" t="str">
            <v>eNOS (Ab-1179)</v>
          </cell>
          <cell r="C967">
            <v>961</v>
          </cell>
          <cell r="H967">
            <v>1884.25</v>
          </cell>
          <cell r="I967">
            <v>0.30978726170598114</v>
          </cell>
        </row>
        <row r="968">
          <cell r="B968" t="str">
            <v>IKK-gamma (Ab-85)</v>
          </cell>
          <cell r="C968">
            <v>962</v>
          </cell>
          <cell r="H968">
            <v>2459.25</v>
          </cell>
          <cell r="I968">
            <v>0.18071225453928846</v>
          </cell>
        </row>
        <row r="969">
          <cell r="B969" t="str">
            <v>mTOR (Ab-2446)</v>
          </cell>
          <cell r="C969">
            <v>963</v>
          </cell>
          <cell r="H969">
            <v>1984.75</v>
          </cell>
          <cell r="I969">
            <v>8.5682922723448643E-2</v>
          </cell>
        </row>
        <row r="970">
          <cell r="B970" t="str">
            <v>PI3-kinase p85-subunit alpha/gamma (Ab-467/199)</v>
          </cell>
          <cell r="C970">
            <v>964</v>
          </cell>
          <cell r="H970">
            <v>3554.5</v>
          </cell>
          <cell r="I970">
            <v>7.1814755382850939E-2</v>
          </cell>
        </row>
        <row r="971">
          <cell r="B971" t="str">
            <v>Rho/Rac guanine nucleotide exchange factor 2 (Ab-885)</v>
          </cell>
          <cell r="C971">
            <v>965</v>
          </cell>
          <cell r="H971">
            <v>1630.75</v>
          </cell>
          <cell r="I971">
            <v>0.13506899422940949</v>
          </cell>
        </row>
        <row r="972">
          <cell r="B972" t="str">
            <v>VAV2 (Ab-142)</v>
          </cell>
          <cell r="C972">
            <v>966</v>
          </cell>
          <cell r="H972">
            <v>2828</v>
          </cell>
          <cell r="I972">
            <v>0.60459130018001128</v>
          </cell>
        </row>
        <row r="973">
          <cell r="B973" t="str">
            <v>AurA (Ab-288)</v>
          </cell>
          <cell r="C973">
            <v>967</v>
          </cell>
          <cell r="H973">
            <v>2137.5</v>
          </cell>
          <cell r="I973">
            <v>8.204092712714095E-2</v>
          </cell>
        </row>
        <row r="974">
          <cell r="B974" t="str">
            <v>AurB (Ab-232)</v>
          </cell>
          <cell r="C974">
            <v>968</v>
          </cell>
          <cell r="H974">
            <v>1734</v>
          </cell>
          <cell r="I974">
            <v>0.15985343611598998</v>
          </cell>
        </row>
        <row r="975">
          <cell r="B975" t="str">
            <v>AurA (Ab-342)</v>
          </cell>
          <cell r="C975">
            <v>969</v>
          </cell>
          <cell r="H975">
            <v>1974.25</v>
          </cell>
          <cell r="I975">
            <v>0.16744202618954587</v>
          </cell>
        </row>
        <row r="976">
          <cell r="B976" t="str">
            <v>AurB (Ab-12)</v>
          </cell>
          <cell r="C976">
            <v>970</v>
          </cell>
          <cell r="H976">
            <v>1575</v>
          </cell>
          <cell r="I976">
            <v>0.10954543149810642</v>
          </cell>
        </row>
        <row r="977">
          <cell r="B977" t="str">
            <v>AurB/C (Ab-202/175)</v>
          </cell>
          <cell r="C977">
            <v>971</v>
          </cell>
          <cell r="H977">
            <v>1842</v>
          </cell>
          <cell r="I977">
            <v>3.9155750098277875E-2</v>
          </cell>
        </row>
        <row r="978">
          <cell r="B978" t="str">
            <v>Integrin beta-1 (Ab-788)</v>
          </cell>
          <cell r="C978">
            <v>972</v>
          </cell>
          <cell r="H978">
            <v>2784.5</v>
          </cell>
          <cell r="I978">
            <v>4.2916518592395952E-2</v>
          </cell>
        </row>
        <row r="979">
          <cell r="B979" t="str">
            <v>Integrin beta-1 (Ab-789)</v>
          </cell>
          <cell r="C979">
            <v>973</v>
          </cell>
          <cell r="H979">
            <v>6694</v>
          </cell>
          <cell r="I979">
            <v>0.12591444325879364</v>
          </cell>
        </row>
        <row r="980">
          <cell r="B980" t="str">
            <v>PDGFR beta (Ab-1009)</v>
          </cell>
          <cell r="C980">
            <v>974</v>
          </cell>
          <cell r="H980">
            <v>2682</v>
          </cell>
          <cell r="I980">
            <v>0.48564157007666692</v>
          </cell>
        </row>
        <row r="981">
          <cell r="B981" t="str">
            <v>Interferon-gamma receptor alpha chain precursor (Ab-457)</v>
          </cell>
          <cell r="C981">
            <v>975</v>
          </cell>
          <cell r="H981">
            <v>2006</v>
          </cell>
          <cell r="I981">
            <v>0.13606341851346326</v>
          </cell>
        </row>
        <row r="982">
          <cell r="B982" t="str">
            <v>PDGFR beta (Ab-740)</v>
          </cell>
          <cell r="C982">
            <v>976</v>
          </cell>
          <cell r="H982">
            <v>3510.75</v>
          </cell>
          <cell r="I982">
            <v>0.35317574330573553</v>
          </cell>
        </row>
        <row r="983">
          <cell r="B983" t="str">
            <v>PDGFR beta (Ab-1021)</v>
          </cell>
          <cell r="C983">
            <v>977</v>
          </cell>
          <cell r="H983">
            <v>3164.75</v>
          </cell>
          <cell r="I983">
            <v>0.12076505734460193</v>
          </cell>
        </row>
        <row r="984">
          <cell r="B984" t="str">
            <v>PDGFR alpha (Ab-849)</v>
          </cell>
          <cell r="C984">
            <v>978</v>
          </cell>
          <cell r="H984">
            <v>3425.5</v>
          </cell>
          <cell r="I984">
            <v>0.54702465921598331</v>
          </cell>
        </row>
        <row r="985">
          <cell r="B985" t="str">
            <v>14-3-3 beta/zeta (Phospho-Ser184/186)</v>
          </cell>
          <cell r="C985">
            <v>979</v>
          </cell>
          <cell r="H985">
            <v>2358</v>
          </cell>
          <cell r="I985">
            <v>0.47140452079103173</v>
          </cell>
        </row>
        <row r="986">
          <cell r="B986" t="str">
            <v>Survivin (Ab-117)</v>
          </cell>
          <cell r="C986">
            <v>980</v>
          </cell>
          <cell r="H986">
            <v>1741.5</v>
          </cell>
          <cell r="I986">
            <v>7.3492005394639737E-2</v>
          </cell>
        </row>
        <row r="987">
          <cell r="B987" t="str">
            <v>TOP2A/DNA topoisomerase II (Ab-1106)</v>
          </cell>
          <cell r="C987">
            <v>981</v>
          </cell>
          <cell r="H987">
            <v>5277.25</v>
          </cell>
          <cell r="I987">
            <v>0.33263396357868286</v>
          </cell>
        </row>
        <row r="988">
          <cell r="B988" t="str">
            <v>IL3RB (Ab-593)</v>
          </cell>
          <cell r="C988">
            <v>982</v>
          </cell>
          <cell r="H988">
            <v>4431.5</v>
          </cell>
          <cell r="I988">
            <v>0.31737230910076569</v>
          </cell>
        </row>
        <row r="989">
          <cell r="B989" t="str">
            <v>FLT3 (Ab-599)</v>
          </cell>
          <cell r="C989">
            <v>983</v>
          </cell>
          <cell r="H989">
            <v>1682.25</v>
          </cell>
          <cell r="I989">
            <v>3.3836882678268433E-2</v>
          </cell>
        </row>
        <row r="990">
          <cell r="B990" t="str">
            <v>IR (Ab-1361)</v>
          </cell>
          <cell r="C990">
            <v>984</v>
          </cell>
          <cell r="H990">
            <v>1827</v>
          </cell>
          <cell r="I990">
            <v>5.3410364424599649E-2</v>
          </cell>
        </row>
        <row r="991">
          <cell r="B991" t="str">
            <v>KIT (Ab-936)</v>
          </cell>
          <cell r="C991">
            <v>985</v>
          </cell>
          <cell r="H991">
            <v>2119.25</v>
          </cell>
          <cell r="I991">
            <v>0.30446381400624023</v>
          </cell>
        </row>
        <row r="992">
          <cell r="B992" t="str">
            <v>Androgen Receptor (Phospho-Ser650)</v>
          </cell>
          <cell r="C992">
            <v>986</v>
          </cell>
          <cell r="H992">
            <v>1981.5</v>
          </cell>
          <cell r="I992">
            <v>3.5328574987367245E-2</v>
          </cell>
        </row>
        <row r="993">
          <cell r="B993" t="str">
            <v>Chk1 (Phospho-Ser345)</v>
          </cell>
          <cell r="C993">
            <v>987</v>
          </cell>
          <cell r="H993">
            <v>6625.5</v>
          </cell>
          <cell r="I993">
            <v>0.1926387050096926</v>
          </cell>
        </row>
        <row r="994">
          <cell r="B994" t="str">
            <v>FAK (Phospho-Tyr925)</v>
          </cell>
          <cell r="C994">
            <v>988</v>
          </cell>
          <cell r="H994">
            <v>2162.25</v>
          </cell>
          <cell r="I994">
            <v>5.8700736373215531E-2</v>
          </cell>
        </row>
        <row r="995">
          <cell r="B995" t="str">
            <v>AKT2 (Phospho-Ser474)</v>
          </cell>
          <cell r="C995">
            <v>989</v>
          </cell>
          <cell r="H995">
            <v>6676.5</v>
          </cell>
          <cell r="I995">
            <v>0.1926499266050071</v>
          </cell>
        </row>
        <row r="996">
          <cell r="B996" t="str">
            <v>c-Abl (Phospho-Tyr412)</v>
          </cell>
          <cell r="C996">
            <v>990</v>
          </cell>
          <cell r="H996">
            <v>2927.75</v>
          </cell>
          <cell r="I996">
            <v>0.25371554047868439</v>
          </cell>
        </row>
        <row r="997">
          <cell r="B997" t="str">
            <v>LIMK1 (Phospho-Thr508)</v>
          </cell>
          <cell r="C997">
            <v>991</v>
          </cell>
          <cell r="H997">
            <v>4214.5</v>
          </cell>
          <cell r="I997">
            <v>8.0030830377502235E-2</v>
          </cell>
        </row>
        <row r="998">
          <cell r="B998" t="str">
            <v>IKK-alpha (Phospho-Thr23)</v>
          </cell>
          <cell r="C998">
            <v>992</v>
          </cell>
          <cell r="H998">
            <v>2385</v>
          </cell>
          <cell r="I998">
            <v>4.2100277957438051E-2</v>
          </cell>
        </row>
        <row r="999">
          <cell r="B999" t="str">
            <v>Rb (Phospho-Ser795)</v>
          </cell>
          <cell r="C999">
            <v>993</v>
          </cell>
          <cell r="H999">
            <v>3907.25</v>
          </cell>
          <cell r="I999">
            <v>0.62281860322567106</v>
          </cell>
        </row>
        <row r="1000">
          <cell r="B1000" t="str">
            <v>Rb (Phospho-Ser807)</v>
          </cell>
          <cell r="C1000">
            <v>994</v>
          </cell>
          <cell r="H1000">
            <v>14541.25</v>
          </cell>
          <cell r="I1000">
            <v>0.16496929460502793</v>
          </cell>
        </row>
        <row r="1001">
          <cell r="B1001" t="str">
            <v>Rb (Phospho-Ser780)</v>
          </cell>
          <cell r="C1001">
            <v>995</v>
          </cell>
          <cell r="H1001">
            <v>1778.5</v>
          </cell>
          <cell r="I1001">
            <v>2.5843092930630078E-2</v>
          </cell>
        </row>
        <row r="1002">
          <cell r="B1002" t="str">
            <v>CDK2 (Phospho-Thr160)</v>
          </cell>
          <cell r="C1002">
            <v>996</v>
          </cell>
          <cell r="H1002">
            <v>3017.25</v>
          </cell>
          <cell r="I1002">
            <v>0.38984907796961527</v>
          </cell>
        </row>
        <row r="1003">
          <cell r="B1003" t="str">
            <v>FKHR (Phospho-Ser319)</v>
          </cell>
          <cell r="C1003">
            <v>997</v>
          </cell>
          <cell r="H1003">
            <v>2061</v>
          </cell>
          <cell r="I1003">
            <v>4.1170700505766961E-2</v>
          </cell>
        </row>
        <row r="1004">
          <cell r="B1004" t="str">
            <v>AFX/FOXO4 (Phospho-Ser197)</v>
          </cell>
          <cell r="C1004">
            <v>998</v>
          </cell>
          <cell r="H1004">
            <v>1495.5</v>
          </cell>
          <cell r="I1004">
            <v>1.5130335672330004E-2</v>
          </cell>
        </row>
        <row r="1005">
          <cell r="B1005" t="str">
            <v>CDC25A (Phospho-Ser75)</v>
          </cell>
          <cell r="C1005">
            <v>999</v>
          </cell>
          <cell r="H1005">
            <v>3497.25</v>
          </cell>
          <cell r="I1005">
            <v>0.52619784059989705</v>
          </cell>
        </row>
        <row r="1006">
          <cell r="B1006" t="str">
            <v>Cofilin (Phospho-Ser3)</v>
          </cell>
          <cell r="C1006">
            <v>1000</v>
          </cell>
          <cell r="H1006">
            <v>3727</v>
          </cell>
          <cell r="I1006">
            <v>0.23450066582950704</v>
          </cell>
        </row>
        <row r="1007">
          <cell r="B1007" t="str">
            <v>Chk1 (Phospho-Ser280)</v>
          </cell>
          <cell r="C1007">
            <v>1001</v>
          </cell>
          <cell r="H1007">
            <v>3091.5</v>
          </cell>
          <cell r="I1007">
            <v>0.29345560416055005</v>
          </cell>
        </row>
        <row r="1008">
          <cell r="B1008" t="str">
            <v>Chk1 (Phospho-Ser317)</v>
          </cell>
          <cell r="C1008">
            <v>1002</v>
          </cell>
          <cell r="H1008">
            <v>14446.5</v>
          </cell>
          <cell r="I1008">
            <v>0.21526706286356112</v>
          </cell>
        </row>
        <row r="1009">
          <cell r="B1009" t="str">
            <v>VAV1 (Phospho-Tyr174)</v>
          </cell>
          <cell r="C1009">
            <v>1003</v>
          </cell>
          <cell r="H1009">
            <v>1783.25</v>
          </cell>
          <cell r="I1009">
            <v>5.8091206193090821E-2</v>
          </cell>
        </row>
        <row r="1010">
          <cell r="B1010" t="str">
            <v>IRS-1 (Phospho-Ser312)</v>
          </cell>
          <cell r="C1010">
            <v>1004</v>
          </cell>
          <cell r="H1010">
            <v>2723.25</v>
          </cell>
          <cell r="I1010">
            <v>0.5228163054876025</v>
          </cell>
        </row>
        <row r="1011">
          <cell r="B1011" t="str">
            <v>Opioid Receptor (Phospho-Ser375)</v>
          </cell>
          <cell r="C1011">
            <v>1005</v>
          </cell>
          <cell r="H1011">
            <v>7220.25</v>
          </cell>
          <cell r="I1011">
            <v>3.7361758529506302E-2</v>
          </cell>
        </row>
        <row r="1012">
          <cell r="B1012" t="str">
            <v>PKC zeta (Phospho-Thr410)</v>
          </cell>
          <cell r="C1012">
            <v>1006</v>
          </cell>
          <cell r="H1012">
            <v>1912</v>
          </cell>
          <cell r="I1012">
            <v>0.16124401495676502</v>
          </cell>
        </row>
        <row r="1013">
          <cell r="B1013" t="str">
            <v>Shc (Phospho-Tyr349)</v>
          </cell>
          <cell r="C1013">
            <v>1007</v>
          </cell>
          <cell r="H1013">
            <v>1823</v>
          </cell>
          <cell r="I1013">
            <v>7.9903454154925294E-2</v>
          </cell>
        </row>
        <row r="1014">
          <cell r="B1014" t="str">
            <v>Shc (Phospho-Tyr427)</v>
          </cell>
          <cell r="C1014">
            <v>1008</v>
          </cell>
          <cell r="H1014">
            <v>1981.25</v>
          </cell>
          <cell r="I1014">
            <v>0.11402933329418394</v>
          </cell>
        </row>
        <row r="1015">
          <cell r="B1015" t="str">
            <v>SHP-1 (Phospho-Tyr536)</v>
          </cell>
          <cell r="C1015">
            <v>1009</v>
          </cell>
          <cell r="H1015">
            <v>1507.75</v>
          </cell>
          <cell r="I1015">
            <v>9.496874361815677E-2</v>
          </cell>
        </row>
        <row r="1016">
          <cell r="B1016" t="str">
            <v>SHP-2 (Phospho-Tyr542)</v>
          </cell>
          <cell r="C1016">
            <v>1010</v>
          </cell>
          <cell r="H1016">
            <v>2734.75</v>
          </cell>
          <cell r="I1016">
            <v>0.14828621958514854</v>
          </cell>
        </row>
        <row r="1017">
          <cell r="B1017" t="str">
            <v>SHP-2 (Phospho-Tyr580)</v>
          </cell>
          <cell r="C1017">
            <v>1011</v>
          </cell>
          <cell r="H1017">
            <v>3552</v>
          </cell>
          <cell r="I1017">
            <v>0.22097086912079608</v>
          </cell>
        </row>
        <row r="1018">
          <cell r="B1018" t="str">
            <v>Smad3 (Phospho-Ser425)</v>
          </cell>
          <cell r="C1018">
            <v>1012</v>
          </cell>
          <cell r="H1018">
            <v>3803.25</v>
          </cell>
          <cell r="I1018">
            <v>0.47159044251092558</v>
          </cell>
        </row>
        <row r="1019">
          <cell r="B1019" t="str">
            <v>Synaptotagmin (Phospho-Ser309)</v>
          </cell>
          <cell r="C1019">
            <v>1013</v>
          </cell>
          <cell r="H1019">
            <v>1526</v>
          </cell>
          <cell r="I1019">
            <v>3.7069818148704983E-2</v>
          </cell>
        </row>
        <row r="1020">
          <cell r="B1020" t="str">
            <v>Synaptotagmin (Phospho-Thr202)</v>
          </cell>
          <cell r="C1020">
            <v>1014</v>
          </cell>
          <cell r="H1020">
            <v>1585.75</v>
          </cell>
          <cell r="I1020">
            <v>0.1687781281280834</v>
          </cell>
        </row>
        <row r="1021">
          <cell r="B1021" t="str">
            <v>Trk A (Phospho-Tyr791)</v>
          </cell>
          <cell r="C1021">
            <v>1015</v>
          </cell>
          <cell r="H1021">
            <v>1487</v>
          </cell>
          <cell r="I1021">
            <v>8.0839376463828563E-2</v>
          </cell>
        </row>
        <row r="1022">
          <cell r="B1022" t="str">
            <v>Trk B (Phospho-Tyr515)</v>
          </cell>
          <cell r="C1022">
            <v>1016</v>
          </cell>
          <cell r="H1022">
            <v>2637.25</v>
          </cell>
          <cell r="I1022">
            <v>0.11703559009874982</v>
          </cell>
        </row>
        <row r="1023">
          <cell r="B1023" t="str">
            <v>Tyrosine Hydroxylase (Phospho-Ser19)</v>
          </cell>
          <cell r="C1023">
            <v>1017</v>
          </cell>
          <cell r="H1023">
            <v>1656.5</v>
          </cell>
          <cell r="I1023">
            <v>2.2197134090975231E-2</v>
          </cell>
        </row>
        <row r="1024">
          <cell r="B1024" t="str">
            <v>Tyrosine Hydroxylase (Phospho-Ser31)</v>
          </cell>
          <cell r="C1024">
            <v>1018</v>
          </cell>
          <cell r="H1024">
            <v>1479.5</v>
          </cell>
          <cell r="I1024">
            <v>3.3455542198755207E-3</v>
          </cell>
        </row>
        <row r="1025">
          <cell r="B1025" t="str">
            <v>Tyrosine Hydroxylase (Phospho-Ser40)</v>
          </cell>
          <cell r="C1025">
            <v>1019</v>
          </cell>
          <cell r="H1025">
            <v>1603</v>
          </cell>
          <cell r="I1025">
            <v>8.8222929655214916E-4</v>
          </cell>
        </row>
        <row r="1026">
          <cell r="B1026" t="str">
            <v>BTK (Phospho-Tyr223)</v>
          </cell>
          <cell r="C1026">
            <v>1020</v>
          </cell>
          <cell r="H1026">
            <v>24192.25</v>
          </cell>
          <cell r="I1026">
            <v>0.23863730388854146</v>
          </cell>
        </row>
        <row r="1027">
          <cell r="B1027" t="str">
            <v>MAP3K8/COT (Phospho-Thr290)</v>
          </cell>
          <cell r="C1027">
            <v>1021</v>
          </cell>
          <cell r="H1027">
            <v>1587</v>
          </cell>
          <cell r="I1027">
            <v>3.5644954313121492E-3</v>
          </cell>
        </row>
        <row r="1028">
          <cell r="B1028" t="str">
            <v>CrkII (Phospho-Tyr221)</v>
          </cell>
          <cell r="C1028">
            <v>1022</v>
          </cell>
          <cell r="H1028">
            <v>2438.75</v>
          </cell>
          <cell r="I1028">
            <v>6.5382913032318385E-2</v>
          </cell>
        </row>
        <row r="1029">
          <cell r="B1029" t="str">
            <v>CrkL (Phospho-Tyr207)</v>
          </cell>
          <cell r="C1029">
            <v>1023</v>
          </cell>
          <cell r="H1029">
            <v>1680.5</v>
          </cell>
          <cell r="I1029">
            <v>0.14937394068504872</v>
          </cell>
        </row>
        <row r="1030">
          <cell r="B1030" t="str">
            <v>HDAC8 (Ab-39)</v>
          </cell>
          <cell r="C1030">
            <v>1024</v>
          </cell>
          <cell r="H1030">
            <v>4599</v>
          </cell>
          <cell r="I1030">
            <v>9.7786456367611269E-2</v>
          </cell>
        </row>
        <row r="1031">
          <cell r="B1031" t="str">
            <v>HSP27 (Ab-15)</v>
          </cell>
          <cell r="C1031">
            <v>1025</v>
          </cell>
          <cell r="H1031">
            <v>3498.5</v>
          </cell>
          <cell r="I1031">
            <v>0.14087563998485741</v>
          </cell>
        </row>
        <row r="1032">
          <cell r="B1032" t="str">
            <v>CDC25C (Ab-216)</v>
          </cell>
          <cell r="C1032">
            <v>1026</v>
          </cell>
          <cell r="H1032">
            <v>38754.5</v>
          </cell>
          <cell r="I1032">
            <v>4.4027110735608492E-2</v>
          </cell>
        </row>
        <row r="1033">
          <cell r="B1033" t="str">
            <v>Chk1 (Ab-345)</v>
          </cell>
          <cell r="C1033">
            <v>1027</v>
          </cell>
          <cell r="H1033">
            <v>4088</v>
          </cell>
          <cell r="I1033">
            <v>1.9372788525658838E-2</v>
          </cell>
        </row>
        <row r="1034">
          <cell r="B1034" t="str">
            <v>ATM (Ab-1981)</v>
          </cell>
          <cell r="C1034">
            <v>1028</v>
          </cell>
          <cell r="H1034">
            <v>2706</v>
          </cell>
          <cell r="I1034">
            <v>0.13692681202577639</v>
          </cell>
        </row>
        <row r="1035">
          <cell r="B1035" t="str">
            <v>FAK (Ab-925)</v>
          </cell>
          <cell r="C1035">
            <v>1029</v>
          </cell>
          <cell r="H1035">
            <v>2764</v>
          </cell>
          <cell r="I1035">
            <v>0.29471310127601402</v>
          </cell>
        </row>
        <row r="1036">
          <cell r="B1036" t="str">
            <v>p21Cip1 (Ab-145)</v>
          </cell>
          <cell r="C1036">
            <v>1030</v>
          </cell>
          <cell r="H1036">
            <v>1896.75</v>
          </cell>
          <cell r="I1036">
            <v>4.1194305691901148E-2</v>
          </cell>
        </row>
        <row r="1037">
          <cell r="B1037" t="str">
            <v>p27Kip1 (Ab-10)</v>
          </cell>
          <cell r="C1037">
            <v>1031</v>
          </cell>
          <cell r="H1037">
            <v>1626.5</v>
          </cell>
          <cell r="I1037">
            <v>0.30127574507364119</v>
          </cell>
        </row>
        <row r="1038">
          <cell r="B1038" t="str">
            <v>p27Kip1 (Ab-187)</v>
          </cell>
          <cell r="C1038">
            <v>1032</v>
          </cell>
          <cell r="H1038">
            <v>2089.5</v>
          </cell>
          <cell r="I1038">
            <v>0.15194589363616168</v>
          </cell>
        </row>
        <row r="1039">
          <cell r="B1039" t="str">
            <v>AKT2 (Ab-474)</v>
          </cell>
          <cell r="C1039">
            <v>1033</v>
          </cell>
          <cell r="H1039">
            <v>5829</v>
          </cell>
          <cell r="I1039">
            <v>5.2647854354942805E-2</v>
          </cell>
        </row>
        <row r="1040">
          <cell r="B1040" t="str">
            <v>c-Abl (Ab-412)</v>
          </cell>
          <cell r="C1040">
            <v>1034</v>
          </cell>
          <cell r="H1040">
            <v>3153.75</v>
          </cell>
          <cell r="I1040">
            <v>0.36467988255249134</v>
          </cell>
        </row>
        <row r="1041">
          <cell r="B1041" t="str">
            <v>IKK-alpha (Ab-23)</v>
          </cell>
          <cell r="C1041">
            <v>1035</v>
          </cell>
          <cell r="H1041">
            <v>5269.75</v>
          </cell>
          <cell r="I1041">
            <v>0.14525225876643819</v>
          </cell>
        </row>
        <row r="1042">
          <cell r="B1042" t="str">
            <v>HDAC2 (Ab-394)</v>
          </cell>
          <cell r="C1042">
            <v>1036</v>
          </cell>
          <cell r="H1042">
            <v>3107.75</v>
          </cell>
          <cell r="I1042">
            <v>8.4072385374766093E-2</v>
          </cell>
        </row>
        <row r="1043">
          <cell r="B1043" t="str">
            <v>FKHR (Ab-319)</v>
          </cell>
          <cell r="C1043">
            <v>1037</v>
          </cell>
          <cell r="H1043">
            <v>3028</v>
          </cell>
          <cell r="I1043">
            <v>1.4011362903300149E-2</v>
          </cell>
        </row>
        <row r="1044">
          <cell r="B1044" t="str">
            <v>AFX/FOXO4 (Ab-197)</v>
          </cell>
          <cell r="C1044">
            <v>1038</v>
          </cell>
          <cell r="H1044">
            <v>6103</v>
          </cell>
          <cell r="I1044">
            <v>7.0444195143604935E-2</v>
          </cell>
        </row>
        <row r="1045">
          <cell r="B1045" t="str">
            <v>CDC25A (Ab-75)</v>
          </cell>
          <cell r="C1045">
            <v>1039</v>
          </cell>
          <cell r="H1045">
            <v>1777.5</v>
          </cell>
          <cell r="I1045">
            <v>7.8368515270745343E-2</v>
          </cell>
        </row>
        <row r="1046">
          <cell r="B1046" t="str">
            <v>Cofilin (Ab-3)</v>
          </cell>
          <cell r="C1046">
            <v>1040</v>
          </cell>
          <cell r="H1046">
            <v>5678.5</v>
          </cell>
          <cell r="I1046">
            <v>0.16922745718632001</v>
          </cell>
        </row>
        <row r="1047">
          <cell r="B1047" t="str">
            <v>VAV1 (Ab-174)</v>
          </cell>
          <cell r="C1047">
            <v>1041</v>
          </cell>
          <cell r="H1047">
            <v>8517.5</v>
          </cell>
          <cell r="I1047">
            <v>0.1677796072530687</v>
          </cell>
        </row>
        <row r="1048">
          <cell r="B1048" t="str">
            <v>IRS-1 (Ab-312)</v>
          </cell>
          <cell r="C1048">
            <v>1042</v>
          </cell>
          <cell r="H1048">
            <v>7710.5</v>
          </cell>
          <cell r="I1048">
            <v>0.2733785506409569</v>
          </cell>
        </row>
        <row r="1049">
          <cell r="B1049" t="str">
            <v>Trk B (Phospho-Tyr705)</v>
          </cell>
          <cell r="C1049">
            <v>1043</v>
          </cell>
          <cell r="H1049">
            <v>1604</v>
          </cell>
          <cell r="I1049">
            <v>0.17721753493578063</v>
          </cell>
        </row>
        <row r="1050">
          <cell r="B1050" t="str">
            <v>Cyclin E1 (Phospho-Thr395)</v>
          </cell>
          <cell r="C1050">
            <v>1044</v>
          </cell>
          <cell r="H1050">
            <v>3077</v>
          </cell>
          <cell r="I1050">
            <v>9.5138838937676523E-2</v>
          </cell>
        </row>
        <row r="1051">
          <cell r="B1051" t="str">
            <v>KSR (Phospho-Ser392)</v>
          </cell>
          <cell r="C1051">
            <v>1045</v>
          </cell>
          <cell r="H1051">
            <v>1749.5</v>
          </cell>
          <cell r="I1051">
            <v>0.34799596376199909</v>
          </cell>
        </row>
        <row r="1052">
          <cell r="B1052" t="str">
            <v>PLC beta3 (Phospho-Ser1105)</v>
          </cell>
          <cell r="C1052">
            <v>1046</v>
          </cell>
          <cell r="H1052">
            <v>2073</v>
          </cell>
          <cell r="I1052">
            <v>0.18419568829750876</v>
          </cell>
        </row>
        <row r="1053">
          <cell r="B1053" t="str">
            <v>Pyk2 (Phospho-Tyr580)</v>
          </cell>
          <cell r="C1053">
            <v>1047</v>
          </cell>
          <cell r="H1053">
            <v>2045</v>
          </cell>
          <cell r="I1053">
            <v>2.6278785022091741E-2</v>
          </cell>
        </row>
        <row r="1054">
          <cell r="B1054" t="str">
            <v>STAT5B (Phospho-Ser731)</v>
          </cell>
          <cell r="C1054">
            <v>1048</v>
          </cell>
          <cell r="H1054">
            <v>1921</v>
          </cell>
          <cell r="I1054">
            <v>0.17005899682883133</v>
          </cell>
        </row>
        <row r="1055">
          <cell r="B1055" t="str">
            <v>SYK (Phospho-Tyr348)</v>
          </cell>
          <cell r="C1055">
            <v>1049</v>
          </cell>
          <cell r="H1055">
            <v>4242.5</v>
          </cell>
          <cell r="I1055">
            <v>0.25350840640771682</v>
          </cell>
        </row>
        <row r="1056">
          <cell r="B1056" t="str">
            <v>P70S6K (Phospho-Thr421)</v>
          </cell>
          <cell r="C1056">
            <v>1050</v>
          </cell>
          <cell r="H1056">
            <v>4550</v>
          </cell>
          <cell r="I1056">
            <v>0.40219612081555717</v>
          </cell>
        </row>
        <row r="1057">
          <cell r="B1057" t="str">
            <v>CaMK2 alpha/beta/delta (Phospho-Thr305)</v>
          </cell>
          <cell r="C1057">
            <v>1051</v>
          </cell>
          <cell r="H1057">
            <v>1903.75</v>
          </cell>
          <cell r="I1057">
            <v>0.1714141980394441</v>
          </cell>
        </row>
        <row r="1058">
          <cell r="B1058" t="str">
            <v>MAPKAPK2 (Phospho-Thr334)</v>
          </cell>
          <cell r="C1058">
            <v>1052</v>
          </cell>
          <cell r="H1058">
            <v>2137.5</v>
          </cell>
          <cell r="I1058">
            <v>0.35694419504106889</v>
          </cell>
        </row>
        <row r="1059">
          <cell r="B1059" t="str">
            <v>NFkB-p105/p50 (Phospho-Ser927)</v>
          </cell>
          <cell r="C1059">
            <v>1053</v>
          </cell>
          <cell r="H1059">
            <v>1650.75</v>
          </cell>
          <cell r="I1059">
            <v>0.21910350966343728</v>
          </cell>
        </row>
        <row r="1060">
          <cell r="B1060" t="str">
            <v>Smad1 (Phospho-Ser465)</v>
          </cell>
          <cell r="C1060">
            <v>1054</v>
          </cell>
          <cell r="H1060">
            <v>1651.25</v>
          </cell>
          <cell r="I1060">
            <v>5.5455157101382532E-2</v>
          </cell>
        </row>
        <row r="1061">
          <cell r="B1061" t="str">
            <v>Smad2 (Phospho-Ser467)</v>
          </cell>
          <cell r="C1061">
            <v>1055</v>
          </cell>
          <cell r="H1061">
            <v>3057</v>
          </cell>
          <cell r="I1061">
            <v>0.26230261362955343</v>
          </cell>
        </row>
        <row r="1062">
          <cell r="B1062" t="str">
            <v>ACC1 (Phospho-Ser80)</v>
          </cell>
          <cell r="C1062">
            <v>1056</v>
          </cell>
          <cell r="H1062">
            <v>1599.75</v>
          </cell>
          <cell r="I1062">
            <v>1.6575405091105194E-2</v>
          </cell>
        </row>
        <row r="1063">
          <cell r="B1063" t="str">
            <v>Caspase 6 (Phospho-Ser257)</v>
          </cell>
          <cell r="C1063">
            <v>1057</v>
          </cell>
          <cell r="H1063">
            <v>1645.75</v>
          </cell>
          <cell r="I1063">
            <v>0.12438548573811667</v>
          </cell>
        </row>
        <row r="1064">
          <cell r="B1064" t="str">
            <v>Caspase 8 (Phospho-Ser347)</v>
          </cell>
          <cell r="C1064">
            <v>1058</v>
          </cell>
          <cell r="H1064">
            <v>2047.5</v>
          </cell>
          <cell r="I1064">
            <v>0.20444796799142181</v>
          </cell>
        </row>
        <row r="1065">
          <cell r="B1065" t="str">
            <v>Caspase 9 (Phospho-Thr125)</v>
          </cell>
          <cell r="C1065">
            <v>1059</v>
          </cell>
          <cell r="H1065">
            <v>1799.75</v>
          </cell>
          <cell r="I1065">
            <v>5.834441283856219E-2</v>
          </cell>
        </row>
        <row r="1066">
          <cell r="B1066" t="str">
            <v>CDC25B (Phospho-Ser323)</v>
          </cell>
          <cell r="C1066">
            <v>1060</v>
          </cell>
          <cell r="H1066">
            <v>2299</v>
          </cell>
          <cell r="I1066">
            <v>0.23436945074560644</v>
          </cell>
        </row>
        <row r="1067">
          <cell r="B1067" t="str">
            <v>c-PLA2 (Phospho-Ser505)</v>
          </cell>
          <cell r="C1067">
            <v>1061</v>
          </cell>
          <cell r="H1067">
            <v>3358</v>
          </cell>
          <cell r="I1067">
            <v>5.1169430562338011E-2</v>
          </cell>
        </row>
        <row r="1068">
          <cell r="B1068" t="str">
            <v>PKD1/PKC mu (Phospho-Ser205)</v>
          </cell>
          <cell r="C1068">
            <v>1062</v>
          </cell>
          <cell r="H1068">
            <v>2139.25</v>
          </cell>
          <cell r="I1068">
            <v>0.43019725404431064</v>
          </cell>
        </row>
        <row r="1069">
          <cell r="B1069" t="str">
            <v>PKD1/PKC mu (Phospho-Tyr463)</v>
          </cell>
          <cell r="C1069">
            <v>1063</v>
          </cell>
          <cell r="H1069">
            <v>3140.5</v>
          </cell>
          <cell r="I1069">
            <v>0.21322404769420808</v>
          </cell>
        </row>
        <row r="1070">
          <cell r="B1070" t="str">
            <v>PKD2 (Phospho-Ser876)</v>
          </cell>
          <cell r="C1070">
            <v>1064</v>
          </cell>
          <cell r="H1070">
            <v>2415.5</v>
          </cell>
          <cell r="I1070">
            <v>6.7036825871132022E-2</v>
          </cell>
        </row>
        <row r="1071">
          <cell r="B1071" t="str">
            <v>Rb (Phospho-Ser811)</v>
          </cell>
          <cell r="C1071">
            <v>1065</v>
          </cell>
          <cell r="H1071">
            <v>3017.5</v>
          </cell>
          <cell r="I1071">
            <v>7.0066256031409355E-2</v>
          </cell>
        </row>
        <row r="1072">
          <cell r="B1072" t="str">
            <v>Rb (Phospho-Thr821)</v>
          </cell>
          <cell r="C1072">
            <v>1066</v>
          </cell>
          <cell r="H1072">
            <v>2553.25</v>
          </cell>
          <cell r="I1072">
            <v>9.402242326949295E-2</v>
          </cell>
        </row>
        <row r="1073">
          <cell r="B1073" t="str">
            <v>AKT1 (Phospho-Tyr326)</v>
          </cell>
          <cell r="C1073">
            <v>1067</v>
          </cell>
          <cell r="H1073">
            <v>1731.5</v>
          </cell>
          <cell r="I1073">
            <v>5.7581320327636847E-2</v>
          </cell>
        </row>
        <row r="1074">
          <cell r="B1074" t="str">
            <v>BAD (Phospho-Ser91/128)</v>
          </cell>
          <cell r="C1074">
            <v>1068</v>
          </cell>
          <cell r="H1074">
            <v>1648.5</v>
          </cell>
          <cell r="I1074">
            <v>0.11624260703764294</v>
          </cell>
        </row>
        <row r="1075">
          <cell r="B1075" t="str">
            <v>BAD (Phospho-Ser134)</v>
          </cell>
          <cell r="C1075">
            <v>1069</v>
          </cell>
          <cell r="H1075">
            <v>2507.5</v>
          </cell>
          <cell r="I1075">
            <v>0.1034927970869244</v>
          </cell>
        </row>
        <row r="1076">
          <cell r="B1076" t="str">
            <v>Calmodulin (Phospho-Thr79/Ser81)</v>
          </cell>
          <cell r="C1076">
            <v>1070</v>
          </cell>
          <cell r="H1076">
            <v>2202.25</v>
          </cell>
          <cell r="I1076">
            <v>0.14015307525845294</v>
          </cell>
        </row>
        <row r="1077">
          <cell r="B1077" t="str">
            <v>CaMK1-alpha (Phospho-Thr177)</v>
          </cell>
          <cell r="C1077">
            <v>1071</v>
          </cell>
          <cell r="H1077">
            <v>2674.75</v>
          </cell>
          <cell r="I1077">
            <v>0.15399184972096977</v>
          </cell>
        </row>
        <row r="1078">
          <cell r="B1078" t="str">
            <v>CaMK4 (Phospho-Thr196/200)</v>
          </cell>
          <cell r="C1078">
            <v>1072</v>
          </cell>
          <cell r="H1078">
            <v>1749.5</v>
          </cell>
          <cell r="I1078">
            <v>6.1839004013456288E-2</v>
          </cell>
        </row>
        <row r="1079">
          <cell r="B1079" t="str">
            <v>Caspase 9 (Phospho-Tyr153)</v>
          </cell>
          <cell r="C1079">
            <v>1073</v>
          </cell>
          <cell r="H1079">
            <v>2504.75</v>
          </cell>
          <cell r="I1079">
            <v>9.0761485238636599E-2</v>
          </cell>
        </row>
        <row r="1080">
          <cell r="B1080" t="str">
            <v>Caspase 9 (Phospho-Ser144)</v>
          </cell>
          <cell r="C1080">
            <v>1074</v>
          </cell>
          <cell r="H1080">
            <v>1922.25</v>
          </cell>
          <cell r="I1080">
            <v>0.21537834328766994</v>
          </cell>
        </row>
        <row r="1081">
          <cell r="B1081" t="str">
            <v>Caspase 9 (Phospho-Ser196)</v>
          </cell>
          <cell r="C1081">
            <v>1075</v>
          </cell>
          <cell r="H1081">
            <v>14158</v>
          </cell>
          <cell r="I1081">
            <v>0.29057403962023826</v>
          </cell>
        </row>
        <row r="1082">
          <cell r="B1082" t="str">
            <v>Caspase 3 (Phospho-Ser150)</v>
          </cell>
          <cell r="C1082">
            <v>1076</v>
          </cell>
          <cell r="H1082">
            <v>1737.75</v>
          </cell>
          <cell r="I1082">
            <v>3.9673664891778669E-2</v>
          </cell>
        </row>
        <row r="1083">
          <cell r="B1083" t="str">
            <v>Catalase (Phospho-Tyr385)</v>
          </cell>
          <cell r="C1083">
            <v>1077</v>
          </cell>
          <cell r="H1083">
            <v>3378.5</v>
          </cell>
          <cell r="I1083">
            <v>0.47028827507064447</v>
          </cell>
        </row>
        <row r="1084">
          <cell r="B1084" t="str">
            <v>Catenin beta (Phospho-Tyr654)</v>
          </cell>
          <cell r="C1084">
            <v>1078</v>
          </cell>
          <cell r="H1084">
            <v>2772.5</v>
          </cell>
          <cell r="I1084">
            <v>0.12420595218678039</v>
          </cell>
        </row>
        <row r="1085">
          <cell r="B1085" t="str">
            <v>CD227/mucin 1 (Phospho-Tyr1243)</v>
          </cell>
          <cell r="C1085">
            <v>1079</v>
          </cell>
          <cell r="H1085">
            <v>2750.5</v>
          </cell>
          <cell r="I1085">
            <v>0.11337360134639791</v>
          </cell>
        </row>
        <row r="1086">
          <cell r="B1086" t="str">
            <v>CD28 (Phospho-Tyr218)</v>
          </cell>
          <cell r="C1086">
            <v>1080</v>
          </cell>
          <cell r="H1086">
            <v>5301</v>
          </cell>
          <cell r="I1086">
            <v>0.15380006012225794</v>
          </cell>
        </row>
        <row r="1087">
          <cell r="B1087" t="str">
            <v>Interferon-gamma receptor alpha chain precursor (Phospho-Tyr457)</v>
          </cell>
          <cell r="C1087">
            <v>1081</v>
          </cell>
          <cell r="H1087">
            <v>2695.75</v>
          </cell>
          <cell r="I1087">
            <v>0.16249750568304414</v>
          </cell>
        </row>
        <row r="1088">
          <cell r="B1088" t="str">
            <v>IL-2RA/CD25 (Phospho-Ser268)</v>
          </cell>
          <cell r="C1088">
            <v>1082</v>
          </cell>
          <cell r="H1088">
            <v>2417.25</v>
          </cell>
          <cell r="I1088">
            <v>0.59806797564831782</v>
          </cell>
        </row>
        <row r="1089">
          <cell r="B1089" t="str">
            <v>RAD51 (Phospho-Tyr315)</v>
          </cell>
          <cell r="C1089">
            <v>1083</v>
          </cell>
          <cell r="H1089">
            <v>3668.5</v>
          </cell>
          <cell r="I1089">
            <v>0.12085483216681622</v>
          </cell>
        </row>
        <row r="1090">
          <cell r="B1090" t="str">
            <v>RAD52 (Phospho-Tyr104)</v>
          </cell>
          <cell r="C1090">
            <v>1084</v>
          </cell>
          <cell r="H1090">
            <v>3000</v>
          </cell>
          <cell r="I1090">
            <v>0.11973674828092205</v>
          </cell>
        </row>
        <row r="1091">
          <cell r="B1091" t="str">
            <v>MKK4/SEK1 (Phospho-Ser257)</v>
          </cell>
          <cell r="C1091">
            <v>1085</v>
          </cell>
          <cell r="H1091">
            <v>2387.25</v>
          </cell>
          <cell r="I1091">
            <v>0.11892486025611011</v>
          </cell>
        </row>
        <row r="1092">
          <cell r="B1092" t="str">
            <v>ATP1A1/Na+K+ ATPase1 (Phospho-Ser23)</v>
          </cell>
          <cell r="C1092">
            <v>1086</v>
          </cell>
          <cell r="H1092">
            <v>5088.25</v>
          </cell>
          <cell r="I1092">
            <v>0.52676033097579888</v>
          </cell>
        </row>
        <row r="1093">
          <cell r="B1093" t="str">
            <v>PIP5K (Phospho-Ser307)</v>
          </cell>
          <cell r="C1093">
            <v>1087</v>
          </cell>
          <cell r="H1093">
            <v>1892</v>
          </cell>
          <cell r="I1093">
            <v>0.231715752820116</v>
          </cell>
        </row>
        <row r="1094">
          <cell r="B1094" t="str">
            <v>WEE1 (Phospho-Ser642)</v>
          </cell>
          <cell r="C1094">
            <v>1088</v>
          </cell>
          <cell r="H1094">
            <v>5062</v>
          </cell>
          <cell r="I1094">
            <v>0.13940983161283574</v>
          </cell>
        </row>
        <row r="1095">
          <cell r="B1095" t="str">
            <v>CK1-A (Phospho-Thr321)</v>
          </cell>
          <cell r="C1095">
            <v>1089</v>
          </cell>
          <cell r="H1095">
            <v>4463</v>
          </cell>
          <cell r="I1095">
            <v>0.3919744962257492</v>
          </cell>
        </row>
        <row r="1096">
          <cell r="B1096" t="str">
            <v>HSP90B (Phospho-Ser226)</v>
          </cell>
          <cell r="C1096">
            <v>1090</v>
          </cell>
          <cell r="H1096">
            <v>10658</v>
          </cell>
          <cell r="I1096">
            <v>1.0170713975970889</v>
          </cell>
        </row>
        <row r="1097">
          <cell r="B1097" t="str">
            <v>Merlin (Phospho-Ser10)</v>
          </cell>
          <cell r="C1097">
            <v>1091</v>
          </cell>
          <cell r="H1097">
            <v>4325.75</v>
          </cell>
          <cell r="I1097">
            <v>0.69366182187253411</v>
          </cell>
        </row>
        <row r="1098">
          <cell r="B1098" t="str">
            <v>CK1-A/A2 (Phospho-Tyr294)</v>
          </cell>
          <cell r="C1098">
            <v>1092</v>
          </cell>
          <cell r="H1098">
            <v>2321.75</v>
          </cell>
          <cell r="I1098">
            <v>5.6495448653000782E-2</v>
          </cell>
        </row>
        <row r="1099">
          <cell r="B1099" t="str">
            <v>MER/SKY (Phospho-Tyr749/Tyr681)</v>
          </cell>
          <cell r="C1099">
            <v>1093</v>
          </cell>
          <cell r="H1099">
            <v>1733.25</v>
          </cell>
          <cell r="I1099">
            <v>3.2433283775756834E-2</v>
          </cell>
        </row>
        <row r="1100">
          <cell r="B1100" t="str">
            <v>CD22/BL-CAM (Phospho-Tyr807)</v>
          </cell>
          <cell r="C1100">
            <v>1094</v>
          </cell>
          <cell r="H1100">
            <v>6274</v>
          </cell>
          <cell r="I1100">
            <v>0.26372806311388608</v>
          </cell>
        </row>
        <row r="1101">
          <cell r="B1101" t="str">
            <v>FRS2 (Phospho-Tyr436)</v>
          </cell>
          <cell r="C1101">
            <v>1095</v>
          </cell>
          <cell r="H1101">
            <v>2181</v>
          </cell>
          <cell r="I1101">
            <v>6.1600315646696026E-2</v>
          </cell>
        </row>
        <row r="1102">
          <cell r="B1102" t="str">
            <v>Ephrin B1/B2/B3 (Phospho-Tyr324)</v>
          </cell>
          <cell r="C1102">
            <v>1096</v>
          </cell>
          <cell r="H1102">
            <v>3064.25</v>
          </cell>
          <cell r="I1102">
            <v>8.4112073669738621E-2</v>
          </cell>
        </row>
        <row r="1103">
          <cell r="B1103" t="str">
            <v>EPB41 (Phospho-Tyr418/660)</v>
          </cell>
          <cell r="C1103">
            <v>1097</v>
          </cell>
          <cell r="H1103">
            <v>2668.25</v>
          </cell>
          <cell r="I1103">
            <v>4.4123781155274114E-2</v>
          </cell>
        </row>
        <row r="1104">
          <cell r="B1104" t="str">
            <v>Mnk1 (Phospho-Thr385)</v>
          </cell>
          <cell r="C1104">
            <v>1098</v>
          </cell>
          <cell r="H1104">
            <v>2392.5</v>
          </cell>
          <cell r="I1104">
            <v>5.408591053589893E-2</v>
          </cell>
        </row>
        <row r="1105">
          <cell r="B1105" t="str">
            <v>TIF-IA (Phospho-Ser649)</v>
          </cell>
          <cell r="C1105">
            <v>1099</v>
          </cell>
          <cell r="H1105">
            <v>2677.5</v>
          </cell>
          <cell r="I1105">
            <v>0.10484459089862161</v>
          </cell>
        </row>
        <row r="1106">
          <cell r="B1106" t="str">
            <v>MDM2 (Ab-166)</v>
          </cell>
          <cell r="C1106">
            <v>1100</v>
          </cell>
          <cell r="H1106">
            <v>95340.75</v>
          </cell>
          <cell r="I1106">
            <v>0.45827709099107533</v>
          </cell>
        </row>
        <row r="1107">
          <cell r="B1107" t="str">
            <v>NFAT3 (Ab-676)</v>
          </cell>
          <cell r="C1107">
            <v>1101</v>
          </cell>
          <cell r="H1107">
            <v>4000.5</v>
          </cell>
          <cell r="I1107">
            <v>9.8098803539191065E-2</v>
          </cell>
        </row>
        <row r="1108">
          <cell r="B1108" t="str">
            <v>NFAT4 (Ab-165)</v>
          </cell>
          <cell r="C1108">
            <v>1102</v>
          </cell>
          <cell r="H1108">
            <v>1768</v>
          </cell>
          <cell r="I1108">
            <v>8.6388611276184551E-2</v>
          </cell>
        </row>
        <row r="1109">
          <cell r="B1109" t="str">
            <v>NFkB-p65 (Ab-505)</v>
          </cell>
          <cell r="C1109">
            <v>1103</v>
          </cell>
          <cell r="H1109">
            <v>3721</v>
          </cell>
          <cell r="I1109">
            <v>2.6224331041049063E-2</v>
          </cell>
        </row>
        <row r="1110">
          <cell r="B1110" t="str">
            <v>p300 (Ab-89)</v>
          </cell>
          <cell r="C1110">
            <v>1104</v>
          </cell>
          <cell r="H1110">
            <v>4761</v>
          </cell>
          <cell r="I1110">
            <v>4.0991697460089717E-2</v>
          </cell>
        </row>
        <row r="1111">
          <cell r="B1111" t="str">
            <v>p53 (Ab-20)</v>
          </cell>
          <cell r="C1111">
            <v>1105</v>
          </cell>
          <cell r="H1111">
            <v>6013.5</v>
          </cell>
          <cell r="I1111">
            <v>0.16215186684231297</v>
          </cell>
        </row>
        <row r="1112">
          <cell r="B1112" t="str">
            <v>p53 (Ab-392)</v>
          </cell>
          <cell r="C1112">
            <v>1106</v>
          </cell>
          <cell r="H1112">
            <v>3276</v>
          </cell>
          <cell r="I1112">
            <v>0.54176984761240365</v>
          </cell>
        </row>
        <row r="1113">
          <cell r="B1113" t="str">
            <v>P70S6K (Ab-229)</v>
          </cell>
          <cell r="C1113">
            <v>1107</v>
          </cell>
          <cell r="H1113">
            <v>5408.5</v>
          </cell>
          <cell r="I1113">
            <v>0.15518826833104038</v>
          </cell>
        </row>
        <row r="1114">
          <cell r="B1114" t="str">
            <v>P70S6K (Ab-371)</v>
          </cell>
          <cell r="C1114">
            <v>1108</v>
          </cell>
          <cell r="H1114">
            <v>2274</v>
          </cell>
          <cell r="I1114">
            <v>0.30162426462223002</v>
          </cell>
        </row>
        <row r="1115">
          <cell r="B1115" t="str">
            <v>P70S6K (Ab-418)</v>
          </cell>
          <cell r="C1115">
            <v>1109</v>
          </cell>
          <cell r="H1115">
            <v>1649.75</v>
          </cell>
          <cell r="I1115">
            <v>7.9293683600249309E-3</v>
          </cell>
        </row>
        <row r="1116">
          <cell r="B1116" t="str">
            <v>P90RSK (Ab-359/363)</v>
          </cell>
          <cell r="C1116">
            <v>1110</v>
          </cell>
          <cell r="H1116">
            <v>17769.75</v>
          </cell>
          <cell r="I1116">
            <v>0.46818131003814484</v>
          </cell>
        </row>
        <row r="1117">
          <cell r="B1117" t="str">
            <v>P90RSK (Ab-380)</v>
          </cell>
          <cell r="C1117">
            <v>1111</v>
          </cell>
          <cell r="H1117">
            <v>2210.25</v>
          </cell>
          <cell r="I1117">
            <v>0.22602463110883195</v>
          </cell>
        </row>
        <row r="1118">
          <cell r="B1118" t="str">
            <v>P90RSK (Ab-573)</v>
          </cell>
          <cell r="C1118">
            <v>1112</v>
          </cell>
          <cell r="H1118">
            <v>5353.5</v>
          </cell>
          <cell r="I1118">
            <v>0.80240472507859828</v>
          </cell>
        </row>
        <row r="1119">
          <cell r="B1119" t="str">
            <v>PAK1 (Ab-212)</v>
          </cell>
          <cell r="C1119">
            <v>1113</v>
          </cell>
          <cell r="H1119">
            <v>3131.75</v>
          </cell>
          <cell r="I1119">
            <v>0.1145866341349638</v>
          </cell>
        </row>
        <row r="1120">
          <cell r="B1120" t="str">
            <v>PAK1/2/3 (Ab-423/402/421)</v>
          </cell>
          <cell r="C1120">
            <v>1114</v>
          </cell>
          <cell r="H1120">
            <v>115194.5</v>
          </cell>
          <cell r="I1120">
            <v>9.4604601015214007E-2</v>
          </cell>
        </row>
        <row r="1121">
          <cell r="B1121" t="str">
            <v>PAK1/2/3 (Ab-141)</v>
          </cell>
          <cell r="C1121">
            <v>1115</v>
          </cell>
          <cell r="H1121">
            <v>2462</v>
          </cell>
          <cell r="I1121">
            <v>0.26049790842250142</v>
          </cell>
        </row>
        <row r="1122">
          <cell r="B1122" t="str">
            <v>PEA-15 (Ab-116)</v>
          </cell>
          <cell r="C1122">
            <v>1116</v>
          </cell>
          <cell r="H1122">
            <v>1954</v>
          </cell>
          <cell r="I1122">
            <v>4.4872692357795237E-2</v>
          </cell>
        </row>
        <row r="1123">
          <cell r="B1123" t="str">
            <v>PKA CAT (Ab-197)</v>
          </cell>
          <cell r="C1123">
            <v>1117</v>
          </cell>
          <cell r="H1123">
            <v>4898</v>
          </cell>
          <cell r="I1123">
            <v>3.4359210682400637E-2</v>
          </cell>
        </row>
        <row r="1124">
          <cell r="B1124" t="str">
            <v>PP2A-alpha (Ab-307)</v>
          </cell>
          <cell r="C1124">
            <v>1118</v>
          </cell>
          <cell r="H1124">
            <v>30783.5</v>
          </cell>
          <cell r="I1124">
            <v>0.795301316777554</v>
          </cell>
        </row>
        <row r="1125">
          <cell r="B1125" t="str">
            <v>14-3-3 beta/zeta (Ab-184/186)</v>
          </cell>
          <cell r="C1125">
            <v>1119</v>
          </cell>
          <cell r="H1125">
            <v>4139.25</v>
          </cell>
          <cell r="I1125">
            <v>0.37437325867495774</v>
          </cell>
        </row>
        <row r="1126">
          <cell r="B1126" t="str">
            <v>Catenin beta (Ab-489)</v>
          </cell>
          <cell r="C1126">
            <v>1120</v>
          </cell>
          <cell r="H1126">
            <v>3197.75</v>
          </cell>
          <cell r="I1126">
            <v>0.2555114957895569</v>
          </cell>
        </row>
        <row r="1127">
          <cell r="B1127" t="str">
            <v>CDC25A (Ab-178)</v>
          </cell>
          <cell r="C1127">
            <v>1121</v>
          </cell>
          <cell r="H1127">
            <v>3303.5</v>
          </cell>
          <cell r="I1127">
            <v>0.17616130798139207</v>
          </cell>
        </row>
        <row r="1128">
          <cell r="B1128" t="str">
            <v>CREB (Ab-100)</v>
          </cell>
          <cell r="C1128">
            <v>1122</v>
          </cell>
          <cell r="H1128">
            <v>1928.5</v>
          </cell>
          <cell r="I1128">
            <v>8.6898785139337187E-2</v>
          </cell>
        </row>
        <row r="1129">
          <cell r="B1129" t="str">
            <v>EGFR (Ab-998)</v>
          </cell>
          <cell r="C1129">
            <v>1123</v>
          </cell>
          <cell r="H1129">
            <v>1964.5</v>
          </cell>
          <cell r="I1129">
            <v>0.20588703427778327</v>
          </cell>
        </row>
        <row r="1130">
          <cell r="B1130" t="str">
            <v>Ezrin (Ab-478)</v>
          </cell>
          <cell r="C1130">
            <v>1124</v>
          </cell>
          <cell r="H1130">
            <v>1921</v>
          </cell>
          <cell r="I1130">
            <v>6.5152472811045761E-2</v>
          </cell>
        </row>
        <row r="1131">
          <cell r="B1131" t="str">
            <v>HER2 (Ab-1112)</v>
          </cell>
          <cell r="C1131">
            <v>1125</v>
          </cell>
          <cell r="H1131">
            <v>2345</v>
          </cell>
          <cell r="I1131">
            <v>0.3485780123887629</v>
          </cell>
        </row>
        <row r="1132">
          <cell r="B1132" t="str">
            <v>NFkB-p65 (Ab-281)</v>
          </cell>
          <cell r="C1132">
            <v>1126</v>
          </cell>
          <cell r="H1132">
            <v>2832.5</v>
          </cell>
          <cell r="I1132">
            <v>0.20894911768866384</v>
          </cell>
        </row>
        <row r="1133">
          <cell r="B1133" t="str">
            <v>p53 (Ab-387)</v>
          </cell>
          <cell r="C1133">
            <v>1127</v>
          </cell>
          <cell r="H1133">
            <v>2484.5</v>
          </cell>
          <cell r="I1133">
            <v>0.23081650213012275</v>
          </cell>
        </row>
        <row r="1134">
          <cell r="B1134" t="str">
            <v>p53 (Ab-376)</v>
          </cell>
          <cell r="C1134">
            <v>1128</v>
          </cell>
          <cell r="H1134">
            <v>2228.75</v>
          </cell>
          <cell r="I1134">
            <v>0.33233622133164714</v>
          </cell>
        </row>
        <row r="1135">
          <cell r="B1135" t="str">
            <v>p53 (Ab-378)</v>
          </cell>
          <cell r="C1135">
            <v>1129</v>
          </cell>
          <cell r="H1135">
            <v>3320</v>
          </cell>
          <cell r="I1135">
            <v>2.9817755833167668E-2</v>
          </cell>
        </row>
        <row r="1136">
          <cell r="B1136" t="str">
            <v>Rb (Ab-608)</v>
          </cell>
          <cell r="C1136">
            <v>1130</v>
          </cell>
          <cell r="H1136">
            <v>2064</v>
          </cell>
          <cell r="I1136">
            <v>0.16684157094857008</v>
          </cell>
        </row>
        <row r="1137">
          <cell r="B1137" t="str">
            <v>SRF (Ab-77)</v>
          </cell>
          <cell r="C1137">
            <v>1131</v>
          </cell>
          <cell r="H1137">
            <v>1948.25</v>
          </cell>
          <cell r="I1137">
            <v>0.12902679877419101</v>
          </cell>
        </row>
        <row r="1138">
          <cell r="B1138" t="str">
            <v>Abl1 (Ab-754/735)</v>
          </cell>
          <cell r="C1138">
            <v>1132</v>
          </cell>
          <cell r="H1138">
            <v>2084.25</v>
          </cell>
          <cell r="I1138">
            <v>0.28379264601777471</v>
          </cell>
        </row>
        <row r="1139">
          <cell r="B1139" t="str">
            <v>AKT1/2/3 (Ab-315)</v>
          </cell>
          <cell r="C1139">
            <v>1133</v>
          </cell>
          <cell r="H1139">
            <v>2561</v>
          </cell>
          <cell r="I1139">
            <v>7.8414028058172394E-2</v>
          </cell>
        </row>
        <row r="1140">
          <cell r="B1140" t="str">
            <v>B-RAF (Ab-446)</v>
          </cell>
          <cell r="C1140">
            <v>1134</v>
          </cell>
          <cell r="H1140">
            <v>2178.75</v>
          </cell>
          <cell r="I1140">
            <v>8.9737246126485537E-2</v>
          </cell>
        </row>
        <row r="1141">
          <cell r="B1141" t="str">
            <v>CaMK2-beta/gamma/delta (Ab-287)</v>
          </cell>
          <cell r="C1141">
            <v>1135</v>
          </cell>
          <cell r="H1141">
            <v>10738.75</v>
          </cell>
          <cell r="I1141">
            <v>0.25182911275967418</v>
          </cell>
        </row>
        <row r="1142">
          <cell r="B1142" t="str">
            <v>LKB1 (Ab-334)</v>
          </cell>
          <cell r="C1142">
            <v>1136</v>
          </cell>
          <cell r="H1142">
            <v>7065</v>
          </cell>
          <cell r="I1142">
            <v>0.44898528243494013</v>
          </cell>
        </row>
        <row r="1143">
          <cell r="B1143" t="str">
            <v>MKK3/MAP2K3 (Ab-222)</v>
          </cell>
          <cell r="C1143">
            <v>1137</v>
          </cell>
          <cell r="H1143">
            <v>2283.25</v>
          </cell>
          <cell r="I1143">
            <v>1.935581904047267E-2</v>
          </cell>
        </row>
        <row r="1144">
          <cell r="B1144" t="str">
            <v>M-CSF Receptor (Ab-809)</v>
          </cell>
          <cell r="C1144">
            <v>1138</v>
          </cell>
          <cell r="H1144">
            <v>2254.75</v>
          </cell>
          <cell r="I1144">
            <v>1.7405222909791945E-2</v>
          </cell>
        </row>
        <row r="1145">
          <cell r="B1145" t="str">
            <v>NMDAR2B (Ab-1472)</v>
          </cell>
          <cell r="C1145">
            <v>1139</v>
          </cell>
          <cell r="H1145">
            <v>18483.75</v>
          </cell>
          <cell r="I1145">
            <v>0.11348521086845977</v>
          </cell>
        </row>
        <row r="1146">
          <cell r="B1146" t="str">
            <v>PECAM-1 (Ab-713)</v>
          </cell>
          <cell r="C1146">
            <v>1140</v>
          </cell>
          <cell r="H1146">
            <v>41034</v>
          </cell>
          <cell r="I1146">
            <v>4.0512941525797465E-2</v>
          </cell>
        </row>
        <row r="1147">
          <cell r="B1147" t="str">
            <v>ALK (Ab-1507)</v>
          </cell>
          <cell r="C1147">
            <v>1141</v>
          </cell>
          <cell r="H1147">
            <v>2965.25</v>
          </cell>
          <cell r="I1147">
            <v>0.17920605212433707</v>
          </cell>
        </row>
        <row r="1148">
          <cell r="B1148" t="str">
            <v>ALK (Ab-1604)</v>
          </cell>
          <cell r="C1148">
            <v>1142</v>
          </cell>
          <cell r="H1148">
            <v>2534</v>
          </cell>
          <cell r="I1148">
            <v>0.33681053073881723</v>
          </cell>
        </row>
        <row r="1149">
          <cell r="B1149" t="str">
            <v>BLNK (Ab-96)</v>
          </cell>
          <cell r="C1149">
            <v>1143</v>
          </cell>
          <cell r="H1149">
            <v>3753.5</v>
          </cell>
          <cell r="I1149">
            <v>0.13394243277571208</v>
          </cell>
        </row>
        <row r="1150">
          <cell r="B1150" t="str">
            <v>ETK (Ab-40)</v>
          </cell>
          <cell r="C1150">
            <v>1144</v>
          </cell>
          <cell r="H1150">
            <v>3679.5</v>
          </cell>
          <cell r="I1150">
            <v>0.26001235900133135</v>
          </cell>
        </row>
        <row r="1151">
          <cell r="B1151" t="str">
            <v>Pim-1 (Ab-309)</v>
          </cell>
          <cell r="C1151">
            <v>1145</v>
          </cell>
          <cell r="H1151">
            <v>3134.5</v>
          </cell>
          <cell r="I1151">
            <v>0.31243990810125005</v>
          </cell>
        </row>
        <row r="1152">
          <cell r="B1152" t="str">
            <v>PLD1 (Ab-561)</v>
          </cell>
          <cell r="C1152">
            <v>1146</v>
          </cell>
          <cell r="H1152">
            <v>2924</v>
          </cell>
          <cell r="I1152">
            <v>0.34242927570456611</v>
          </cell>
        </row>
        <row r="1153">
          <cell r="B1153" t="str">
            <v>BCR (Ab-360)</v>
          </cell>
          <cell r="C1153">
            <v>1147</v>
          </cell>
          <cell r="H1153">
            <v>3251.5</v>
          </cell>
          <cell r="I1153">
            <v>0.1833280075473657</v>
          </cell>
        </row>
        <row r="1154">
          <cell r="B1154" t="str">
            <v>ETK (Ab-566)</v>
          </cell>
          <cell r="C1154">
            <v>1148</v>
          </cell>
          <cell r="H1154">
            <v>3917.75</v>
          </cell>
          <cell r="I1154">
            <v>5.4236637801431314E-2</v>
          </cell>
        </row>
        <row r="1155">
          <cell r="B1155" t="str">
            <v>CD5 (Ab-453)</v>
          </cell>
          <cell r="C1155">
            <v>1149</v>
          </cell>
          <cell r="H1155">
            <v>6864.25</v>
          </cell>
          <cell r="I1155">
            <v>1.7460698461029218E-2</v>
          </cell>
        </row>
        <row r="1156">
          <cell r="B1156" t="str">
            <v>M-CSF Receptor (Ab-561)</v>
          </cell>
          <cell r="C1156">
            <v>1150</v>
          </cell>
          <cell r="H1156">
            <v>4267.5</v>
          </cell>
          <cell r="I1156">
            <v>8.1356632586431138E-2</v>
          </cell>
        </row>
        <row r="1157">
          <cell r="B1157" t="str">
            <v>DAPP1 (Ab-139)</v>
          </cell>
          <cell r="C1157">
            <v>1151</v>
          </cell>
          <cell r="H1157">
            <v>1929</v>
          </cell>
          <cell r="I1157">
            <v>7.844523129804104E-2</v>
          </cell>
        </row>
        <row r="1158">
          <cell r="B1158" t="str">
            <v>DDX5/DEAD-box protein 5 (Ab-593)</v>
          </cell>
          <cell r="C1158">
            <v>1152</v>
          </cell>
          <cell r="H1158">
            <v>1877.5</v>
          </cell>
          <cell r="I1158">
            <v>4.3688088744415182E-2</v>
          </cell>
        </row>
        <row r="1159">
          <cell r="B1159" t="str">
            <v>Raf1 (Phospho-Ser289)</v>
          </cell>
          <cell r="C1159">
            <v>1153</v>
          </cell>
          <cell r="H1159">
            <v>1873.5</v>
          </cell>
          <cell r="I1159">
            <v>9.813064484040691E-3</v>
          </cell>
        </row>
        <row r="1160">
          <cell r="B1160" t="str">
            <v>VEGFR2 (Ab-1054)</v>
          </cell>
          <cell r="C1160">
            <v>1154</v>
          </cell>
          <cell r="H1160">
            <v>2798</v>
          </cell>
          <cell r="I1160">
            <v>8.6935215413928651E-2</v>
          </cell>
        </row>
        <row r="1161">
          <cell r="B1161" t="str">
            <v>Vinculin (Ab-821)</v>
          </cell>
          <cell r="C1161">
            <v>1155</v>
          </cell>
          <cell r="H1161">
            <v>1737.75</v>
          </cell>
          <cell r="I1161">
            <v>4.9439490095908804E-2</v>
          </cell>
        </row>
        <row r="1162">
          <cell r="B1162" t="str">
            <v>HRS (Ab-334)</v>
          </cell>
          <cell r="C1162">
            <v>1156</v>
          </cell>
          <cell r="H1162">
            <v>2212.75</v>
          </cell>
          <cell r="I1162">
            <v>7.9730264108482024E-2</v>
          </cell>
        </row>
        <row r="1163">
          <cell r="B1163" t="str">
            <v>LCK (Phospho-Tyr393)</v>
          </cell>
          <cell r="C1163">
            <v>1157</v>
          </cell>
          <cell r="H1163">
            <v>5652.5</v>
          </cell>
          <cell r="I1163">
            <v>0.11396272050613795</v>
          </cell>
        </row>
        <row r="1164">
          <cell r="B1164" t="str">
            <v>MKK3/MAP2K3 (Phospho-Ser189)</v>
          </cell>
          <cell r="C1164">
            <v>1158</v>
          </cell>
          <cell r="H1164">
            <v>2094</v>
          </cell>
          <cell r="I1164">
            <v>8.6446674299788057E-2</v>
          </cell>
        </row>
        <row r="1165">
          <cell r="B1165" t="str">
            <v>Chk2 (Phospho-Ser516)</v>
          </cell>
          <cell r="C1165">
            <v>1159</v>
          </cell>
          <cell r="H1165">
            <v>1892.75</v>
          </cell>
          <cell r="I1165">
            <v>2.1854839096242522E-2</v>
          </cell>
        </row>
        <row r="1166">
          <cell r="B1166" t="str">
            <v>TYK2 (Phospho-Tyr1054)</v>
          </cell>
          <cell r="C1166">
            <v>1160</v>
          </cell>
          <cell r="H1166">
            <v>1725.5</v>
          </cell>
          <cell r="I1166">
            <v>0.10777692463173688</v>
          </cell>
        </row>
        <row r="1167">
          <cell r="B1167" t="str">
            <v>JAK1 (Phospho-Tyr1022)</v>
          </cell>
          <cell r="C1167">
            <v>1161</v>
          </cell>
          <cell r="H1167">
            <v>2200</v>
          </cell>
          <cell r="I1167">
            <v>2.4427325168262549E-2</v>
          </cell>
        </row>
        <row r="1168">
          <cell r="B1168" t="str">
            <v>JAK2 (Phospho-Tyr221)</v>
          </cell>
          <cell r="C1168">
            <v>1162</v>
          </cell>
          <cell r="H1168">
            <v>2276</v>
          </cell>
          <cell r="I1168">
            <v>0.42563105897432779</v>
          </cell>
        </row>
        <row r="1169">
          <cell r="B1169" t="str">
            <v>JAK2 (Phospho-Tyr1007)</v>
          </cell>
          <cell r="C1169">
            <v>1163</v>
          </cell>
          <cell r="H1169">
            <v>6120.5</v>
          </cell>
          <cell r="I1169">
            <v>0.19097255278185818</v>
          </cell>
        </row>
        <row r="1170">
          <cell r="B1170" t="str">
            <v>IkB-alpha (Phospho-Ser32/36)</v>
          </cell>
          <cell r="C1170">
            <v>1164</v>
          </cell>
          <cell r="H1170">
            <v>35986</v>
          </cell>
          <cell r="I1170">
            <v>0.13133723463154795</v>
          </cell>
        </row>
        <row r="1171">
          <cell r="B1171" t="str">
            <v>Src (Phospho-Tyr529)</v>
          </cell>
          <cell r="C1171">
            <v>1165</v>
          </cell>
          <cell r="H1171">
            <v>2882.75</v>
          </cell>
          <cell r="I1171">
            <v>0.30967732590339647</v>
          </cell>
        </row>
        <row r="1172">
          <cell r="B1172" t="str">
            <v>eNOS (Phospho-Ser1177)</v>
          </cell>
          <cell r="C1172">
            <v>1166</v>
          </cell>
          <cell r="H1172">
            <v>3009.75</v>
          </cell>
          <cell r="I1172">
            <v>0.1208759660837208</v>
          </cell>
        </row>
        <row r="1173">
          <cell r="B1173" t="str">
            <v>FKHRL1/FOXO3A (Phospho-Ser253)</v>
          </cell>
          <cell r="C1173">
            <v>1167</v>
          </cell>
          <cell r="H1173">
            <v>1716.25</v>
          </cell>
          <cell r="I1173">
            <v>4.5938765390997845E-2</v>
          </cell>
        </row>
        <row r="1174">
          <cell r="B1174" t="str">
            <v>VASP (Phospho-Ser238)</v>
          </cell>
          <cell r="C1174">
            <v>1168</v>
          </cell>
          <cell r="H1174">
            <v>4941.25</v>
          </cell>
          <cell r="I1174">
            <v>3.1554170554340247E-2</v>
          </cell>
        </row>
        <row r="1175">
          <cell r="B1175" t="str">
            <v>Zap-70 (Phospho-Tyr319)</v>
          </cell>
          <cell r="C1175">
            <v>1169</v>
          </cell>
          <cell r="H1175">
            <v>2779</v>
          </cell>
          <cell r="I1175">
            <v>0.1424900314733597</v>
          </cell>
        </row>
        <row r="1176">
          <cell r="B1176" t="str">
            <v>Zap-70 (Phospho-Tyr493)</v>
          </cell>
          <cell r="C1176">
            <v>1170</v>
          </cell>
          <cell r="H1176">
            <v>1714.25</v>
          </cell>
          <cell r="I1176">
            <v>3.2792760160029473E-2</v>
          </cell>
        </row>
        <row r="1177">
          <cell r="B1177" t="str">
            <v>MEK1 (Phospho-Ser221)</v>
          </cell>
          <cell r="C1177">
            <v>1171</v>
          </cell>
          <cell r="H1177">
            <v>3800.25</v>
          </cell>
          <cell r="I1177">
            <v>7.1357266123292143E-2</v>
          </cell>
        </row>
        <row r="1178">
          <cell r="B1178" t="str">
            <v>IkB-alpha (Phospho-Tyr42)</v>
          </cell>
          <cell r="C1178">
            <v>1172</v>
          </cell>
          <cell r="H1178">
            <v>2480.75</v>
          </cell>
          <cell r="I1178">
            <v>5.3444531481397821E-2</v>
          </cell>
        </row>
        <row r="1179">
          <cell r="B1179" t="str">
            <v>STAT1 (Phospho-Ser727)</v>
          </cell>
          <cell r="C1179">
            <v>1173</v>
          </cell>
          <cell r="H1179">
            <v>1900.5</v>
          </cell>
          <cell r="I1179">
            <v>0.10454985820227301</v>
          </cell>
        </row>
        <row r="1180">
          <cell r="B1180" t="str">
            <v>AMPK1/AMPK2 (Phospho-Ser485/491)</v>
          </cell>
          <cell r="C1180">
            <v>1174</v>
          </cell>
          <cell r="H1180">
            <v>2687.25</v>
          </cell>
          <cell r="I1180">
            <v>4.3811807263023597E-2</v>
          </cell>
        </row>
        <row r="1181">
          <cell r="B1181" t="str">
            <v>MKK4/SEK1 (Phospho-Thr261)</v>
          </cell>
          <cell r="C1181">
            <v>1175</v>
          </cell>
          <cell r="H1181">
            <v>2054.75</v>
          </cell>
          <cell r="I1181">
            <v>0.25483030610470297</v>
          </cell>
        </row>
        <row r="1182">
          <cell r="B1182" t="str">
            <v>eEF2K (Phospho-Ser366)</v>
          </cell>
          <cell r="C1182">
            <v>1176</v>
          </cell>
          <cell r="H1182">
            <v>2630</v>
          </cell>
          <cell r="I1182">
            <v>9.7328005623395511E-2</v>
          </cell>
        </row>
        <row r="1183">
          <cell r="B1183" t="str">
            <v>Filamin A (Phospho-Ser2152)</v>
          </cell>
          <cell r="C1183">
            <v>1177</v>
          </cell>
          <cell r="H1183">
            <v>2224.5</v>
          </cell>
          <cell r="I1183">
            <v>2.4476161902164152E-2</v>
          </cell>
        </row>
        <row r="1184">
          <cell r="B1184" t="str">
            <v>c-Jun (Ab-63)</v>
          </cell>
          <cell r="C1184">
            <v>1178</v>
          </cell>
          <cell r="H1184">
            <v>5699.5</v>
          </cell>
          <cell r="I1184">
            <v>0.15024235670092273</v>
          </cell>
        </row>
        <row r="1185">
          <cell r="B1185" t="str">
            <v>GSK3 beta (Ab-9)</v>
          </cell>
          <cell r="C1185">
            <v>1179</v>
          </cell>
          <cell r="H1185">
            <v>3307.5</v>
          </cell>
          <cell r="I1185">
            <v>9.5991215344749761E-2</v>
          </cell>
        </row>
        <row r="1186">
          <cell r="B1186" t="str">
            <v>FLT3 (Phospho-Tyr599)</v>
          </cell>
          <cell r="C1186">
            <v>1180</v>
          </cell>
          <cell r="H1186">
            <v>3178</v>
          </cell>
          <cell r="I1186">
            <v>0.33286083846918657</v>
          </cell>
        </row>
        <row r="1187">
          <cell r="B1187" t="str">
            <v>Elk1 (Ab-383)</v>
          </cell>
          <cell r="C1187">
            <v>1181</v>
          </cell>
          <cell r="H1187">
            <v>6803.5</v>
          </cell>
          <cell r="I1187">
            <v>5.8098433259833923E-2</v>
          </cell>
        </row>
        <row r="1188">
          <cell r="B1188" t="str">
            <v>PDK1 (Ab-241)</v>
          </cell>
          <cell r="C1188">
            <v>1182</v>
          </cell>
          <cell r="H1188">
            <v>33990</v>
          </cell>
          <cell r="I1188">
            <v>0.10509866015164573</v>
          </cell>
        </row>
        <row r="1189">
          <cell r="B1189" t="str">
            <v>Raf1 (Ab-259)</v>
          </cell>
          <cell r="C1189">
            <v>1183</v>
          </cell>
          <cell r="H1189">
            <v>5913.5</v>
          </cell>
          <cell r="I1189">
            <v>0.14934917894681624</v>
          </cell>
        </row>
        <row r="1190">
          <cell r="B1190" t="str">
            <v>GSK3 alpha (Ab-21)</v>
          </cell>
          <cell r="C1190">
            <v>1184</v>
          </cell>
          <cell r="H1190">
            <v>8897.5</v>
          </cell>
          <cell r="I1190">
            <v>0.15234882827025698</v>
          </cell>
        </row>
        <row r="1191">
          <cell r="B1191" t="str">
            <v>MEK2 (Ab-394)</v>
          </cell>
          <cell r="C1191">
            <v>1185</v>
          </cell>
          <cell r="H1191">
            <v>2150.5</v>
          </cell>
          <cell r="I1191">
            <v>4.0443680114366588E-2</v>
          </cell>
        </row>
        <row r="1192">
          <cell r="B1192" t="str">
            <v>PTEN (Ab-380)</v>
          </cell>
          <cell r="C1192">
            <v>1186</v>
          </cell>
          <cell r="H1192">
            <v>41338.75</v>
          </cell>
          <cell r="I1192">
            <v>0.21854433890308547</v>
          </cell>
        </row>
        <row r="1193">
          <cell r="B1193" t="str">
            <v>NFkB-p65 (Ab-254)</v>
          </cell>
          <cell r="C1193">
            <v>1187</v>
          </cell>
          <cell r="H1193">
            <v>5947.75</v>
          </cell>
          <cell r="I1193">
            <v>0.11419041878520093</v>
          </cell>
        </row>
        <row r="1194">
          <cell r="B1194" t="str">
            <v>NFkB-p65 (Ab-276)</v>
          </cell>
          <cell r="C1194">
            <v>1188</v>
          </cell>
          <cell r="H1194">
            <v>2113</v>
          </cell>
          <cell r="I1194">
            <v>4.4173258455572302E-2</v>
          </cell>
        </row>
        <row r="1195">
          <cell r="B1195" t="str">
            <v>NFkB-p65 (Ab-435)</v>
          </cell>
          <cell r="C1195">
            <v>1189</v>
          </cell>
          <cell r="H1195">
            <v>6103.75</v>
          </cell>
          <cell r="I1195">
            <v>0.10976591032959308</v>
          </cell>
        </row>
        <row r="1196">
          <cell r="B1196" t="str">
            <v>NFkB-p65 (Ab-468)</v>
          </cell>
          <cell r="C1196">
            <v>1190</v>
          </cell>
          <cell r="H1196">
            <v>6549.75</v>
          </cell>
          <cell r="I1196">
            <v>7.2710625158080799E-2</v>
          </cell>
        </row>
        <row r="1197">
          <cell r="B1197" t="str">
            <v>NFkB-p65 (Ab-536)</v>
          </cell>
          <cell r="C1197">
            <v>1191</v>
          </cell>
          <cell r="H1197">
            <v>2526.25</v>
          </cell>
          <cell r="I1197">
            <v>6.6197230579166141E-2</v>
          </cell>
        </row>
        <row r="1198">
          <cell r="B1198" t="str">
            <v>NFkB-p100/p52 (Ab-865)</v>
          </cell>
          <cell r="C1198">
            <v>1192</v>
          </cell>
          <cell r="H1198">
            <v>14899</v>
          </cell>
          <cell r="I1198">
            <v>0.13193884500292652</v>
          </cell>
        </row>
        <row r="1199">
          <cell r="B1199" t="str">
            <v>NFkB-p100/p52 (Ab-869)</v>
          </cell>
          <cell r="C1199">
            <v>1193</v>
          </cell>
          <cell r="H1199">
            <v>3123</v>
          </cell>
          <cell r="I1199">
            <v>0.19947520788515799</v>
          </cell>
        </row>
        <row r="1200">
          <cell r="B1200" t="str">
            <v>NFkB-p105/p50 (Ab-337)</v>
          </cell>
          <cell r="C1200">
            <v>1194</v>
          </cell>
          <cell r="H1200">
            <v>6859.75</v>
          </cell>
          <cell r="I1200">
            <v>4.6334705804636195E-2</v>
          </cell>
        </row>
        <row r="1201">
          <cell r="B1201" t="str">
            <v>LCK (Ab-393)</v>
          </cell>
          <cell r="C1201">
            <v>1195</v>
          </cell>
          <cell r="H1201">
            <v>2958</v>
          </cell>
          <cell r="I1201">
            <v>5.1395523311395443E-2</v>
          </cell>
        </row>
        <row r="1202">
          <cell r="B1202" t="str">
            <v>Src (Ab-529)</v>
          </cell>
          <cell r="C1202">
            <v>1196</v>
          </cell>
          <cell r="H1202">
            <v>2462</v>
          </cell>
          <cell r="I1202">
            <v>8.8460149717894648E-2</v>
          </cell>
        </row>
        <row r="1203">
          <cell r="B1203" t="str">
            <v>eNOS (Ab-1177)</v>
          </cell>
          <cell r="C1203">
            <v>1197</v>
          </cell>
          <cell r="H1203">
            <v>1669.75</v>
          </cell>
          <cell r="I1203">
            <v>7.9826098669659659E-2</v>
          </cell>
        </row>
        <row r="1204">
          <cell r="B1204" t="str">
            <v>FKHRL1/FOXO3A (Ab-253)</v>
          </cell>
          <cell r="C1204">
            <v>1198</v>
          </cell>
          <cell r="H1204">
            <v>5036.25</v>
          </cell>
          <cell r="I1204">
            <v>0.18006740071913571</v>
          </cell>
        </row>
        <row r="1205">
          <cell r="B1205" t="str">
            <v>VASP (Ab-238)</v>
          </cell>
          <cell r="C1205">
            <v>1199</v>
          </cell>
          <cell r="H1205">
            <v>4285.25</v>
          </cell>
          <cell r="I1205">
            <v>7.2851675840116856E-2</v>
          </cell>
        </row>
        <row r="1206">
          <cell r="B1206" t="str">
            <v>Zap-70 (Ab-319)</v>
          </cell>
          <cell r="C1206">
            <v>1200</v>
          </cell>
          <cell r="H1206">
            <v>4808</v>
          </cell>
          <cell r="I1206">
            <v>6.2063032791331754E-2</v>
          </cell>
        </row>
        <row r="1207">
          <cell r="B1207" t="str">
            <v>Zap-70 (Ab-493)</v>
          </cell>
          <cell r="C1207">
            <v>1201</v>
          </cell>
          <cell r="H1207">
            <v>2170</v>
          </cell>
          <cell r="I1207">
            <v>0.20007537495324432</v>
          </cell>
        </row>
        <row r="1208">
          <cell r="B1208" t="str">
            <v>MEK1 (Ab-221)</v>
          </cell>
          <cell r="C1208">
            <v>1202</v>
          </cell>
          <cell r="H1208">
            <v>4045.25</v>
          </cell>
          <cell r="I1208">
            <v>0.19743578501951806</v>
          </cell>
        </row>
        <row r="1209">
          <cell r="B1209" t="str">
            <v>IkB-alpha (Ab-42)</v>
          </cell>
          <cell r="C1209">
            <v>1203</v>
          </cell>
          <cell r="H1209">
            <v>6110.75</v>
          </cell>
          <cell r="I1209">
            <v>0.18878938158259662</v>
          </cell>
        </row>
        <row r="1210">
          <cell r="B1210" t="str">
            <v>STAT1 (Ab-727)</v>
          </cell>
          <cell r="C1210">
            <v>1204</v>
          </cell>
          <cell r="H1210">
            <v>2818.75</v>
          </cell>
          <cell r="I1210">
            <v>0.18475712437920791</v>
          </cell>
        </row>
        <row r="1211">
          <cell r="B1211" t="str">
            <v>SMC1 (Ab-957)</v>
          </cell>
          <cell r="C1211">
            <v>1205</v>
          </cell>
          <cell r="H1211">
            <v>2568</v>
          </cell>
          <cell r="I1211">
            <v>0.12666242965179589</v>
          </cell>
        </row>
        <row r="1212">
          <cell r="B1212" t="str">
            <v>BCR (Ab-177)</v>
          </cell>
          <cell r="C1212">
            <v>1206</v>
          </cell>
          <cell r="H1212">
            <v>6200</v>
          </cell>
          <cell r="I1212">
            <v>7.0254480195308597E-2</v>
          </cell>
        </row>
        <row r="1213">
          <cell r="B1213" t="str">
            <v>MSK1 (Ab-376)</v>
          </cell>
          <cell r="C1213">
            <v>1207</v>
          </cell>
          <cell r="H1213">
            <v>6985.75</v>
          </cell>
          <cell r="I1213">
            <v>2.8595020675689749E-2</v>
          </cell>
        </row>
        <row r="1214">
          <cell r="B1214" t="str">
            <v>Paxillin (Ab-31)</v>
          </cell>
          <cell r="C1214">
            <v>1208</v>
          </cell>
          <cell r="H1214">
            <v>4450.75</v>
          </cell>
          <cell r="I1214">
            <v>0.12002902279086372</v>
          </cell>
        </row>
        <row r="1215">
          <cell r="B1215" t="str">
            <v>Ezrin (Ab-566)</v>
          </cell>
          <cell r="C1215">
            <v>1209</v>
          </cell>
          <cell r="H1215">
            <v>6815.25</v>
          </cell>
          <cell r="I1215">
            <v>8.5026082268790673E-2</v>
          </cell>
        </row>
        <row r="1216">
          <cell r="B1216" t="str">
            <v>Rac1/cdc42 (Ab-71)</v>
          </cell>
          <cell r="C1216">
            <v>1210</v>
          </cell>
          <cell r="H1216">
            <v>7360.5</v>
          </cell>
          <cell r="I1216">
            <v>2.8724261609235476E-2</v>
          </cell>
        </row>
        <row r="1217">
          <cell r="B1217" t="str">
            <v>Raf1 (Ab-338)</v>
          </cell>
          <cell r="C1217">
            <v>1211</v>
          </cell>
          <cell r="H1217">
            <v>5564.25</v>
          </cell>
          <cell r="I1217">
            <v>0.22524990244024898</v>
          </cell>
        </row>
        <row r="1218">
          <cell r="B1218" t="str">
            <v>MEK1 (Ab-217)</v>
          </cell>
          <cell r="C1218">
            <v>1212</v>
          </cell>
          <cell r="H1218">
            <v>8429</v>
          </cell>
          <cell r="I1218">
            <v>0.35938372886501002</v>
          </cell>
        </row>
        <row r="1219">
          <cell r="B1219" t="str">
            <v>VASP (Ab-157)</v>
          </cell>
          <cell r="C1219">
            <v>1213</v>
          </cell>
          <cell r="H1219">
            <v>5226</v>
          </cell>
          <cell r="I1219">
            <v>0.1233986575664239</v>
          </cell>
        </row>
        <row r="1220">
          <cell r="B1220" t="str">
            <v>Cyclin B1 (Phospho-Ser126)</v>
          </cell>
          <cell r="C1220">
            <v>1214</v>
          </cell>
          <cell r="H1220">
            <v>1889.75</v>
          </cell>
          <cell r="I1220">
            <v>0.21122464769403682</v>
          </cell>
        </row>
        <row r="1221">
          <cell r="B1221" t="str">
            <v>EEF2 (Phospho-Thr56)</v>
          </cell>
          <cell r="C1221">
            <v>1215</v>
          </cell>
          <cell r="H1221">
            <v>3387</v>
          </cell>
          <cell r="I1221">
            <v>0.27140207131458866</v>
          </cell>
        </row>
        <row r="1222">
          <cell r="B1222" t="str">
            <v>HSL (Phospho-Ser554)</v>
          </cell>
          <cell r="C1222">
            <v>1216</v>
          </cell>
          <cell r="H1222">
            <v>2573</v>
          </cell>
          <cell r="I1222">
            <v>0.47708409333068263</v>
          </cell>
        </row>
        <row r="1223">
          <cell r="B1223" t="str">
            <v>Pyk2 (Phospho-Tyr881)</v>
          </cell>
          <cell r="C1223">
            <v>1217</v>
          </cell>
          <cell r="H1223">
            <v>1945.5</v>
          </cell>
          <cell r="I1223">
            <v>0.13847734959243105</v>
          </cell>
        </row>
        <row r="1224">
          <cell r="B1224" t="str">
            <v>SRF (Phospho-Ser99)</v>
          </cell>
          <cell r="C1224">
            <v>1218</v>
          </cell>
          <cell r="H1224">
            <v>2252.5</v>
          </cell>
          <cell r="I1224">
            <v>0.13529989908608303</v>
          </cell>
        </row>
        <row r="1225">
          <cell r="B1225" t="str">
            <v>STAT2 (Phospho-Tyr690)</v>
          </cell>
          <cell r="C1225">
            <v>1219</v>
          </cell>
          <cell r="H1225">
            <v>5015</v>
          </cell>
          <cell r="I1225">
            <v>0.50110817554077569</v>
          </cell>
        </row>
        <row r="1226">
          <cell r="B1226" t="str">
            <v>SYK (Phospho-Tyr525)</v>
          </cell>
          <cell r="C1226">
            <v>1220</v>
          </cell>
          <cell r="H1226">
            <v>2771</v>
          </cell>
          <cell r="I1226">
            <v>0.51495542563495234</v>
          </cell>
        </row>
        <row r="1227">
          <cell r="B1227" t="str">
            <v>4E-BP1 (Phospho-Ser65)</v>
          </cell>
          <cell r="C1227">
            <v>1221</v>
          </cell>
          <cell r="H1227">
            <v>2715.75</v>
          </cell>
          <cell r="I1227">
            <v>0.17249682133336564</v>
          </cell>
        </row>
        <row r="1228">
          <cell r="B1228" t="str">
            <v>4E-BP1 (Phospho-Thr70)</v>
          </cell>
          <cell r="C1228">
            <v>1222</v>
          </cell>
          <cell r="H1228">
            <v>2213.5</v>
          </cell>
          <cell r="I1228">
            <v>0.33829956235669928</v>
          </cell>
        </row>
        <row r="1229">
          <cell r="B1229" t="str">
            <v>Abl1 (Phospho-Tyr412)</v>
          </cell>
          <cell r="C1229">
            <v>1223</v>
          </cell>
          <cell r="H1229">
            <v>2114</v>
          </cell>
          <cell r="I1229">
            <v>7.224932106731044E-2</v>
          </cell>
        </row>
        <row r="1230">
          <cell r="B1230" t="str">
            <v>Abl1 (Phospho-Tyr204)</v>
          </cell>
          <cell r="C1230">
            <v>1224</v>
          </cell>
          <cell r="H1230">
            <v>2543.5</v>
          </cell>
          <cell r="I1230">
            <v>0.36668914660312807</v>
          </cell>
        </row>
        <row r="1231">
          <cell r="B1231" t="str">
            <v>ACC1 (Phospho-Ser79)</v>
          </cell>
          <cell r="C1231">
            <v>1225</v>
          </cell>
          <cell r="H1231">
            <v>1678</v>
          </cell>
          <cell r="I1231">
            <v>3.8768667383291044E-2</v>
          </cell>
        </row>
        <row r="1232">
          <cell r="B1232" t="str">
            <v>AKT1 (Phospho-Thr450)</v>
          </cell>
          <cell r="C1232">
            <v>1226</v>
          </cell>
          <cell r="H1232">
            <v>1703</v>
          </cell>
          <cell r="I1232">
            <v>0.22629077847719811</v>
          </cell>
        </row>
        <row r="1233">
          <cell r="B1233" t="str">
            <v>AKT1 (Phospho-Ser124)</v>
          </cell>
          <cell r="C1233">
            <v>1227</v>
          </cell>
          <cell r="H1233">
            <v>1964.75</v>
          </cell>
          <cell r="I1233">
            <v>0.16105371399973534</v>
          </cell>
        </row>
        <row r="1234">
          <cell r="B1234" t="str">
            <v>AMPK beta1 (Phospho-Ser182)</v>
          </cell>
          <cell r="C1234">
            <v>1228</v>
          </cell>
          <cell r="H1234">
            <v>1927</v>
          </cell>
          <cell r="I1234">
            <v>0.21576480920482094</v>
          </cell>
        </row>
        <row r="1235">
          <cell r="B1235" t="str">
            <v>Chk2 (Phospho-Thr387)</v>
          </cell>
          <cell r="C1235">
            <v>1229</v>
          </cell>
          <cell r="H1235">
            <v>3533.25</v>
          </cell>
          <cell r="I1235">
            <v>0.22684653972262128</v>
          </cell>
        </row>
        <row r="1236">
          <cell r="B1236" t="str">
            <v>Cyclin D1 (Phospho-Thr286)</v>
          </cell>
          <cell r="C1236">
            <v>1230</v>
          </cell>
          <cell r="H1236">
            <v>10194.5</v>
          </cell>
          <cell r="I1236">
            <v>0.39792747105470827</v>
          </cell>
        </row>
        <row r="1237">
          <cell r="B1237" t="str">
            <v>Cyclin D3 (Phospho-Thr283)</v>
          </cell>
          <cell r="C1237">
            <v>1231</v>
          </cell>
          <cell r="H1237">
            <v>1927.75</v>
          </cell>
          <cell r="I1237">
            <v>3.5396604530930791E-2</v>
          </cell>
        </row>
        <row r="1238">
          <cell r="B1238" t="str">
            <v>DAXX (Phospho-Ser668)</v>
          </cell>
          <cell r="C1238">
            <v>1232</v>
          </cell>
          <cell r="H1238">
            <v>3770</v>
          </cell>
          <cell r="I1238">
            <v>0.22057230097490182</v>
          </cell>
        </row>
        <row r="1239">
          <cell r="B1239" t="str">
            <v>CD4 (Phospho-Ser433)</v>
          </cell>
          <cell r="C1239">
            <v>1233</v>
          </cell>
          <cell r="H1239">
            <v>1784.75</v>
          </cell>
          <cell r="I1239">
            <v>8.9341688840210945E-2</v>
          </cell>
        </row>
        <row r="1240">
          <cell r="B1240" t="str">
            <v>CD45 (Phospho-Ser1007)</v>
          </cell>
          <cell r="C1240">
            <v>1234</v>
          </cell>
          <cell r="H1240">
            <v>2093.5</v>
          </cell>
          <cell r="I1240">
            <v>0.36309519454288924</v>
          </cell>
        </row>
        <row r="1241">
          <cell r="B1241" t="str">
            <v>CDC25A (Phospho-Ser124)</v>
          </cell>
          <cell r="C1241">
            <v>1235</v>
          </cell>
          <cell r="H1241">
            <v>1676.75</v>
          </cell>
          <cell r="I1241">
            <v>2.7411325944312263E-3</v>
          </cell>
        </row>
        <row r="1242">
          <cell r="B1242" t="str">
            <v>CDC25B (Phospho-Ser353)</v>
          </cell>
          <cell r="C1242">
            <v>1236</v>
          </cell>
          <cell r="H1242">
            <v>2083.5</v>
          </cell>
          <cell r="I1242">
            <v>3.0544569381708315E-3</v>
          </cell>
        </row>
        <row r="1243">
          <cell r="B1243" t="str">
            <v>CDK7 (Phospho-Thr170)</v>
          </cell>
          <cell r="C1243">
            <v>1237</v>
          </cell>
          <cell r="H1243">
            <v>2374.5</v>
          </cell>
          <cell r="I1243">
            <v>0.35050102398676203</v>
          </cell>
        </row>
        <row r="1244">
          <cell r="B1244" t="str">
            <v>Chk1 (Phospho-Ser286)</v>
          </cell>
          <cell r="C1244">
            <v>1238</v>
          </cell>
          <cell r="H1244">
            <v>2211</v>
          </cell>
          <cell r="I1244">
            <v>4.989084480556373E-2</v>
          </cell>
        </row>
        <row r="1245">
          <cell r="B1245" t="str">
            <v>Chk1 (Phospho-Ser301)</v>
          </cell>
          <cell r="C1245">
            <v>1239</v>
          </cell>
          <cell r="H1245">
            <v>1931.5</v>
          </cell>
          <cell r="I1245">
            <v>0.11458680948039833</v>
          </cell>
        </row>
        <row r="1246">
          <cell r="B1246" t="str">
            <v>Met (Phospho-Tyr1003)</v>
          </cell>
          <cell r="C1246">
            <v>1240</v>
          </cell>
          <cell r="H1246">
            <v>2083.75</v>
          </cell>
          <cell r="I1246">
            <v>0.17798560611030315</v>
          </cell>
        </row>
        <row r="1247">
          <cell r="B1247" t="str">
            <v>Coagulation Factor III (Phospho-Ser290)</v>
          </cell>
          <cell r="C1247">
            <v>1241</v>
          </cell>
          <cell r="H1247">
            <v>3076</v>
          </cell>
          <cell r="I1247">
            <v>0.60412113815287616</v>
          </cell>
        </row>
        <row r="1248">
          <cell r="B1248" t="str">
            <v>CXCR4 (Phospho-Ser339)</v>
          </cell>
          <cell r="C1248">
            <v>1242</v>
          </cell>
          <cell r="H1248">
            <v>1724.5</v>
          </cell>
          <cell r="I1248">
            <v>2.9112543615102855E-2</v>
          </cell>
        </row>
        <row r="1249">
          <cell r="B1249" t="str">
            <v>Keratin 18 (Phospho-Ser52)</v>
          </cell>
          <cell r="C1249">
            <v>1243</v>
          </cell>
          <cell r="H1249">
            <v>1890.25</v>
          </cell>
          <cell r="I1249">
            <v>5.8543690652397666E-2</v>
          </cell>
        </row>
        <row r="1250">
          <cell r="B1250" t="str">
            <v>Keratin 8 (Phospho-Ser432)</v>
          </cell>
          <cell r="C1250">
            <v>1244</v>
          </cell>
          <cell r="H1250">
            <v>1974.75</v>
          </cell>
          <cell r="I1250">
            <v>0.35252392762534801</v>
          </cell>
        </row>
        <row r="1251">
          <cell r="B1251" t="str">
            <v>Catenin delta-1 (Phospho-Tyr228)</v>
          </cell>
          <cell r="C1251">
            <v>1245</v>
          </cell>
          <cell r="H1251">
            <v>4070</v>
          </cell>
          <cell r="I1251">
            <v>6.2545071554584053E-2</v>
          </cell>
        </row>
        <row r="1252">
          <cell r="B1252" t="str">
            <v>Raf1 (Phospho-Ser43)</v>
          </cell>
          <cell r="C1252">
            <v>1246</v>
          </cell>
          <cell r="H1252">
            <v>2285.5</v>
          </cell>
          <cell r="I1252">
            <v>0.19151130936533492</v>
          </cell>
        </row>
        <row r="1253">
          <cell r="B1253" t="str">
            <v>DNA-PK (Phospho-Thr2647)</v>
          </cell>
          <cell r="C1253">
            <v>1247</v>
          </cell>
          <cell r="H1253">
            <v>2018</v>
          </cell>
          <cell r="I1253">
            <v>6.797755973745799E-2</v>
          </cell>
        </row>
        <row r="1254">
          <cell r="B1254" t="str">
            <v>DNA-PK (Phospho-Thr2638)</v>
          </cell>
          <cell r="C1254">
            <v>1248</v>
          </cell>
          <cell r="H1254">
            <v>2063.75</v>
          </cell>
          <cell r="I1254">
            <v>0.2472089849187615</v>
          </cell>
        </row>
        <row r="1255">
          <cell r="B1255" t="str">
            <v>EGFR (Phospho-Tyr1069)</v>
          </cell>
          <cell r="C1255">
            <v>1249</v>
          </cell>
          <cell r="H1255">
            <v>1959.25</v>
          </cell>
          <cell r="I1255">
            <v>0.16222763717920283</v>
          </cell>
        </row>
        <row r="1256">
          <cell r="B1256" t="str">
            <v>ERK3 (Phospho-Ser189)</v>
          </cell>
          <cell r="C1256">
            <v>1250</v>
          </cell>
          <cell r="H1256">
            <v>1886.5</v>
          </cell>
          <cell r="I1256">
            <v>0.15555224712028476</v>
          </cell>
        </row>
        <row r="1257">
          <cell r="B1257" t="str">
            <v>ERK8 (Phospho-Thr175/Tyr177)</v>
          </cell>
          <cell r="C1257">
            <v>1251</v>
          </cell>
          <cell r="H1257">
            <v>2288.75</v>
          </cell>
          <cell r="I1257">
            <v>9.9636018321206582E-2</v>
          </cell>
        </row>
        <row r="1258">
          <cell r="B1258" t="str">
            <v>Lamin A (Phospho-Ser22)</v>
          </cell>
          <cell r="C1258">
            <v>1252</v>
          </cell>
          <cell r="H1258">
            <v>4303.25</v>
          </cell>
          <cell r="I1258">
            <v>0.46198355087572845</v>
          </cell>
        </row>
        <row r="1259">
          <cell r="B1259" t="str">
            <v>AurB (Phospho-Thr232)</v>
          </cell>
          <cell r="C1259">
            <v>1253</v>
          </cell>
          <cell r="H1259">
            <v>2315</v>
          </cell>
          <cell r="I1259">
            <v>9.1633708145124948E-2</v>
          </cell>
        </row>
        <row r="1260">
          <cell r="B1260" t="str">
            <v>AurB (Phospho-Tyr12)</v>
          </cell>
          <cell r="C1260">
            <v>1254</v>
          </cell>
          <cell r="H1260">
            <v>1775.25</v>
          </cell>
          <cell r="I1260">
            <v>2.1309794560473338E-2</v>
          </cell>
        </row>
        <row r="1261">
          <cell r="B1261" t="str">
            <v>AurA (Phospho-Thr288)</v>
          </cell>
          <cell r="C1261">
            <v>1255</v>
          </cell>
          <cell r="H1261">
            <v>4238</v>
          </cell>
          <cell r="I1261">
            <v>0.40811306908501543</v>
          </cell>
        </row>
        <row r="1262">
          <cell r="B1262" t="str">
            <v>Integrin beta-1 (Phospho-Thr788)</v>
          </cell>
          <cell r="C1262">
            <v>1256</v>
          </cell>
          <cell r="H1262">
            <v>3399.5</v>
          </cell>
          <cell r="I1262">
            <v>0.459687008801962</v>
          </cell>
        </row>
        <row r="1263">
          <cell r="B1263" t="str">
            <v>PDGFR beta (Phospho-Tyr740)</v>
          </cell>
          <cell r="C1263">
            <v>1257</v>
          </cell>
          <cell r="H1263">
            <v>2869</v>
          </cell>
          <cell r="I1263">
            <v>7.2953505483171172E-2</v>
          </cell>
        </row>
        <row r="1264">
          <cell r="B1264" t="str">
            <v>PDGFR beta (Phospho-Tyr1021)</v>
          </cell>
          <cell r="C1264">
            <v>1258</v>
          </cell>
          <cell r="H1264">
            <v>4750.75</v>
          </cell>
          <cell r="I1264">
            <v>7.3453075096681822E-2</v>
          </cell>
        </row>
        <row r="1265">
          <cell r="B1265" t="str">
            <v>PDGFR alpha (Phospho-Tyr849)</v>
          </cell>
          <cell r="C1265">
            <v>1259</v>
          </cell>
          <cell r="H1265">
            <v>7201.25</v>
          </cell>
          <cell r="I1265">
            <v>0.59853072518279471</v>
          </cell>
        </row>
        <row r="1266">
          <cell r="B1266" t="str">
            <v>FADD (Phospho-Ser194)</v>
          </cell>
          <cell r="C1266">
            <v>1260</v>
          </cell>
          <cell r="H1266">
            <v>10786</v>
          </cell>
          <cell r="I1266">
            <v>0.57717115720066425</v>
          </cell>
        </row>
        <row r="1267">
          <cell r="B1267" t="str">
            <v>Survivin (Phospho-Thr117)</v>
          </cell>
          <cell r="C1267">
            <v>1261</v>
          </cell>
          <cell r="H1267">
            <v>1831.25</v>
          </cell>
          <cell r="I1267">
            <v>4.1123206660132319E-2</v>
          </cell>
        </row>
        <row r="1268">
          <cell r="B1268" t="str">
            <v>TOP2A/DNA topoisomerase II (Phospho-Ser1106)</v>
          </cell>
          <cell r="C1268">
            <v>1262</v>
          </cell>
          <cell r="H1268">
            <v>2407.25</v>
          </cell>
          <cell r="I1268">
            <v>0.38964675261977583</v>
          </cell>
        </row>
        <row r="1269">
          <cell r="B1269" t="str">
            <v>BTK (Phospho-Tyr551)</v>
          </cell>
          <cell r="C1269">
            <v>1263</v>
          </cell>
          <cell r="H1269">
            <v>2169.5</v>
          </cell>
          <cell r="I1269">
            <v>1.4340953386590501E-2</v>
          </cell>
        </row>
        <row r="1270">
          <cell r="B1270" t="str">
            <v>IL3RB (Phospho-Tyr593)</v>
          </cell>
          <cell r="C1270">
            <v>1264</v>
          </cell>
          <cell r="H1270">
            <v>3194.25</v>
          </cell>
          <cell r="I1270">
            <v>0.30449256555438559</v>
          </cell>
        </row>
        <row r="1271">
          <cell r="B1271" t="str">
            <v>IR (Phospho-Tyr1355)</v>
          </cell>
          <cell r="C1271">
            <v>1265</v>
          </cell>
          <cell r="H1271">
            <v>2243.75</v>
          </cell>
          <cell r="I1271">
            <v>3.6399257148544285E-2</v>
          </cell>
        </row>
        <row r="1272">
          <cell r="B1272" t="str">
            <v>IR (Phospho-Tyr1361)</v>
          </cell>
          <cell r="C1272">
            <v>1266</v>
          </cell>
          <cell r="H1272">
            <v>1931.5</v>
          </cell>
          <cell r="I1272">
            <v>0.10909542883437284</v>
          </cell>
        </row>
        <row r="1273">
          <cell r="B1273" t="str">
            <v>KIT (Phospho-Tyr936)</v>
          </cell>
          <cell r="C1273">
            <v>1267</v>
          </cell>
          <cell r="H1273">
            <v>2296.5</v>
          </cell>
          <cell r="I1273">
            <v>0.14071317178412898</v>
          </cell>
        </row>
        <row r="1274">
          <cell r="B1274" t="str">
            <v>KIT (Phospho-Tyr703)</v>
          </cell>
          <cell r="C1274">
            <v>1268</v>
          </cell>
          <cell r="H1274">
            <v>2034</v>
          </cell>
          <cell r="I1274">
            <v>1.181987736496687E-2</v>
          </cell>
        </row>
        <row r="1275">
          <cell r="B1275" t="str">
            <v>M-CSF Receptor (Phospho-Tyr809)</v>
          </cell>
          <cell r="C1275">
            <v>1269</v>
          </cell>
          <cell r="H1275">
            <v>2968.5</v>
          </cell>
          <cell r="I1275">
            <v>4.740247581476266E-2</v>
          </cell>
        </row>
        <row r="1276">
          <cell r="B1276" t="str">
            <v>Met (Phospho-Tyr1356)</v>
          </cell>
          <cell r="C1276">
            <v>1270</v>
          </cell>
          <cell r="H1276">
            <v>46882.75</v>
          </cell>
          <cell r="I1276">
            <v>0.36239359220523049</v>
          </cell>
        </row>
        <row r="1277">
          <cell r="B1277" t="str">
            <v>Raf1 (Ab-341)</v>
          </cell>
          <cell r="C1277">
            <v>1271</v>
          </cell>
          <cell r="H1277">
            <v>1969.5</v>
          </cell>
          <cell r="I1277">
            <v>8.3653658297266092E-2</v>
          </cell>
        </row>
        <row r="1278">
          <cell r="B1278" t="str">
            <v>Raf1 (Ab-621)</v>
          </cell>
          <cell r="C1278">
            <v>1272</v>
          </cell>
          <cell r="H1278">
            <v>1865.5</v>
          </cell>
          <cell r="I1278">
            <v>3.4113969609643139E-3</v>
          </cell>
        </row>
        <row r="1279">
          <cell r="B1279" t="str">
            <v>RhoA (Ab-188)</v>
          </cell>
          <cell r="C1279">
            <v>1273</v>
          </cell>
          <cell r="H1279">
            <v>2998.5</v>
          </cell>
          <cell r="I1279">
            <v>7.5462454553841991E-3</v>
          </cell>
        </row>
        <row r="1280">
          <cell r="B1280" t="str">
            <v>RyR2 (Ab-2808)</v>
          </cell>
          <cell r="C1280">
            <v>1274</v>
          </cell>
          <cell r="H1280">
            <v>1707.25</v>
          </cell>
          <cell r="I1280">
            <v>0.10789358119730305</v>
          </cell>
        </row>
        <row r="1281">
          <cell r="B1281" t="str">
            <v>Synapsin (Ab-62)</v>
          </cell>
          <cell r="C1281">
            <v>1275</v>
          </cell>
          <cell r="H1281">
            <v>1676.5</v>
          </cell>
          <cell r="I1281">
            <v>8.5620445321126837E-2</v>
          </cell>
        </row>
        <row r="1282">
          <cell r="B1282" t="str">
            <v>Trk A (Ab-496)</v>
          </cell>
          <cell r="C1282">
            <v>1276</v>
          </cell>
          <cell r="H1282">
            <v>2745</v>
          </cell>
          <cell r="I1282">
            <v>0.45491824246828527</v>
          </cell>
        </row>
        <row r="1283">
          <cell r="B1283" t="str">
            <v>Tuberin/TSC2 (Ab-939)</v>
          </cell>
          <cell r="C1283">
            <v>1277</v>
          </cell>
          <cell r="H1283">
            <v>7536.25</v>
          </cell>
          <cell r="I1283">
            <v>0.6008237881344245</v>
          </cell>
        </row>
        <row r="1284">
          <cell r="B1284" t="str">
            <v>Tuberin/TSC2 (Ab-1462)</v>
          </cell>
          <cell r="C1284">
            <v>1278</v>
          </cell>
          <cell r="H1284">
            <v>3799</v>
          </cell>
          <cell r="I1284">
            <v>2.2335565607366596E-3</v>
          </cell>
        </row>
        <row r="1285">
          <cell r="B1285" t="str">
            <v>Tyrosine Hydroxylase (Ab-8)</v>
          </cell>
          <cell r="C1285">
            <v>1279</v>
          </cell>
          <cell r="H1285">
            <v>3068.5</v>
          </cell>
          <cell r="I1285">
            <v>0.37907467982788678</v>
          </cell>
        </row>
        <row r="1286">
          <cell r="B1286" t="str">
            <v>VAV1 (Ab-160)</v>
          </cell>
          <cell r="C1286">
            <v>1280</v>
          </cell>
          <cell r="H1286">
            <v>2294.5</v>
          </cell>
          <cell r="I1286">
            <v>0.19630726503195936</v>
          </cell>
        </row>
        <row r="1287">
          <cell r="B1287" t="str">
            <v>VEGFR1 (Ab-1333)</v>
          </cell>
          <cell r="C1287">
            <v>1281</v>
          </cell>
          <cell r="H1287">
            <v>3031.75</v>
          </cell>
          <cell r="I1287">
            <v>0.59229740935869957</v>
          </cell>
        </row>
        <row r="1288">
          <cell r="B1288" t="str">
            <v>VEGFR2 (Ab-1059)</v>
          </cell>
          <cell r="C1288">
            <v>1282</v>
          </cell>
          <cell r="H1288">
            <v>1971</v>
          </cell>
          <cell r="I1288">
            <v>0.16036363835128703</v>
          </cell>
        </row>
        <row r="1289">
          <cell r="B1289" t="str">
            <v>WASP (Ab-290)</v>
          </cell>
          <cell r="C1289">
            <v>1283</v>
          </cell>
          <cell r="H1289">
            <v>3015</v>
          </cell>
          <cell r="I1289">
            <v>0.65715197375943823</v>
          </cell>
        </row>
        <row r="1290">
          <cell r="B1290" t="str">
            <v>Zap-70 (Ab-292)</v>
          </cell>
          <cell r="C1290">
            <v>1284</v>
          </cell>
          <cell r="H1290">
            <v>1810.75</v>
          </cell>
          <cell r="I1290">
            <v>0.19193316744618977</v>
          </cell>
        </row>
        <row r="1291">
          <cell r="B1291" t="str">
            <v>AKT1 (Ab-474)</v>
          </cell>
          <cell r="C1291">
            <v>1285</v>
          </cell>
          <cell r="H1291">
            <v>2055</v>
          </cell>
          <cell r="I1291">
            <v>3.0968180197950987E-2</v>
          </cell>
        </row>
        <row r="1292">
          <cell r="B1292" t="str">
            <v>AKT1 (Ab-246)</v>
          </cell>
          <cell r="C1292">
            <v>1286</v>
          </cell>
          <cell r="H1292">
            <v>3223.5</v>
          </cell>
          <cell r="I1292">
            <v>8.5769738310513446E-2</v>
          </cell>
        </row>
        <row r="1293">
          <cell r="B1293" t="str">
            <v>PLK1 (Phospho-Thr210)</v>
          </cell>
          <cell r="C1293">
            <v>1287</v>
          </cell>
          <cell r="H1293">
            <v>2323.75</v>
          </cell>
          <cell r="I1293">
            <v>0.21072466744343588</v>
          </cell>
        </row>
        <row r="1294">
          <cell r="B1294" t="str">
            <v>AKT1 (Ab-72)</v>
          </cell>
          <cell r="C1294">
            <v>1288</v>
          </cell>
          <cell r="H1294">
            <v>2272.5</v>
          </cell>
          <cell r="I1294">
            <v>3.7027813844312057E-2</v>
          </cell>
        </row>
        <row r="1295">
          <cell r="B1295" t="str">
            <v>CD32 (FcgammaRIIb) (Ab-292)</v>
          </cell>
          <cell r="C1295">
            <v>1289</v>
          </cell>
          <cell r="H1295">
            <v>14355.25</v>
          </cell>
          <cell r="I1295">
            <v>0.86090167487071867</v>
          </cell>
        </row>
        <row r="1296">
          <cell r="B1296" t="str">
            <v>MKK7/MAP2K7 (Ab-271)</v>
          </cell>
          <cell r="C1296">
            <v>1290</v>
          </cell>
          <cell r="H1296">
            <v>5193.75</v>
          </cell>
          <cell r="I1296">
            <v>0.15758865929692972</v>
          </cell>
        </row>
        <row r="1297">
          <cell r="B1297" t="str">
            <v>P70S6K (Ab-427)</v>
          </cell>
          <cell r="C1297">
            <v>1291</v>
          </cell>
          <cell r="H1297">
            <v>1701.5</v>
          </cell>
          <cell r="I1297">
            <v>0.14503688900035563</v>
          </cell>
        </row>
        <row r="1298">
          <cell r="B1298" t="str">
            <v>P70S6K-beta (Ab-423)</v>
          </cell>
          <cell r="C1298">
            <v>1292</v>
          </cell>
          <cell r="H1298">
            <v>2667.25</v>
          </cell>
          <cell r="I1298">
            <v>9.4510663602213579E-2</v>
          </cell>
        </row>
        <row r="1299">
          <cell r="B1299" t="str">
            <v>PAK1 (Ab-204)</v>
          </cell>
          <cell r="C1299">
            <v>1293</v>
          </cell>
          <cell r="H1299">
            <v>1908</v>
          </cell>
          <cell r="I1299">
            <v>5.1884145370082103E-2</v>
          </cell>
        </row>
        <row r="1300">
          <cell r="B1300" t="str">
            <v>PAK2 (Ab-192)</v>
          </cell>
          <cell r="C1300">
            <v>1294</v>
          </cell>
          <cell r="H1300">
            <v>2011</v>
          </cell>
          <cell r="I1300">
            <v>0.14029617389031948</v>
          </cell>
        </row>
        <row r="1301">
          <cell r="B1301" t="str">
            <v>PAK2 (Ab-197)</v>
          </cell>
          <cell r="C1301">
            <v>1295</v>
          </cell>
          <cell r="H1301">
            <v>3297.5</v>
          </cell>
          <cell r="I1301">
            <v>8.1271711924094464E-2</v>
          </cell>
        </row>
        <row r="1302">
          <cell r="B1302" t="str">
            <v>PAK3 (Ab-154)</v>
          </cell>
          <cell r="C1302">
            <v>1296</v>
          </cell>
          <cell r="H1302">
            <v>4531.5</v>
          </cell>
          <cell r="I1302">
            <v>1.6696552043906122E-2</v>
          </cell>
        </row>
        <row r="1303">
          <cell r="B1303" t="str">
            <v>PKC beta/PKCB (Ab-661)</v>
          </cell>
          <cell r="C1303">
            <v>1297</v>
          </cell>
          <cell r="H1303">
            <v>2373.5</v>
          </cell>
          <cell r="I1303">
            <v>0.255910985902357</v>
          </cell>
        </row>
        <row r="1304">
          <cell r="B1304" t="str">
            <v>Raf1 (Ab-289)</v>
          </cell>
          <cell r="C1304">
            <v>1298</v>
          </cell>
          <cell r="H1304">
            <v>2638.25</v>
          </cell>
          <cell r="I1304">
            <v>0.27244349211641261</v>
          </cell>
        </row>
        <row r="1305">
          <cell r="B1305" t="str">
            <v>RSK1/2/3/4 (Ab-221/227/218/232)</v>
          </cell>
          <cell r="C1305">
            <v>1299</v>
          </cell>
          <cell r="H1305">
            <v>2306.75</v>
          </cell>
          <cell r="I1305">
            <v>0.11847697883541806</v>
          </cell>
        </row>
        <row r="1306">
          <cell r="B1306" t="str">
            <v>Src (Ab-75)</v>
          </cell>
          <cell r="C1306">
            <v>1300</v>
          </cell>
          <cell r="H1306">
            <v>3066.25</v>
          </cell>
          <cell r="I1306">
            <v>0.115881339599263</v>
          </cell>
        </row>
        <row r="1307">
          <cell r="B1307" t="str">
            <v>LAT (Ab-161)</v>
          </cell>
          <cell r="C1307">
            <v>1301</v>
          </cell>
          <cell r="H1307">
            <v>1869.25</v>
          </cell>
          <cell r="I1307">
            <v>0.12464447473637418</v>
          </cell>
        </row>
        <row r="1308">
          <cell r="B1308" t="str">
            <v>SLP-76 (Ab-128)</v>
          </cell>
          <cell r="C1308">
            <v>1302</v>
          </cell>
          <cell r="H1308">
            <v>2530.75</v>
          </cell>
          <cell r="I1308">
            <v>5.6859124754109425E-2</v>
          </cell>
        </row>
        <row r="1309">
          <cell r="B1309" t="str">
            <v>LCK (Ab-59)</v>
          </cell>
          <cell r="C1309">
            <v>1303</v>
          </cell>
          <cell r="H1309">
            <v>1879.75</v>
          </cell>
          <cell r="I1309">
            <v>6.2632413388780506E-2</v>
          </cell>
        </row>
        <row r="1310">
          <cell r="B1310" t="str">
            <v>Fos (Ab-232)</v>
          </cell>
          <cell r="C1310">
            <v>1304</v>
          </cell>
          <cell r="H1310">
            <v>5193.25</v>
          </cell>
          <cell r="I1310">
            <v>0.24978335148254396</v>
          </cell>
        </row>
        <row r="1311">
          <cell r="B1311" t="str">
            <v>Gab2 (Ab-159)</v>
          </cell>
          <cell r="C1311">
            <v>1305</v>
          </cell>
          <cell r="H1311">
            <v>2596</v>
          </cell>
          <cell r="I1311">
            <v>0.16778804977307907</v>
          </cell>
        </row>
        <row r="1312">
          <cell r="B1312" t="str">
            <v>BCL-6 (Ab-333)</v>
          </cell>
          <cell r="C1312">
            <v>1306</v>
          </cell>
          <cell r="H1312">
            <v>1960</v>
          </cell>
          <cell r="I1312">
            <v>0.10173679198704408</v>
          </cell>
        </row>
        <row r="1313">
          <cell r="B1313" t="str">
            <v>BRCA1 (Ab-1457)</v>
          </cell>
          <cell r="C1313">
            <v>1307</v>
          </cell>
          <cell r="H1313">
            <v>6357.25</v>
          </cell>
          <cell r="I1313">
            <v>0.19348181145526752</v>
          </cell>
        </row>
        <row r="1314">
          <cell r="B1314" t="str">
            <v>Cyclin D2 (Ab-280)</v>
          </cell>
          <cell r="C1314">
            <v>1308</v>
          </cell>
          <cell r="H1314">
            <v>2532.75</v>
          </cell>
          <cell r="I1314">
            <v>0.28742135277131603</v>
          </cell>
        </row>
        <row r="1315">
          <cell r="B1315" t="str">
            <v>IL-10R-alpha (Ab-496)</v>
          </cell>
          <cell r="C1315">
            <v>1309</v>
          </cell>
          <cell r="H1315">
            <v>2831.25</v>
          </cell>
          <cell r="I1315">
            <v>0.1462290579725293</v>
          </cell>
        </row>
        <row r="1316">
          <cell r="B1316" t="str">
            <v>IL-13R/CD213a1 (Ab-405)</v>
          </cell>
          <cell r="C1316">
            <v>1310</v>
          </cell>
          <cell r="H1316">
            <v>1919.5</v>
          </cell>
          <cell r="I1316">
            <v>9.3937082158150359E-2</v>
          </cell>
        </row>
        <row r="1317">
          <cell r="B1317" t="str">
            <v>IL-4R/CD124 (Ab-497)</v>
          </cell>
          <cell r="C1317">
            <v>1311</v>
          </cell>
          <cell r="H1317">
            <v>2197.75</v>
          </cell>
          <cell r="I1317">
            <v>0.1288573613310032</v>
          </cell>
        </row>
        <row r="1318">
          <cell r="B1318" t="str">
            <v>Integrin beta-4 (Ab-1510)</v>
          </cell>
          <cell r="C1318">
            <v>1312</v>
          </cell>
          <cell r="H1318">
            <v>1647.25</v>
          </cell>
          <cell r="I1318">
            <v>7.2331153516426314E-2</v>
          </cell>
        </row>
        <row r="1319">
          <cell r="B1319" t="str">
            <v>Kv1.3/KCNA3 (Ab-135)</v>
          </cell>
          <cell r="C1319">
            <v>1313</v>
          </cell>
          <cell r="H1319">
            <v>4280</v>
          </cell>
          <cell r="I1319">
            <v>5.6502457749018513E-2</v>
          </cell>
        </row>
        <row r="1320">
          <cell r="B1320" t="str">
            <v>CDK5 (Ab-15)</v>
          </cell>
          <cell r="C1320">
            <v>1314</v>
          </cell>
          <cell r="H1320">
            <v>10328.25</v>
          </cell>
          <cell r="I1320">
            <v>0.26046888379195121</v>
          </cell>
        </row>
        <row r="1321">
          <cell r="B1321" t="str">
            <v>STAM2 (Ab-192)</v>
          </cell>
          <cell r="C1321">
            <v>1315</v>
          </cell>
          <cell r="H1321">
            <v>5294.25</v>
          </cell>
          <cell r="I1321">
            <v>7.5261778570830523E-2</v>
          </cell>
        </row>
        <row r="1322">
          <cell r="B1322" t="str">
            <v>FER (Ab-402)</v>
          </cell>
          <cell r="C1322">
            <v>1316</v>
          </cell>
          <cell r="H1322">
            <v>2349.25</v>
          </cell>
          <cell r="I1322">
            <v>0.28037457344908762</v>
          </cell>
        </row>
        <row r="1323">
          <cell r="B1323" t="str">
            <v>Claudin 3 (Ab-219)</v>
          </cell>
          <cell r="C1323">
            <v>1317</v>
          </cell>
          <cell r="H1323">
            <v>1882</v>
          </cell>
          <cell r="I1323">
            <v>0.16381432337796745</v>
          </cell>
        </row>
        <row r="1324">
          <cell r="B1324" t="str">
            <v>Claudin 7 (Ab-210)</v>
          </cell>
          <cell r="C1324">
            <v>1318</v>
          </cell>
          <cell r="H1324">
            <v>5862</v>
          </cell>
          <cell r="I1324">
            <v>7.3581565425416925E-2</v>
          </cell>
        </row>
        <row r="1325">
          <cell r="B1325" t="str">
            <v>Beta actin</v>
          </cell>
          <cell r="C1325" t="str">
            <v>A</v>
          </cell>
          <cell r="H1325">
            <v>59938.25</v>
          </cell>
          <cell r="I1325">
            <v>0.15970533090827455</v>
          </cell>
        </row>
        <row r="1326">
          <cell r="B1326" t="str">
            <v>GAPDH</v>
          </cell>
          <cell r="C1326" t="str">
            <v>G</v>
          </cell>
          <cell r="H1326">
            <v>3104</v>
          </cell>
          <cell r="I1326">
            <v>0.23555039038237441</v>
          </cell>
        </row>
        <row r="1335">
          <cell r="C1335">
            <v>1493.625</v>
          </cell>
          <cell r="D1335">
            <v>0.11558631251441982</v>
          </cell>
        </row>
        <row r="1336">
          <cell r="C1336">
            <v>1786.125</v>
          </cell>
          <cell r="D1336">
            <v>0.10583015934456194</v>
          </cell>
        </row>
        <row r="1337">
          <cell r="C1337">
            <v>80702.5</v>
          </cell>
          <cell r="D1337">
            <v>5.6002352905133598E-2</v>
          </cell>
        </row>
      </sheetData>
      <sheetData sheetId="5">
        <row r="7">
          <cell r="H7">
            <v>2863</v>
          </cell>
          <cell r="I7">
            <v>0.86492767995644071</v>
          </cell>
        </row>
        <row r="8">
          <cell r="H8">
            <v>2322.25</v>
          </cell>
          <cell r="I8">
            <v>4.0649695462764167E-2</v>
          </cell>
        </row>
        <row r="9">
          <cell r="H9">
            <v>3684</v>
          </cell>
          <cell r="I9">
            <v>0.30614422258212354</v>
          </cell>
        </row>
        <row r="10">
          <cell r="H10">
            <v>4020.75</v>
          </cell>
          <cell r="I10">
            <v>0.10279274105665287</v>
          </cell>
        </row>
        <row r="11">
          <cell r="H11">
            <v>5992.5</v>
          </cell>
          <cell r="I11">
            <v>0.14384032812121844</v>
          </cell>
        </row>
        <row r="12">
          <cell r="H12">
            <v>2624</v>
          </cell>
          <cell r="I12">
            <v>0.77178118190482925</v>
          </cell>
        </row>
        <row r="13">
          <cell r="H13">
            <v>4545.75</v>
          </cell>
          <cell r="I13">
            <v>3.9121675294157554E-2</v>
          </cell>
        </row>
        <row r="14">
          <cell r="H14">
            <v>5530.75</v>
          </cell>
          <cell r="I14">
            <v>0.96724971352290834</v>
          </cell>
        </row>
        <row r="15">
          <cell r="H15">
            <v>3167.25</v>
          </cell>
          <cell r="I15">
            <v>2.2883714601506393E-2</v>
          </cell>
        </row>
        <row r="16">
          <cell r="H16">
            <v>2738</v>
          </cell>
          <cell r="I16">
            <v>0.36362540099001422</v>
          </cell>
        </row>
        <row r="17">
          <cell r="H17">
            <v>3256.75</v>
          </cell>
          <cell r="I17">
            <v>0.30907085377110627</v>
          </cell>
        </row>
        <row r="18">
          <cell r="H18">
            <v>4539.5</v>
          </cell>
          <cell r="I18">
            <v>0.20950735118314934</v>
          </cell>
        </row>
        <row r="19">
          <cell r="H19">
            <v>4058</v>
          </cell>
          <cell r="I19">
            <v>0.53442496251827043</v>
          </cell>
        </row>
        <row r="20">
          <cell r="H20">
            <v>3122.25</v>
          </cell>
          <cell r="I20">
            <v>0.43562171306343955</v>
          </cell>
        </row>
        <row r="21">
          <cell r="H21">
            <v>6940.5</v>
          </cell>
          <cell r="I21">
            <v>5.9804290837332096E-2</v>
          </cell>
        </row>
        <row r="22">
          <cell r="H22">
            <v>3699.5</v>
          </cell>
          <cell r="I22">
            <v>9.3847663079495838E-2</v>
          </cell>
        </row>
        <row r="23">
          <cell r="H23">
            <v>1678.25</v>
          </cell>
          <cell r="I23">
            <v>0.30272976152690861</v>
          </cell>
        </row>
        <row r="24">
          <cell r="H24">
            <v>3462.5</v>
          </cell>
          <cell r="I24">
            <v>0.18481780129207959</v>
          </cell>
        </row>
        <row r="25">
          <cell r="H25">
            <v>2074.75</v>
          </cell>
          <cell r="I25">
            <v>0.3900632418691426</v>
          </cell>
        </row>
        <row r="26">
          <cell r="H26">
            <v>1939.75</v>
          </cell>
          <cell r="I26">
            <v>0.33664807961117493</v>
          </cell>
        </row>
        <row r="27">
          <cell r="H27">
            <v>3628</v>
          </cell>
          <cell r="I27">
            <v>8.6536772559764899E-2</v>
          </cell>
        </row>
        <row r="28">
          <cell r="H28">
            <v>4923</v>
          </cell>
          <cell r="I28">
            <v>0.21229003099608312</v>
          </cell>
        </row>
        <row r="29">
          <cell r="H29">
            <v>2646.5</v>
          </cell>
          <cell r="I29">
            <v>0.79273977698110198</v>
          </cell>
        </row>
        <row r="30">
          <cell r="H30">
            <v>1921.5</v>
          </cell>
          <cell r="I30">
            <v>0.69993083414874491</v>
          </cell>
        </row>
        <row r="31">
          <cell r="H31">
            <v>2916.75</v>
          </cell>
          <cell r="I31">
            <v>0.71213719713224766</v>
          </cell>
        </row>
        <row r="32">
          <cell r="H32">
            <v>2600.5</v>
          </cell>
          <cell r="I32">
            <v>0.85625043413052804</v>
          </cell>
        </row>
        <row r="33">
          <cell r="H33">
            <v>3473.25</v>
          </cell>
          <cell r="I33">
            <v>0.43048363602359602</v>
          </cell>
        </row>
        <row r="34">
          <cell r="H34">
            <v>2315.75</v>
          </cell>
          <cell r="I34">
            <v>0.5109978185536812</v>
          </cell>
        </row>
        <row r="35">
          <cell r="H35">
            <v>3442.5</v>
          </cell>
          <cell r="I35">
            <v>0.13207542782946988</v>
          </cell>
        </row>
        <row r="36">
          <cell r="H36">
            <v>2029.25</v>
          </cell>
          <cell r="I36">
            <v>6.4290354135231251E-2</v>
          </cell>
        </row>
        <row r="37">
          <cell r="H37">
            <v>2671.5</v>
          </cell>
          <cell r="I37">
            <v>0.29512411043346454</v>
          </cell>
        </row>
        <row r="38">
          <cell r="H38">
            <v>2787.75</v>
          </cell>
          <cell r="I38">
            <v>0.60786706164956017</v>
          </cell>
        </row>
        <row r="39">
          <cell r="H39">
            <v>3704.25</v>
          </cell>
          <cell r="I39">
            <v>0.43360816723094897</v>
          </cell>
        </row>
        <row r="40">
          <cell r="H40">
            <v>2711</v>
          </cell>
          <cell r="I40">
            <v>0.6729382130067475</v>
          </cell>
        </row>
        <row r="41">
          <cell r="H41">
            <v>6952</v>
          </cell>
          <cell r="I41">
            <v>0.15195879331022755</v>
          </cell>
        </row>
        <row r="42">
          <cell r="H42">
            <v>1937.75</v>
          </cell>
          <cell r="I42">
            <v>0.16110831835575321</v>
          </cell>
        </row>
        <row r="43">
          <cell r="H43">
            <v>2740.5</v>
          </cell>
          <cell r="I43">
            <v>8.7985189704292172E-2</v>
          </cell>
        </row>
        <row r="44">
          <cell r="H44">
            <v>2833.25</v>
          </cell>
          <cell r="I44">
            <v>2.4832656746867195E-2</v>
          </cell>
        </row>
        <row r="45">
          <cell r="H45">
            <v>1101.75</v>
          </cell>
          <cell r="I45">
            <v>0.36871599345738282</v>
          </cell>
        </row>
        <row r="46">
          <cell r="H46">
            <v>1543</v>
          </cell>
          <cell r="I46">
            <v>0.33820142872046149</v>
          </cell>
        </row>
        <row r="47">
          <cell r="H47">
            <v>4052.5</v>
          </cell>
          <cell r="I47">
            <v>7.1713975834095264E-2</v>
          </cell>
        </row>
        <row r="48">
          <cell r="H48">
            <v>1661</v>
          </cell>
          <cell r="I48">
            <v>0.30608655970687998</v>
          </cell>
        </row>
        <row r="49">
          <cell r="H49">
            <v>3036.5</v>
          </cell>
          <cell r="I49">
            <v>0.52651685567685957</v>
          </cell>
        </row>
        <row r="50">
          <cell r="H50">
            <v>3084</v>
          </cell>
          <cell r="I50">
            <v>0.17608884823322582</v>
          </cell>
        </row>
        <row r="51">
          <cell r="H51">
            <v>6001.75</v>
          </cell>
          <cell r="I51">
            <v>0.34137408230733057</v>
          </cell>
        </row>
        <row r="52">
          <cell r="H52">
            <v>7011.25</v>
          </cell>
          <cell r="I52">
            <v>0.40890917373091201</v>
          </cell>
        </row>
        <row r="53">
          <cell r="H53">
            <v>25138.25</v>
          </cell>
          <cell r="I53">
            <v>0.34394391681833503</v>
          </cell>
        </row>
        <row r="54">
          <cell r="H54">
            <v>5610.5</v>
          </cell>
          <cell r="I54">
            <v>0.19812349345428265</v>
          </cell>
        </row>
        <row r="55">
          <cell r="H55">
            <v>3158.25</v>
          </cell>
          <cell r="I55">
            <v>9.4370460942018466E-2</v>
          </cell>
        </row>
        <row r="56">
          <cell r="H56">
            <v>6862</v>
          </cell>
          <cell r="I56">
            <v>0.4323841524131089</v>
          </cell>
        </row>
        <row r="57">
          <cell r="H57">
            <v>3193.5</v>
          </cell>
          <cell r="I57">
            <v>0.24334127212275428</v>
          </cell>
        </row>
        <row r="58">
          <cell r="H58">
            <v>2466.5</v>
          </cell>
          <cell r="I58">
            <v>0.51287818023220499</v>
          </cell>
        </row>
        <row r="59">
          <cell r="H59">
            <v>27197.75</v>
          </cell>
          <cell r="I59">
            <v>0.38744597647351431</v>
          </cell>
        </row>
        <row r="60">
          <cell r="H60">
            <v>10317</v>
          </cell>
          <cell r="I60">
            <v>0.38573199229600558</v>
          </cell>
        </row>
        <row r="61">
          <cell r="H61">
            <v>4439.75</v>
          </cell>
          <cell r="I61">
            <v>0.13943847895237849</v>
          </cell>
        </row>
        <row r="62">
          <cell r="H62">
            <v>1468.25</v>
          </cell>
          <cell r="I62">
            <v>0.37974030101521727</v>
          </cell>
        </row>
        <row r="63">
          <cell r="H63">
            <v>3440.75</v>
          </cell>
          <cell r="I63">
            <v>9.8130781956427077E-2</v>
          </cell>
        </row>
        <row r="64">
          <cell r="H64">
            <v>2113.75</v>
          </cell>
          <cell r="I64">
            <v>0.34473023678899456</v>
          </cell>
        </row>
        <row r="65">
          <cell r="H65">
            <v>3683</v>
          </cell>
          <cell r="I65">
            <v>7.2573001164408082E-2</v>
          </cell>
        </row>
        <row r="66">
          <cell r="H66">
            <v>1479</v>
          </cell>
          <cell r="I66">
            <v>0.46279875874819337</v>
          </cell>
        </row>
        <row r="67">
          <cell r="H67">
            <v>1559.75</v>
          </cell>
          <cell r="I67">
            <v>0.38647766049785659</v>
          </cell>
        </row>
        <row r="68">
          <cell r="H68">
            <v>3149.5</v>
          </cell>
          <cell r="I68">
            <v>0.53389424532834096</v>
          </cell>
        </row>
        <row r="69">
          <cell r="H69">
            <v>2087</v>
          </cell>
          <cell r="I69">
            <v>0.52245263851924117</v>
          </cell>
        </row>
        <row r="70">
          <cell r="H70">
            <v>1720.25</v>
          </cell>
          <cell r="I70">
            <v>0.49675253309922551</v>
          </cell>
        </row>
        <row r="71">
          <cell r="H71">
            <v>2112.75</v>
          </cell>
          <cell r="I71">
            <v>0.53365602300411785</v>
          </cell>
        </row>
        <row r="72">
          <cell r="H72">
            <v>4143.5</v>
          </cell>
          <cell r="I72">
            <v>0.12133532555174015</v>
          </cell>
        </row>
        <row r="73">
          <cell r="H73">
            <v>2199.75</v>
          </cell>
          <cell r="I73">
            <v>0.3714339746157771</v>
          </cell>
        </row>
        <row r="74">
          <cell r="H74">
            <v>15457.25</v>
          </cell>
          <cell r="I74">
            <v>5.2310508291372466E-2</v>
          </cell>
        </row>
        <row r="75">
          <cell r="H75">
            <v>2224.25</v>
          </cell>
          <cell r="I75">
            <v>0.57589027048192909</v>
          </cell>
        </row>
        <row r="76">
          <cell r="H76">
            <v>4638.75</v>
          </cell>
          <cell r="I76">
            <v>0.33878627241974713</v>
          </cell>
        </row>
        <row r="77">
          <cell r="H77">
            <v>8188.5</v>
          </cell>
          <cell r="I77">
            <v>0.40689835170678534</v>
          </cell>
        </row>
        <row r="78">
          <cell r="H78">
            <v>5311</v>
          </cell>
          <cell r="I78">
            <v>0.54161370473863213</v>
          </cell>
        </row>
        <row r="79">
          <cell r="H79">
            <v>5766.5</v>
          </cell>
          <cell r="I79">
            <v>0.24438807160405604</v>
          </cell>
        </row>
        <row r="80">
          <cell r="H80">
            <v>7773.75</v>
          </cell>
          <cell r="I80">
            <v>0.35379216278180758</v>
          </cell>
        </row>
        <row r="81">
          <cell r="H81">
            <v>3483.75</v>
          </cell>
          <cell r="I81">
            <v>0.51220207027606823</v>
          </cell>
        </row>
        <row r="82">
          <cell r="H82">
            <v>2669.25</v>
          </cell>
          <cell r="I82">
            <v>6.874373315272421E-2</v>
          </cell>
        </row>
        <row r="83">
          <cell r="H83">
            <v>2007</v>
          </cell>
          <cell r="I83">
            <v>0.16911372943176026</v>
          </cell>
        </row>
        <row r="84">
          <cell r="H84">
            <v>4023.5</v>
          </cell>
          <cell r="I84">
            <v>3.8136490994775889E-2</v>
          </cell>
        </row>
        <row r="85">
          <cell r="H85">
            <v>1968</v>
          </cell>
          <cell r="I85">
            <v>0.69021957655455168</v>
          </cell>
        </row>
        <row r="86">
          <cell r="H86">
            <v>2323.5</v>
          </cell>
          <cell r="I86">
            <v>0.14759922051881882</v>
          </cell>
        </row>
        <row r="87">
          <cell r="H87">
            <v>2346.5</v>
          </cell>
          <cell r="I87">
            <v>0.43393725331712274</v>
          </cell>
        </row>
        <row r="88">
          <cell r="H88">
            <v>1722.75</v>
          </cell>
          <cell r="I88">
            <v>0.59577158200102964</v>
          </cell>
        </row>
        <row r="89">
          <cell r="H89">
            <v>2810</v>
          </cell>
          <cell r="I89">
            <v>1.2078692347670561E-2</v>
          </cell>
        </row>
        <row r="90">
          <cell r="H90">
            <v>2607.5</v>
          </cell>
          <cell r="I90">
            <v>0.14237049285635184</v>
          </cell>
        </row>
        <row r="91">
          <cell r="H91">
            <v>2250</v>
          </cell>
          <cell r="I91">
            <v>0.41546451765716264</v>
          </cell>
        </row>
        <row r="92">
          <cell r="H92">
            <v>2774</v>
          </cell>
          <cell r="I92">
            <v>0.42977001913501051</v>
          </cell>
        </row>
        <row r="93">
          <cell r="H93">
            <v>4505</v>
          </cell>
          <cell r="I93">
            <v>0.11081407048117703</v>
          </cell>
        </row>
        <row r="94">
          <cell r="H94">
            <v>2862.5</v>
          </cell>
          <cell r="I94">
            <v>0.54567646450343532</v>
          </cell>
        </row>
        <row r="95">
          <cell r="H95">
            <v>4175.75</v>
          </cell>
          <cell r="I95">
            <v>0.19803900630968505</v>
          </cell>
        </row>
        <row r="96">
          <cell r="H96">
            <v>2890.75</v>
          </cell>
          <cell r="I96">
            <v>0.59721567284163479</v>
          </cell>
        </row>
        <row r="97">
          <cell r="H97">
            <v>6756</v>
          </cell>
          <cell r="I97">
            <v>0.1121992997975102</v>
          </cell>
        </row>
        <row r="98">
          <cell r="H98">
            <v>3909.25</v>
          </cell>
          <cell r="I98">
            <v>0.12562145156591603</v>
          </cell>
        </row>
        <row r="99">
          <cell r="H99">
            <v>5133.75</v>
          </cell>
          <cell r="I99">
            <v>0.24083295970872723</v>
          </cell>
        </row>
        <row r="100">
          <cell r="H100">
            <v>1354.75</v>
          </cell>
          <cell r="I100">
            <v>0.54987045136005008</v>
          </cell>
        </row>
        <row r="101">
          <cell r="H101">
            <v>1533</v>
          </cell>
          <cell r="I101">
            <v>0.66605491978693709</v>
          </cell>
        </row>
        <row r="102">
          <cell r="H102">
            <v>1786.5</v>
          </cell>
          <cell r="I102">
            <v>0.68751440185896062</v>
          </cell>
        </row>
        <row r="103">
          <cell r="H103">
            <v>3243.75</v>
          </cell>
          <cell r="I103">
            <v>0.26562146061681946</v>
          </cell>
        </row>
        <row r="104">
          <cell r="H104">
            <v>1800.25</v>
          </cell>
          <cell r="I104">
            <v>0.25746895990433655</v>
          </cell>
        </row>
        <row r="105">
          <cell r="H105">
            <v>1931.75</v>
          </cell>
          <cell r="I105">
            <v>0.38196760769673216</v>
          </cell>
        </row>
        <row r="106">
          <cell r="H106">
            <v>4471.5</v>
          </cell>
          <cell r="I106">
            <v>1.1069545942761563E-3</v>
          </cell>
        </row>
        <row r="107">
          <cell r="H107">
            <v>4335.75</v>
          </cell>
          <cell r="I107">
            <v>4.4441353369851624E-2</v>
          </cell>
        </row>
        <row r="108">
          <cell r="H108">
            <v>2725</v>
          </cell>
          <cell r="I108">
            <v>7.8884573020444201E-2</v>
          </cell>
        </row>
        <row r="109">
          <cell r="H109">
            <v>1500.5</v>
          </cell>
          <cell r="I109">
            <v>0.32563197987331183</v>
          </cell>
        </row>
        <row r="110">
          <cell r="H110">
            <v>2463.5</v>
          </cell>
          <cell r="I110">
            <v>0.37630078755249191</v>
          </cell>
        </row>
        <row r="111">
          <cell r="H111">
            <v>4633.25</v>
          </cell>
          <cell r="I111">
            <v>0.25601286903155096</v>
          </cell>
        </row>
        <row r="112">
          <cell r="H112">
            <v>3226</v>
          </cell>
          <cell r="I112">
            <v>0.2213818502784913</v>
          </cell>
        </row>
        <row r="113">
          <cell r="H113">
            <v>2397.25</v>
          </cell>
          <cell r="I113">
            <v>0.523711790592018</v>
          </cell>
        </row>
        <row r="114">
          <cell r="H114">
            <v>2437</v>
          </cell>
          <cell r="I114">
            <v>0.48310742333836754</v>
          </cell>
        </row>
        <row r="115">
          <cell r="H115">
            <v>8231.75</v>
          </cell>
          <cell r="I115">
            <v>5.708050610118879E-2</v>
          </cell>
        </row>
        <row r="116">
          <cell r="H116">
            <v>2442</v>
          </cell>
          <cell r="I116">
            <v>0.5484276181684361</v>
          </cell>
        </row>
        <row r="117">
          <cell r="H117">
            <v>15116.5</v>
          </cell>
          <cell r="I117">
            <v>4.5373835064396592E-3</v>
          </cell>
        </row>
        <row r="118">
          <cell r="H118">
            <v>1388.75</v>
          </cell>
          <cell r="I118">
            <v>0.56543084104962094</v>
          </cell>
        </row>
        <row r="119">
          <cell r="H119">
            <v>4980.25</v>
          </cell>
          <cell r="I119">
            <v>0.11678034787931034</v>
          </cell>
        </row>
        <row r="120">
          <cell r="H120">
            <v>1567.25</v>
          </cell>
          <cell r="I120">
            <v>0.50148297163110389</v>
          </cell>
        </row>
        <row r="121">
          <cell r="H121">
            <v>1591.25</v>
          </cell>
          <cell r="I121">
            <v>0.56590761089776487</v>
          </cell>
        </row>
        <row r="122">
          <cell r="H122">
            <v>2231.25</v>
          </cell>
          <cell r="I122">
            <v>0.83141496490438427</v>
          </cell>
        </row>
        <row r="123">
          <cell r="H123">
            <v>4526</v>
          </cell>
          <cell r="I123">
            <v>0.4927562500800643</v>
          </cell>
        </row>
        <row r="124">
          <cell r="H124">
            <v>2012.25</v>
          </cell>
          <cell r="I124">
            <v>0.4085037312110133</v>
          </cell>
        </row>
        <row r="125">
          <cell r="H125">
            <v>3300</v>
          </cell>
          <cell r="I125">
            <v>0.6916789968697501</v>
          </cell>
        </row>
        <row r="126">
          <cell r="H126">
            <v>2607.5</v>
          </cell>
          <cell r="I126">
            <v>0.81598631048526238</v>
          </cell>
        </row>
        <row r="127">
          <cell r="H127">
            <v>1594.5</v>
          </cell>
          <cell r="I127">
            <v>0.42794483778301562</v>
          </cell>
        </row>
        <row r="128">
          <cell r="H128">
            <v>3326</v>
          </cell>
          <cell r="I128">
            <v>0.71157137601664899</v>
          </cell>
        </row>
        <row r="129">
          <cell r="H129">
            <v>3684.75</v>
          </cell>
          <cell r="I129">
            <v>0.22596329054811307</v>
          </cell>
        </row>
        <row r="130">
          <cell r="H130">
            <v>2604.25</v>
          </cell>
          <cell r="I130">
            <v>0.68300935320140554</v>
          </cell>
        </row>
        <row r="131">
          <cell r="H131">
            <v>4112</v>
          </cell>
          <cell r="I131">
            <v>0.27823413714976503</v>
          </cell>
        </row>
        <row r="132">
          <cell r="H132">
            <v>2764</v>
          </cell>
          <cell r="I132">
            <v>0.71017670932483934</v>
          </cell>
        </row>
        <row r="133">
          <cell r="H133">
            <v>3291</v>
          </cell>
          <cell r="I133">
            <v>0.47312340691971366</v>
          </cell>
        </row>
        <row r="134">
          <cell r="H134">
            <v>5219.75</v>
          </cell>
          <cell r="I134">
            <v>0.554942847670998</v>
          </cell>
        </row>
        <row r="135">
          <cell r="H135">
            <v>8152.75</v>
          </cell>
          <cell r="I135">
            <v>5.7113221356148727E-2</v>
          </cell>
        </row>
        <row r="136">
          <cell r="H136">
            <v>4629</v>
          </cell>
          <cell r="I136">
            <v>0.27129437100611542</v>
          </cell>
        </row>
        <row r="137">
          <cell r="H137">
            <v>2176.5</v>
          </cell>
          <cell r="I137">
            <v>0.15399430934179809</v>
          </cell>
        </row>
        <row r="138">
          <cell r="H138">
            <v>1256.25</v>
          </cell>
          <cell r="I138">
            <v>0.52093717491594005</v>
          </cell>
        </row>
        <row r="139">
          <cell r="H139">
            <v>14795.25</v>
          </cell>
          <cell r="I139">
            <v>0.16691643826863467</v>
          </cell>
        </row>
        <row r="140">
          <cell r="H140">
            <v>3156.25</v>
          </cell>
          <cell r="I140">
            <v>0.33795503506373292</v>
          </cell>
        </row>
        <row r="141">
          <cell r="H141">
            <v>1331.25</v>
          </cell>
          <cell r="I141">
            <v>0.47034220074417865</v>
          </cell>
        </row>
        <row r="142">
          <cell r="H142">
            <v>3968</v>
          </cell>
          <cell r="I142">
            <v>0.20172501922962999</v>
          </cell>
        </row>
        <row r="143">
          <cell r="H143">
            <v>1594.5</v>
          </cell>
          <cell r="I143">
            <v>0.47849997924132004</v>
          </cell>
        </row>
        <row r="144">
          <cell r="H144">
            <v>2828.75</v>
          </cell>
          <cell r="I144">
            <v>0.31883860341261733</v>
          </cell>
        </row>
        <row r="145">
          <cell r="H145">
            <v>3066.75</v>
          </cell>
          <cell r="I145">
            <v>0.80227538767052808</v>
          </cell>
        </row>
        <row r="146">
          <cell r="H146">
            <v>8463</v>
          </cell>
          <cell r="I146">
            <v>0.4282913104528232</v>
          </cell>
        </row>
        <row r="147">
          <cell r="H147">
            <v>46794</v>
          </cell>
          <cell r="I147">
            <v>5.0440706834224386E-2</v>
          </cell>
        </row>
        <row r="148">
          <cell r="H148">
            <v>5097.5</v>
          </cell>
          <cell r="I148">
            <v>0.13719050644305944</v>
          </cell>
        </row>
        <row r="149">
          <cell r="H149">
            <v>2649.25</v>
          </cell>
          <cell r="I149">
            <v>0.44560338631346269</v>
          </cell>
        </row>
        <row r="150">
          <cell r="H150">
            <v>2865.5</v>
          </cell>
          <cell r="I150">
            <v>0.37335632871584246</v>
          </cell>
        </row>
        <row r="151">
          <cell r="H151">
            <v>2775</v>
          </cell>
          <cell r="I151">
            <v>0.58352235276295272</v>
          </cell>
        </row>
        <row r="152">
          <cell r="H152">
            <v>1808.5</v>
          </cell>
          <cell r="I152">
            <v>0.46371503593433527</v>
          </cell>
        </row>
        <row r="153">
          <cell r="H153">
            <v>3783.75</v>
          </cell>
          <cell r="I153">
            <v>0.14156151615429394</v>
          </cell>
        </row>
        <row r="154">
          <cell r="H154">
            <v>2975.5</v>
          </cell>
          <cell r="I154">
            <v>0.46126508562698332</v>
          </cell>
        </row>
        <row r="155">
          <cell r="H155">
            <v>2082</v>
          </cell>
          <cell r="I155">
            <v>0.43676240182800197</v>
          </cell>
        </row>
        <row r="156">
          <cell r="H156">
            <v>4471.5</v>
          </cell>
          <cell r="I156">
            <v>0.30741710446754966</v>
          </cell>
        </row>
        <row r="157">
          <cell r="H157">
            <v>1414.5</v>
          </cell>
          <cell r="I157">
            <v>0.33443226342439047</v>
          </cell>
        </row>
        <row r="158">
          <cell r="H158">
            <v>2177.75</v>
          </cell>
          <cell r="I158">
            <v>5.3574845090474266E-3</v>
          </cell>
        </row>
        <row r="159">
          <cell r="H159">
            <v>2224</v>
          </cell>
          <cell r="I159">
            <v>0.84573023289398219</v>
          </cell>
        </row>
        <row r="160">
          <cell r="H160">
            <v>1846.75</v>
          </cell>
          <cell r="I160">
            <v>5.5327970695251721E-2</v>
          </cell>
        </row>
        <row r="161">
          <cell r="H161">
            <v>3496</v>
          </cell>
          <cell r="I161">
            <v>0.17879931194762816</v>
          </cell>
        </row>
        <row r="162">
          <cell r="H162">
            <v>2940.25</v>
          </cell>
          <cell r="I162">
            <v>0.88585250522936754</v>
          </cell>
        </row>
        <row r="163">
          <cell r="H163">
            <v>1465.75</v>
          </cell>
          <cell r="I163">
            <v>0.42380576992828378</v>
          </cell>
        </row>
        <row r="164">
          <cell r="H164">
            <v>3033</v>
          </cell>
          <cell r="I164">
            <v>1.4221402457098384E-2</v>
          </cell>
        </row>
        <row r="165">
          <cell r="H165">
            <v>3257.5</v>
          </cell>
          <cell r="I165">
            <v>0.19123900973917066</v>
          </cell>
        </row>
        <row r="166">
          <cell r="H166">
            <v>3376.75</v>
          </cell>
          <cell r="I166">
            <v>0.43482852776600756</v>
          </cell>
        </row>
        <row r="167">
          <cell r="H167">
            <v>3533.25</v>
          </cell>
          <cell r="I167">
            <v>0.26266968097568633</v>
          </cell>
        </row>
        <row r="168">
          <cell r="H168">
            <v>1839.5</v>
          </cell>
          <cell r="I168">
            <v>0.4378334459208903</v>
          </cell>
        </row>
        <row r="169">
          <cell r="H169">
            <v>4446</v>
          </cell>
          <cell r="I169">
            <v>0.12341764781843474</v>
          </cell>
        </row>
        <row r="170">
          <cell r="H170">
            <v>4804.5</v>
          </cell>
          <cell r="I170">
            <v>0.16822209405686833</v>
          </cell>
        </row>
        <row r="171">
          <cell r="H171">
            <v>5485.5</v>
          </cell>
          <cell r="I171">
            <v>6.8448400475810176E-2</v>
          </cell>
        </row>
        <row r="172">
          <cell r="H172">
            <v>3783.75</v>
          </cell>
          <cell r="I172">
            <v>0.11278201320015366</v>
          </cell>
        </row>
        <row r="173">
          <cell r="H173">
            <v>3257.25</v>
          </cell>
          <cell r="I173">
            <v>6.3497961009153475E-2</v>
          </cell>
        </row>
        <row r="174">
          <cell r="H174">
            <v>4865.5</v>
          </cell>
          <cell r="I174">
            <v>2.4560897342621832E-2</v>
          </cell>
        </row>
        <row r="175">
          <cell r="H175">
            <v>3455.75</v>
          </cell>
          <cell r="I175">
            <v>8.3995466592513279E-2</v>
          </cell>
        </row>
        <row r="176">
          <cell r="H176">
            <v>3347.25</v>
          </cell>
          <cell r="I176">
            <v>0.35247073400844114</v>
          </cell>
        </row>
        <row r="177">
          <cell r="H177">
            <v>158739</v>
          </cell>
          <cell r="I177">
            <v>1.3354664764155434E-2</v>
          </cell>
        </row>
        <row r="178">
          <cell r="H178">
            <v>2498.5</v>
          </cell>
          <cell r="I178">
            <v>5.8017566597255252E-2</v>
          </cell>
        </row>
        <row r="179">
          <cell r="H179">
            <v>1451.75</v>
          </cell>
          <cell r="I179">
            <v>0.41571595504922909</v>
          </cell>
        </row>
        <row r="180">
          <cell r="H180">
            <v>1671.75</v>
          </cell>
          <cell r="I180">
            <v>0.41895574503680294</v>
          </cell>
        </row>
        <row r="181">
          <cell r="H181">
            <v>3900.5</v>
          </cell>
          <cell r="I181">
            <v>7.7046630433093885E-2</v>
          </cell>
        </row>
        <row r="182">
          <cell r="H182">
            <v>2593.75</v>
          </cell>
          <cell r="I182">
            <v>0.11872578436886416</v>
          </cell>
        </row>
        <row r="183">
          <cell r="H183">
            <v>27115.25</v>
          </cell>
          <cell r="I183">
            <v>0.25210738632765506</v>
          </cell>
        </row>
        <row r="184">
          <cell r="H184">
            <v>1649.5</v>
          </cell>
          <cell r="I184">
            <v>0.56542821726890347</v>
          </cell>
        </row>
        <row r="185">
          <cell r="H185">
            <v>2387</v>
          </cell>
          <cell r="I185">
            <v>0.76664949715575403</v>
          </cell>
        </row>
        <row r="186">
          <cell r="H186">
            <v>4075</v>
          </cell>
          <cell r="I186">
            <v>2.8804840656924388E-2</v>
          </cell>
        </row>
        <row r="187">
          <cell r="H187">
            <v>3599.75</v>
          </cell>
          <cell r="I187">
            <v>0.18729809455139193</v>
          </cell>
        </row>
        <row r="188">
          <cell r="H188">
            <v>3499.25</v>
          </cell>
          <cell r="I188">
            <v>4.9407046652885867E-2</v>
          </cell>
        </row>
        <row r="189">
          <cell r="H189">
            <v>4116.5</v>
          </cell>
          <cell r="I189">
            <v>5.2734551639565183E-2</v>
          </cell>
        </row>
        <row r="190">
          <cell r="H190">
            <v>2802</v>
          </cell>
          <cell r="I190">
            <v>0.66218707845592462</v>
          </cell>
        </row>
        <row r="191">
          <cell r="H191">
            <v>4527.75</v>
          </cell>
          <cell r="I191">
            <v>0.14406846792437525</v>
          </cell>
        </row>
        <row r="192">
          <cell r="H192">
            <v>2751.5</v>
          </cell>
          <cell r="I192">
            <v>0.4129822269186923</v>
          </cell>
        </row>
        <row r="193">
          <cell r="H193">
            <v>4391.5</v>
          </cell>
          <cell r="I193">
            <v>8.1957725520654154E-2</v>
          </cell>
        </row>
        <row r="194">
          <cell r="H194">
            <v>4417</v>
          </cell>
          <cell r="I194">
            <v>0.34851063224883722</v>
          </cell>
        </row>
        <row r="195">
          <cell r="H195">
            <v>4454.25</v>
          </cell>
          <cell r="I195">
            <v>0.35996287283841194</v>
          </cell>
        </row>
        <row r="196">
          <cell r="H196">
            <v>21975.5</v>
          </cell>
          <cell r="I196">
            <v>0.13704205961518537</v>
          </cell>
        </row>
        <row r="197">
          <cell r="H197">
            <v>6475.75</v>
          </cell>
          <cell r="I197">
            <v>0.23525638884552627</v>
          </cell>
        </row>
        <row r="198">
          <cell r="H198">
            <v>2573.5</v>
          </cell>
          <cell r="I198">
            <v>0.20854635590463944</v>
          </cell>
        </row>
        <row r="199">
          <cell r="H199">
            <v>3418.5</v>
          </cell>
          <cell r="I199">
            <v>0.11500698269408233</v>
          </cell>
        </row>
        <row r="200">
          <cell r="H200">
            <v>2833</v>
          </cell>
          <cell r="I200">
            <v>0.2915286694055374</v>
          </cell>
        </row>
        <row r="201">
          <cell r="H201">
            <v>1443</v>
          </cell>
          <cell r="I201">
            <v>0.34105774061388572</v>
          </cell>
        </row>
        <row r="202">
          <cell r="H202">
            <v>3425</v>
          </cell>
          <cell r="I202">
            <v>0.18333162677186982</v>
          </cell>
        </row>
        <row r="203">
          <cell r="H203">
            <v>2052</v>
          </cell>
          <cell r="I203">
            <v>0.35631014217684703</v>
          </cell>
        </row>
        <row r="204">
          <cell r="H204">
            <v>6366.25</v>
          </cell>
          <cell r="I204">
            <v>0.26229454761783344</v>
          </cell>
        </row>
        <row r="205">
          <cell r="H205">
            <v>1558</v>
          </cell>
          <cell r="I205">
            <v>0.35763808958600729</v>
          </cell>
        </row>
        <row r="206">
          <cell r="H206">
            <v>55156.75</v>
          </cell>
          <cell r="I206">
            <v>1.7326162523600811E-2</v>
          </cell>
        </row>
        <row r="207">
          <cell r="H207">
            <v>4578</v>
          </cell>
          <cell r="I207">
            <v>0.39170441177131593</v>
          </cell>
        </row>
        <row r="208">
          <cell r="H208">
            <v>12940.25</v>
          </cell>
          <cell r="I208">
            <v>0.119205845571643</v>
          </cell>
        </row>
        <row r="209">
          <cell r="H209">
            <v>2301</v>
          </cell>
          <cell r="I209">
            <v>0.48738433505513445</v>
          </cell>
        </row>
        <row r="210">
          <cell r="H210">
            <v>2195.25</v>
          </cell>
          <cell r="I210">
            <v>0.54613349163047098</v>
          </cell>
        </row>
        <row r="211">
          <cell r="H211">
            <v>3937.5</v>
          </cell>
          <cell r="I211">
            <v>0.69839702146907512</v>
          </cell>
        </row>
        <row r="212">
          <cell r="H212">
            <v>15033.75</v>
          </cell>
          <cell r="I212">
            <v>0.35513492983114842</v>
          </cell>
        </row>
        <row r="213">
          <cell r="H213">
            <v>4558.5</v>
          </cell>
          <cell r="I213">
            <v>0.46954310116303155</v>
          </cell>
        </row>
        <row r="214">
          <cell r="H214">
            <v>1731.5</v>
          </cell>
          <cell r="I214">
            <v>3.9612681360147332E-2</v>
          </cell>
        </row>
        <row r="215">
          <cell r="H215">
            <v>1880.5</v>
          </cell>
          <cell r="I215">
            <v>0.14025569230661114</v>
          </cell>
        </row>
        <row r="216">
          <cell r="H216">
            <v>3277.25</v>
          </cell>
          <cell r="I216">
            <v>6.2031642258336232E-2</v>
          </cell>
        </row>
        <row r="217">
          <cell r="H217">
            <v>1734.75</v>
          </cell>
          <cell r="I217">
            <v>9.4770039847743071E-2</v>
          </cell>
        </row>
        <row r="218">
          <cell r="H218">
            <v>1505.5</v>
          </cell>
          <cell r="I218">
            <v>0.17331278794940952</v>
          </cell>
        </row>
        <row r="219">
          <cell r="H219">
            <v>2326.75</v>
          </cell>
          <cell r="I219">
            <v>0.3493367336301435</v>
          </cell>
        </row>
        <row r="220">
          <cell r="H220">
            <v>1971.25</v>
          </cell>
          <cell r="I220">
            <v>0.27172270729172338</v>
          </cell>
        </row>
        <row r="221">
          <cell r="H221">
            <v>2317.75</v>
          </cell>
          <cell r="I221">
            <v>0.50018404390264037</v>
          </cell>
        </row>
        <row r="222">
          <cell r="H222">
            <v>1351.5</v>
          </cell>
          <cell r="I222">
            <v>0.36781063053950641</v>
          </cell>
        </row>
        <row r="223">
          <cell r="H223">
            <v>1508.5</v>
          </cell>
          <cell r="I223">
            <v>0.39702979361286422</v>
          </cell>
        </row>
        <row r="224">
          <cell r="H224">
            <v>3001.75</v>
          </cell>
          <cell r="I224">
            <v>0.20058346770395444</v>
          </cell>
        </row>
        <row r="225">
          <cell r="H225">
            <v>1944.75</v>
          </cell>
          <cell r="I225">
            <v>0.48231245416837915</v>
          </cell>
        </row>
        <row r="226">
          <cell r="H226">
            <v>3459.75</v>
          </cell>
          <cell r="I226">
            <v>0.38638207091066351</v>
          </cell>
        </row>
        <row r="227">
          <cell r="H227">
            <v>2181</v>
          </cell>
          <cell r="I227">
            <v>0.50058361767630877</v>
          </cell>
        </row>
        <row r="228">
          <cell r="H228">
            <v>19076</v>
          </cell>
          <cell r="I228">
            <v>4.8188237342341785E-3</v>
          </cell>
        </row>
        <row r="229">
          <cell r="H229">
            <v>2343</v>
          </cell>
          <cell r="I229">
            <v>0.60479811758337232</v>
          </cell>
        </row>
        <row r="230">
          <cell r="H230">
            <v>5720.75</v>
          </cell>
          <cell r="I230">
            <v>8.8376759786458342E-3</v>
          </cell>
        </row>
        <row r="231">
          <cell r="H231">
            <v>6681.25</v>
          </cell>
          <cell r="I231">
            <v>0.11350750575454777</v>
          </cell>
        </row>
        <row r="232">
          <cell r="H232">
            <v>2920.75</v>
          </cell>
          <cell r="I232">
            <v>1.7794179035251646E-2</v>
          </cell>
        </row>
        <row r="233">
          <cell r="H233">
            <v>2690.75</v>
          </cell>
          <cell r="I233">
            <v>0.13993658310204835</v>
          </cell>
        </row>
        <row r="234">
          <cell r="H234">
            <v>1992</v>
          </cell>
          <cell r="I234">
            <v>0.63895191071073576</v>
          </cell>
        </row>
        <row r="235">
          <cell r="H235">
            <v>1859.5</v>
          </cell>
          <cell r="I235">
            <v>0.79970183427550934</v>
          </cell>
        </row>
        <row r="236">
          <cell r="H236">
            <v>1664</v>
          </cell>
          <cell r="I236">
            <v>0.2201209811626392</v>
          </cell>
        </row>
        <row r="237">
          <cell r="H237">
            <v>2277.75</v>
          </cell>
          <cell r="I237">
            <v>8.0869856875906324E-2</v>
          </cell>
        </row>
        <row r="238">
          <cell r="H238">
            <v>5057.25</v>
          </cell>
          <cell r="I238">
            <v>0.10157952969143838</v>
          </cell>
        </row>
        <row r="239">
          <cell r="H239">
            <v>3901.25</v>
          </cell>
          <cell r="I239">
            <v>0.10866017694875624</v>
          </cell>
        </row>
        <row r="240">
          <cell r="H240">
            <v>1433</v>
          </cell>
          <cell r="I240">
            <v>0.44607434067874319</v>
          </cell>
        </row>
        <row r="241">
          <cell r="H241">
            <v>3518</v>
          </cell>
          <cell r="I241">
            <v>4.1405343071184993E-2</v>
          </cell>
        </row>
        <row r="242">
          <cell r="H242">
            <v>6124.5</v>
          </cell>
          <cell r="I242">
            <v>0.17884046110832921</v>
          </cell>
        </row>
        <row r="243">
          <cell r="H243">
            <v>7192</v>
          </cell>
          <cell r="I243">
            <v>0.24382992454708535</v>
          </cell>
        </row>
        <row r="244">
          <cell r="H244">
            <v>2451.5</v>
          </cell>
          <cell r="I244">
            <v>0.29738000873070791</v>
          </cell>
        </row>
        <row r="245">
          <cell r="H245">
            <v>3170.5</v>
          </cell>
          <cell r="I245">
            <v>0.16838530824659939</v>
          </cell>
        </row>
        <row r="246">
          <cell r="H246">
            <v>2261.5</v>
          </cell>
          <cell r="I246">
            <v>0.53935847780092616</v>
          </cell>
        </row>
        <row r="247">
          <cell r="H247">
            <v>3253</v>
          </cell>
          <cell r="I247">
            <v>0.38996297738969143</v>
          </cell>
        </row>
        <row r="248">
          <cell r="H248">
            <v>3270.75</v>
          </cell>
          <cell r="I248">
            <v>0.73623852123543154</v>
          </cell>
        </row>
        <row r="249">
          <cell r="H249">
            <v>3755.75</v>
          </cell>
          <cell r="I249">
            <v>0.20079328553163894</v>
          </cell>
        </row>
        <row r="250">
          <cell r="H250">
            <v>2806</v>
          </cell>
          <cell r="I250">
            <v>0.26863001737165348</v>
          </cell>
        </row>
        <row r="251">
          <cell r="H251">
            <v>3314</v>
          </cell>
          <cell r="I251">
            <v>1.3228913830285439E-2</v>
          </cell>
        </row>
        <row r="252">
          <cell r="H252">
            <v>2224.25</v>
          </cell>
          <cell r="I252">
            <v>7.2006153057773636E-2</v>
          </cell>
        </row>
        <row r="253">
          <cell r="H253">
            <v>1286</v>
          </cell>
          <cell r="I253">
            <v>0.34640534381611582</v>
          </cell>
        </row>
        <row r="254">
          <cell r="H254">
            <v>1868</v>
          </cell>
          <cell r="I254">
            <v>2.4226356528875292E-2</v>
          </cell>
        </row>
        <row r="255">
          <cell r="H255">
            <v>2572.5</v>
          </cell>
          <cell r="I255">
            <v>5.4699416698201345E-2</v>
          </cell>
        </row>
        <row r="256">
          <cell r="H256">
            <v>1493.5</v>
          </cell>
          <cell r="I256">
            <v>0.62354176821070173</v>
          </cell>
        </row>
        <row r="257">
          <cell r="H257">
            <v>1550.5</v>
          </cell>
          <cell r="I257">
            <v>0.44419348911686379</v>
          </cell>
        </row>
        <row r="258">
          <cell r="H258">
            <v>6326</v>
          </cell>
          <cell r="I258">
            <v>8.5398289729137267E-2</v>
          </cell>
        </row>
        <row r="259">
          <cell r="H259">
            <v>1694</v>
          </cell>
          <cell r="I259">
            <v>0.58730769842353736</v>
          </cell>
        </row>
        <row r="260">
          <cell r="H260">
            <v>1266.5</v>
          </cell>
          <cell r="I260">
            <v>0.36234686221087198</v>
          </cell>
        </row>
        <row r="261">
          <cell r="H261">
            <v>2290.5</v>
          </cell>
          <cell r="I261">
            <v>0.23554790397089534</v>
          </cell>
        </row>
        <row r="262">
          <cell r="H262">
            <v>2730.25</v>
          </cell>
          <cell r="I262">
            <v>0.39198099563257566</v>
          </cell>
        </row>
        <row r="263">
          <cell r="H263">
            <v>2306.75</v>
          </cell>
          <cell r="I263">
            <v>0.59545027525950733</v>
          </cell>
        </row>
        <row r="264">
          <cell r="H264">
            <v>2054.5</v>
          </cell>
          <cell r="I264">
            <v>0.594389589247587</v>
          </cell>
        </row>
        <row r="265">
          <cell r="H265">
            <v>2571.5</v>
          </cell>
          <cell r="I265">
            <v>0.26425417721962752</v>
          </cell>
        </row>
        <row r="266">
          <cell r="H266">
            <v>2858</v>
          </cell>
          <cell r="I266">
            <v>8.5110123417834971E-2</v>
          </cell>
        </row>
        <row r="267">
          <cell r="H267">
            <v>2958</v>
          </cell>
          <cell r="I267">
            <v>0.3765020893741759</v>
          </cell>
        </row>
        <row r="268">
          <cell r="H268">
            <v>2354.75</v>
          </cell>
          <cell r="I268">
            <v>0.5655953380889106</v>
          </cell>
        </row>
        <row r="269">
          <cell r="H269">
            <v>3061.5</v>
          </cell>
          <cell r="I269">
            <v>0.50004448187779693</v>
          </cell>
        </row>
        <row r="270">
          <cell r="H270">
            <v>10830.75</v>
          </cell>
          <cell r="I270">
            <v>2.9150629254649351E-2</v>
          </cell>
        </row>
        <row r="271">
          <cell r="H271">
            <v>1610</v>
          </cell>
          <cell r="I271">
            <v>5.5338791571121107E-2</v>
          </cell>
        </row>
        <row r="272">
          <cell r="H272">
            <v>4269.5</v>
          </cell>
          <cell r="I272">
            <v>0.14789702672434404</v>
          </cell>
        </row>
        <row r="273">
          <cell r="H273">
            <v>1578</v>
          </cell>
          <cell r="I273">
            <v>0.36027493794295579</v>
          </cell>
        </row>
        <row r="274">
          <cell r="H274">
            <v>5254</v>
          </cell>
          <cell r="I274">
            <v>9.9861673323261957E-2</v>
          </cell>
        </row>
        <row r="275">
          <cell r="H275">
            <v>4987.5</v>
          </cell>
          <cell r="I275">
            <v>0.54824700207486299</v>
          </cell>
        </row>
        <row r="276">
          <cell r="H276">
            <v>2637</v>
          </cell>
          <cell r="I276">
            <v>0.60923269126121959</v>
          </cell>
        </row>
        <row r="277">
          <cell r="H277">
            <v>6134.5</v>
          </cell>
          <cell r="I277">
            <v>0.51420708303418183</v>
          </cell>
        </row>
        <row r="278">
          <cell r="H278">
            <v>4414</v>
          </cell>
          <cell r="I278">
            <v>0.36684968937861206</v>
          </cell>
        </row>
        <row r="279">
          <cell r="H279">
            <v>2590.25</v>
          </cell>
          <cell r="I279">
            <v>0.41016424620511055</v>
          </cell>
        </row>
        <row r="280">
          <cell r="H280">
            <v>3440</v>
          </cell>
          <cell r="I280">
            <v>0.43906397808560044</v>
          </cell>
        </row>
        <row r="281">
          <cell r="H281">
            <v>4354.25</v>
          </cell>
          <cell r="I281">
            <v>0.73702799021993359</v>
          </cell>
        </row>
        <row r="282">
          <cell r="H282">
            <v>3748.25</v>
          </cell>
          <cell r="I282">
            <v>0.29834972972627893</v>
          </cell>
        </row>
        <row r="283">
          <cell r="H283">
            <v>2644.25</v>
          </cell>
          <cell r="I283">
            <v>0.56009649359751301</v>
          </cell>
        </row>
        <row r="284">
          <cell r="H284">
            <v>13132.75</v>
          </cell>
          <cell r="I284">
            <v>0.10432083063706657</v>
          </cell>
        </row>
        <row r="285">
          <cell r="H285">
            <v>4388</v>
          </cell>
          <cell r="I285">
            <v>0.56207576407900584</v>
          </cell>
        </row>
        <row r="286">
          <cell r="H286">
            <v>2831.5</v>
          </cell>
          <cell r="I286">
            <v>0.70598300208877629</v>
          </cell>
        </row>
        <row r="287">
          <cell r="H287">
            <v>2779.5</v>
          </cell>
          <cell r="I287">
            <v>0.59911367860921727</v>
          </cell>
        </row>
        <row r="288">
          <cell r="H288">
            <v>3262.75</v>
          </cell>
          <cell r="I288">
            <v>0.72720766355726307</v>
          </cell>
        </row>
        <row r="289">
          <cell r="H289">
            <v>2979.5</v>
          </cell>
          <cell r="I289">
            <v>0.73641629200263692</v>
          </cell>
        </row>
        <row r="290">
          <cell r="H290">
            <v>3874</v>
          </cell>
          <cell r="I290">
            <v>0.14894143868049117</v>
          </cell>
        </row>
        <row r="291">
          <cell r="H291">
            <v>1362.25</v>
          </cell>
          <cell r="I291">
            <v>0.46015794569416363</v>
          </cell>
        </row>
        <row r="292">
          <cell r="H292">
            <v>29858</v>
          </cell>
          <cell r="I292">
            <v>0.41704569685495013</v>
          </cell>
        </row>
        <row r="293">
          <cell r="H293">
            <v>1815.5</v>
          </cell>
          <cell r="I293">
            <v>0.53631839035740891</v>
          </cell>
        </row>
        <row r="294">
          <cell r="H294">
            <v>4167</v>
          </cell>
          <cell r="I294">
            <v>0.12896595961165733</v>
          </cell>
        </row>
        <row r="295">
          <cell r="H295">
            <v>1889</v>
          </cell>
          <cell r="I295">
            <v>0.33090650850656861</v>
          </cell>
        </row>
        <row r="296">
          <cell r="H296">
            <v>27192.5</v>
          </cell>
          <cell r="I296">
            <v>0.16751611232522715</v>
          </cell>
        </row>
        <row r="297">
          <cell r="H297">
            <v>2158.25</v>
          </cell>
          <cell r="I297">
            <v>0.41690878214288513</v>
          </cell>
        </row>
        <row r="298">
          <cell r="H298">
            <v>1347.5</v>
          </cell>
          <cell r="I298">
            <v>0.41927890031024229</v>
          </cell>
        </row>
        <row r="299">
          <cell r="H299">
            <v>8619</v>
          </cell>
          <cell r="I299">
            <v>0.40068563862572204</v>
          </cell>
        </row>
        <row r="300">
          <cell r="H300">
            <v>6259</v>
          </cell>
          <cell r="I300">
            <v>0.40309266580501701</v>
          </cell>
        </row>
        <row r="301">
          <cell r="H301">
            <v>1776.75</v>
          </cell>
          <cell r="I301">
            <v>0.42086135984509582</v>
          </cell>
        </row>
        <row r="302">
          <cell r="H302">
            <v>2315.75</v>
          </cell>
          <cell r="I302">
            <v>0.36473671602173424</v>
          </cell>
        </row>
        <row r="303">
          <cell r="H303">
            <v>2918.75</v>
          </cell>
          <cell r="I303">
            <v>0.23729716220033345</v>
          </cell>
        </row>
        <row r="304">
          <cell r="H304">
            <v>112166</v>
          </cell>
          <cell r="I304">
            <v>0.39625112635078041</v>
          </cell>
        </row>
        <row r="305">
          <cell r="H305">
            <v>3087.75</v>
          </cell>
          <cell r="I305">
            <v>0.36674974012476913</v>
          </cell>
        </row>
        <row r="306">
          <cell r="H306">
            <v>2798</v>
          </cell>
          <cell r="I306">
            <v>0.72530252394760242</v>
          </cell>
        </row>
        <row r="307">
          <cell r="H307">
            <v>2607.5</v>
          </cell>
          <cell r="I307">
            <v>0.56026178712613894</v>
          </cell>
        </row>
        <row r="308">
          <cell r="H308">
            <v>1728.5</v>
          </cell>
          <cell r="I308">
            <v>0.49294976646212885</v>
          </cell>
        </row>
        <row r="309">
          <cell r="H309">
            <v>1301.5</v>
          </cell>
          <cell r="I309">
            <v>0.43083801573640579</v>
          </cell>
        </row>
        <row r="310">
          <cell r="H310">
            <v>1089</v>
          </cell>
          <cell r="I310">
            <v>0.27920653435281489</v>
          </cell>
        </row>
        <row r="311">
          <cell r="H311">
            <v>2929.75</v>
          </cell>
          <cell r="I311">
            <v>2.5704197353483168E-2</v>
          </cell>
        </row>
        <row r="312">
          <cell r="H312">
            <v>4171.5</v>
          </cell>
          <cell r="I312">
            <v>8.4245971532953157E-2</v>
          </cell>
        </row>
        <row r="313">
          <cell r="H313">
            <v>2036.5</v>
          </cell>
          <cell r="I313">
            <v>0.20381619472452905</v>
          </cell>
        </row>
        <row r="314">
          <cell r="H314">
            <v>1823.25</v>
          </cell>
          <cell r="I314">
            <v>0.42719216754530759</v>
          </cell>
        </row>
        <row r="315">
          <cell r="H315">
            <v>2163.25</v>
          </cell>
          <cell r="I315">
            <v>0.21361113209541605</v>
          </cell>
        </row>
        <row r="316">
          <cell r="H316">
            <v>1922.75</v>
          </cell>
          <cell r="I316">
            <v>3.585640939575524E-2</v>
          </cell>
        </row>
        <row r="317">
          <cell r="H317">
            <v>2015.25</v>
          </cell>
          <cell r="I317">
            <v>0.12017569659168467</v>
          </cell>
        </row>
        <row r="318">
          <cell r="H318">
            <v>1983.5</v>
          </cell>
          <cell r="I318">
            <v>0.64561148511663102</v>
          </cell>
        </row>
        <row r="319">
          <cell r="H319">
            <v>90452</v>
          </cell>
          <cell r="I319">
            <v>0.12837867112551943</v>
          </cell>
        </row>
        <row r="320">
          <cell r="H320">
            <v>1576.5</v>
          </cell>
          <cell r="I320">
            <v>0.10091914098761383</v>
          </cell>
        </row>
        <row r="321">
          <cell r="H321">
            <v>2851.75</v>
          </cell>
          <cell r="I321">
            <v>0.53322806450133098</v>
          </cell>
        </row>
        <row r="322">
          <cell r="H322">
            <v>3854</v>
          </cell>
          <cell r="I322">
            <v>7.3572864363208507E-2</v>
          </cell>
        </row>
        <row r="323">
          <cell r="H323">
            <v>6400.5</v>
          </cell>
          <cell r="I323">
            <v>0.13422931632554569</v>
          </cell>
        </row>
        <row r="324">
          <cell r="H324">
            <v>18597.25</v>
          </cell>
          <cell r="I324">
            <v>1.5779177792007808E-3</v>
          </cell>
        </row>
        <row r="325">
          <cell r="H325">
            <v>3453</v>
          </cell>
          <cell r="I325">
            <v>0.37556728546079587</v>
          </cell>
        </row>
        <row r="326">
          <cell r="H326">
            <v>3610.25</v>
          </cell>
          <cell r="I326">
            <v>0.34305035032151177</v>
          </cell>
        </row>
        <row r="327">
          <cell r="H327">
            <v>1615.75</v>
          </cell>
          <cell r="I327">
            <v>0.3004355904592696</v>
          </cell>
        </row>
        <row r="328">
          <cell r="H328">
            <v>1728</v>
          </cell>
          <cell r="I328">
            <v>0.24797841979111562</v>
          </cell>
        </row>
        <row r="329">
          <cell r="H329">
            <v>1470.5</v>
          </cell>
          <cell r="I329">
            <v>0.42556239466174406</v>
          </cell>
        </row>
        <row r="330">
          <cell r="H330">
            <v>2805</v>
          </cell>
          <cell r="I330">
            <v>0.45375836225874711</v>
          </cell>
        </row>
        <row r="331">
          <cell r="H331">
            <v>2160</v>
          </cell>
          <cell r="I331">
            <v>0.14862336974939469</v>
          </cell>
        </row>
        <row r="332">
          <cell r="H332">
            <v>2263.25</v>
          </cell>
          <cell r="I332">
            <v>0.42381104547864873</v>
          </cell>
        </row>
        <row r="333">
          <cell r="H333">
            <v>11785.25</v>
          </cell>
          <cell r="I333">
            <v>0.37826560335933379</v>
          </cell>
        </row>
        <row r="334">
          <cell r="H334">
            <v>3218.25</v>
          </cell>
          <cell r="I334">
            <v>0.1224926685346074</v>
          </cell>
        </row>
        <row r="335">
          <cell r="H335">
            <v>1997</v>
          </cell>
          <cell r="I335">
            <v>0.28397578293020087</v>
          </cell>
        </row>
        <row r="336">
          <cell r="H336">
            <v>4986.5</v>
          </cell>
          <cell r="I336">
            <v>8.0402997078666896E-2</v>
          </cell>
        </row>
        <row r="337">
          <cell r="H337">
            <v>3655</v>
          </cell>
          <cell r="I337">
            <v>0.25421020806542366</v>
          </cell>
        </row>
        <row r="338">
          <cell r="H338">
            <v>2336.75</v>
          </cell>
          <cell r="I338">
            <v>0.74213303984594314</v>
          </cell>
        </row>
        <row r="339">
          <cell r="H339">
            <v>9911.5</v>
          </cell>
          <cell r="I339">
            <v>2.5469113745003023E-2</v>
          </cell>
        </row>
        <row r="340">
          <cell r="H340">
            <v>3598</v>
          </cell>
          <cell r="I340">
            <v>6.4264568495831301E-2</v>
          </cell>
        </row>
        <row r="341">
          <cell r="H341">
            <v>2815.5</v>
          </cell>
          <cell r="I341">
            <v>0.28279248290394332</v>
          </cell>
        </row>
        <row r="342">
          <cell r="H342">
            <v>2995</v>
          </cell>
          <cell r="I342">
            <v>0.27953737192817107</v>
          </cell>
        </row>
        <row r="343">
          <cell r="H343">
            <v>2395</v>
          </cell>
          <cell r="I343">
            <v>0.18659352221707642</v>
          </cell>
        </row>
        <row r="344">
          <cell r="H344">
            <v>5639.5</v>
          </cell>
          <cell r="I344">
            <v>2.169154590748696E-2</v>
          </cell>
        </row>
        <row r="345">
          <cell r="H345">
            <v>19112.5</v>
          </cell>
          <cell r="I345">
            <v>0.14491758074075642</v>
          </cell>
        </row>
        <row r="346">
          <cell r="H346">
            <v>5150.75</v>
          </cell>
          <cell r="I346">
            <v>0.16947499322910117</v>
          </cell>
        </row>
        <row r="347">
          <cell r="H347">
            <v>4900.5</v>
          </cell>
          <cell r="I347">
            <v>5.5552721305340433E-2</v>
          </cell>
        </row>
        <row r="348">
          <cell r="H348">
            <v>18321.75</v>
          </cell>
          <cell r="I348">
            <v>3.2283751413622989E-2</v>
          </cell>
        </row>
        <row r="349">
          <cell r="H349">
            <v>2502.5</v>
          </cell>
          <cell r="I349">
            <v>0.46707193178875644</v>
          </cell>
        </row>
        <row r="350">
          <cell r="H350">
            <v>2261.25</v>
          </cell>
          <cell r="I350">
            <v>0.33912981943474219</v>
          </cell>
        </row>
        <row r="351">
          <cell r="H351">
            <v>3804</v>
          </cell>
          <cell r="I351">
            <v>0.18848745429105132</v>
          </cell>
        </row>
        <row r="352">
          <cell r="H352">
            <v>3306.75</v>
          </cell>
          <cell r="I352">
            <v>0.1698938043857903</v>
          </cell>
        </row>
        <row r="353">
          <cell r="H353">
            <v>2620.25</v>
          </cell>
          <cell r="I353">
            <v>0.35527376297379631</v>
          </cell>
        </row>
        <row r="354">
          <cell r="H354">
            <v>2705.25</v>
          </cell>
          <cell r="I354">
            <v>0.23877351247164263</v>
          </cell>
        </row>
        <row r="355">
          <cell r="H355">
            <v>5523.5</v>
          </cell>
          <cell r="I355">
            <v>0.22595156491251134</v>
          </cell>
        </row>
        <row r="356">
          <cell r="H356">
            <v>55668.5</v>
          </cell>
          <cell r="I356">
            <v>0.16529241031428085</v>
          </cell>
        </row>
        <row r="357">
          <cell r="H357">
            <v>1933.25</v>
          </cell>
          <cell r="I357">
            <v>0.16221484932431596</v>
          </cell>
        </row>
        <row r="358">
          <cell r="H358">
            <v>3789</v>
          </cell>
          <cell r="I358">
            <v>0.2198394796088026</v>
          </cell>
        </row>
        <row r="359">
          <cell r="H359">
            <v>3794</v>
          </cell>
          <cell r="I359">
            <v>8.9460003945583247E-2</v>
          </cell>
        </row>
        <row r="360">
          <cell r="H360">
            <v>2148</v>
          </cell>
          <cell r="I360">
            <v>0.17249718498219316</v>
          </cell>
        </row>
        <row r="361">
          <cell r="H361">
            <v>11317</v>
          </cell>
          <cell r="I361">
            <v>0.11071778883649042</v>
          </cell>
        </row>
        <row r="362">
          <cell r="H362">
            <v>4913.75</v>
          </cell>
          <cell r="I362">
            <v>0.16959050452879088</v>
          </cell>
        </row>
        <row r="363">
          <cell r="H363">
            <v>9958</v>
          </cell>
          <cell r="I363">
            <v>0.16431463061515073</v>
          </cell>
        </row>
        <row r="364">
          <cell r="H364">
            <v>3384.5</v>
          </cell>
          <cell r="I364">
            <v>0.33281758086280694</v>
          </cell>
        </row>
        <row r="365">
          <cell r="H365">
            <v>1884</v>
          </cell>
          <cell r="I365">
            <v>0.34829888160356481</v>
          </cell>
        </row>
        <row r="366">
          <cell r="H366">
            <v>1284.25</v>
          </cell>
          <cell r="I366">
            <v>0.33283710276602529</v>
          </cell>
        </row>
        <row r="367">
          <cell r="H367">
            <v>1148.5</v>
          </cell>
          <cell r="I367">
            <v>0.16808023618974965</v>
          </cell>
        </row>
        <row r="368">
          <cell r="H368">
            <v>34713.75</v>
          </cell>
          <cell r="I368">
            <v>0.13583498096121832</v>
          </cell>
        </row>
        <row r="369">
          <cell r="H369">
            <v>1391</v>
          </cell>
          <cell r="I369">
            <v>0.30602320796139587</v>
          </cell>
        </row>
        <row r="370">
          <cell r="H370">
            <v>1812</v>
          </cell>
          <cell r="I370">
            <v>0.40506448061348582</v>
          </cell>
        </row>
        <row r="371">
          <cell r="H371">
            <v>2320.25</v>
          </cell>
          <cell r="I371">
            <v>0.28601215995844187</v>
          </cell>
        </row>
        <row r="372">
          <cell r="H372">
            <v>1379</v>
          </cell>
          <cell r="I372">
            <v>0.41534190918136582</v>
          </cell>
        </row>
        <row r="373">
          <cell r="H373">
            <v>1401.5</v>
          </cell>
          <cell r="I373">
            <v>0.39908773736607855</v>
          </cell>
        </row>
        <row r="374">
          <cell r="H374">
            <v>1949.75</v>
          </cell>
          <cell r="I374">
            <v>0.39258524971634196</v>
          </cell>
        </row>
        <row r="375">
          <cell r="H375">
            <v>3412.5</v>
          </cell>
          <cell r="I375">
            <v>0.41773692919328342</v>
          </cell>
        </row>
        <row r="376">
          <cell r="H376">
            <v>1423</v>
          </cell>
          <cell r="I376">
            <v>0.42833875290428952</v>
          </cell>
        </row>
        <row r="377">
          <cell r="H377">
            <v>1933.25</v>
          </cell>
          <cell r="I377">
            <v>0.40032503401457459</v>
          </cell>
        </row>
        <row r="378">
          <cell r="H378">
            <v>3942.25</v>
          </cell>
          <cell r="I378">
            <v>8.9593464950898719E-2</v>
          </cell>
        </row>
        <row r="379">
          <cell r="H379">
            <v>3053</v>
          </cell>
          <cell r="I379">
            <v>0.10677242912774269</v>
          </cell>
        </row>
        <row r="380">
          <cell r="H380">
            <v>3341.5</v>
          </cell>
          <cell r="I380">
            <v>0.13141203385211614</v>
          </cell>
        </row>
        <row r="381">
          <cell r="H381">
            <v>5886.25</v>
          </cell>
          <cell r="I381">
            <v>0.13868843132382572</v>
          </cell>
        </row>
        <row r="382">
          <cell r="H382">
            <v>10442.5</v>
          </cell>
          <cell r="I382">
            <v>8.3491755920805655E-2</v>
          </cell>
        </row>
        <row r="383">
          <cell r="H383">
            <v>3885.75</v>
          </cell>
          <cell r="I383">
            <v>0.22501126807879199</v>
          </cell>
        </row>
        <row r="384">
          <cell r="H384">
            <v>3791.5</v>
          </cell>
          <cell r="I384">
            <v>0.15609874082899652</v>
          </cell>
        </row>
        <row r="385">
          <cell r="H385">
            <v>1503</v>
          </cell>
          <cell r="I385">
            <v>0.50057326359446885</v>
          </cell>
        </row>
        <row r="386">
          <cell r="H386">
            <v>2199.25</v>
          </cell>
          <cell r="I386">
            <v>0.49401821952626135</v>
          </cell>
        </row>
        <row r="387">
          <cell r="H387">
            <v>3384</v>
          </cell>
          <cell r="I387">
            <v>0.19349316766511315</v>
          </cell>
        </row>
        <row r="388">
          <cell r="H388">
            <v>2346.5</v>
          </cell>
          <cell r="I388">
            <v>5.2735430090622551E-2</v>
          </cell>
        </row>
        <row r="389">
          <cell r="H389">
            <v>1948.5</v>
          </cell>
          <cell r="I389">
            <v>0.13173197925107352</v>
          </cell>
        </row>
        <row r="390">
          <cell r="H390">
            <v>2393</v>
          </cell>
          <cell r="I390">
            <v>0.1353342690277638</v>
          </cell>
        </row>
        <row r="391">
          <cell r="H391">
            <v>2619.25</v>
          </cell>
          <cell r="I391">
            <v>0.23959426106826801</v>
          </cell>
        </row>
        <row r="392">
          <cell r="H392">
            <v>1628</v>
          </cell>
          <cell r="I392">
            <v>0.46648199201127277</v>
          </cell>
        </row>
        <row r="393">
          <cell r="H393">
            <v>2152</v>
          </cell>
          <cell r="I393">
            <v>0.41532665958168963</v>
          </cell>
        </row>
        <row r="394">
          <cell r="H394">
            <v>2722.5</v>
          </cell>
          <cell r="I394">
            <v>4.6491134557352438E-2</v>
          </cell>
        </row>
        <row r="395">
          <cell r="H395">
            <v>2478.5</v>
          </cell>
          <cell r="I395">
            <v>0.27359911364046768</v>
          </cell>
        </row>
        <row r="396">
          <cell r="H396">
            <v>2958</v>
          </cell>
          <cell r="I396">
            <v>0.11809017914339232</v>
          </cell>
        </row>
        <row r="397">
          <cell r="H397">
            <v>2851.5</v>
          </cell>
          <cell r="I397">
            <v>0.30823557040676086</v>
          </cell>
        </row>
        <row r="398">
          <cell r="H398">
            <v>2746.25</v>
          </cell>
          <cell r="I398">
            <v>0.10466596506229643</v>
          </cell>
        </row>
        <row r="399">
          <cell r="H399">
            <v>4429</v>
          </cell>
          <cell r="I399">
            <v>6.2264990892470881E-2</v>
          </cell>
        </row>
        <row r="400">
          <cell r="H400">
            <v>1862.5</v>
          </cell>
          <cell r="I400">
            <v>0.52050652188282232</v>
          </cell>
        </row>
        <row r="401">
          <cell r="H401">
            <v>2638.5</v>
          </cell>
          <cell r="I401">
            <v>0.39046980488489663</v>
          </cell>
        </row>
        <row r="402">
          <cell r="H402">
            <v>3131.5</v>
          </cell>
          <cell r="I402">
            <v>0.37190000594419409</v>
          </cell>
        </row>
        <row r="403">
          <cell r="H403">
            <v>2913.75</v>
          </cell>
          <cell r="I403">
            <v>0.2493529704570322</v>
          </cell>
        </row>
        <row r="404">
          <cell r="H404">
            <v>1344.5</v>
          </cell>
          <cell r="I404">
            <v>0.4412514610751308</v>
          </cell>
        </row>
        <row r="405">
          <cell r="H405">
            <v>1852.5</v>
          </cell>
          <cell r="I405">
            <v>0.61492524938813931</v>
          </cell>
        </row>
        <row r="406">
          <cell r="H406">
            <v>2271.75</v>
          </cell>
          <cell r="I406">
            <v>0.91993137088008858</v>
          </cell>
        </row>
        <row r="407">
          <cell r="H407">
            <v>1895.25</v>
          </cell>
          <cell r="I407">
            <v>0.25015966061763889</v>
          </cell>
        </row>
        <row r="408">
          <cell r="H408">
            <v>1881.5</v>
          </cell>
          <cell r="I408">
            <v>0.67835649218268312</v>
          </cell>
        </row>
        <row r="409">
          <cell r="H409">
            <v>2764</v>
          </cell>
          <cell r="I409">
            <v>0.12944863649797142</v>
          </cell>
        </row>
        <row r="410">
          <cell r="H410">
            <v>1717.5</v>
          </cell>
          <cell r="I410">
            <v>0.38329922170869035</v>
          </cell>
        </row>
        <row r="411">
          <cell r="H411">
            <v>1871.5</v>
          </cell>
          <cell r="I411">
            <v>0.44394895425818504</v>
          </cell>
        </row>
        <row r="412">
          <cell r="H412">
            <v>1732.75</v>
          </cell>
          <cell r="I412">
            <v>0.27688469256099985</v>
          </cell>
        </row>
        <row r="413">
          <cell r="H413">
            <v>2098</v>
          </cell>
          <cell r="I413">
            <v>0.31951250169916445</v>
          </cell>
        </row>
        <row r="414">
          <cell r="H414">
            <v>2980.75</v>
          </cell>
          <cell r="I414">
            <v>0.43637437691609632</v>
          </cell>
        </row>
        <row r="415">
          <cell r="H415">
            <v>3055.75</v>
          </cell>
          <cell r="I415">
            <v>0.26160000527902871</v>
          </cell>
        </row>
        <row r="416">
          <cell r="H416">
            <v>2261.75</v>
          </cell>
          <cell r="I416">
            <v>0.45598109444482349</v>
          </cell>
        </row>
        <row r="417">
          <cell r="H417">
            <v>2135.75</v>
          </cell>
          <cell r="I417">
            <v>0.44381441656587473</v>
          </cell>
        </row>
        <row r="418">
          <cell r="H418">
            <v>3006</v>
          </cell>
          <cell r="I418">
            <v>0.11385218965212542</v>
          </cell>
        </row>
        <row r="419">
          <cell r="H419">
            <v>3646.5</v>
          </cell>
          <cell r="I419">
            <v>0.20729388429683787</v>
          </cell>
        </row>
        <row r="420">
          <cell r="H420">
            <v>5107</v>
          </cell>
          <cell r="I420">
            <v>0.55023347335722339</v>
          </cell>
        </row>
        <row r="421">
          <cell r="H421">
            <v>3492.5</v>
          </cell>
          <cell r="I421">
            <v>0.44238462903152653</v>
          </cell>
        </row>
        <row r="422">
          <cell r="H422">
            <v>15661.75</v>
          </cell>
          <cell r="I422">
            <v>6.6594250466911909E-3</v>
          </cell>
        </row>
        <row r="423">
          <cell r="H423">
            <v>3622.5</v>
          </cell>
          <cell r="I423">
            <v>0.83564503250782884</v>
          </cell>
        </row>
        <row r="424">
          <cell r="H424">
            <v>3844</v>
          </cell>
          <cell r="I424">
            <v>0.38243366235349435</v>
          </cell>
        </row>
        <row r="425">
          <cell r="H425">
            <v>2365</v>
          </cell>
          <cell r="I425">
            <v>0.13603957101051969</v>
          </cell>
        </row>
        <row r="426">
          <cell r="H426">
            <v>2279.5</v>
          </cell>
          <cell r="I426">
            <v>0.527654588637121</v>
          </cell>
        </row>
        <row r="427">
          <cell r="H427">
            <v>1909</v>
          </cell>
          <cell r="I427">
            <v>0.37929667047408316</v>
          </cell>
        </row>
        <row r="428">
          <cell r="H428">
            <v>1626.5</v>
          </cell>
          <cell r="I428">
            <v>0.38561556404086544</v>
          </cell>
        </row>
        <row r="429">
          <cell r="H429">
            <v>7041.5</v>
          </cell>
          <cell r="I429">
            <v>0.24452247563576554</v>
          </cell>
        </row>
        <row r="430">
          <cell r="H430">
            <v>1335.5</v>
          </cell>
          <cell r="I430">
            <v>0.44846083389367702</v>
          </cell>
        </row>
        <row r="431">
          <cell r="H431">
            <v>1693.25</v>
          </cell>
          <cell r="I431">
            <v>0.47377093946915</v>
          </cell>
        </row>
        <row r="432">
          <cell r="H432">
            <v>1923.5</v>
          </cell>
          <cell r="I432">
            <v>0.46503253350713936</v>
          </cell>
        </row>
        <row r="433">
          <cell r="H433">
            <v>1628</v>
          </cell>
          <cell r="I433">
            <v>0.36658361383381216</v>
          </cell>
        </row>
        <row r="434">
          <cell r="H434">
            <v>2032</v>
          </cell>
          <cell r="I434">
            <v>0.51571468982207846</v>
          </cell>
        </row>
        <row r="435">
          <cell r="H435">
            <v>1868.25</v>
          </cell>
          <cell r="I435">
            <v>0.5346117106522138</v>
          </cell>
        </row>
        <row r="436">
          <cell r="H436">
            <v>2258</v>
          </cell>
          <cell r="I436">
            <v>0.46910804172606207</v>
          </cell>
        </row>
        <row r="437">
          <cell r="H437">
            <v>2233.5</v>
          </cell>
          <cell r="I437">
            <v>0.28904790294305704</v>
          </cell>
        </row>
        <row r="438">
          <cell r="H438">
            <v>1941.75</v>
          </cell>
          <cell r="I438">
            <v>0.41605227115006077</v>
          </cell>
        </row>
        <row r="439">
          <cell r="H439">
            <v>1940.5</v>
          </cell>
          <cell r="I439">
            <v>0.47844947369128416</v>
          </cell>
        </row>
        <row r="440">
          <cell r="H440">
            <v>2277.5</v>
          </cell>
          <cell r="I440">
            <v>0.52625510169536693</v>
          </cell>
        </row>
        <row r="441">
          <cell r="H441">
            <v>3021.5</v>
          </cell>
          <cell r="I441">
            <v>0.12145901685779188</v>
          </cell>
        </row>
        <row r="442">
          <cell r="H442">
            <v>1602.75</v>
          </cell>
          <cell r="I442">
            <v>0.13345799488936555</v>
          </cell>
        </row>
        <row r="443">
          <cell r="H443">
            <v>1318</v>
          </cell>
          <cell r="I443">
            <v>0.43671086486028049</v>
          </cell>
        </row>
        <row r="444">
          <cell r="H444">
            <v>2717.5</v>
          </cell>
          <cell r="I444">
            <v>0.25734263352106551</v>
          </cell>
        </row>
        <row r="445">
          <cell r="H445">
            <v>1104.75</v>
          </cell>
          <cell r="I445">
            <v>0.35171321680199852</v>
          </cell>
        </row>
        <row r="446">
          <cell r="H446">
            <v>1480.75</v>
          </cell>
          <cell r="I446">
            <v>0.48541215132610199</v>
          </cell>
        </row>
        <row r="447">
          <cell r="H447">
            <v>1494.5</v>
          </cell>
          <cell r="I447">
            <v>0.41967461687016905</v>
          </cell>
        </row>
        <row r="448">
          <cell r="H448">
            <v>2536.25</v>
          </cell>
          <cell r="I448">
            <v>0.47465718875114721</v>
          </cell>
        </row>
        <row r="449">
          <cell r="H449">
            <v>2048.75</v>
          </cell>
          <cell r="I449">
            <v>0.56447743288863861</v>
          </cell>
        </row>
        <row r="450">
          <cell r="H450">
            <v>3496</v>
          </cell>
          <cell r="I450">
            <v>0.52304866594634203</v>
          </cell>
        </row>
        <row r="451">
          <cell r="H451">
            <v>2824</v>
          </cell>
          <cell r="I451">
            <v>0.18579080440524728</v>
          </cell>
        </row>
        <row r="452">
          <cell r="H452">
            <v>2552.5</v>
          </cell>
          <cell r="I452">
            <v>6.1222565579716753E-2</v>
          </cell>
        </row>
        <row r="453">
          <cell r="H453">
            <v>2618.5</v>
          </cell>
          <cell r="I453">
            <v>0.35888673370132579</v>
          </cell>
        </row>
        <row r="454">
          <cell r="H454">
            <v>4377</v>
          </cell>
          <cell r="I454">
            <v>0.14684945490029053</v>
          </cell>
        </row>
        <row r="455">
          <cell r="H455">
            <v>1797.75</v>
          </cell>
          <cell r="I455">
            <v>0.46550458936686356</v>
          </cell>
        </row>
        <row r="456">
          <cell r="H456">
            <v>24088</v>
          </cell>
          <cell r="I456">
            <v>0.10984696011292183</v>
          </cell>
        </row>
        <row r="457">
          <cell r="H457">
            <v>1457.5</v>
          </cell>
          <cell r="I457">
            <v>0.30030812868231421</v>
          </cell>
        </row>
        <row r="458">
          <cell r="H458">
            <v>4040</v>
          </cell>
          <cell r="I458">
            <v>0.36265476500458577</v>
          </cell>
        </row>
        <row r="459">
          <cell r="H459">
            <v>4150</v>
          </cell>
          <cell r="I459">
            <v>0.54626128686363162</v>
          </cell>
        </row>
        <row r="460">
          <cell r="H460">
            <v>6489.5</v>
          </cell>
          <cell r="I460">
            <v>5.7204878669071181E-2</v>
          </cell>
        </row>
        <row r="461">
          <cell r="H461">
            <v>1737</v>
          </cell>
          <cell r="I461">
            <v>0.46651949985019192</v>
          </cell>
        </row>
        <row r="462">
          <cell r="H462">
            <v>2500.5</v>
          </cell>
          <cell r="I462">
            <v>0.17504463009577001</v>
          </cell>
        </row>
        <row r="463">
          <cell r="H463">
            <v>1787.25</v>
          </cell>
          <cell r="I463">
            <v>0.24351614145772554</v>
          </cell>
        </row>
        <row r="464">
          <cell r="H464">
            <v>3638.5</v>
          </cell>
          <cell r="I464">
            <v>6.2771881358596904E-2</v>
          </cell>
        </row>
        <row r="465">
          <cell r="H465">
            <v>3609.5</v>
          </cell>
          <cell r="I465">
            <v>4.4861463607624157E-2</v>
          </cell>
        </row>
        <row r="466">
          <cell r="H466">
            <v>2020.75</v>
          </cell>
          <cell r="I466">
            <v>0.4449270183242337</v>
          </cell>
        </row>
        <row r="467">
          <cell r="H467">
            <v>2878.5</v>
          </cell>
          <cell r="I467">
            <v>0.67185584385798425</v>
          </cell>
        </row>
        <row r="468">
          <cell r="H468">
            <v>7358.25</v>
          </cell>
          <cell r="I468">
            <v>9.5664702975735802E-2</v>
          </cell>
        </row>
        <row r="469">
          <cell r="H469">
            <v>6140.5</v>
          </cell>
          <cell r="I469">
            <v>0.23883062685138012</v>
          </cell>
        </row>
        <row r="470">
          <cell r="H470">
            <v>2420</v>
          </cell>
          <cell r="I470">
            <v>0.88885075552457748</v>
          </cell>
        </row>
        <row r="471">
          <cell r="H471">
            <v>3777</v>
          </cell>
          <cell r="I471">
            <v>0.13778940718911808</v>
          </cell>
        </row>
        <row r="472">
          <cell r="H472">
            <v>2875</v>
          </cell>
          <cell r="I472">
            <v>0.56617732531875908</v>
          </cell>
        </row>
        <row r="473">
          <cell r="H473">
            <v>53566.25</v>
          </cell>
          <cell r="I473">
            <v>1.0844295069091989E-2</v>
          </cell>
        </row>
        <row r="474">
          <cell r="H474">
            <v>4673.5</v>
          </cell>
          <cell r="I474">
            <v>0.13480948797201536</v>
          </cell>
        </row>
        <row r="475">
          <cell r="H475">
            <v>3366.5</v>
          </cell>
          <cell r="I475">
            <v>0.12917590091481559</v>
          </cell>
        </row>
        <row r="476">
          <cell r="H476">
            <v>2875.75</v>
          </cell>
          <cell r="I476">
            <v>2.3973888956163918E-2</v>
          </cell>
        </row>
        <row r="477">
          <cell r="H477">
            <v>2177.5</v>
          </cell>
          <cell r="I477">
            <v>0.53743362703271469</v>
          </cell>
        </row>
        <row r="478">
          <cell r="H478">
            <v>6006</v>
          </cell>
          <cell r="I478">
            <v>0.51331761005217236</v>
          </cell>
        </row>
        <row r="479">
          <cell r="H479">
            <v>1727.75</v>
          </cell>
          <cell r="I479">
            <v>0.15859000301535939</v>
          </cell>
        </row>
        <row r="480">
          <cell r="H480">
            <v>1680</v>
          </cell>
          <cell r="I480">
            <v>0.41710882152135031</v>
          </cell>
        </row>
        <row r="481">
          <cell r="H481">
            <v>1541.5</v>
          </cell>
          <cell r="I481">
            <v>0.50641964737589917</v>
          </cell>
        </row>
        <row r="482">
          <cell r="H482">
            <v>2112.5</v>
          </cell>
          <cell r="I482">
            <v>0.45489141568403224</v>
          </cell>
        </row>
        <row r="483">
          <cell r="H483">
            <v>2811.5</v>
          </cell>
          <cell r="I483">
            <v>0.43686447765286612</v>
          </cell>
        </row>
        <row r="484">
          <cell r="H484">
            <v>4468.5</v>
          </cell>
          <cell r="I484">
            <v>0.15207107904672088</v>
          </cell>
        </row>
        <row r="485">
          <cell r="H485">
            <v>1608.5</v>
          </cell>
          <cell r="I485">
            <v>2.7695198765777116E-2</v>
          </cell>
        </row>
        <row r="486">
          <cell r="H486">
            <v>1901.5</v>
          </cell>
          <cell r="I486">
            <v>0.19225569596289513</v>
          </cell>
        </row>
        <row r="487">
          <cell r="H487">
            <v>2981.5</v>
          </cell>
          <cell r="I487">
            <v>0.13304943962624624</v>
          </cell>
        </row>
        <row r="488">
          <cell r="H488">
            <v>3539.5</v>
          </cell>
          <cell r="I488">
            <v>0.22734496877815824</v>
          </cell>
        </row>
        <row r="489">
          <cell r="H489">
            <v>2042.5</v>
          </cell>
          <cell r="I489">
            <v>0.51444831179594108</v>
          </cell>
        </row>
        <row r="490">
          <cell r="H490">
            <v>6138.25</v>
          </cell>
          <cell r="I490">
            <v>3.3003884300891274E-2</v>
          </cell>
        </row>
        <row r="491">
          <cell r="H491">
            <v>1958.25</v>
          </cell>
          <cell r="I491">
            <v>1.5346374671481307E-2</v>
          </cell>
        </row>
        <row r="492">
          <cell r="H492">
            <v>3915.75</v>
          </cell>
          <cell r="I492">
            <v>1.0744519818834087E-2</v>
          </cell>
        </row>
        <row r="493">
          <cell r="H493">
            <v>2607</v>
          </cell>
          <cell r="I493">
            <v>0.20423912782258161</v>
          </cell>
        </row>
        <row r="494">
          <cell r="H494">
            <v>2666.5</v>
          </cell>
          <cell r="I494">
            <v>0.27764515278541729</v>
          </cell>
        </row>
        <row r="495">
          <cell r="H495">
            <v>2752.25</v>
          </cell>
          <cell r="I495">
            <v>0.30997341502464149</v>
          </cell>
        </row>
        <row r="496">
          <cell r="H496">
            <v>4373.25</v>
          </cell>
          <cell r="I496">
            <v>6.9607150128807804E-2</v>
          </cell>
        </row>
        <row r="497">
          <cell r="H497">
            <v>2751.5</v>
          </cell>
          <cell r="I497">
            <v>0.77122567702737743</v>
          </cell>
        </row>
        <row r="498">
          <cell r="H498">
            <v>1973.5</v>
          </cell>
          <cell r="I498">
            <v>0.13292962544728104</v>
          </cell>
        </row>
        <row r="499">
          <cell r="H499">
            <v>2440.25</v>
          </cell>
          <cell r="I499">
            <v>0.57997099581800016</v>
          </cell>
        </row>
        <row r="500">
          <cell r="H500">
            <v>1829</v>
          </cell>
          <cell r="I500">
            <v>0.57063401259231505</v>
          </cell>
        </row>
        <row r="501">
          <cell r="H501">
            <v>1264.5</v>
          </cell>
          <cell r="I501">
            <v>0.46916772591183342</v>
          </cell>
        </row>
        <row r="502">
          <cell r="H502">
            <v>3403.75</v>
          </cell>
          <cell r="I502">
            <v>0.52673352734439705</v>
          </cell>
        </row>
        <row r="503">
          <cell r="H503">
            <v>2034.25</v>
          </cell>
          <cell r="I503">
            <v>0.69641805879673002</v>
          </cell>
        </row>
        <row r="504">
          <cell r="H504">
            <v>1539.5</v>
          </cell>
          <cell r="I504">
            <v>0.55163055810655648</v>
          </cell>
        </row>
        <row r="505">
          <cell r="H505">
            <v>2699</v>
          </cell>
          <cell r="I505">
            <v>0.88971271912171734</v>
          </cell>
        </row>
        <row r="506">
          <cell r="H506">
            <v>2596.75</v>
          </cell>
          <cell r="I506">
            <v>0.19456158473391286</v>
          </cell>
        </row>
        <row r="507">
          <cell r="H507">
            <v>2287</v>
          </cell>
          <cell r="I507">
            <v>0.68082603068333092</v>
          </cell>
        </row>
        <row r="508">
          <cell r="H508">
            <v>2178</v>
          </cell>
          <cell r="I508">
            <v>0.39218778313744235</v>
          </cell>
        </row>
        <row r="509">
          <cell r="H509">
            <v>4471.75</v>
          </cell>
          <cell r="I509">
            <v>4.7359195161932349E-2</v>
          </cell>
        </row>
        <row r="510">
          <cell r="H510">
            <v>3055.5</v>
          </cell>
          <cell r="I510">
            <v>2.8001937661126575E-2</v>
          </cell>
        </row>
        <row r="511">
          <cell r="H511">
            <v>1923.5</v>
          </cell>
          <cell r="I511">
            <v>0.58561013903310122</v>
          </cell>
        </row>
        <row r="512">
          <cell r="H512">
            <v>1979.25</v>
          </cell>
          <cell r="I512">
            <v>0.41888730627319792</v>
          </cell>
        </row>
        <row r="513">
          <cell r="H513">
            <v>2518</v>
          </cell>
          <cell r="I513">
            <v>0.47908028939803415</v>
          </cell>
        </row>
        <row r="514">
          <cell r="H514">
            <v>1995</v>
          </cell>
          <cell r="I514">
            <v>0.47778443159872985</v>
          </cell>
        </row>
        <row r="515">
          <cell r="H515">
            <v>2856.5</v>
          </cell>
          <cell r="I515">
            <v>0.51216661308418232</v>
          </cell>
        </row>
        <row r="516">
          <cell r="H516">
            <v>3159.75</v>
          </cell>
          <cell r="I516">
            <v>0.29662790994944815</v>
          </cell>
        </row>
        <row r="517">
          <cell r="H517">
            <v>2957</v>
          </cell>
          <cell r="I517">
            <v>0.27930359162187607</v>
          </cell>
        </row>
        <row r="518">
          <cell r="H518">
            <v>2768.75</v>
          </cell>
          <cell r="I518">
            <v>0.3426036106408139</v>
          </cell>
        </row>
        <row r="519">
          <cell r="H519">
            <v>3248.5</v>
          </cell>
          <cell r="I519">
            <v>0.28101426951264669</v>
          </cell>
        </row>
        <row r="520">
          <cell r="H520">
            <v>42177</v>
          </cell>
          <cell r="I520">
            <v>4.2181299321083852E-2</v>
          </cell>
        </row>
        <row r="521">
          <cell r="H521">
            <v>41298.5</v>
          </cell>
          <cell r="I521">
            <v>0.13055411713615325</v>
          </cell>
        </row>
        <row r="522">
          <cell r="H522">
            <v>1595.5</v>
          </cell>
          <cell r="I522">
            <v>0.3328343420063285</v>
          </cell>
        </row>
        <row r="523">
          <cell r="H523">
            <v>1418</v>
          </cell>
          <cell r="I523">
            <v>0.36901200146547614</v>
          </cell>
        </row>
        <row r="524">
          <cell r="H524">
            <v>2998.5</v>
          </cell>
          <cell r="I524">
            <v>0.40726143442026597</v>
          </cell>
        </row>
        <row r="525">
          <cell r="H525">
            <v>1827</v>
          </cell>
          <cell r="I525">
            <v>0.27634058115336341</v>
          </cell>
        </row>
        <row r="526">
          <cell r="H526">
            <v>2238.25</v>
          </cell>
          <cell r="I526">
            <v>0.31133864977520054</v>
          </cell>
        </row>
        <row r="527">
          <cell r="H527">
            <v>1436</v>
          </cell>
          <cell r="I527">
            <v>0.25704020876001243</v>
          </cell>
        </row>
        <row r="528">
          <cell r="H528">
            <v>3043.25</v>
          </cell>
          <cell r="I528">
            <v>0.31170089442594379</v>
          </cell>
        </row>
        <row r="529">
          <cell r="H529">
            <v>23945.25</v>
          </cell>
          <cell r="I529">
            <v>0.34944500872494588</v>
          </cell>
        </row>
        <row r="530">
          <cell r="H530">
            <v>2554.5</v>
          </cell>
          <cell r="I530">
            <v>0.20179324466040052</v>
          </cell>
        </row>
        <row r="531">
          <cell r="H531">
            <v>3384</v>
          </cell>
          <cell r="I531">
            <v>0.20352305108619895</v>
          </cell>
        </row>
        <row r="532">
          <cell r="H532">
            <v>2105</v>
          </cell>
          <cell r="I532">
            <v>0.28015537078839936</v>
          </cell>
        </row>
        <row r="533">
          <cell r="H533">
            <v>6895.5</v>
          </cell>
          <cell r="I533">
            <v>0.28928260890830987</v>
          </cell>
        </row>
        <row r="534">
          <cell r="H534">
            <v>14386.75</v>
          </cell>
          <cell r="I534">
            <v>0.25752070342689737</v>
          </cell>
        </row>
        <row r="535">
          <cell r="H535">
            <v>8203.75</v>
          </cell>
          <cell r="I535">
            <v>0.27422340080390079</v>
          </cell>
        </row>
        <row r="536">
          <cell r="H536">
            <v>1712</v>
          </cell>
          <cell r="I536">
            <v>3.3868432276458464E-2</v>
          </cell>
        </row>
        <row r="537">
          <cell r="H537">
            <v>3119.5</v>
          </cell>
          <cell r="I537">
            <v>0.54401547518759874</v>
          </cell>
        </row>
        <row r="538">
          <cell r="H538">
            <v>3066</v>
          </cell>
          <cell r="I538">
            <v>4.9585113488293454E-2</v>
          </cell>
        </row>
        <row r="539">
          <cell r="H539">
            <v>1294</v>
          </cell>
          <cell r="I539">
            <v>0.42295258781946504</v>
          </cell>
        </row>
        <row r="540">
          <cell r="H540">
            <v>1440</v>
          </cell>
          <cell r="I540">
            <v>0.44046859911412023</v>
          </cell>
        </row>
        <row r="541">
          <cell r="H541">
            <v>1616</v>
          </cell>
          <cell r="I541">
            <v>0.33430048318472916</v>
          </cell>
        </row>
        <row r="542">
          <cell r="H542">
            <v>2329.25</v>
          </cell>
          <cell r="I542">
            <v>0.72327225766961445</v>
          </cell>
        </row>
        <row r="543">
          <cell r="H543">
            <v>2036.75</v>
          </cell>
          <cell r="I543">
            <v>0.30290937355358427</v>
          </cell>
        </row>
        <row r="544">
          <cell r="H544">
            <v>1579.5</v>
          </cell>
          <cell r="I544">
            <v>0.51617228154991412</v>
          </cell>
        </row>
        <row r="545">
          <cell r="H545">
            <v>6915.75</v>
          </cell>
          <cell r="I545">
            <v>0.14370655112716518</v>
          </cell>
        </row>
        <row r="546">
          <cell r="H546">
            <v>2608</v>
          </cell>
          <cell r="I546">
            <v>0.30529226825768885</v>
          </cell>
        </row>
        <row r="547">
          <cell r="H547">
            <v>1863</v>
          </cell>
          <cell r="I547">
            <v>0.32224028836681634</v>
          </cell>
        </row>
        <row r="548">
          <cell r="H548">
            <v>1624</v>
          </cell>
          <cell r="I548">
            <v>0.36922817145701492</v>
          </cell>
        </row>
        <row r="549">
          <cell r="H549">
            <v>2428</v>
          </cell>
          <cell r="I549">
            <v>0.43684521078246341</v>
          </cell>
        </row>
        <row r="550">
          <cell r="H550">
            <v>30710.75</v>
          </cell>
          <cell r="I550">
            <v>8.9451082924048974E-3</v>
          </cell>
        </row>
        <row r="551">
          <cell r="H551">
            <v>3284</v>
          </cell>
          <cell r="I551">
            <v>0.1248848760926302</v>
          </cell>
        </row>
        <row r="552">
          <cell r="H552">
            <v>3502.75</v>
          </cell>
          <cell r="I552">
            <v>0.45794639443913587</v>
          </cell>
        </row>
        <row r="553">
          <cell r="H553">
            <v>1970.5</v>
          </cell>
          <cell r="I553">
            <v>0.40657294244321662</v>
          </cell>
        </row>
        <row r="554">
          <cell r="H554">
            <v>4732</v>
          </cell>
          <cell r="I554">
            <v>8.7267616274924714E-2</v>
          </cell>
        </row>
        <row r="555">
          <cell r="H555">
            <v>1458.5</v>
          </cell>
          <cell r="I555">
            <v>0.3204645748126897</v>
          </cell>
        </row>
        <row r="556">
          <cell r="H556">
            <v>1828.25</v>
          </cell>
          <cell r="I556">
            <v>0.22413148075897951</v>
          </cell>
        </row>
        <row r="557">
          <cell r="H557">
            <v>2265.5</v>
          </cell>
          <cell r="I557">
            <v>0.46786716618787677</v>
          </cell>
        </row>
        <row r="558">
          <cell r="H558">
            <v>3442.5</v>
          </cell>
          <cell r="I558">
            <v>0.21711310608981285</v>
          </cell>
        </row>
        <row r="559">
          <cell r="H559">
            <v>1630.75</v>
          </cell>
          <cell r="I559">
            <v>0.2694875759665426</v>
          </cell>
        </row>
        <row r="560">
          <cell r="H560">
            <v>1814.5</v>
          </cell>
          <cell r="I560">
            <v>0.247458146075204</v>
          </cell>
        </row>
        <row r="561">
          <cell r="H561">
            <v>2652.25</v>
          </cell>
          <cell r="I561">
            <v>0.41577265539086466</v>
          </cell>
        </row>
        <row r="562">
          <cell r="H562">
            <v>2648.25</v>
          </cell>
          <cell r="I562">
            <v>0.24231073498604433</v>
          </cell>
        </row>
        <row r="563">
          <cell r="H563">
            <v>1544</v>
          </cell>
          <cell r="I563">
            <v>0.39431278406840509</v>
          </cell>
        </row>
        <row r="564">
          <cell r="H564">
            <v>3514</v>
          </cell>
          <cell r="I564">
            <v>0.27688643452267769</v>
          </cell>
        </row>
        <row r="565">
          <cell r="H565">
            <v>2829.75</v>
          </cell>
          <cell r="I565">
            <v>0.10932386845803146</v>
          </cell>
        </row>
        <row r="566">
          <cell r="H566">
            <v>3451.5</v>
          </cell>
          <cell r="I566">
            <v>0.17352439335506467</v>
          </cell>
        </row>
        <row r="567">
          <cell r="H567">
            <v>2507.75</v>
          </cell>
          <cell r="I567">
            <v>0.37713301558648482</v>
          </cell>
        </row>
        <row r="568">
          <cell r="H568">
            <v>3246.5</v>
          </cell>
          <cell r="I568">
            <v>0.66931746144656101</v>
          </cell>
        </row>
        <row r="569">
          <cell r="H569">
            <v>4237</v>
          </cell>
          <cell r="I569">
            <v>0.44358976266080796</v>
          </cell>
        </row>
        <row r="570">
          <cell r="H570">
            <v>1965</v>
          </cell>
          <cell r="I570">
            <v>0.52610183923396048</v>
          </cell>
        </row>
        <row r="571">
          <cell r="H571">
            <v>2634.75</v>
          </cell>
          <cell r="I571">
            <v>0.52937399217780245</v>
          </cell>
        </row>
        <row r="572">
          <cell r="H572">
            <v>2723.5</v>
          </cell>
          <cell r="I572">
            <v>0.44267195223905403</v>
          </cell>
        </row>
        <row r="573">
          <cell r="H573">
            <v>3029.5</v>
          </cell>
          <cell r="I573">
            <v>0.5781493635910474</v>
          </cell>
        </row>
        <row r="574">
          <cell r="H574">
            <v>2628</v>
          </cell>
          <cell r="I574">
            <v>0.14960097805925435</v>
          </cell>
        </row>
        <row r="575">
          <cell r="H575">
            <v>3072.5</v>
          </cell>
          <cell r="I575">
            <v>0.1516626098623059</v>
          </cell>
        </row>
        <row r="576">
          <cell r="H576">
            <v>2282</v>
          </cell>
          <cell r="I576">
            <v>0.23859431267030742</v>
          </cell>
        </row>
        <row r="577">
          <cell r="H577">
            <v>1416.5</v>
          </cell>
          <cell r="I577">
            <v>0.49969211999134072</v>
          </cell>
        </row>
        <row r="578">
          <cell r="H578">
            <v>1625.5</v>
          </cell>
          <cell r="I578">
            <v>0.33626179136093587</v>
          </cell>
        </row>
        <row r="579">
          <cell r="H579">
            <v>1853</v>
          </cell>
          <cell r="I579">
            <v>0.33351933446143689</v>
          </cell>
        </row>
        <row r="580">
          <cell r="H580">
            <v>2038.5</v>
          </cell>
          <cell r="I580">
            <v>0.81758679580902249</v>
          </cell>
        </row>
        <row r="581">
          <cell r="H581">
            <v>1913.5</v>
          </cell>
          <cell r="I581">
            <v>0.71357365794158523</v>
          </cell>
        </row>
        <row r="582">
          <cell r="H582">
            <v>3001.25</v>
          </cell>
          <cell r="I582">
            <v>0.699155143080743</v>
          </cell>
        </row>
        <row r="583">
          <cell r="H583">
            <v>1786.75</v>
          </cell>
          <cell r="I583">
            <v>0.49013669987381508</v>
          </cell>
        </row>
        <row r="584">
          <cell r="H584">
            <v>1892.25</v>
          </cell>
          <cell r="I584">
            <v>0.58537866176706388</v>
          </cell>
        </row>
        <row r="585">
          <cell r="H585">
            <v>3594</v>
          </cell>
          <cell r="I585">
            <v>9.8766723471242879E-2</v>
          </cell>
        </row>
        <row r="586">
          <cell r="H586">
            <v>2362.5</v>
          </cell>
          <cell r="I586">
            <v>0.42291719865252558</v>
          </cell>
        </row>
        <row r="587">
          <cell r="H587">
            <v>2203</v>
          </cell>
          <cell r="I587">
            <v>0.49943629211360324</v>
          </cell>
        </row>
        <row r="588">
          <cell r="H588">
            <v>2043</v>
          </cell>
          <cell r="I588">
            <v>0.64861385606636812</v>
          </cell>
        </row>
        <row r="589">
          <cell r="H589">
            <v>2028.25</v>
          </cell>
          <cell r="I589">
            <v>0.54194378964845957</v>
          </cell>
        </row>
        <row r="590">
          <cell r="H590">
            <v>2323.5</v>
          </cell>
          <cell r="I590">
            <v>0.42697259049052128</v>
          </cell>
        </row>
        <row r="591">
          <cell r="H591">
            <v>10655.75</v>
          </cell>
          <cell r="I591">
            <v>0.23288752538058688</v>
          </cell>
        </row>
        <row r="592">
          <cell r="H592">
            <v>4611</v>
          </cell>
          <cell r="I592">
            <v>0.57246359014733939</v>
          </cell>
        </row>
        <row r="593">
          <cell r="H593">
            <v>1905.75</v>
          </cell>
          <cell r="I593">
            <v>2.7827893789317102E-3</v>
          </cell>
        </row>
        <row r="594">
          <cell r="H594">
            <v>9253.5</v>
          </cell>
          <cell r="I594">
            <v>6.350091696828454E-2</v>
          </cell>
        </row>
        <row r="595">
          <cell r="H595">
            <v>2144.5</v>
          </cell>
          <cell r="I595">
            <v>0.24894643030815733</v>
          </cell>
        </row>
        <row r="596">
          <cell r="H596">
            <v>1273.5</v>
          </cell>
          <cell r="I596">
            <v>0.49250389863562433</v>
          </cell>
        </row>
        <row r="597">
          <cell r="H597">
            <v>1357.5</v>
          </cell>
          <cell r="I597">
            <v>0.36566405922133061</v>
          </cell>
        </row>
        <row r="598">
          <cell r="H598">
            <v>1644.5</v>
          </cell>
          <cell r="I598">
            <v>0.45277193103644542</v>
          </cell>
        </row>
        <row r="599">
          <cell r="H599">
            <v>1963.5</v>
          </cell>
          <cell r="I599">
            <v>0.22940006091969992</v>
          </cell>
        </row>
        <row r="600">
          <cell r="H600">
            <v>3983.5</v>
          </cell>
          <cell r="I600">
            <v>0.83624452018823281</v>
          </cell>
        </row>
        <row r="601">
          <cell r="H601">
            <v>2465</v>
          </cell>
          <cell r="I601">
            <v>9.9253122227401791E-2</v>
          </cell>
        </row>
        <row r="602">
          <cell r="H602">
            <v>2537.25</v>
          </cell>
          <cell r="I602">
            <v>7.6500467606939515E-2</v>
          </cell>
        </row>
        <row r="603">
          <cell r="H603">
            <v>1774.25</v>
          </cell>
          <cell r="I603">
            <v>0.38598445403926801</v>
          </cell>
        </row>
        <row r="604">
          <cell r="H604">
            <v>3767</v>
          </cell>
          <cell r="I604">
            <v>0.31160001507025986</v>
          </cell>
        </row>
        <row r="605">
          <cell r="H605">
            <v>2715.5</v>
          </cell>
          <cell r="I605">
            <v>0.37965814287239413</v>
          </cell>
        </row>
        <row r="606">
          <cell r="H606">
            <v>2626.5</v>
          </cell>
          <cell r="I606">
            <v>0.79877624967846428</v>
          </cell>
        </row>
        <row r="607">
          <cell r="H607">
            <v>2506.75</v>
          </cell>
          <cell r="I607">
            <v>0.57925352554765153</v>
          </cell>
        </row>
        <row r="608">
          <cell r="H608">
            <v>4551.25</v>
          </cell>
          <cell r="I608">
            <v>0.34421204585966408</v>
          </cell>
        </row>
        <row r="609">
          <cell r="H609">
            <v>2408.25</v>
          </cell>
          <cell r="I609">
            <v>0.463476820970815</v>
          </cell>
        </row>
        <row r="610">
          <cell r="H610">
            <v>5679.75</v>
          </cell>
          <cell r="I610">
            <v>0.20946470519765237</v>
          </cell>
        </row>
        <row r="611">
          <cell r="H611">
            <v>16302</v>
          </cell>
          <cell r="I611">
            <v>0.23283947990488205</v>
          </cell>
        </row>
        <row r="612">
          <cell r="H612">
            <v>1272.25</v>
          </cell>
          <cell r="I612">
            <v>0.38433039040322076</v>
          </cell>
        </row>
        <row r="613">
          <cell r="H613">
            <v>4071</v>
          </cell>
          <cell r="I613">
            <v>0.11220608711533031</v>
          </cell>
        </row>
        <row r="614">
          <cell r="H614">
            <v>958</v>
          </cell>
          <cell r="I614">
            <v>0.35281528330602269</v>
          </cell>
        </row>
        <row r="615">
          <cell r="H615">
            <v>1007.5</v>
          </cell>
          <cell r="I615">
            <v>0.31793486042432356</v>
          </cell>
        </row>
        <row r="616">
          <cell r="H616">
            <v>1443.5</v>
          </cell>
          <cell r="I616">
            <v>0.43940061151668386</v>
          </cell>
        </row>
        <row r="617">
          <cell r="H617">
            <v>3213</v>
          </cell>
          <cell r="I617">
            <v>0.33187582509471325</v>
          </cell>
        </row>
        <row r="618">
          <cell r="H618">
            <v>1647.5</v>
          </cell>
          <cell r="I618">
            <v>0.40301867528629326</v>
          </cell>
        </row>
        <row r="619">
          <cell r="H619">
            <v>2989.5</v>
          </cell>
          <cell r="I619">
            <v>0.31009098181487332</v>
          </cell>
        </row>
        <row r="620">
          <cell r="H620">
            <v>2038</v>
          </cell>
          <cell r="I620">
            <v>0.49337872563654106</v>
          </cell>
        </row>
        <row r="621">
          <cell r="H621">
            <v>1511</v>
          </cell>
          <cell r="I621">
            <v>0.39871275815416179</v>
          </cell>
        </row>
        <row r="622">
          <cell r="H622">
            <v>2232.25</v>
          </cell>
          <cell r="I622">
            <v>0.4921000714854078</v>
          </cell>
        </row>
        <row r="623">
          <cell r="H623">
            <v>2679.5</v>
          </cell>
          <cell r="I623">
            <v>0.32327143383225254</v>
          </cell>
        </row>
        <row r="624">
          <cell r="H624">
            <v>3834</v>
          </cell>
          <cell r="I624">
            <v>0.30025295768693255</v>
          </cell>
        </row>
        <row r="625">
          <cell r="H625">
            <v>1882</v>
          </cell>
          <cell r="I625">
            <v>0.59138473623146959</v>
          </cell>
        </row>
        <row r="626">
          <cell r="H626">
            <v>3312</v>
          </cell>
          <cell r="I626">
            <v>0.3599583433214128</v>
          </cell>
        </row>
        <row r="627">
          <cell r="H627">
            <v>1797</v>
          </cell>
          <cell r="I627">
            <v>0.41159359661721129</v>
          </cell>
        </row>
        <row r="628">
          <cell r="H628">
            <v>1560.5</v>
          </cell>
          <cell r="I628">
            <v>0.36114329035929404</v>
          </cell>
        </row>
        <row r="629">
          <cell r="H629">
            <v>4487.5</v>
          </cell>
          <cell r="I629">
            <v>0.40070697371752434</v>
          </cell>
        </row>
        <row r="630">
          <cell r="H630">
            <v>14006.75</v>
          </cell>
          <cell r="I630">
            <v>0.54958630470218639</v>
          </cell>
        </row>
        <row r="631">
          <cell r="H631">
            <v>2700.5</v>
          </cell>
          <cell r="I631">
            <v>7.0435743062092687E-2</v>
          </cell>
        </row>
        <row r="632">
          <cell r="H632">
            <v>28163.5</v>
          </cell>
          <cell r="I632">
            <v>0.12661563717307009</v>
          </cell>
        </row>
        <row r="633">
          <cell r="H633">
            <v>5406.5</v>
          </cell>
          <cell r="I633">
            <v>0.19343585117449436</v>
          </cell>
        </row>
        <row r="634">
          <cell r="H634">
            <v>1816.75</v>
          </cell>
          <cell r="I634">
            <v>0.41198432799557477</v>
          </cell>
        </row>
        <row r="635">
          <cell r="H635">
            <v>2550.25</v>
          </cell>
          <cell r="I635">
            <v>0.3794434388996335</v>
          </cell>
        </row>
        <row r="636">
          <cell r="H636">
            <v>2616</v>
          </cell>
          <cell r="I636">
            <v>3.3517293909454085E-2</v>
          </cell>
        </row>
        <row r="637">
          <cell r="H637">
            <v>26242</v>
          </cell>
          <cell r="I637">
            <v>0.36796929364695885</v>
          </cell>
        </row>
        <row r="638">
          <cell r="H638">
            <v>1415.75</v>
          </cell>
          <cell r="I638">
            <v>0.39132485471280942</v>
          </cell>
        </row>
        <row r="639">
          <cell r="H639">
            <v>6148.5</v>
          </cell>
          <cell r="I639">
            <v>0.5139562828531643</v>
          </cell>
        </row>
        <row r="640">
          <cell r="H640">
            <v>1960</v>
          </cell>
          <cell r="I640">
            <v>0.2619181240517518</v>
          </cell>
        </row>
        <row r="641">
          <cell r="H641">
            <v>1695</v>
          </cell>
          <cell r="I641">
            <v>0.53064296499663033</v>
          </cell>
        </row>
        <row r="642">
          <cell r="H642">
            <v>2598</v>
          </cell>
          <cell r="I642">
            <v>0.35600295219091765</v>
          </cell>
        </row>
        <row r="643">
          <cell r="H643">
            <v>1598.5</v>
          </cell>
          <cell r="I643">
            <v>0.45872363596524857</v>
          </cell>
        </row>
        <row r="644">
          <cell r="H644">
            <v>2917</v>
          </cell>
          <cell r="I644">
            <v>0.24192408900383081</v>
          </cell>
        </row>
        <row r="645">
          <cell r="H645">
            <v>4387.25</v>
          </cell>
          <cell r="I645">
            <v>0.36755530560052913</v>
          </cell>
        </row>
        <row r="646">
          <cell r="H646">
            <v>2375.5</v>
          </cell>
          <cell r="I646">
            <v>0.36523680089071514</v>
          </cell>
        </row>
        <row r="647">
          <cell r="H647">
            <v>2687.75</v>
          </cell>
          <cell r="I647">
            <v>0.29952230318328876</v>
          </cell>
        </row>
        <row r="648">
          <cell r="H648">
            <v>1370</v>
          </cell>
          <cell r="I648">
            <v>0.31690771069236506</v>
          </cell>
        </row>
        <row r="649">
          <cell r="H649">
            <v>2441</v>
          </cell>
          <cell r="I649">
            <v>0.55850138227270119</v>
          </cell>
        </row>
        <row r="650">
          <cell r="H650">
            <v>1495.25</v>
          </cell>
          <cell r="I650">
            <v>0.54927572402486202</v>
          </cell>
        </row>
        <row r="651">
          <cell r="H651">
            <v>1846.5</v>
          </cell>
          <cell r="I651">
            <v>0.7180206957621319</v>
          </cell>
        </row>
        <row r="652">
          <cell r="H652">
            <v>2259.25</v>
          </cell>
          <cell r="I652">
            <v>0.23520670402199426</v>
          </cell>
        </row>
        <row r="653">
          <cell r="H653">
            <v>1917.5</v>
          </cell>
          <cell r="I653">
            <v>0.18032605788799047</v>
          </cell>
        </row>
        <row r="654">
          <cell r="H654">
            <v>1589</v>
          </cell>
          <cell r="I654">
            <v>0.45301114112517649</v>
          </cell>
        </row>
        <row r="655">
          <cell r="H655">
            <v>2765.5</v>
          </cell>
          <cell r="I655">
            <v>0.18946524131593989</v>
          </cell>
        </row>
        <row r="656">
          <cell r="H656">
            <v>1924.75</v>
          </cell>
          <cell r="I656">
            <v>0.47960924942929617</v>
          </cell>
        </row>
        <row r="657">
          <cell r="H657">
            <v>2344</v>
          </cell>
          <cell r="I657">
            <v>0.2443500395738496</v>
          </cell>
        </row>
        <row r="658">
          <cell r="H658">
            <v>2412.5</v>
          </cell>
          <cell r="I658">
            <v>0.3728247982048864</v>
          </cell>
        </row>
        <row r="659">
          <cell r="H659">
            <v>2507</v>
          </cell>
          <cell r="I659">
            <v>0.43718209447114026</v>
          </cell>
        </row>
        <row r="660">
          <cell r="H660">
            <v>2457</v>
          </cell>
          <cell r="I660">
            <v>0.54853297718419192</v>
          </cell>
        </row>
        <row r="661">
          <cell r="H661">
            <v>3494.75</v>
          </cell>
          <cell r="I661">
            <v>0.18119010588813317</v>
          </cell>
        </row>
        <row r="662">
          <cell r="H662">
            <v>3963</v>
          </cell>
          <cell r="I662">
            <v>9.4031106153245156E-2</v>
          </cell>
        </row>
        <row r="663">
          <cell r="H663">
            <v>2857.75</v>
          </cell>
          <cell r="I663">
            <v>9.6623286870211461E-2</v>
          </cell>
        </row>
        <row r="664">
          <cell r="H664">
            <v>3121.25</v>
          </cell>
          <cell r="I664">
            <v>5.1765766760472919E-2</v>
          </cell>
        </row>
        <row r="665">
          <cell r="H665">
            <v>12949.5</v>
          </cell>
          <cell r="I665">
            <v>0.13749526043690696</v>
          </cell>
        </row>
        <row r="666">
          <cell r="H666">
            <v>3465.75</v>
          </cell>
          <cell r="I666">
            <v>0.43569978539244675</v>
          </cell>
        </row>
        <row r="667">
          <cell r="H667">
            <v>2403.5</v>
          </cell>
          <cell r="I667">
            <v>0.53985477157366946</v>
          </cell>
        </row>
        <row r="668">
          <cell r="H668">
            <v>11034.75</v>
          </cell>
          <cell r="I668">
            <v>0.20297340034059577</v>
          </cell>
        </row>
        <row r="669">
          <cell r="H669">
            <v>2789.5</v>
          </cell>
          <cell r="I669">
            <v>0.1229420286343343</v>
          </cell>
        </row>
        <row r="670">
          <cell r="H670">
            <v>2199.5</v>
          </cell>
          <cell r="I670">
            <v>0.12955855095166113</v>
          </cell>
        </row>
        <row r="671">
          <cell r="H671">
            <v>1514</v>
          </cell>
          <cell r="I671">
            <v>0.38577952527086412</v>
          </cell>
        </row>
        <row r="672">
          <cell r="H672">
            <v>2582.5</v>
          </cell>
          <cell r="I672">
            <v>0.21055764365245111</v>
          </cell>
        </row>
        <row r="673">
          <cell r="H673">
            <v>2708.25</v>
          </cell>
          <cell r="I673">
            <v>0.22963183386082101</v>
          </cell>
        </row>
        <row r="674">
          <cell r="H674">
            <v>1442</v>
          </cell>
          <cell r="I674">
            <v>0.56392010982283602</v>
          </cell>
        </row>
        <row r="675">
          <cell r="H675">
            <v>2525.5</v>
          </cell>
          <cell r="I675">
            <v>0.34522378190576641</v>
          </cell>
        </row>
        <row r="676">
          <cell r="H676">
            <v>1989</v>
          </cell>
          <cell r="I676">
            <v>0.61040841794736145</v>
          </cell>
        </row>
        <row r="677">
          <cell r="H677">
            <v>2250.5</v>
          </cell>
          <cell r="I677">
            <v>0.78769904484988884</v>
          </cell>
        </row>
        <row r="678">
          <cell r="H678">
            <v>2479.25</v>
          </cell>
          <cell r="I678">
            <v>0.33298262258154454</v>
          </cell>
        </row>
        <row r="679">
          <cell r="H679">
            <v>1910.5</v>
          </cell>
          <cell r="I679">
            <v>0.59181562057958093</v>
          </cell>
        </row>
        <row r="680">
          <cell r="H680">
            <v>2165.75</v>
          </cell>
          <cell r="I680">
            <v>0.61234157595076522</v>
          </cell>
        </row>
        <row r="681">
          <cell r="H681">
            <v>2719</v>
          </cell>
          <cell r="I681">
            <v>0.63376948354233775</v>
          </cell>
        </row>
        <row r="682">
          <cell r="H682">
            <v>3001.5</v>
          </cell>
          <cell r="I682">
            <v>5.8896117040358785E-3</v>
          </cell>
        </row>
        <row r="683">
          <cell r="H683">
            <v>3006.75</v>
          </cell>
          <cell r="I683">
            <v>0.26633355938929582</v>
          </cell>
        </row>
        <row r="684">
          <cell r="H684">
            <v>3115.5</v>
          </cell>
          <cell r="I684">
            <v>0.67953063805890657</v>
          </cell>
        </row>
        <row r="685">
          <cell r="H685">
            <v>2361.25</v>
          </cell>
          <cell r="I685">
            <v>0.4451516062398318</v>
          </cell>
        </row>
        <row r="686">
          <cell r="H686">
            <v>2874</v>
          </cell>
          <cell r="I686">
            <v>0.5279927461469488</v>
          </cell>
        </row>
        <row r="687">
          <cell r="H687">
            <v>2886</v>
          </cell>
          <cell r="I687">
            <v>0.25824343290735313</v>
          </cell>
        </row>
        <row r="688">
          <cell r="H688">
            <v>1628.75</v>
          </cell>
          <cell r="I688">
            <v>0.12090820479536668</v>
          </cell>
        </row>
        <row r="689">
          <cell r="H689">
            <v>73834.5</v>
          </cell>
          <cell r="I689">
            <v>0.17252813607562392</v>
          </cell>
        </row>
        <row r="690">
          <cell r="H690">
            <v>3227</v>
          </cell>
          <cell r="I690">
            <v>0.5193192040322645</v>
          </cell>
        </row>
        <row r="691">
          <cell r="H691">
            <v>5637.75</v>
          </cell>
          <cell r="I691">
            <v>0.3525029681211107</v>
          </cell>
        </row>
        <row r="692">
          <cell r="H692">
            <v>5129.25</v>
          </cell>
          <cell r="I692">
            <v>0.36635692762163086</v>
          </cell>
        </row>
        <row r="693">
          <cell r="H693">
            <v>4032</v>
          </cell>
          <cell r="I693">
            <v>0.3805609412635933</v>
          </cell>
        </row>
        <row r="694">
          <cell r="H694">
            <v>2413.25</v>
          </cell>
          <cell r="I694">
            <v>0.30546309722862353</v>
          </cell>
        </row>
        <row r="695">
          <cell r="H695">
            <v>6609</v>
          </cell>
          <cell r="I695">
            <v>0.28994694764949974</v>
          </cell>
        </row>
        <row r="696">
          <cell r="H696">
            <v>5222</v>
          </cell>
          <cell r="I696">
            <v>0.33581478692888511</v>
          </cell>
        </row>
        <row r="697">
          <cell r="H697">
            <v>1955</v>
          </cell>
          <cell r="I697">
            <v>0.39713721009863384</v>
          </cell>
        </row>
        <row r="698">
          <cell r="H698">
            <v>3174.25</v>
          </cell>
          <cell r="I698">
            <v>0.35252310978269241</v>
          </cell>
        </row>
        <row r="699">
          <cell r="H699">
            <v>3991.75</v>
          </cell>
          <cell r="I699">
            <v>0.47766353991846316</v>
          </cell>
        </row>
        <row r="700">
          <cell r="H700">
            <v>1954.5</v>
          </cell>
          <cell r="I700">
            <v>0.63203660615650992</v>
          </cell>
        </row>
        <row r="701">
          <cell r="H701">
            <v>1444.5</v>
          </cell>
          <cell r="I701">
            <v>0.34804632843450006</v>
          </cell>
        </row>
        <row r="702">
          <cell r="H702">
            <v>2434.75</v>
          </cell>
          <cell r="I702">
            <v>0.52319657718762314</v>
          </cell>
        </row>
        <row r="703">
          <cell r="H703">
            <v>4157.5</v>
          </cell>
          <cell r="I703">
            <v>0.27093712626101507</v>
          </cell>
        </row>
        <row r="704">
          <cell r="H704">
            <v>7112.75</v>
          </cell>
          <cell r="I704">
            <v>0.19460286445786323</v>
          </cell>
        </row>
        <row r="705">
          <cell r="H705">
            <v>2316</v>
          </cell>
          <cell r="I705">
            <v>0.44820067132204305</v>
          </cell>
        </row>
        <row r="706">
          <cell r="H706">
            <v>2080.5</v>
          </cell>
          <cell r="I706">
            <v>0.34089310335501427</v>
          </cell>
        </row>
        <row r="707">
          <cell r="H707">
            <v>1778.5</v>
          </cell>
          <cell r="I707">
            <v>0.3447071010900965</v>
          </cell>
        </row>
        <row r="708">
          <cell r="H708">
            <v>2070.75</v>
          </cell>
          <cell r="I708">
            <v>0.20164025318877524</v>
          </cell>
        </row>
        <row r="709">
          <cell r="H709">
            <v>3693</v>
          </cell>
          <cell r="I709">
            <v>0.39098620286567293</v>
          </cell>
        </row>
        <row r="710">
          <cell r="H710">
            <v>2101.5</v>
          </cell>
          <cell r="I710">
            <v>0.28499616638829678</v>
          </cell>
        </row>
        <row r="711">
          <cell r="H711">
            <v>2879.25</v>
          </cell>
          <cell r="I711">
            <v>0.4163930007820757</v>
          </cell>
        </row>
        <row r="712">
          <cell r="H712">
            <v>1993</v>
          </cell>
          <cell r="I712">
            <v>0.25119498298046949</v>
          </cell>
        </row>
        <row r="713">
          <cell r="H713">
            <v>3090</v>
          </cell>
          <cell r="I713">
            <v>6.3616726592187769E-2</v>
          </cell>
        </row>
        <row r="714">
          <cell r="H714">
            <v>1434.5</v>
          </cell>
          <cell r="I714">
            <v>0.42638366380366932</v>
          </cell>
        </row>
        <row r="715">
          <cell r="H715">
            <v>3632.5</v>
          </cell>
          <cell r="I715">
            <v>0.35837125510376711</v>
          </cell>
        </row>
        <row r="716">
          <cell r="H716">
            <v>1327.75</v>
          </cell>
          <cell r="I716">
            <v>0.49554724902585767</v>
          </cell>
        </row>
        <row r="717">
          <cell r="H717">
            <v>2099.5</v>
          </cell>
          <cell r="I717">
            <v>0.54729627026822569</v>
          </cell>
        </row>
        <row r="718">
          <cell r="H718">
            <v>13268.75</v>
          </cell>
          <cell r="I718">
            <v>8.833006046663798E-2</v>
          </cell>
        </row>
        <row r="719">
          <cell r="H719">
            <v>1888</v>
          </cell>
          <cell r="I719">
            <v>0.59999208869748366</v>
          </cell>
        </row>
        <row r="720">
          <cell r="H720">
            <v>3550</v>
          </cell>
          <cell r="I720">
            <v>0.32905363451272579</v>
          </cell>
        </row>
        <row r="721">
          <cell r="H721">
            <v>8097</v>
          </cell>
          <cell r="I721">
            <v>0.12680240166516824</v>
          </cell>
        </row>
        <row r="722">
          <cell r="H722">
            <v>2349.5</v>
          </cell>
          <cell r="I722">
            <v>0.43849950210206418</v>
          </cell>
        </row>
        <row r="723">
          <cell r="H723">
            <v>2010.5</v>
          </cell>
          <cell r="I723">
            <v>0.55253158579660089</v>
          </cell>
        </row>
        <row r="724">
          <cell r="H724">
            <v>3155</v>
          </cell>
          <cell r="I724">
            <v>0.23801819385740522</v>
          </cell>
        </row>
        <row r="725">
          <cell r="H725">
            <v>15247.25</v>
          </cell>
          <cell r="I725">
            <v>0.25281887669176173</v>
          </cell>
        </row>
        <row r="726">
          <cell r="H726">
            <v>3810</v>
          </cell>
          <cell r="I726">
            <v>0.42166577607764721</v>
          </cell>
        </row>
        <row r="727">
          <cell r="H727">
            <v>5157.25</v>
          </cell>
          <cell r="I727">
            <v>9.2891530225194807E-2</v>
          </cell>
        </row>
        <row r="728">
          <cell r="H728">
            <v>1749.25</v>
          </cell>
          <cell r="I728">
            <v>0.2233394292442861</v>
          </cell>
        </row>
        <row r="729">
          <cell r="H729">
            <v>17249</v>
          </cell>
          <cell r="I729">
            <v>0.68968429976708656</v>
          </cell>
        </row>
        <row r="730">
          <cell r="H730">
            <v>4063.5</v>
          </cell>
          <cell r="I730">
            <v>0.24327187894642388</v>
          </cell>
        </row>
        <row r="731">
          <cell r="H731">
            <v>5773.25</v>
          </cell>
          <cell r="I731">
            <v>0.24489845563287607</v>
          </cell>
        </row>
        <row r="732">
          <cell r="H732">
            <v>1530</v>
          </cell>
          <cell r="I732">
            <v>0.51022606956205785</v>
          </cell>
        </row>
        <row r="733">
          <cell r="H733">
            <v>2022</v>
          </cell>
          <cell r="I733">
            <v>0.62177836644395723</v>
          </cell>
        </row>
        <row r="734">
          <cell r="H734">
            <v>4123.25</v>
          </cell>
          <cell r="I734">
            <v>5.4448894204020819E-2</v>
          </cell>
        </row>
        <row r="735">
          <cell r="H735">
            <v>2110.25</v>
          </cell>
          <cell r="I735">
            <v>0.43577413526032699</v>
          </cell>
        </row>
        <row r="736">
          <cell r="H736">
            <v>1725</v>
          </cell>
          <cell r="I736">
            <v>0.50091854296229632</v>
          </cell>
        </row>
        <row r="737">
          <cell r="H737">
            <v>2077.25</v>
          </cell>
          <cell r="I737">
            <v>0.52133062240327244</v>
          </cell>
        </row>
        <row r="738">
          <cell r="H738">
            <v>1935.5</v>
          </cell>
          <cell r="I738">
            <v>0.6028035075989685</v>
          </cell>
        </row>
        <row r="739">
          <cell r="H739">
            <v>1985.5</v>
          </cell>
          <cell r="I739">
            <v>0.52743648599208104</v>
          </cell>
        </row>
        <row r="740">
          <cell r="H740">
            <v>2840.25</v>
          </cell>
          <cell r="I740">
            <v>0.4034386194570197</v>
          </cell>
        </row>
        <row r="741">
          <cell r="H741">
            <v>2551.5</v>
          </cell>
          <cell r="I741">
            <v>0.54124222757488816</v>
          </cell>
        </row>
        <row r="742">
          <cell r="H742">
            <v>2428</v>
          </cell>
          <cell r="I742">
            <v>0.45111548766802395</v>
          </cell>
        </row>
        <row r="743">
          <cell r="H743">
            <v>2342</v>
          </cell>
          <cell r="I743">
            <v>0.24818179937461235</v>
          </cell>
        </row>
        <row r="744">
          <cell r="H744">
            <v>2402</v>
          </cell>
          <cell r="I744">
            <v>0.45423220789793628</v>
          </cell>
        </row>
        <row r="745">
          <cell r="H745">
            <v>2898</v>
          </cell>
          <cell r="I745">
            <v>0.40650099981255627</v>
          </cell>
        </row>
        <row r="746">
          <cell r="H746">
            <v>1585.5</v>
          </cell>
          <cell r="I746">
            <v>0.62482283219322177</v>
          </cell>
        </row>
        <row r="747">
          <cell r="H747">
            <v>3195.75</v>
          </cell>
          <cell r="I747">
            <v>9.5918263207187146E-2</v>
          </cell>
        </row>
        <row r="748">
          <cell r="H748">
            <v>1315.25</v>
          </cell>
          <cell r="I748">
            <v>0.51262217514645358</v>
          </cell>
        </row>
        <row r="749">
          <cell r="H749">
            <v>3285.75</v>
          </cell>
          <cell r="I749">
            <v>0.25297238721290011</v>
          </cell>
        </row>
        <row r="750">
          <cell r="H750">
            <v>2251.5</v>
          </cell>
          <cell r="I750">
            <v>0.35457408659098916</v>
          </cell>
        </row>
        <row r="751">
          <cell r="H751">
            <v>1715.25</v>
          </cell>
          <cell r="I751">
            <v>0.67711580708287666</v>
          </cell>
        </row>
        <row r="752">
          <cell r="H752">
            <v>2021.75</v>
          </cell>
          <cell r="I752">
            <v>0.33138799316149564</v>
          </cell>
        </row>
        <row r="753">
          <cell r="H753">
            <v>1766.25</v>
          </cell>
          <cell r="I753">
            <v>0.61272579114282288</v>
          </cell>
        </row>
        <row r="754">
          <cell r="H754">
            <v>1508</v>
          </cell>
          <cell r="I754">
            <v>0.41263525692583675</v>
          </cell>
        </row>
        <row r="755">
          <cell r="H755">
            <v>2354.5</v>
          </cell>
          <cell r="I755">
            <v>0.63397851564442631</v>
          </cell>
        </row>
        <row r="756">
          <cell r="H756">
            <v>4871.75</v>
          </cell>
          <cell r="I756">
            <v>1.1205866278340924</v>
          </cell>
        </row>
        <row r="757">
          <cell r="H757">
            <v>2029</v>
          </cell>
          <cell r="I757">
            <v>0.57990423060345742</v>
          </cell>
        </row>
        <row r="758">
          <cell r="H758">
            <v>3263.5</v>
          </cell>
          <cell r="I758">
            <v>7.9735037682442E-2</v>
          </cell>
        </row>
        <row r="759">
          <cell r="H759">
            <v>4307.5</v>
          </cell>
          <cell r="I759">
            <v>7.8302944776780764E-2</v>
          </cell>
        </row>
        <row r="760">
          <cell r="H760">
            <v>4007.5</v>
          </cell>
          <cell r="I760">
            <v>0.50798762895472749</v>
          </cell>
        </row>
        <row r="761">
          <cell r="H761">
            <v>5937.75</v>
          </cell>
          <cell r="I761">
            <v>0.14879877446719569</v>
          </cell>
        </row>
        <row r="762">
          <cell r="H762">
            <v>3072.5</v>
          </cell>
          <cell r="I762">
            <v>0.10701534686793965</v>
          </cell>
        </row>
        <row r="763">
          <cell r="H763">
            <v>4566</v>
          </cell>
          <cell r="I763">
            <v>0.35835415936611281</v>
          </cell>
        </row>
        <row r="764">
          <cell r="H764">
            <v>41889</v>
          </cell>
          <cell r="I764">
            <v>5.9959495017179135E-2</v>
          </cell>
        </row>
        <row r="765">
          <cell r="H765">
            <v>2550</v>
          </cell>
          <cell r="I765">
            <v>0.19078018253189988</v>
          </cell>
        </row>
        <row r="766">
          <cell r="H766">
            <v>55456</v>
          </cell>
          <cell r="I766">
            <v>0.27036735769401965</v>
          </cell>
        </row>
        <row r="767">
          <cell r="H767">
            <v>2426.5</v>
          </cell>
          <cell r="I767">
            <v>0.743387347540442</v>
          </cell>
        </row>
        <row r="768">
          <cell r="H768">
            <v>3287</v>
          </cell>
          <cell r="I768">
            <v>0.49349040342012168</v>
          </cell>
        </row>
        <row r="769">
          <cell r="H769">
            <v>3301.5</v>
          </cell>
          <cell r="I769">
            <v>0.25080176912598734</v>
          </cell>
        </row>
        <row r="770">
          <cell r="H770">
            <v>2081</v>
          </cell>
          <cell r="I770">
            <v>0.37309142034734705</v>
          </cell>
        </row>
        <row r="771">
          <cell r="H771">
            <v>3733.5</v>
          </cell>
          <cell r="I771">
            <v>2.2159232194676862E-2</v>
          </cell>
        </row>
        <row r="772">
          <cell r="H772">
            <v>19318.5</v>
          </cell>
          <cell r="I772">
            <v>4.7839561198375527E-2</v>
          </cell>
        </row>
        <row r="773">
          <cell r="H773">
            <v>2847.25</v>
          </cell>
          <cell r="I773">
            <v>0.44938439566496013</v>
          </cell>
        </row>
        <row r="774">
          <cell r="H774">
            <v>1688.5</v>
          </cell>
          <cell r="I774">
            <v>0.43929820163736355</v>
          </cell>
        </row>
        <row r="775">
          <cell r="H775">
            <v>19447.5</v>
          </cell>
          <cell r="I775">
            <v>0.29876829520554626</v>
          </cell>
        </row>
        <row r="776">
          <cell r="H776">
            <v>4423.5</v>
          </cell>
          <cell r="I776">
            <v>0.42360867415945536</v>
          </cell>
        </row>
        <row r="777">
          <cell r="H777">
            <v>1919.5</v>
          </cell>
          <cell r="I777">
            <v>0.46010751221776391</v>
          </cell>
        </row>
        <row r="778">
          <cell r="H778">
            <v>2369</v>
          </cell>
          <cell r="I778">
            <v>0.63935108708382637</v>
          </cell>
        </row>
        <row r="779">
          <cell r="H779">
            <v>2068.25</v>
          </cell>
          <cell r="I779">
            <v>0.48428224612631188</v>
          </cell>
        </row>
        <row r="780">
          <cell r="H780">
            <v>2039.5</v>
          </cell>
          <cell r="I780">
            <v>0.41396690205282555</v>
          </cell>
        </row>
        <row r="781">
          <cell r="H781">
            <v>5010.25</v>
          </cell>
          <cell r="I781">
            <v>0.14995278778717763</v>
          </cell>
        </row>
        <row r="782">
          <cell r="H782">
            <v>14866.25</v>
          </cell>
          <cell r="I782">
            <v>0.25615898899050882</v>
          </cell>
        </row>
        <row r="783">
          <cell r="H783">
            <v>4059.75</v>
          </cell>
          <cell r="I783">
            <v>2.3949056570761816E-2</v>
          </cell>
        </row>
        <row r="784">
          <cell r="H784">
            <v>1460.25</v>
          </cell>
          <cell r="I784">
            <v>0.37988376636935217</v>
          </cell>
        </row>
        <row r="785">
          <cell r="H785">
            <v>1315.5</v>
          </cell>
          <cell r="I785">
            <v>0.43700327868085376</v>
          </cell>
        </row>
        <row r="786">
          <cell r="H786">
            <v>4562.75</v>
          </cell>
          <cell r="I786">
            <v>0.3044460624932272</v>
          </cell>
        </row>
        <row r="787">
          <cell r="H787">
            <v>5809.5</v>
          </cell>
          <cell r="I787">
            <v>0.25036899025746251</v>
          </cell>
        </row>
        <row r="788">
          <cell r="H788">
            <v>1490.5</v>
          </cell>
          <cell r="I788">
            <v>0.49385988541777659</v>
          </cell>
        </row>
        <row r="789">
          <cell r="H789">
            <v>1919.25</v>
          </cell>
          <cell r="I789">
            <v>0.44229865354406683</v>
          </cell>
        </row>
        <row r="790">
          <cell r="H790">
            <v>1746.75</v>
          </cell>
          <cell r="I790">
            <v>0.46128420046490387</v>
          </cell>
        </row>
        <row r="791">
          <cell r="H791">
            <v>4134.25</v>
          </cell>
          <cell r="I791">
            <v>0.61205336311932279</v>
          </cell>
        </row>
        <row r="792">
          <cell r="H792">
            <v>1896</v>
          </cell>
          <cell r="I792">
            <v>0.51205570177696713</v>
          </cell>
        </row>
        <row r="793">
          <cell r="H793">
            <v>3041.5</v>
          </cell>
          <cell r="I793">
            <v>0.44009637901894938</v>
          </cell>
        </row>
        <row r="794">
          <cell r="H794">
            <v>2055.25</v>
          </cell>
          <cell r="I794">
            <v>0.38241050348563321</v>
          </cell>
        </row>
        <row r="795">
          <cell r="H795">
            <v>1355.25</v>
          </cell>
          <cell r="I795">
            <v>0.39470671829376369</v>
          </cell>
        </row>
        <row r="796">
          <cell r="H796">
            <v>1970</v>
          </cell>
          <cell r="I796">
            <v>0.49282112211630952</v>
          </cell>
        </row>
        <row r="797">
          <cell r="H797">
            <v>3139.5</v>
          </cell>
          <cell r="I797">
            <v>0.49482834791108293</v>
          </cell>
        </row>
        <row r="798">
          <cell r="H798">
            <v>3869.75</v>
          </cell>
          <cell r="I798">
            <v>0.18720353958928043</v>
          </cell>
        </row>
        <row r="799">
          <cell r="H799">
            <v>2327.25</v>
          </cell>
          <cell r="I799">
            <v>0.49905377080197838</v>
          </cell>
        </row>
        <row r="800">
          <cell r="H800">
            <v>1604.5</v>
          </cell>
          <cell r="I800">
            <v>0.35432461955374522</v>
          </cell>
        </row>
        <row r="801">
          <cell r="H801">
            <v>23773</v>
          </cell>
          <cell r="I801">
            <v>0.12510373624156054</v>
          </cell>
        </row>
        <row r="802">
          <cell r="H802">
            <v>3131.5</v>
          </cell>
          <cell r="I802">
            <v>0.34435185735573526</v>
          </cell>
        </row>
        <row r="803">
          <cell r="H803">
            <v>2795</v>
          </cell>
          <cell r="I803">
            <v>0.29751612689637918</v>
          </cell>
        </row>
        <row r="804">
          <cell r="H804">
            <v>1371</v>
          </cell>
          <cell r="I804">
            <v>0.48481427739996696</v>
          </cell>
        </row>
        <row r="805">
          <cell r="H805">
            <v>1141.25</v>
          </cell>
          <cell r="I805">
            <v>0.40738024852587512</v>
          </cell>
        </row>
        <row r="806">
          <cell r="H806">
            <v>1396.75</v>
          </cell>
          <cell r="I806">
            <v>0.45031070833394238</v>
          </cell>
        </row>
        <row r="807">
          <cell r="H807">
            <v>2462.25</v>
          </cell>
          <cell r="I807">
            <v>0.69741448598295486</v>
          </cell>
        </row>
        <row r="808">
          <cell r="H808">
            <v>1847.25</v>
          </cell>
          <cell r="I808">
            <v>0.51619082118287152</v>
          </cell>
        </row>
        <row r="809">
          <cell r="H809">
            <v>2064</v>
          </cell>
          <cell r="I809">
            <v>0.39877533590171577</v>
          </cell>
        </row>
        <row r="810">
          <cell r="H810">
            <v>2730.5</v>
          </cell>
          <cell r="I810">
            <v>0.54512352111250051</v>
          </cell>
        </row>
        <row r="811">
          <cell r="H811">
            <v>1867</v>
          </cell>
          <cell r="I811">
            <v>0.43176311224031289</v>
          </cell>
        </row>
        <row r="812">
          <cell r="H812">
            <v>3574</v>
          </cell>
          <cell r="I812">
            <v>0.68019952818112761</v>
          </cell>
        </row>
        <row r="813">
          <cell r="H813">
            <v>1950</v>
          </cell>
          <cell r="I813">
            <v>0.50186450521137527</v>
          </cell>
        </row>
        <row r="814">
          <cell r="H814">
            <v>3166.75</v>
          </cell>
          <cell r="I814">
            <v>0.362066360051784</v>
          </cell>
        </row>
        <row r="815">
          <cell r="H815">
            <v>2378.75</v>
          </cell>
          <cell r="I815">
            <v>0.47814240989534906</v>
          </cell>
        </row>
        <row r="816">
          <cell r="H816">
            <v>3130.5</v>
          </cell>
          <cell r="I816">
            <v>0.45965893618100118</v>
          </cell>
        </row>
        <row r="817">
          <cell r="H817">
            <v>4526</v>
          </cell>
          <cell r="I817">
            <v>3.9058041382376688E-2</v>
          </cell>
        </row>
        <row r="818">
          <cell r="H818">
            <v>2898.75</v>
          </cell>
          <cell r="I818">
            <v>0.28820928399203305</v>
          </cell>
        </row>
        <row r="819">
          <cell r="H819">
            <v>2275</v>
          </cell>
          <cell r="I819">
            <v>0.31268106455985351</v>
          </cell>
        </row>
        <row r="820">
          <cell r="H820">
            <v>1979.5</v>
          </cell>
          <cell r="I820">
            <v>0.43687375266034234</v>
          </cell>
        </row>
        <row r="821">
          <cell r="H821">
            <v>1517</v>
          </cell>
          <cell r="I821">
            <v>0.44468020385759149</v>
          </cell>
        </row>
        <row r="822">
          <cell r="H822">
            <v>1402.25</v>
          </cell>
          <cell r="I822">
            <v>0.49493692689220636</v>
          </cell>
        </row>
        <row r="823">
          <cell r="H823">
            <v>4280</v>
          </cell>
          <cell r="I823">
            <v>3.8659576354591614E-2</v>
          </cell>
        </row>
        <row r="824">
          <cell r="H824">
            <v>3656</v>
          </cell>
          <cell r="I824">
            <v>0.29901178438577747</v>
          </cell>
        </row>
        <row r="825">
          <cell r="H825">
            <v>2364</v>
          </cell>
          <cell r="I825">
            <v>0.47678858257671608</v>
          </cell>
        </row>
        <row r="826">
          <cell r="H826">
            <v>2244.5</v>
          </cell>
          <cell r="I826">
            <v>0.66378881174428861</v>
          </cell>
        </row>
        <row r="827">
          <cell r="H827">
            <v>3278.25</v>
          </cell>
          <cell r="I827">
            <v>2.1246097139289231E-2</v>
          </cell>
        </row>
        <row r="828">
          <cell r="H828">
            <v>2758</v>
          </cell>
          <cell r="I828">
            <v>0.45072288663014887</v>
          </cell>
        </row>
        <row r="829">
          <cell r="H829">
            <v>2648</v>
          </cell>
          <cell r="I829">
            <v>8.7587244799542135E-2</v>
          </cell>
        </row>
        <row r="830">
          <cell r="H830">
            <v>5147.25</v>
          </cell>
          <cell r="I830">
            <v>7.8098053349760027E-2</v>
          </cell>
        </row>
        <row r="831">
          <cell r="H831">
            <v>3192</v>
          </cell>
          <cell r="I831">
            <v>4.297578807963353E-2</v>
          </cell>
        </row>
        <row r="832">
          <cell r="H832">
            <v>2890.5</v>
          </cell>
          <cell r="I832">
            <v>0.19717283018036927</v>
          </cell>
        </row>
        <row r="833">
          <cell r="H833">
            <v>1881.5</v>
          </cell>
          <cell r="I833">
            <v>0.60018577175387522</v>
          </cell>
        </row>
        <row r="834">
          <cell r="H834">
            <v>4630.5</v>
          </cell>
          <cell r="I834">
            <v>0.1775974919598218</v>
          </cell>
        </row>
        <row r="835">
          <cell r="H835">
            <v>2412.25</v>
          </cell>
          <cell r="I835">
            <v>0.64063918345246118</v>
          </cell>
        </row>
        <row r="836">
          <cell r="H836">
            <v>2442.75</v>
          </cell>
          <cell r="I836">
            <v>0.55621970322380554</v>
          </cell>
        </row>
        <row r="837">
          <cell r="H837">
            <v>2385.5</v>
          </cell>
          <cell r="I837">
            <v>0.49116576668459833</v>
          </cell>
        </row>
        <row r="838">
          <cell r="H838">
            <v>3899.75</v>
          </cell>
          <cell r="I838">
            <v>0.78702403583311986</v>
          </cell>
        </row>
        <row r="839">
          <cell r="H839">
            <v>3473.75</v>
          </cell>
          <cell r="I839">
            <v>0.25963719306324329</v>
          </cell>
        </row>
        <row r="840">
          <cell r="H840">
            <v>7061</v>
          </cell>
          <cell r="I840">
            <v>0.11516397087728787</v>
          </cell>
        </row>
        <row r="841">
          <cell r="H841">
            <v>2730.75</v>
          </cell>
          <cell r="I841">
            <v>1.3076587915378796E-2</v>
          </cell>
        </row>
        <row r="842">
          <cell r="H842">
            <v>1535</v>
          </cell>
          <cell r="I842">
            <v>0.70111825470092859</v>
          </cell>
        </row>
        <row r="843">
          <cell r="H843">
            <v>2040</v>
          </cell>
          <cell r="I843">
            <v>0.44506132698212114</v>
          </cell>
        </row>
        <row r="844">
          <cell r="H844">
            <v>2293</v>
          </cell>
          <cell r="I844">
            <v>6.1675253483344753E-4</v>
          </cell>
        </row>
        <row r="845">
          <cell r="H845">
            <v>1844.25</v>
          </cell>
          <cell r="I845">
            <v>0.68074723600201448</v>
          </cell>
        </row>
        <row r="846">
          <cell r="H846">
            <v>2535.5</v>
          </cell>
          <cell r="I846">
            <v>0.62497586142340877</v>
          </cell>
        </row>
        <row r="847">
          <cell r="H847">
            <v>1831.5</v>
          </cell>
          <cell r="I847">
            <v>0.50692394414301767</v>
          </cell>
        </row>
        <row r="848">
          <cell r="H848">
            <v>2283</v>
          </cell>
          <cell r="I848">
            <v>0.37291132919343112</v>
          </cell>
        </row>
        <row r="849">
          <cell r="H849">
            <v>2381</v>
          </cell>
          <cell r="I849">
            <v>0.39973361086816167</v>
          </cell>
        </row>
        <row r="850">
          <cell r="H850">
            <v>1940</v>
          </cell>
          <cell r="I850">
            <v>0.59703139566163133</v>
          </cell>
        </row>
        <row r="851">
          <cell r="H851">
            <v>3124</v>
          </cell>
          <cell r="I851">
            <v>0.38931615353420673</v>
          </cell>
        </row>
        <row r="852">
          <cell r="H852">
            <v>2009</v>
          </cell>
          <cell r="I852">
            <v>0.56385518340510166</v>
          </cell>
        </row>
        <row r="853">
          <cell r="H853">
            <v>2102.75</v>
          </cell>
          <cell r="I853">
            <v>0.61387394081847224</v>
          </cell>
        </row>
        <row r="854">
          <cell r="H854">
            <v>2535.5</v>
          </cell>
          <cell r="I854">
            <v>0.61270502791041015</v>
          </cell>
        </row>
        <row r="855">
          <cell r="H855">
            <v>2112.5</v>
          </cell>
          <cell r="I855">
            <v>0.48836392603605816</v>
          </cell>
        </row>
        <row r="856">
          <cell r="H856">
            <v>1995.25</v>
          </cell>
          <cell r="I856">
            <v>0.4413990707770179</v>
          </cell>
        </row>
        <row r="857">
          <cell r="H857">
            <v>2586.5</v>
          </cell>
          <cell r="I857">
            <v>0.48634949303339187</v>
          </cell>
        </row>
        <row r="858">
          <cell r="H858">
            <v>4147</v>
          </cell>
          <cell r="I858">
            <v>0.31067001575160103</v>
          </cell>
        </row>
        <row r="859">
          <cell r="H859">
            <v>1236</v>
          </cell>
          <cell r="I859">
            <v>0.27460457521807674</v>
          </cell>
        </row>
        <row r="860">
          <cell r="H860">
            <v>3087.5</v>
          </cell>
          <cell r="I860">
            <v>0.32498284129674848</v>
          </cell>
        </row>
        <row r="861">
          <cell r="H861">
            <v>25880.25</v>
          </cell>
          <cell r="I861">
            <v>3.1188353695363994E-2</v>
          </cell>
        </row>
        <row r="862">
          <cell r="H862">
            <v>3979.5</v>
          </cell>
          <cell r="I862">
            <v>5.3839264907532075E-2</v>
          </cell>
        </row>
        <row r="863">
          <cell r="H863">
            <v>4178.75</v>
          </cell>
          <cell r="I863">
            <v>9.26451600836697E-2</v>
          </cell>
        </row>
        <row r="864">
          <cell r="H864">
            <v>4247.75</v>
          </cell>
          <cell r="I864">
            <v>0.28723742003116659</v>
          </cell>
        </row>
        <row r="865">
          <cell r="H865">
            <v>3875.25</v>
          </cell>
          <cell r="I865">
            <v>2.6184071505133751E-2</v>
          </cell>
        </row>
        <row r="866">
          <cell r="H866">
            <v>3195.5</v>
          </cell>
          <cell r="I866">
            <v>0.43083614550781041</v>
          </cell>
        </row>
        <row r="867">
          <cell r="H867">
            <v>3115</v>
          </cell>
          <cell r="I867">
            <v>0.38771697665060134</v>
          </cell>
        </row>
        <row r="868">
          <cell r="H868">
            <v>3337</v>
          </cell>
          <cell r="I868">
            <v>0.14875305975215952</v>
          </cell>
        </row>
        <row r="869">
          <cell r="H869">
            <v>1749.25</v>
          </cell>
          <cell r="I869">
            <v>0.44890214692448827</v>
          </cell>
        </row>
        <row r="870">
          <cell r="H870">
            <v>6146</v>
          </cell>
          <cell r="I870">
            <v>0.20778308604342741</v>
          </cell>
        </row>
        <row r="871">
          <cell r="H871">
            <v>5510.5</v>
          </cell>
          <cell r="I871">
            <v>0.23675020620436987</v>
          </cell>
        </row>
        <row r="872">
          <cell r="H872">
            <v>3142</v>
          </cell>
          <cell r="I872">
            <v>0.31642015733554607</v>
          </cell>
        </row>
        <row r="873">
          <cell r="H873">
            <v>5393.25</v>
          </cell>
          <cell r="I873">
            <v>0.29899541361811921</v>
          </cell>
        </row>
        <row r="874">
          <cell r="H874">
            <v>3459.5</v>
          </cell>
          <cell r="I874">
            <v>0.3350044845685074</v>
          </cell>
        </row>
        <row r="875">
          <cell r="H875">
            <v>3898</v>
          </cell>
          <cell r="I875">
            <v>0.282262224609099</v>
          </cell>
        </row>
        <row r="876">
          <cell r="H876">
            <v>2263.25</v>
          </cell>
          <cell r="I876">
            <v>0.4044403968832368</v>
          </cell>
        </row>
        <row r="877">
          <cell r="H877">
            <v>2843</v>
          </cell>
          <cell r="I877">
            <v>0.38999065525870791</v>
          </cell>
        </row>
        <row r="878">
          <cell r="H878">
            <v>3295.25</v>
          </cell>
          <cell r="I878">
            <v>0.46682673620251397</v>
          </cell>
        </row>
        <row r="879">
          <cell r="H879">
            <v>3376.5</v>
          </cell>
          <cell r="I879">
            <v>2.3245624970148607E-2</v>
          </cell>
        </row>
        <row r="880">
          <cell r="H880">
            <v>4217.5</v>
          </cell>
          <cell r="I880">
            <v>0.43943731440188288</v>
          </cell>
        </row>
        <row r="881">
          <cell r="H881">
            <v>1698.5</v>
          </cell>
          <cell r="I881">
            <v>0.59491056244661544</v>
          </cell>
        </row>
        <row r="882">
          <cell r="H882">
            <v>2749</v>
          </cell>
          <cell r="I882">
            <v>0.32667355842375967</v>
          </cell>
        </row>
        <row r="883">
          <cell r="H883">
            <v>2388.25</v>
          </cell>
          <cell r="I883">
            <v>0.219245293193191</v>
          </cell>
        </row>
        <row r="884">
          <cell r="H884">
            <v>2480.25</v>
          </cell>
          <cell r="I884">
            <v>0.37361694859186395</v>
          </cell>
        </row>
        <row r="885">
          <cell r="H885">
            <v>2793.25</v>
          </cell>
          <cell r="I885">
            <v>0.47503298125715798</v>
          </cell>
        </row>
        <row r="886">
          <cell r="H886">
            <v>2236.5</v>
          </cell>
          <cell r="I886">
            <v>0.5087121891031321</v>
          </cell>
        </row>
        <row r="887">
          <cell r="H887">
            <v>2614.5</v>
          </cell>
          <cell r="I887">
            <v>0.67100092718448057</v>
          </cell>
        </row>
        <row r="888">
          <cell r="H888">
            <v>2646.5</v>
          </cell>
          <cell r="I888">
            <v>0.23218431621050814</v>
          </cell>
        </row>
        <row r="889">
          <cell r="H889">
            <v>10721</v>
          </cell>
          <cell r="I889">
            <v>3.4032935275837936E-2</v>
          </cell>
        </row>
        <row r="890">
          <cell r="H890">
            <v>2470.5</v>
          </cell>
          <cell r="I890">
            <v>0.5109028959392784</v>
          </cell>
        </row>
        <row r="891">
          <cell r="H891">
            <v>4017</v>
          </cell>
          <cell r="I891">
            <v>0.84528921166487458</v>
          </cell>
        </row>
        <row r="892">
          <cell r="H892">
            <v>3205.75</v>
          </cell>
          <cell r="I892">
            <v>0.57691266823470799</v>
          </cell>
        </row>
        <row r="893">
          <cell r="H893">
            <v>4862</v>
          </cell>
          <cell r="I893">
            <v>0.42656194759772603</v>
          </cell>
        </row>
        <row r="894">
          <cell r="H894">
            <v>2742.5</v>
          </cell>
          <cell r="I894">
            <v>0.48730421748134001</v>
          </cell>
        </row>
        <row r="895">
          <cell r="H895">
            <v>3771.75</v>
          </cell>
          <cell r="I895">
            <v>0.47327926535572057</v>
          </cell>
        </row>
        <row r="896">
          <cell r="H896">
            <v>4210</v>
          </cell>
          <cell r="I896">
            <v>0.60935472735030738</v>
          </cell>
        </row>
        <row r="897">
          <cell r="H897">
            <v>5222.5</v>
          </cell>
          <cell r="I897">
            <v>0.19266882711890038</v>
          </cell>
        </row>
        <row r="898">
          <cell r="H898">
            <v>2444.5</v>
          </cell>
          <cell r="I898">
            <v>0.4191440891549631</v>
          </cell>
        </row>
        <row r="899">
          <cell r="H899">
            <v>1959.25</v>
          </cell>
          <cell r="I899">
            <v>0.40620067996705844</v>
          </cell>
        </row>
        <row r="900">
          <cell r="H900">
            <v>2392.25</v>
          </cell>
          <cell r="I900">
            <v>0.4594827009528637</v>
          </cell>
        </row>
        <row r="901">
          <cell r="H901">
            <v>2291.75</v>
          </cell>
          <cell r="I901">
            <v>0.57682388019122965</v>
          </cell>
        </row>
        <row r="902">
          <cell r="H902">
            <v>2187</v>
          </cell>
          <cell r="I902">
            <v>0.31297638966098673</v>
          </cell>
        </row>
        <row r="903">
          <cell r="H903">
            <v>2618.75</v>
          </cell>
          <cell r="I903">
            <v>0.22370900934150056</v>
          </cell>
        </row>
        <row r="904">
          <cell r="H904">
            <v>3237.25</v>
          </cell>
          <cell r="I904">
            <v>0.53613208569692827</v>
          </cell>
        </row>
        <row r="905">
          <cell r="H905">
            <v>1659.75</v>
          </cell>
          <cell r="I905">
            <v>0.45862355773298291</v>
          </cell>
        </row>
        <row r="906">
          <cell r="H906">
            <v>2127.25</v>
          </cell>
          <cell r="I906">
            <v>0.30597804305192949</v>
          </cell>
        </row>
        <row r="907">
          <cell r="H907">
            <v>2382.75</v>
          </cell>
          <cell r="I907">
            <v>0.66875044860093791</v>
          </cell>
        </row>
        <row r="908">
          <cell r="H908">
            <v>2297.25</v>
          </cell>
          <cell r="I908">
            <v>0.43754588723764382</v>
          </cell>
        </row>
        <row r="909">
          <cell r="H909">
            <v>4920.5</v>
          </cell>
          <cell r="I909">
            <v>0.25967725914116274</v>
          </cell>
        </row>
        <row r="910">
          <cell r="H910">
            <v>2297.5</v>
          </cell>
          <cell r="I910">
            <v>0.36532567976863195</v>
          </cell>
        </row>
        <row r="911">
          <cell r="H911">
            <v>2341.5</v>
          </cell>
          <cell r="I911">
            <v>0.62964665333075021</v>
          </cell>
        </row>
        <row r="912">
          <cell r="H912">
            <v>3946.75</v>
          </cell>
          <cell r="I912">
            <v>0.59866910985870625</v>
          </cell>
        </row>
        <row r="913">
          <cell r="H913">
            <v>2740.5</v>
          </cell>
          <cell r="I913">
            <v>0.42444468347085229</v>
          </cell>
        </row>
        <row r="914">
          <cell r="H914">
            <v>3006.75</v>
          </cell>
          <cell r="I914">
            <v>0.35711038404648626</v>
          </cell>
        </row>
        <row r="915">
          <cell r="H915">
            <v>4076.75</v>
          </cell>
          <cell r="I915">
            <v>0.36016612034926498</v>
          </cell>
        </row>
        <row r="916">
          <cell r="H916">
            <v>2118</v>
          </cell>
          <cell r="I916">
            <v>0.6316553493885495</v>
          </cell>
        </row>
        <row r="917">
          <cell r="H917">
            <v>3155.5</v>
          </cell>
          <cell r="I917">
            <v>1.366931188476609E-2</v>
          </cell>
        </row>
        <row r="918">
          <cell r="H918">
            <v>2111.5</v>
          </cell>
          <cell r="I918">
            <v>0.38545105619025155</v>
          </cell>
        </row>
        <row r="919">
          <cell r="H919">
            <v>2558.25</v>
          </cell>
          <cell r="I919">
            <v>0.33154483886768837</v>
          </cell>
        </row>
        <row r="920">
          <cell r="H920">
            <v>2728.5</v>
          </cell>
          <cell r="I920">
            <v>9.4591891197760611E-2</v>
          </cell>
        </row>
        <row r="921">
          <cell r="H921">
            <v>2184.5</v>
          </cell>
          <cell r="I921">
            <v>0.36124109306669128</v>
          </cell>
        </row>
        <row r="922">
          <cell r="H922">
            <v>3773.5</v>
          </cell>
          <cell r="I922">
            <v>7.3268517674291794E-2</v>
          </cell>
        </row>
        <row r="923">
          <cell r="H923">
            <v>2522.5</v>
          </cell>
          <cell r="I923">
            <v>0.84852813742385702</v>
          </cell>
        </row>
        <row r="924">
          <cell r="H924">
            <v>3194.75</v>
          </cell>
          <cell r="I924">
            <v>0.22742068007486582</v>
          </cell>
        </row>
        <row r="925">
          <cell r="H925">
            <v>2594.5</v>
          </cell>
          <cell r="I925">
            <v>0.44860195098595385</v>
          </cell>
        </row>
        <row r="926">
          <cell r="H926">
            <v>2004.5</v>
          </cell>
          <cell r="I926">
            <v>0.50409358459245512</v>
          </cell>
        </row>
        <row r="927">
          <cell r="H927">
            <v>2647.5</v>
          </cell>
          <cell r="I927">
            <v>0.70991117068700405</v>
          </cell>
        </row>
        <row r="928">
          <cell r="H928">
            <v>3743.5</v>
          </cell>
          <cell r="I928">
            <v>0.10540018269055523</v>
          </cell>
        </row>
        <row r="929">
          <cell r="H929">
            <v>3097</v>
          </cell>
          <cell r="I929">
            <v>0.30823188718173689</v>
          </cell>
        </row>
        <row r="930">
          <cell r="H930">
            <v>2163</v>
          </cell>
          <cell r="I930">
            <v>0.48317328830037787</v>
          </cell>
        </row>
        <row r="931">
          <cell r="H931">
            <v>3700.5</v>
          </cell>
          <cell r="I931">
            <v>0.44885659478643436</v>
          </cell>
        </row>
        <row r="932">
          <cell r="H932">
            <v>3278</v>
          </cell>
          <cell r="I932">
            <v>0.14539047300785021</v>
          </cell>
        </row>
        <row r="933">
          <cell r="H933">
            <v>2202.75</v>
          </cell>
          <cell r="I933">
            <v>0.31186209870513265</v>
          </cell>
        </row>
        <row r="934">
          <cell r="H934">
            <v>4706.25</v>
          </cell>
          <cell r="I934">
            <v>0.14972258325681689</v>
          </cell>
        </row>
        <row r="935">
          <cell r="H935">
            <v>3315.75</v>
          </cell>
          <cell r="I935">
            <v>0.13019337703819264</v>
          </cell>
        </row>
        <row r="936">
          <cell r="H936">
            <v>26028.75</v>
          </cell>
          <cell r="I936">
            <v>0.18409293964215104</v>
          </cell>
        </row>
        <row r="937">
          <cell r="H937">
            <v>29871</v>
          </cell>
          <cell r="I937">
            <v>0.11570881277626609</v>
          </cell>
        </row>
        <row r="938">
          <cell r="H938">
            <v>2339</v>
          </cell>
          <cell r="I938">
            <v>0.53267300062022094</v>
          </cell>
        </row>
        <row r="939">
          <cell r="H939">
            <v>2918.25</v>
          </cell>
          <cell r="I939">
            <v>0.66282552897654445</v>
          </cell>
        </row>
        <row r="940">
          <cell r="H940">
            <v>1887</v>
          </cell>
          <cell r="I940">
            <v>0.64527709443732639</v>
          </cell>
        </row>
        <row r="941">
          <cell r="H941">
            <v>1772</v>
          </cell>
          <cell r="I941">
            <v>0.54270046411608619</v>
          </cell>
        </row>
        <row r="942">
          <cell r="H942">
            <v>1703.5</v>
          </cell>
          <cell r="I942">
            <v>0.48856159756769385</v>
          </cell>
        </row>
        <row r="943">
          <cell r="H943">
            <v>2476.5</v>
          </cell>
          <cell r="I943">
            <v>0.38717415517422105</v>
          </cell>
        </row>
        <row r="944">
          <cell r="H944">
            <v>1788.25</v>
          </cell>
          <cell r="I944">
            <v>0.49091182376239267</v>
          </cell>
        </row>
        <row r="945">
          <cell r="H945">
            <v>2298.75</v>
          </cell>
          <cell r="I945">
            <v>0.46402200301029123</v>
          </cell>
        </row>
        <row r="946">
          <cell r="H946">
            <v>1943.5</v>
          </cell>
          <cell r="I946">
            <v>0.46825131329410169</v>
          </cell>
        </row>
        <row r="947">
          <cell r="H947">
            <v>4508</v>
          </cell>
          <cell r="I947">
            <v>0.49205722550625541</v>
          </cell>
        </row>
        <row r="948">
          <cell r="H948">
            <v>7030.25</v>
          </cell>
          <cell r="I948">
            <v>0.28318468652334194</v>
          </cell>
        </row>
        <row r="949">
          <cell r="H949">
            <v>2207.25</v>
          </cell>
          <cell r="I949">
            <v>0.55854147604428384</v>
          </cell>
        </row>
        <row r="950">
          <cell r="H950">
            <v>2980.75</v>
          </cell>
          <cell r="I950">
            <v>0.43850939697167929</v>
          </cell>
        </row>
        <row r="951">
          <cell r="H951">
            <v>2963.5</v>
          </cell>
          <cell r="I951">
            <v>0.35814654245352046</v>
          </cell>
        </row>
        <row r="952">
          <cell r="H952">
            <v>3226</v>
          </cell>
          <cell r="I952">
            <v>0.4129538672521561</v>
          </cell>
        </row>
        <row r="953">
          <cell r="H953">
            <v>2625.75</v>
          </cell>
          <cell r="I953">
            <v>0.45605458780897584</v>
          </cell>
        </row>
        <row r="954">
          <cell r="H954">
            <v>2365</v>
          </cell>
          <cell r="I954">
            <v>0.26370747611269979</v>
          </cell>
        </row>
        <row r="955">
          <cell r="H955">
            <v>2245</v>
          </cell>
          <cell r="I955">
            <v>9.2601066222202655E-2</v>
          </cell>
        </row>
        <row r="956">
          <cell r="H956">
            <v>1348.25</v>
          </cell>
          <cell r="I956">
            <v>0.34483419887272759</v>
          </cell>
        </row>
        <row r="957">
          <cell r="H957">
            <v>1490.25</v>
          </cell>
          <cell r="I957">
            <v>0.45716985987132264</v>
          </cell>
        </row>
        <row r="958">
          <cell r="H958">
            <v>2591.75</v>
          </cell>
          <cell r="I958">
            <v>0.45739925481209492</v>
          </cell>
        </row>
        <row r="959">
          <cell r="H959">
            <v>2244.5</v>
          </cell>
          <cell r="I959">
            <v>0.54281353708372526</v>
          </cell>
        </row>
        <row r="960">
          <cell r="H960">
            <v>1937</v>
          </cell>
          <cell r="I960">
            <v>0.50742303864186944</v>
          </cell>
        </row>
        <row r="961">
          <cell r="H961">
            <v>2667.5</v>
          </cell>
          <cell r="I961">
            <v>0.52141669675499114</v>
          </cell>
        </row>
        <row r="962">
          <cell r="H962">
            <v>2481.25</v>
          </cell>
          <cell r="I962">
            <v>0.32017510072063926</v>
          </cell>
        </row>
        <row r="963">
          <cell r="H963">
            <v>2064.25</v>
          </cell>
          <cell r="I963">
            <v>0.50440340816141038</v>
          </cell>
        </row>
        <row r="964">
          <cell r="H964">
            <v>2142</v>
          </cell>
          <cell r="I964">
            <v>0.42947988904000856</v>
          </cell>
        </row>
        <row r="965">
          <cell r="H965">
            <v>9597.25</v>
          </cell>
          <cell r="I965">
            <v>0.47857585216569531</v>
          </cell>
        </row>
        <row r="966">
          <cell r="H966">
            <v>2125.25</v>
          </cell>
          <cell r="I966">
            <v>0.42072063277750349</v>
          </cell>
        </row>
        <row r="967">
          <cell r="H967">
            <v>2148</v>
          </cell>
          <cell r="I967">
            <v>0.56357858910212721</v>
          </cell>
        </row>
        <row r="968">
          <cell r="H968">
            <v>2559.25</v>
          </cell>
          <cell r="I968">
            <v>0.47370697522490407</v>
          </cell>
        </row>
        <row r="969">
          <cell r="H969">
            <v>2380.25</v>
          </cell>
          <cell r="I969">
            <v>0.51259857197243475</v>
          </cell>
        </row>
        <row r="970">
          <cell r="H970">
            <v>5020.25</v>
          </cell>
          <cell r="I970">
            <v>0.44544100303818668</v>
          </cell>
        </row>
        <row r="971">
          <cell r="H971">
            <v>1972.75</v>
          </cell>
          <cell r="I971">
            <v>0.49589772235285184</v>
          </cell>
        </row>
        <row r="972">
          <cell r="H972">
            <v>3234</v>
          </cell>
          <cell r="I972">
            <v>0.61308825431264047</v>
          </cell>
        </row>
        <row r="973">
          <cell r="H973">
            <v>1832</v>
          </cell>
          <cell r="I973">
            <v>0.20842667131044523</v>
          </cell>
        </row>
        <row r="974">
          <cell r="H974">
            <v>1676.75</v>
          </cell>
          <cell r="I974">
            <v>0.54253339734396511</v>
          </cell>
        </row>
        <row r="975">
          <cell r="H975">
            <v>1765.5</v>
          </cell>
          <cell r="I975">
            <v>0.36166379122710418</v>
          </cell>
        </row>
        <row r="976">
          <cell r="H976">
            <v>1607.25</v>
          </cell>
          <cell r="I976">
            <v>0.42125042338535962</v>
          </cell>
        </row>
        <row r="977">
          <cell r="H977">
            <v>1867.5</v>
          </cell>
          <cell r="I977">
            <v>0.50018102165859668</v>
          </cell>
        </row>
        <row r="978">
          <cell r="H978">
            <v>2535.75</v>
          </cell>
          <cell r="I978">
            <v>0.50263629028443335</v>
          </cell>
        </row>
        <row r="979">
          <cell r="H979">
            <v>6539</v>
          </cell>
          <cell r="I979">
            <v>0.42973579269541828</v>
          </cell>
        </row>
        <row r="980">
          <cell r="H980">
            <v>1980.75</v>
          </cell>
          <cell r="I980">
            <v>0.49782173740484181</v>
          </cell>
        </row>
        <row r="981">
          <cell r="H981">
            <v>1979.75</v>
          </cell>
          <cell r="I981">
            <v>0.37127793865054481</v>
          </cell>
        </row>
        <row r="982">
          <cell r="H982">
            <v>3015</v>
          </cell>
          <cell r="I982">
            <v>0.14329759313598028</v>
          </cell>
        </row>
        <row r="983">
          <cell r="H983">
            <v>2949.5</v>
          </cell>
          <cell r="I983">
            <v>0.49961367417961183</v>
          </cell>
        </row>
        <row r="984">
          <cell r="H984">
            <v>2695.75</v>
          </cell>
          <cell r="I984">
            <v>0.10033138970744856</v>
          </cell>
        </row>
        <row r="985">
          <cell r="H985">
            <v>2462</v>
          </cell>
          <cell r="I985">
            <v>0.20621554382288429</v>
          </cell>
        </row>
        <row r="986">
          <cell r="H986">
            <v>2048.75</v>
          </cell>
          <cell r="I986">
            <v>0.46921863039566142</v>
          </cell>
        </row>
        <row r="987">
          <cell r="H987">
            <v>5417.5</v>
          </cell>
          <cell r="I987">
            <v>0.43189964724435359</v>
          </cell>
        </row>
        <row r="988">
          <cell r="H988">
            <v>4092.75</v>
          </cell>
          <cell r="I988">
            <v>0.10253933776414781</v>
          </cell>
        </row>
        <row r="989">
          <cell r="H989">
            <v>2599.5</v>
          </cell>
          <cell r="I989">
            <v>0.53614443766827669</v>
          </cell>
        </row>
        <row r="990">
          <cell r="H990">
            <v>2507.25</v>
          </cell>
          <cell r="I990">
            <v>0.52837353855937652</v>
          </cell>
        </row>
        <row r="991">
          <cell r="H991">
            <v>3234.75</v>
          </cell>
          <cell r="I991">
            <v>0.57130336892527767</v>
          </cell>
        </row>
        <row r="992">
          <cell r="H992">
            <v>1475.5</v>
          </cell>
          <cell r="I992">
            <v>0.45479114560896888</v>
          </cell>
        </row>
        <row r="993">
          <cell r="H993">
            <v>3834.75</v>
          </cell>
          <cell r="I993">
            <v>5.2644627688574044E-2</v>
          </cell>
        </row>
        <row r="994">
          <cell r="H994">
            <v>2543.25</v>
          </cell>
          <cell r="I994">
            <v>0.74526677557084064</v>
          </cell>
        </row>
        <row r="995">
          <cell r="H995">
            <v>4352.75</v>
          </cell>
          <cell r="I995">
            <v>8.4068177419800896E-2</v>
          </cell>
        </row>
        <row r="996">
          <cell r="H996">
            <v>2068</v>
          </cell>
          <cell r="I996">
            <v>0.37953990672972326</v>
          </cell>
        </row>
        <row r="997">
          <cell r="H997">
            <v>2794.75</v>
          </cell>
          <cell r="I997">
            <v>0.70147725229079627</v>
          </cell>
        </row>
        <row r="998">
          <cell r="H998">
            <v>2403</v>
          </cell>
          <cell r="I998">
            <v>0.54261544091052594</v>
          </cell>
        </row>
        <row r="999">
          <cell r="H999">
            <v>3266</v>
          </cell>
          <cell r="I999">
            <v>0.73698453250428897</v>
          </cell>
        </row>
        <row r="1000">
          <cell r="H1000">
            <v>8545.75</v>
          </cell>
          <cell r="I1000">
            <v>4.8032704733790579E-2</v>
          </cell>
        </row>
        <row r="1001">
          <cell r="H1001">
            <v>2006.75</v>
          </cell>
          <cell r="I1001">
            <v>0.40398551121483828</v>
          </cell>
        </row>
        <row r="1002">
          <cell r="H1002">
            <v>3050.75</v>
          </cell>
          <cell r="I1002">
            <v>8.44842814856991E-2</v>
          </cell>
        </row>
        <row r="1003">
          <cell r="H1003">
            <v>2655</v>
          </cell>
          <cell r="I1003">
            <v>0.57207735065487908</v>
          </cell>
        </row>
        <row r="1004">
          <cell r="H1004">
            <v>1805</v>
          </cell>
          <cell r="I1004">
            <v>0.47871716709693135</v>
          </cell>
        </row>
        <row r="1005">
          <cell r="H1005">
            <v>3146.5</v>
          </cell>
          <cell r="I1005">
            <v>0.65688006401025856</v>
          </cell>
        </row>
        <row r="1006">
          <cell r="H1006">
            <v>3330.25</v>
          </cell>
          <cell r="I1006">
            <v>0.23090717650037398</v>
          </cell>
        </row>
        <row r="1007">
          <cell r="H1007">
            <v>3062.25</v>
          </cell>
          <cell r="I1007">
            <v>5.6919527002199023E-2</v>
          </cell>
        </row>
        <row r="1008">
          <cell r="H1008">
            <v>8194.25</v>
          </cell>
          <cell r="I1008">
            <v>5.9153882112869184E-2</v>
          </cell>
        </row>
        <row r="1009">
          <cell r="H1009">
            <v>3819.5</v>
          </cell>
          <cell r="I1009">
            <v>0.60815441188579877</v>
          </cell>
        </row>
        <row r="1010">
          <cell r="H1010">
            <v>2628</v>
          </cell>
          <cell r="I1010">
            <v>0.44449787006094998</v>
          </cell>
        </row>
        <row r="1011">
          <cell r="H1011">
            <v>6228.25</v>
          </cell>
          <cell r="I1011">
            <v>1.663246392547332E-2</v>
          </cell>
        </row>
        <row r="1012">
          <cell r="H1012">
            <v>2019.5</v>
          </cell>
          <cell r="I1012">
            <v>0.39810864580792499</v>
          </cell>
        </row>
        <row r="1013">
          <cell r="H1013">
            <v>2191.25</v>
          </cell>
          <cell r="I1013">
            <v>0.27154836571294</v>
          </cell>
        </row>
        <row r="1014">
          <cell r="H1014">
            <v>1954</v>
          </cell>
          <cell r="I1014">
            <v>0.57067932135679911</v>
          </cell>
        </row>
        <row r="1015">
          <cell r="H1015">
            <v>1697.25</v>
          </cell>
          <cell r="I1015">
            <v>0.66263269139914793</v>
          </cell>
        </row>
        <row r="1016">
          <cell r="H1016">
            <v>2796.75</v>
          </cell>
          <cell r="I1016">
            <v>0.68909252958753386</v>
          </cell>
        </row>
        <row r="1017">
          <cell r="H1017">
            <v>1858.5</v>
          </cell>
          <cell r="I1017">
            <v>0.42650885214426676</v>
          </cell>
        </row>
        <row r="1018">
          <cell r="H1018">
            <v>2402</v>
          </cell>
          <cell r="I1018">
            <v>0.10185634733161758</v>
          </cell>
        </row>
        <row r="1019">
          <cell r="H1019">
            <v>1708.75</v>
          </cell>
          <cell r="I1019">
            <v>0.56092654975763867</v>
          </cell>
        </row>
        <row r="1020">
          <cell r="H1020">
            <v>1590.5</v>
          </cell>
          <cell r="I1020">
            <v>0.4441368591042823</v>
          </cell>
        </row>
        <row r="1021">
          <cell r="H1021">
            <v>1957</v>
          </cell>
          <cell r="I1021">
            <v>0.60918857081273337</v>
          </cell>
        </row>
        <row r="1022">
          <cell r="H1022">
            <v>2854</v>
          </cell>
          <cell r="I1022">
            <v>0.52772860684209755</v>
          </cell>
        </row>
        <row r="1023">
          <cell r="H1023">
            <v>2333.75</v>
          </cell>
          <cell r="I1023">
            <v>0.62461730237431923</v>
          </cell>
        </row>
        <row r="1024">
          <cell r="H1024">
            <v>2102.25</v>
          </cell>
          <cell r="I1024">
            <v>0.54641216127365755</v>
          </cell>
        </row>
        <row r="1025">
          <cell r="H1025">
            <v>2344</v>
          </cell>
          <cell r="I1025">
            <v>6.6065010699596374E-2</v>
          </cell>
        </row>
        <row r="1026">
          <cell r="H1026">
            <v>18328.5</v>
          </cell>
          <cell r="I1026">
            <v>9.4867314561350918E-2</v>
          </cell>
        </row>
        <row r="1027">
          <cell r="H1027">
            <v>2423.75</v>
          </cell>
          <cell r="I1027">
            <v>0.51127576442678679</v>
          </cell>
        </row>
        <row r="1028">
          <cell r="H1028">
            <v>4369</v>
          </cell>
          <cell r="I1028">
            <v>0.72960342631928499</v>
          </cell>
        </row>
        <row r="1029">
          <cell r="H1029">
            <v>2418</v>
          </cell>
          <cell r="I1029">
            <v>0.31495202784859871</v>
          </cell>
        </row>
        <row r="1030">
          <cell r="H1030">
            <v>3578.25</v>
          </cell>
          <cell r="I1030">
            <v>0.26430666382645351</v>
          </cell>
        </row>
        <row r="1031">
          <cell r="H1031">
            <v>2411.25</v>
          </cell>
          <cell r="I1031">
            <v>0.23680195989969399</v>
          </cell>
        </row>
        <row r="1032">
          <cell r="H1032">
            <v>18792</v>
          </cell>
          <cell r="I1032">
            <v>0.1806900150733185</v>
          </cell>
        </row>
        <row r="1033">
          <cell r="H1033">
            <v>3289</v>
          </cell>
          <cell r="I1033">
            <v>0.3543058605641321</v>
          </cell>
        </row>
        <row r="1034">
          <cell r="H1034">
            <v>2560</v>
          </cell>
          <cell r="I1034">
            <v>0.49718445552179125</v>
          </cell>
        </row>
        <row r="1035">
          <cell r="H1035">
            <v>2664</v>
          </cell>
          <cell r="I1035">
            <v>0.29622040833490504</v>
          </cell>
        </row>
        <row r="1036">
          <cell r="H1036">
            <v>1666.5</v>
          </cell>
          <cell r="I1036">
            <v>0.51977546171828426</v>
          </cell>
        </row>
        <row r="1037">
          <cell r="H1037">
            <v>1334</v>
          </cell>
          <cell r="I1037">
            <v>0.41451087173004514</v>
          </cell>
        </row>
        <row r="1038">
          <cell r="H1038">
            <v>2036.75</v>
          </cell>
          <cell r="I1038">
            <v>0.48239836624951898</v>
          </cell>
        </row>
        <row r="1039">
          <cell r="H1039">
            <v>5405.75</v>
          </cell>
          <cell r="I1039">
            <v>0.30916096329545484</v>
          </cell>
        </row>
        <row r="1040">
          <cell r="H1040">
            <v>2845.5</v>
          </cell>
          <cell r="I1040">
            <v>0.46891952068143217</v>
          </cell>
        </row>
        <row r="1041">
          <cell r="H1041">
            <v>4330</v>
          </cell>
          <cell r="I1041">
            <v>0.28610879460481092</v>
          </cell>
        </row>
        <row r="1042">
          <cell r="H1042">
            <v>3570.75</v>
          </cell>
          <cell r="I1042">
            <v>0.36486571289959074</v>
          </cell>
        </row>
        <row r="1043">
          <cell r="H1043">
            <v>2747.5</v>
          </cell>
          <cell r="I1043">
            <v>0.58910552216051215</v>
          </cell>
        </row>
        <row r="1044">
          <cell r="H1044">
            <v>7115</v>
          </cell>
          <cell r="I1044">
            <v>0.36016232958820071</v>
          </cell>
        </row>
        <row r="1045">
          <cell r="H1045">
            <v>2557.25</v>
          </cell>
          <cell r="I1045">
            <v>0.62781736110433328</v>
          </cell>
        </row>
        <row r="1046">
          <cell r="H1046">
            <v>7443.25</v>
          </cell>
          <cell r="I1046">
            <v>0.23925683383176971</v>
          </cell>
        </row>
        <row r="1047">
          <cell r="H1047">
            <v>7003</v>
          </cell>
          <cell r="I1047">
            <v>0.17589319046508151</v>
          </cell>
        </row>
        <row r="1048">
          <cell r="H1048">
            <v>7947.25</v>
          </cell>
          <cell r="I1048">
            <v>0.12638902547113665</v>
          </cell>
        </row>
        <row r="1049">
          <cell r="H1049">
            <v>2341</v>
          </cell>
          <cell r="I1049">
            <v>0.82581372907476325</v>
          </cell>
        </row>
        <row r="1050">
          <cell r="H1050">
            <v>2367.75</v>
          </cell>
          <cell r="I1050">
            <v>0.53262588712752923</v>
          </cell>
        </row>
        <row r="1051">
          <cell r="H1051">
            <v>2028.75</v>
          </cell>
          <cell r="I1051">
            <v>0.3689328541643675</v>
          </cell>
        </row>
        <row r="1052">
          <cell r="H1052">
            <v>2116</v>
          </cell>
          <cell r="I1052">
            <v>0.50994562764209428</v>
          </cell>
        </row>
        <row r="1053">
          <cell r="H1053">
            <v>2493.5</v>
          </cell>
          <cell r="I1053">
            <v>0.41431040999139601</v>
          </cell>
        </row>
        <row r="1054">
          <cell r="H1054">
            <v>2371</v>
          </cell>
          <cell r="I1054">
            <v>0.47955618057695848</v>
          </cell>
        </row>
        <row r="1055">
          <cell r="H1055">
            <v>2483.75</v>
          </cell>
          <cell r="I1055">
            <v>0.61564908477741676</v>
          </cell>
        </row>
        <row r="1056">
          <cell r="H1056">
            <v>2949.5</v>
          </cell>
          <cell r="I1056">
            <v>2.1336668427056359E-2</v>
          </cell>
        </row>
        <row r="1057">
          <cell r="H1057">
            <v>2120.5</v>
          </cell>
          <cell r="I1057">
            <v>0.64991799883639767</v>
          </cell>
        </row>
        <row r="1058">
          <cell r="H1058">
            <v>2293.75</v>
          </cell>
          <cell r="I1058">
            <v>0.44961972331796385</v>
          </cell>
        </row>
        <row r="1059">
          <cell r="H1059">
            <v>1938.25</v>
          </cell>
          <cell r="I1059">
            <v>0.53573393946727466</v>
          </cell>
        </row>
        <row r="1060">
          <cell r="H1060">
            <v>2210</v>
          </cell>
          <cell r="I1060">
            <v>0.58872238795622056</v>
          </cell>
        </row>
        <row r="1061">
          <cell r="H1061">
            <v>2796.25</v>
          </cell>
          <cell r="I1061">
            <v>0.45833921891841478</v>
          </cell>
        </row>
        <row r="1062">
          <cell r="H1062">
            <v>2158.75</v>
          </cell>
          <cell r="I1062">
            <v>0.56617675565996406</v>
          </cell>
        </row>
        <row r="1063">
          <cell r="H1063">
            <v>2089</v>
          </cell>
          <cell r="I1063">
            <v>0.5429388592739216</v>
          </cell>
        </row>
        <row r="1064">
          <cell r="H1064">
            <v>2423.5</v>
          </cell>
          <cell r="I1064">
            <v>0.51176616224518434</v>
          </cell>
        </row>
        <row r="1065">
          <cell r="H1065">
            <v>2557.5</v>
          </cell>
          <cell r="I1065">
            <v>0.52283046851368964</v>
          </cell>
        </row>
        <row r="1066">
          <cell r="H1066">
            <v>2569</v>
          </cell>
          <cell r="I1066">
            <v>0.41176790371937522</v>
          </cell>
        </row>
        <row r="1067">
          <cell r="H1067">
            <v>4117.5</v>
          </cell>
          <cell r="I1067">
            <v>4.6367657782724432E-3</v>
          </cell>
        </row>
        <row r="1068">
          <cell r="H1068">
            <v>2341.25</v>
          </cell>
          <cell r="I1068">
            <v>0.21941829216530775</v>
          </cell>
        </row>
        <row r="1069">
          <cell r="H1069">
            <v>3206</v>
          </cell>
          <cell r="I1069">
            <v>0.16365353451042366</v>
          </cell>
        </row>
        <row r="1070">
          <cell r="H1070">
            <v>1842.25</v>
          </cell>
          <cell r="I1070">
            <v>0.51644031705061733</v>
          </cell>
        </row>
        <row r="1071">
          <cell r="H1071">
            <v>2072.5</v>
          </cell>
          <cell r="I1071">
            <v>0.65951141521524559</v>
          </cell>
        </row>
        <row r="1072">
          <cell r="H1072">
            <v>2169.75</v>
          </cell>
          <cell r="I1072">
            <v>0.61121270566441754</v>
          </cell>
        </row>
        <row r="1073">
          <cell r="H1073">
            <v>1987.75</v>
          </cell>
          <cell r="I1073">
            <v>0.57432971863950744</v>
          </cell>
        </row>
        <row r="1074">
          <cell r="H1074">
            <v>2048</v>
          </cell>
          <cell r="I1074">
            <v>0.73127546999663462</v>
          </cell>
        </row>
        <row r="1075">
          <cell r="H1075">
            <v>2003</v>
          </cell>
          <cell r="I1075">
            <v>0.4984696829932127</v>
          </cell>
        </row>
        <row r="1076">
          <cell r="H1076">
            <v>2241.25</v>
          </cell>
          <cell r="I1076">
            <v>0.41503579281691166</v>
          </cell>
        </row>
        <row r="1077">
          <cell r="H1077">
            <v>2650.5</v>
          </cell>
          <cell r="I1077">
            <v>0.45966609469323572</v>
          </cell>
        </row>
        <row r="1078">
          <cell r="H1078">
            <v>2491.5</v>
          </cell>
          <cell r="I1078">
            <v>0.39704691426047761</v>
          </cell>
        </row>
        <row r="1079">
          <cell r="H1079">
            <v>3701</v>
          </cell>
          <cell r="I1079">
            <v>0.2342374800688212</v>
          </cell>
        </row>
        <row r="1080">
          <cell r="H1080">
            <v>2272</v>
          </cell>
          <cell r="I1080">
            <v>0.68158620193597674</v>
          </cell>
        </row>
        <row r="1081">
          <cell r="H1081">
            <v>12635.5</v>
          </cell>
          <cell r="I1081">
            <v>3.3017530046303119E-3</v>
          </cell>
        </row>
        <row r="1082">
          <cell r="H1082">
            <v>2298.25</v>
          </cell>
          <cell r="I1082">
            <v>0.56165492398827044</v>
          </cell>
        </row>
        <row r="1083">
          <cell r="H1083">
            <v>3275</v>
          </cell>
          <cell r="I1083">
            <v>0.46291204240120848</v>
          </cell>
        </row>
        <row r="1084">
          <cell r="H1084">
            <v>4184.25</v>
          </cell>
          <cell r="I1084">
            <v>0.25982593680452098</v>
          </cell>
        </row>
        <row r="1085">
          <cell r="H1085">
            <v>3829.75</v>
          </cell>
          <cell r="I1085">
            <v>0.36290054923223686</v>
          </cell>
        </row>
        <row r="1086">
          <cell r="H1086">
            <v>4690.5</v>
          </cell>
          <cell r="I1086">
            <v>0.2832648207759349</v>
          </cell>
        </row>
        <row r="1087">
          <cell r="H1087">
            <v>2346.5</v>
          </cell>
          <cell r="I1087">
            <v>0.44990855500171123</v>
          </cell>
        </row>
        <row r="1088">
          <cell r="H1088">
            <v>2617.5</v>
          </cell>
          <cell r="I1088">
            <v>0.32930779991075509</v>
          </cell>
        </row>
        <row r="1089">
          <cell r="H1089">
            <v>2269.25</v>
          </cell>
          <cell r="I1089">
            <v>0.76140373243553106</v>
          </cell>
        </row>
        <row r="1090">
          <cell r="H1090">
            <v>2738.75</v>
          </cell>
          <cell r="I1090">
            <v>0.45995827683572232</v>
          </cell>
        </row>
        <row r="1091">
          <cell r="H1091">
            <v>2290.75</v>
          </cell>
          <cell r="I1091">
            <v>0.52398287070355321</v>
          </cell>
        </row>
        <row r="1092">
          <cell r="H1092">
            <v>4008.5</v>
          </cell>
          <cell r="I1092">
            <v>0.51526977868177759</v>
          </cell>
        </row>
        <row r="1093">
          <cell r="H1093">
            <v>1957</v>
          </cell>
          <cell r="I1093">
            <v>0.58967719309986999</v>
          </cell>
        </row>
        <row r="1094">
          <cell r="H1094">
            <v>3745.5</v>
          </cell>
          <cell r="I1094">
            <v>0.28412647328414209</v>
          </cell>
        </row>
        <row r="1095">
          <cell r="H1095">
            <v>3615</v>
          </cell>
          <cell r="I1095">
            <v>0.3012294448208252</v>
          </cell>
        </row>
        <row r="1096">
          <cell r="H1096">
            <v>7904.25</v>
          </cell>
          <cell r="I1096">
            <v>1.0292712238279182</v>
          </cell>
        </row>
        <row r="1097">
          <cell r="H1097">
            <v>3022.25</v>
          </cell>
          <cell r="I1097">
            <v>0.73196577547923369</v>
          </cell>
        </row>
        <row r="1098">
          <cell r="H1098">
            <v>3821</v>
          </cell>
          <cell r="I1098">
            <v>0.33199412861781374</v>
          </cell>
        </row>
        <row r="1099">
          <cell r="H1099">
            <v>2702.5</v>
          </cell>
          <cell r="I1099">
            <v>0.64234862083736322</v>
          </cell>
        </row>
        <row r="1100">
          <cell r="H1100">
            <v>4713</v>
          </cell>
          <cell r="I1100">
            <v>6.8415169153631591E-2</v>
          </cell>
        </row>
        <row r="1101">
          <cell r="H1101">
            <v>2853.5</v>
          </cell>
          <cell r="I1101">
            <v>0.55037117960936466</v>
          </cell>
        </row>
        <row r="1102">
          <cell r="H1102">
            <v>3613.5</v>
          </cell>
          <cell r="I1102">
            <v>0.41387320941180239</v>
          </cell>
        </row>
        <row r="1103">
          <cell r="H1103">
            <v>3195</v>
          </cell>
          <cell r="I1103">
            <v>0.54178322389504485</v>
          </cell>
        </row>
        <row r="1104">
          <cell r="H1104">
            <v>3097.75</v>
          </cell>
          <cell r="I1104">
            <v>0.38702269308426807</v>
          </cell>
        </row>
        <row r="1105">
          <cell r="H1105">
            <v>3260.5</v>
          </cell>
          <cell r="I1105">
            <v>0.31728177300288884</v>
          </cell>
        </row>
        <row r="1106">
          <cell r="H1106">
            <v>63415</v>
          </cell>
          <cell r="I1106">
            <v>0.24174209597294569</v>
          </cell>
        </row>
        <row r="1107">
          <cell r="H1107">
            <v>2846</v>
          </cell>
          <cell r="I1107">
            <v>0.40796533194248458</v>
          </cell>
        </row>
        <row r="1108">
          <cell r="H1108">
            <v>1573.5</v>
          </cell>
          <cell r="I1108">
            <v>0.47410082882224824</v>
          </cell>
        </row>
        <row r="1109">
          <cell r="H1109">
            <v>2782</v>
          </cell>
          <cell r="I1109">
            <v>0.41938396439892289</v>
          </cell>
        </row>
        <row r="1110">
          <cell r="H1110">
            <v>2837.5</v>
          </cell>
          <cell r="I1110">
            <v>0.47622239959382995</v>
          </cell>
        </row>
        <row r="1111">
          <cell r="H1111">
            <v>6450</v>
          </cell>
          <cell r="I1111">
            <v>0.37690435871617833</v>
          </cell>
        </row>
        <row r="1112">
          <cell r="H1112">
            <v>2926.5</v>
          </cell>
          <cell r="I1112">
            <v>0.40713306895586282</v>
          </cell>
        </row>
        <row r="1113">
          <cell r="H1113">
            <v>4361.5</v>
          </cell>
          <cell r="I1113">
            <v>0.44827473345885677</v>
          </cell>
        </row>
        <row r="1114">
          <cell r="H1114">
            <v>2828.75</v>
          </cell>
          <cell r="I1114">
            <v>0.50256763007531724</v>
          </cell>
        </row>
        <row r="1115">
          <cell r="H1115">
            <v>1863.25</v>
          </cell>
          <cell r="I1115">
            <v>0.56754498390687347</v>
          </cell>
        </row>
        <row r="1116">
          <cell r="H1116">
            <v>12018.75</v>
          </cell>
          <cell r="I1116">
            <v>0.28878490986618144</v>
          </cell>
        </row>
        <row r="1117">
          <cell r="H1117">
            <v>3082.5</v>
          </cell>
          <cell r="I1117">
            <v>6.6524238943746561E-3</v>
          </cell>
        </row>
        <row r="1118">
          <cell r="H1118">
            <v>7296.25</v>
          </cell>
          <cell r="I1118">
            <v>0.28730074392016725</v>
          </cell>
        </row>
        <row r="1119">
          <cell r="H1119">
            <v>3339.25</v>
          </cell>
          <cell r="I1119">
            <v>0.45495812514166278</v>
          </cell>
        </row>
        <row r="1120">
          <cell r="H1120">
            <v>65874.25</v>
          </cell>
          <cell r="I1120">
            <v>7.978187457419271E-2</v>
          </cell>
        </row>
        <row r="1121">
          <cell r="H1121">
            <v>2605.75</v>
          </cell>
          <cell r="I1121">
            <v>0.54150689124350204</v>
          </cell>
        </row>
        <row r="1122">
          <cell r="H1122">
            <v>2539</v>
          </cell>
          <cell r="I1122">
            <v>0.55671778479397738</v>
          </cell>
        </row>
        <row r="1123">
          <cell r="H1123">
            <v>4640.25</v>
          </cell>
          <cell r="I1123">
            <v>0.5955986971106344</v>
          </cell>
        </row>
        <row r="1124">
          <cell r="H1124">
            <v>20064</v>
          </cell>
          <cell r="I1124">
            <v>0.19460943210287657</v>
          </cell>
        </row>
        <row r="1125">
          <cell r="H1125">
            <v>4264.5</v>
          </cell>
          <cell r="I1125">
            <v>0.16100379517695806</v>
          </cell>
        </row>
        <row r="1126">
          <cell r="H1126">
            <v>2605.75</v>
          </cell>
          <cell r="I1126">
            <v>0.56294464840122538</v>
          </cell>
        </row>
        <row r="1127">
          <cell r="H1127">
            <v>2457.5</v>
          </cell>
          <cell r="I1127">
            <v>0.26903147117372206</v>
          </cell>
        </row>
        <row r="1128">
          <cell r="H1128">
            <v>1981.5</v>
          </cell>
          <cell r="I1128">
            <v>0.53849312783774939</v>
          </cell>
        </row>
        <row r="1129">
          <cell r="H1129">
            <v>1908.5</v>
          </cell>
          <cell r="I1129">
            <v>0.56872355730749302</v>
          </cell>
        </row>
        <row r="1130">
          <cell r="H1130">
            <v>2085</v>
          </cell>
          <cell r="I1130">
            <v>0.55551122665878416</v>
          </cell>
        </row>
        <row r="1131">
          <cell r="H1131">
            <v>2419.25</v>
          </cell>
          <cell r="I1131">
            <v>0.39677480849880675</v>
          </cell>
        </row>
        <row r="1132">
          <cell r="H1132">
            <v>2363.5</v>
          </cell>
          <cell r="I1132">
            <v>0.51668009778259683</v>
          </cell>
        </row>
        <row r="1133">
          <cell r="H1133">
            <v>2311.5</v>
          </cell>
          <cell r="I1133">
            <v>0.60110959335131553</v>
          </cell>
        </row>
        <row r="1134">
          <cell r="H1134">
            <v>2172.5</v>
          </cell>
          <cell r="I1134">
            <v>0.48529169654736126</v>
          </cell>
        </row>
        <row r="1135">
          <cell r="H1135">
            <v>2642</v>
          </cell>
          <cell r="I1135">
            <v>0.18012220429165271</v>
          </cell>
        </row>
        <row r="1136">
          <cell r="H1136">
            <v>4273</v>
          </cell>
          <cell r="I1136">
            <v>0.4332332209563261</v>
          </cell>
        </row>
        <row r="1137">
          <cell r="H1137">
            <v>3329</v>
          </cell>
          <cell r="I1137">
            <v>0.12319673568284698</v>
          </cell>
        </row>
        <row r="1138">
          <cell r="H1138">
            <v>3474</v>
          </cell>
          <cell r="I1138">
            <v>0.80969222094418147</v>
          </cell>
        </row>
        <row r="1139">
          <cell r="H1139">
            <v>3666</v>
          </cell>
          <cell r="I1139">
            <v>0.5582015888581201</v>
          </cell>
        </row>
        <row r="1140">
          <cell r="H1140">
            <v>2571</v>
          </cell>
          <cell r="I1140">
            <v>0.44720172159055865</v>
          </cell>
        </row>
        <row r="1141">
          <cell r="H1141">
            <v>9222</v>
          </cell>
          <cell r="I1141">
            <v>0.31728560621881741</v>
          </cell>
        </row>
        <row r="1142">
          <cell r="H1142">
            <v>5806.5</v>
          </cell>
          <cell r="I1142">
            <v>0.40576591663025513</v>
          </cell>
        </row>
        <row r="1143">
          <cell r="H1143">
            <v>2920.75</v>
          </cell>
          <cell r="I1143">
            <v>0.33058437377736222</v>
          </cell>
        </row>
        <row r="1144">
          <cell r="H1144">
            <v>2254</v>
          </cell>
          <cell r="I1144">
            <v>0.38398345171798326</v>
          </cell>
        </row>
        <row r="1145">
          <cell r="H1145">
            <v>15775.25</v>
          </cell>
          <cell r="I1145">
            <v>0.1421587078831166</v>
          </cell>
        </row>
        <row r="1146">
          <cell r="H1146">
            <v>26586.25</v>
          </cell>
          <cell r="I1146">
            <v>6.3233678020443537E-2</v>
          </cell>
        </row>
        <row r="1147">
          <cell r="H1147">
            <v>2385.5</v>
          </cell>
          <cell r="I1147">
            <v>0.4212109562213725</v>
          </cell>
        </row>
        <row r="1148">
          <cell r="H1148">
            <v>2726.75</v>
          </cell>
          <cell r="I1148">
            <v>0.65465886828841635</v>
          </cell>
        </row>
        <row r="1149">
          <cell r="H1149">
            <v>3944.75</v>
          </cell>
          <cell r="I1149">
            <v>0.53605496650950513</v>
          </cell>
        </row>
        <row r="1150">
          <cell r="H1150">
            <v>2825.75</v>
          </cell>
          <cell r="I1150">
            <v>0.31442260304729608</v>
          </cell>
        </row>
        <row r="1151">
          <cell r="H1151">
            <v>2219</v>
          </cell>
          <cell r="I1151">
            <v>0.69404171673019399</v>
          </cell>
        </row>
        <row r="1152">
          <cell r="H1152">
            <v>2861.75</v>
          </cell>
          <cell r="I1152">
            <v>0.49454851840477848</v>
          </cell>
        </row>
        <row r="1153">
          <cell r="H1153">
            <v>3265.75</v>
          </cell>
          <cell r="I1153">
            <v>0.2930625517372708</v>
          </cell>
        </row>
        <row r="1154">
          <cell r="H1154">
            <v>3512</v>
          </cell>
          <cell r="I1154">
            <v>8.3757523056265312E-2</v>
          </cell>
        </row>
        <row r="1155">
          <cell r="H1155">
            <v>4489.5</v>
          </cell>
          <cell r="I1155">
            <v>0.32902240024472607</v>
          </cell>
        </row>
        <row r="1156">
          <cell r="H1156">
            <v>5034.5</v>
          </cell>
          <cell r="I1156">
            <v>0.49425141781616061</v>
          </cell>
        </row>
        <row r="1157">
          <cell r="H1157">
            <v>2651.25</v>
          </cell>
          <cell r="I1157">
            <v>0.5188783565482048</v>
          </cell>
        </row>
        <row r="1158">
          <cell r="H1158">
            <v>2708.25</v>
          </cell>
          <cell r="I1158">
            <v>0.50560778427683906</v>
          </cell>
        </row>
        <row r="1159">
          <cell r="H1159">
            <v>2385.75</v>
          </cell>
          <cell r="I1159">
            <v>0.47259007129915126</v>
          </cell>
        </row>
        <row r="1160">
          <cell r="H1160">
            <v>3134.75</v>
          </cell>
          <cell r="I1160">
            <v>0.46997590831874048</v>
          </cell>
        </row>
        <row r="1161">
          <cell r="H1161">
            <v>2327.75</v>
          </cell>
          <cell r="I1161">
            <v>0.43363545490013816</v>
          </cell>
        </row>
        <row r="1162">
          <cell r="H1162">
            <v>5355.5</v>
          </cell>
          <cell r="I1162">
            <v>0.81425217432124697</v>
          </cell>
        </row>
        <row r="1163">
          <cell r="H1163">
            <v>3709</v>
          </cell>
          <cell r="I1163">
            <v>0.40455125092419897</v>
          </cell>
        </row>
        <row r="1164">
          <cell r="H1164">
            <v>1689</v>
          </cell>
          <cell r="I1164">
            <v>0.62546923096074714</v>
          </cell>
        </row>
        <row r="1165">
          <cell r="H1165">
            <v>1913</v>
          </cell>
          <cell r="I1165">
            <v>0.58401919198888919</v>
          </cell>
        </row>
        <row r="1166">
          <cell r="H1166">
            <v>1938</v>
          </cell>
          <cell r="I1166">
            <v>0.74067428576299865</v>
          </cell>
        </row>
        <row r="1167">
          <cell r="H1167">
            <v>1694.25</v>
          </cell>
          <cell r="I1167">
            <v>0.15003977443503841</v>
          </cell>
        </row>
        <row r="1168">
          <cell r="H1168">
            <v>2028.5</v>
          </cell>
          <cell r="I1168">
            <v>0.66823943777895567</v>
          </cell>
        </row>
        <row r="1169">
          <cell r="H1169">
            <v>4032.75</v>
          </cell>
          <cell r="I1169">
            <v>0.23627211893840996</v>
          </cell>
        </row>
        <row r="1170">
          <cell r="H1170">
            <v>30767</v>
          </cell>
          <cell r="I1170">
            <v>3.0291115077968916E-2</v>
          </cell>
        </row>
        <row r="1171">
          <cell r="H1171">
            <v>2154.25</v>
          </cell>
          <cell r="I1171">
            <v>0.62250342834874661</v>
          </cell>
        </row>
        <row r="1172">
          <cell r="H1172">
            <v>3356.5</v>
          </cell>
          <cell r="I1172">
            <v>0.62273429023906879</v>
          </cell>
        </row>
        <row r="1173">
          <cell r="H1173">
            <v>2259</v>
          </cell>
          <cell r="I1173">
            <v>0.59097724784426819</v>
          </cell>
        </row>
        <row r="1174">
          <cell r="H1174">
            <v>2706</v>
          </cell>
          <cell r="I1174">
            <v>0.47401762789076018</v>
          </cell>
        </row>
        <row r="1175">
          <cell r="H1175">
            <v>3146.25</v>
          </cell>
          <cell r="I1175">
            <v>0.58130526485149148</v>
          </cell>
        </row>
        <row r="1176">
          <cell r="H1176">
            <v>2459</v>
          </cell>
          <cell r="I1176">
            <v>0.56764082393747239</v>
          </cell>
        </row>
        <row r="1177">
          <cell r="H1177">
            <v>4758.75</v>
          </cell>
          <cell r="I1177">
            <v>0.44614407365644532</v>
          </cell>
        </row>
        <row r="1178">
          <cell r="H1178">
            <v>6968.25</v>
          </cell>
          <cell r="I1178">
            <v>0.88369955210605955</v>
          </cell>
        </row>
        <row r="1179">
          <cell r="H1179">
            <v>2782.75</v>
          </cell>
          <cell r="I1179">
            <v>0.41329949855356019</v>
          </cell>
        </row>
        <row r="1180">
          <cell r="H1180">
            <v>3332.75</v>
          </cell>
          <cell r="I1180">
            <v>0.38179841054540314</v>
          </cell>
        </row>
        <row r="1181">
          <cell r="H1181">
            <v>2875.75</v>
          </cell>
          <cell r="I1181">
            <v>0.34387162774559216</v>
          </cell>
        </row>
        <row r="1182">
          <cell r="H1182">
            <v>2230.25</v>
          </cell>
          <cell r="I1182">
            <v>0.36540323520569268</v>
          </cell>
        </row>
        <row r="1183">
          <cell r="H1183">
            <v>2292.5</v>
          </cell>
          <cell r="I1183">
            <v>0.55211390984685715</v>
          </cell>
        </row>
        <row r="1184">
          <cell r="H1184">
            <v>4068.25</v>
          </cell>
          <cell r="I1184">
            <v>0.41601673465740835</v>
          </cell>
        </row>
        <row r="1185">
          <cell r="H1185">
            <v>2043.75</v>
          </cell>
          <cell r="I1185">
            <v>0.24513035081133647</v>
          </cell>
        </row>
        <row r="1186">
          <cell r="H1186">
            <v>2645.5</v>
          </cell>
          <cell r="I1186">
            <v>0.56103463757723049</v>
          </cell>
        </row>
        <row r="1187">
          <cell r="H1187">
            <v>5531</v>
          </cell>
          <cell r="I1187">
            <v>0.35758048580343038</v>
          </cell>
        </row>
        <row r="1188">
          <cell r="H1188">
            <v>16033</v>
          </cell>
          <cell r="I1188">
            <v>0.16521062822458721</v>
          </cell>
        </row>
        <row r="1189">
          <cell r="H1189">
            <v>4450.75</v>
          </cell>
          <cell r="I1189">
            <v>0.41902918280728396</v>
          </cell>
        </row>
        <row r="1190">
          <cell r="H1190">
            <v>6675.5</v>
          </cell>
          <cell r="I1190">
            <v>0.26047121188491057</v>
          </cell>
        </row>
        <row r="1191">
          <cell r="H1191">
            <v>2806.25</v>
          </cell>
          <cell r="I1191">
            <v>0.67718466795148202</v>
          </cell>
        </row>
        <row r="1192">
          <cell r="H1192">
            <v>21881.75</v>
          </cell>
          <cell r="I1192">
            <v>8.300084625213465E-2</v>
          </cell>
        </row>
        <row r="1193">
          <cell r="H1193">
            <v>6449</v>
          </cell>
          <cell r="I1193">
            <v>0.34933202122194762</v>
          </cell>
        </row>
        <row r="1194">
          <cell r="H1194">
            <v>2407.5</v>
          </cell>
          <cell r="I1194">
            <v>0.52544715744246462</v>
          </cell>
        </row>
        <row r="1195">
          <cell r="H1195">
            <v>6600.25</v>
          </cell>
          <cell r="I1195">
            <v>0.30774049906569567</v>
          </cell>
        </row>
        <row r="1196">
          <cell r="H1196">
            <v>6274.75</v>
          </cell>
          <cell r="I1196">
            <v>0.39064275978854407</v>
          </cell>
        </row>
        <row r="1197">
          <cell r="H1197">
            <v>3595.5</v>
          </cell>
          <cell r="I1197">
            <v>0.56305012224644291</v>
          </cell>
        </row>
        <row r="1198">
          <cell r="H1198">
            <v>9333</v>
          </cell>
          <cell r="I1198">
            <v>9.7129636074269152E-2</v>
          </cell>
        </row>
        <row r="1199">
          <cell r="H1199">
            <v>3418.5</v>
          </cell>
          <cell r="I1199">
            <v>0.4631306371439754</v>
          </cell>
        </row>
        <row r="1200">
          <cell r="H1200">
            <v>4871.5</v>
          </cell>
          <cell r="I1200">
            <v>8.4623473967311333E-2</v>
          </cell>
        </row>
        <row r="1201">
          <cell r="H1201">
            <v>2492.75</v>
          </cell>
          <cell r="I1201">
            <v>0.30394741391691332</v>
          </cell>
        </row>
        <row r="1202">
          <cell r="H1202">
            <v>2659</v>
          </cell>
          <cell r="I1202">
            <v>0.60046901538895237</v>
          </cell>
        </row>
        <row r="1203">
          <cell r="H1203">
            <v>1679.5</v>
          </cell>
          <cell r="I1203">
            <v>0.64374294041931002</v>
          </cell>
        </row>
        <row r="1204">
          <cell r="H1204">
            <v>3865.5</v>
          </cell>
          <cell r="I1204">
            <v>0.33969662208340934</v>
          </cell>
        </row>
        <row r="1205">
          <cell r="H1205">
            <v>4748.5</v>
          </cell>
          <cell r="I1205">
            <v>0.50466144707617344</v>
          </cell>
        </row>
        <row r="1206">
          <cell r="H1206">
            <v>4563.5</v>
          </cell>
          <cell r="I1206">
            <v>0.37094634253546505</v>
          </cell>
        </row>
        <row r="1207">
          <cell r="H1207">
            <v>2119</v>
          </cell>
          <cell r="I1207">
            <v>0.58730907734229532</v>
          </cell>
        </row>
        <row r="1208">
          <cell r="H1208">
            <v>3677.25</v>
          </cell>
          <cell r="I1208">
            <v>0.67427287462930963</v>
          </cell>
        </row>
        <row r="1209">
          <cell r="H1209">
            <v>4388.5</v>
          </cell>
          <cell r="I1209">
            <v>0.60922199832889057</v>
          </cell>
        </row>
        <row r="1210">
          <cell r="H1210">
            <v>2832</v>
          </cell>
          <cell r="I1210">
            <v>0.62271338710425472</v>
          </cell>
        </row>
        <row r="1211">
          <cell r="H1211">
            <v>2497</v>
          </cell>
          <cell r="I1211">
            <v>0.51879039773077895</v>
          </cell>
        </row>
        <row r="1212">
          <cell r="H1212">
            <v>5694.5</v>
          </cell>
          <cell r="I1212">
            <v>0.20277555073801598</v>
          </cell>
        </row>
        <row r="1213">
          <cell r="H1213">
            <v>6475.75</v>
          </cell>
          <cell r="I1213">
            <v>0.30219171786028959</v>
          </cell>
        </row>
        <row r="1214">
          <cell r="H1214">
            <v>3056</v>
          </cell>
          <cell r="I1214">
            <v>0.39520235021813582</v>
          </cell>
        </row>
        <row r="1215">
          <cell r="H1215">
            <v>5504.5</v>
          </cell>
          <cell r="I1215">
            <v>0.26398481884609959</v>
          </cell>
        </row>
        <row r="1216">
          <cell r="H1216">
            <v>7397.75</v>
          </cell>
          <cell r="I1216">
            <v>0.39069973547362552</v>
          </cell>
        </row>
        <row r="1217">
          <cell r="H1217">
            <v>5217</v>
          </cell>
          <cell r="I1217">
            <v>4.0661689544942356E-2</v>
          </cell>
        </row>
        <row r="1218">
          <cell r="H1218">
            <v>8482.5</v>
          </cell>
          <cell r="I1218">
            <v>0.19348008713633677</v>
          </cell>
        </row>
        <row r="1219">
          <cell r="H1219">
            <v>4543.75</v>
          </cell>
          <cell r="I1219">
            <v>0.28113087212401605</v>
          </cell>
        </row>
        <row r="1220">
          <cell r="H1220">
            <v>1973.5</v>
          </cell>
          <cell r="I1220">
            <v>0.7391747096974145</v>
          </cell>
        </row>
        <row r="1221">
          <cell r="H1221">
            <v>6294</v>
          </cell>
          <cell r="I1221">
            <v>7.6395394217803045E-2</v>
          </cell>
        </row>
        <row r="1222">
          <cell r="H1222">
            <v>1919</v>
          </cell>
          <cell r="I1222">
            <v>0.60946045653077097</v>
          </cell>
        </row>
        <row r="1223">
          <cell r="H1223">
            <v>2987</v>
          </cell>
          <cell r="I1223">
            <v>0.28502061082979685</v>
          </cell>
        </row>
        <row r="1224">
          <cell r="H1224">
            <v>2255.25</v>
          </cell>
          <cell r="I1224">
            <v>0.60748005256576254</v>
          </cell>
        </row>
        <row r="1225">
          <cell r="H1225">
            <v>3788.75</v>
          </cell>
          <cell r="I1225">
            <v>5.0857564598702526E-2</v>
          </cell>
        </row>
        <row r="1226">
          <cell r="H1226">
            <v>2446.5</v>
          </cell>
          <cell r="I1226">
            <v>0.60898180582875772</v>
          </cell>
        </row>
        <row r="1227">
          <cell r="H1227">
            <v>2583.5</v>
          </cell>
          <cell r="I1227">
            <v>0.78251143309941529</v>
          </cell>
        </row>
        <row r="1228">
          <cell r="H1228">
            <v>2377.75</v>
          </cell>
          <cell r="I1228">
            <v>0.69424488725896127</v>
          </cell>
        </row>
        <row r="1229">
          <cell r="H1229">
            <v>2442</v>
          </cell>
          <cell r="I1229">
            <v>0.67120127714595301</v>
          </cell>
        </row>
        <row r="1230">
          <cell r="H1230">
            <v>2227.5</v>
          </cell>
          <cell r="I1230">
            <v>0.59489028414975986</v>
          </cell>
        </row>
        <row r="1231">
          <cell r="H1231">
            <v>2258</v>
          </cell>
          <cell r="I1231">
            <v>0.77913271549695762</v>
          </cell>
        </row>
        <row r="1232">
          <cell r="H1232">
            <v>2190.5</v>
          </cell>
          <cell r="I1232">
            <v>0.53747217104569811</v>
          </cell>
        </row>
        <row r="1233">
          <cell r="H1233">
            <v>2986</v>
          </cell>
          <cell r="I1233">
            <v>0.53849993985874378</v>
          </cell>
        </row>
        <row r="1234">
          <cell r="H1234">
            <v>2801.5</v>
          </cell>
          <cell r="I1234">
            <v>0.5509955749884824</v>
          </cell>
        </row>
        <row r="1235">
          <cell r="H1235">
            <v>2918.25</v>
          </cell>
          <cell r="I1235">
            <v>0.41882431980842877</v>
          </cell>
        </row>
        <row r="1236">
          <cell r="H1236">
            <v>7490.5</v>
          </cell>
          <cell r="I1236">
            <v>0.35711700864144041</v>
          </cell>
        </row>
        <row r="1237">
          <cell r="H1237">
            <v>3195.25</v>
          </cell>
          <cell r="I1237">
            <v>0.36016470898399372</v>
          </cell>
        </row>
        <row r="1238">
          <cell r="H1238">
            <v>3496</v>
          </cell>
          <cell r="I1238">
            <v>0.38106097704675501</v>
          </cell>
        </row>
        <row r="1239">
          <cell r="H1239">
            <v>2267.75</v>
          </cell>
          <cell r="I1239">
            <v>0.31009489312755883</v>
          </cell>
        </row>
        <row r="1240">
          <cell r="H1240">
            <v>1593.75</v>
          </cell>
          <cell r="I1240">
            <v>0.6422193353835467</v>
          </cell>
        </row>
        <row r="1241">
          <cell r="H1241">
            <v>1824.5</v>
          </cell>
          <cell r="I1241">
            <v>0.70264981874004417</v>
          </cell>
        </row>
        <row r="1242">
          <cell r="H1242">
            <v>1966.75</v>
          </cell>
          <cell r="I1242">
            <v>0.67573773750609689</v>
          </cell>
        </row>
        <row r="1243">
          <cell r="H1243">
            <v>2153.5</v>
          </cell>
          <cell r="I1243">
            <v>0.6918383970095453</v>
          </cell>
        </row>
        <row r="1244">
          <cell r="H1244">
            <v>2754.75</v>
          </cell>
          <cell r="I1244">
            <v>0.79123573936202296</v>
          </cell>
        </row>
        <row r="1245">
          <cell r="H1245">
            <v>2274.5</v>
          </cell>
          <cell r="I1245">
            <v>0.78125273296187903</v>
          </cell>
        </row>
        <row r="1246">
          <cell r="H1246">
            <v>2528.75</v>
          </cell>
          <cell r="I1246">
            <v>0.80910073014860118</v>
          </cell>
        </row>
        <row r="1247">
          <cell r="H1247">
            <v>2937</v>
          </cell>
          <cell r="I1247">
            <v>0.45358841530659028</v>
          </cell>
        </row>
        <row r="1248">
          <cell r="H1248">
            <v>2072</v>
          </cell>
          <cell r="I1248">
            <v>0.56855207406215647</v>
          </cell>
        </row>
        <row r="1249">
          <cell r="H1249">
            <v>2495.25</v>
          </cell>
          <cell r="I1249">
            <v>0.61621228161112018</v>
          </cell>
        </row>
        <row r="1250">
          <cell r="H1250">
            <v>3080.5</v>
          </cell>
          <cell r="I1250">
            <v>0.64983583753907348</v>
          </cell>
        </row>
        <row r="1251">
          <cell r="H1251">
            <v>4720.75</v>
          </cell>
          <cell r="I1251">
            <v>0.42067667107184636</v>
          </cell>
        </row>
        <row r="1252">
          <cell r="H1252">
            <v>2586</v>
          </cell>
          <cell r="I1252">
            <v>0.50202940845263</v>
          </cell>
        </row>
        <row r="1253">
          <cell r="H1253">
            <v>2556.75</v>
          </cell>
          <cell r="I1253">
            <v>0.5344612710053791</v>
          </cell>
        </row>
        <row r="1254">
          <cell r="H1254">
            <v>2589.25</v>
          </cell>
          <cell r="I1254">
            <v>0.49170445477508118</v>
          </cell>
        </row>
        <row r="1255">
          <cell r="H1255">
            <v>3040</v>
          </cell>
          <cell r="I1255">
            <v>0.26074562556253938</v>
          </cell>
        </row>
        <row r="1256">
          <cell r="H1256">
            <v>3074.25</v>
          </cell>
          <cell r="I1256">
            <v>0.38147079664890265</v>
          </cell>
        </row>
        <row r="1257">
          <cell r="H1257">
            <v>2912.5</v>
          </cell>
          <cell r="I1257">
            <v>0.23015870508664274</v>
          </cell>
        </row>
        <row r="1258">
          <cell r="H1258">
            <v>4450.5</v>
          </cell>
          <cell r="I1258">
            <v>1.3822781701658158E-2</v>
          </cell>
        </row>
        <row r="1259">
          <cell r="H1259">
            <v>2310.75</v>
          </cell>
          <cell r="I1259">
            <v>0.59319549727582921</v>
          </cell>
        </row>
        <row r="1260">
          <cell r="H1260">
            <v>1838.5</v>
          </cell>
          <cell r="I1260">
            <v>0.50960918415674483</v>
          </cell>
        </row>
        <row r="1261">
          <cell r="H1261">
            <v>4792.5</v>
          </cell>
          <cell r="I1261">
            <v>0.2013981755492201</v>
          </cell>
        </row>
        <row r="1262">
          <cell r="H1262">
            <v>2810.5</v>
          </cell>
          <cell r="I1262">
            <v>0.79252316695877056</v>
          </cell>
        </row>
        <row r="1263">
          <cell r="H1263">
            <v>5171.5</v>
          </cell>
          <cell r="I1263">
            <v>0.87138963869319674</v>
          </cell>
        </row>
        <row r="1264">
          <cell r="H1264">
            <v>5706</v>
          </cell>
          <cell r="I1264">
            <v>0.4327404276031237</v>
          </cell>
        </row>
        <row r="1265">
          <cell r="H1265">
            <v>5125.25</v>
          </cell>
          <cell r="I1265">
            <v>0.14327698985653958</v>
          </cell>
        </row>
        <row r="1266">
          <cell r="H1266">
            <v>5326.25</v>
          </cell>
          <cell r="I1266">
            <v>0.42343432595062069</v>
          </cell>
        </row>
        <row r="1267">
          <cell r="H1267">
            <v>2137</v>
          </cell>
          <cell r="I1267">
            <v>0.56780310552930069</v>
          </cell>
        </row>
        <row r="1268">
          <cell r="H1268">
            <v>2331.75</v>
          </cell>
          <cell r="I1268">
            <v>0.60028642579983749</v>
          </cell>
        </row>
        <row r="1269">
          <cell r="H1269">
            <v>1874.5</v>
          </cell>
          <cell r="I1269">
            <v>0.22746619848252234</v>
          </cell>
        </row>
        <row r="1270">
          <cell r="H1270">
            <v>3830</v>
          </cell>
          <cell r="I1270">
            <v>0.70618366528421528</v>
          </cell>
        </row>
        <row r="1271">
          <cell r="H1271">
            <v>2562.25</v>
          </cell>
          <cell r="I1271">
            <v>0.53634970406324711</v>
          </cell>
        </row>
        <row r="1272">
          <cell r="H1272">
            <v>4553.75</v>
          </cell>
          <cell r="I1272">
            <v>0.83486348812505573</v>
          </cell>
        </row>
        <row r="1273">
          <cell r="H1273">
            <v>2873.25</v>
          </cell>
          <cell r="I1273">
            <v>0.44408742248364219</v>
          </cell>
        </row>
        <row r="1274">
          <cell r="H1274">
            <v>2731.75</v>
          </cell>
          <cell r="I1274">
            <v>0.53801462238354136</v>
          </cell>
        </row>
        <row r="1275">
          <cell r="H1275">
            <v>3620.25</v>
          </cell>
          <cell r="I1275">
            <v>0.30401538703593989</v>
          </cell>
        </row>
        <row r="1276">
          <cell r="H1276">
            <v>30006.5</v>
          </cell>
          <cell r="I1276">
            <v>0.89926855437521336</v>
          </cell>
        </row>
        <row r="1277">
          <cell r="H1277">
            <v>1881.5</v>
          </cell>
          <cell r="I1277">
            <v>0.4994658050475268</v>
          </cell>
        </row>
        <row r="1278">
          <cell r="H1278">
            <v>2239.5</v>
          </cell>
          <cell r="I1278">
            <v>0.52129193826255416</v>
          </cell>
        </row>
        <row r="1279">
          <cell r="H1279">
            <v>2980.5</v>
          </cell>
          <cell r="I1279">
            <v>0.61707255086938773</v>
          </cell>
        </row>
        <row r="1280">
          <cell r="H1280">
            <v>1868.5</v>
          </cell>
          <cell r="I1280">
            <v>0.72773151737850195</v>
          </cell>
        </row>
        <row r="1281">
          <cell r="H1281">
            <v>2027.5</v>
          </cell>
          <cell r="I1281">
            <v>0.76412870904055508</v>
          </cell>
        </row>
        <row r="1282">
          <cell r="H1282">
            <v>2740.75</v>
          </cell>
          <cell r="I1282">
            <v>0.62448306626362793</v>
          </cell>
        </row>
        <row r="1283">
          <cell r="H1283">
            <v>3034.75</v>
          </cell>
          <cell r="I1283">
            <v>0.59543994705403158</v>
          </cell>
        </row>
        <row r="1284">
          <cell r="H1284">
            <v>2626</v>
          </cell>
          <cell r="I1284">
            <v>0.34466743332779165</v>
          </cell>
        </row>
        <row r="1285">
          <cell r="H1285">
            <v>2784.5</v>
          </cell>
          <cell r="I1285">
            <v>0.67929992446543885</v>
          </cell>
        </row>
        <row r="1286">
          <cell r="H1286">
            <v>2462.5</v>
          </cell>
          <cell r="I1286">
            <v>0.76496749851003554</v>
          </cell>
        </row>
        <row r="1287">
          <cell r="H1287">
            <v>2523</v>
          </cell>
          <cell r="I1287">
            <v>0.61602088983275127</v>
          </cell>
        </row>
        <row r="1288">
          <cell r="H1288">
            <v>2262</v>
          </cell>
          <cell r="I1288">
            <v>0.5414274734814768</v>
          </cell>
        </row>
        <row r="1289">
          <cell r="H1289">
            <v>2720.25</v>
          </cell>
          <cell r="I1289">
            <v>0.33103592899221335</v>
          </cell>
        </row>
        <row r="1290">
          <cell r="H1290">
            <v>2345.25</v>
          </cell>
          <cell r="I1290">
            <v>0.62547405077134333</v>
          </cell>
        </row>
        <row r="1291">
          <cell r="H1291">
            <v>3023.75</v>
          </cell>
          <cell r="I1291">
            <v>0.57118092204981963</v>
          </cell>
        </row>
        <row r="1292">
          <cell r="H1292">
            <v>4588.75</v>
          </cell>
          <cell r="I1292">
            <v>0.45820365325158247</v>
          </cell>
        </row>
        <row r="1293">
          <cell r="H1293">
            <v>2258.5</v>
          </cell>
          <cell r="I1293">
            <v>0.13087032744563953</v>
          </cell>
        </row>
        <row r="1294">
          <cell r="H1294">
            <v>3444.75</v>
          </cell>
          <cell r="I1294">
            <v>0.36117407112206412</v>
          </cell>
        </row>
        <row r="1295">
          <cell r="H1295">
            <v>8429</v>
          </cell>
          <cell r="I1295">
            <v>0.19193976929111647</v>
          </cell>
        </row>
        <row r="1296">
          <cell r="H1296">
            <v>4102.75</v>
          </cell>
          <cell r="I1296">
            <v>0.41131200616700886</v>
          </cell>
        </row>
        <row r="1297">
          <cell r="H1297">
            <v>1701.5</v>
          </cell>
          <cell r="I1297">
            <v>0.59303048883526488</v>
          </cell>
        </row>
        <row r="1298">
          <cell r="H1298">
            <v>2626.5</v>
          </cell>
          <cell r="I1298">
            <v>0.51178754655839598</v>
          </cell>
        </row>
        <row r="1299">
          <cell r="H1299">
            <v>2223</v>
          </cell>
          <cell r="I1299">
            <v>0.65653099251868374</v>
          </cell>
        </row>
        <row r="1300">
          <cell r="H1300">
            <v>2049.5</v>
          </cell>
          <cell r="I1300">
            <v>0.66208241673431789</v>
          </cell>
        </row>
        <row r="1301">
          <cell r="H1301">
            <v>3042.5</v>
          </cell>
          <cell r="I1301">
            <v>0.6128646119930734</v>
          </cell>
        </row>
        <row r="1302">
          <cell r="H1302">
            <v>3476.75</v>
          </cell>
          <cell r="I1302">
            <v>0.51852124502339914</v>
          </cell>
        </row>
        <row r="1303">
          <cell r="H1303">
            <v>2373.5</v>
          </cell>
          <cell r="I1303">
            <v>0.63784100211518779</v>
          </cell>
        </row>
        <row r="1304">
          <cell r="H1304">
            <v>3040.25</v>
          </cell>
          <cell r="I1304">
            <v>0.55714967332698773</v>
          </cell>
        </row>
        <row r="1305">
          <cell r="H1305">
            <v>2991.75</v>
          </cell>
          <cell r="I1305">
            <v>0.4813313144100958</v>
          </cell>
        </row>
        <row r="1306">
          <cell r="H1306">
            <v>3694.5</v>
          </cell>
          <cell r="I1306">
            <v>0.51293711559884891</v>
          </cell>
        </row>
        <row r="1307">
          <cell r="H1307">
            <v>1920.5</v>
          </cell>
          <cell r="I1307">
            <v>0.39101661110133479</v>
          </cell>
        </row>
        <row r="1308">
          <cell r="H1308">
            <v>3720</v>
          </cell>
          <cell r="I1308">
            <v>0.22087582788676566</v>
          </cell>
        </row>
        <row r="1309">
          <cell r="H1309">
            <v>2618.5</v>
          </cell>
          <cell r="I1309">
            <v>0.49498824896503402</v>
          </cell>
        </row>
        <row r="1310">
          <cell r="H1310">
            <v>3779.5</v>
          </cell>
          <cell r="I1310">
            <v>0.37193498637355643</v>
          </cell>
        </row>
        <row r="1311">
          <cell r="H1311">
            <v>3626</v>
          </cell>
          <cell r="I1311">
            <v>0.40952130184549085</v>
          </cell>
        </row>
        <row r="1312">
          <cell r="H1312">
            <v>3438.5</v>
          </cell>
          <cell r="I1312">
            <v>0.39627592477722179</v>
          </cell>
        </row>
        <row r="1313">
          <cell r="H1313">
            <v>6257.5</v>
          </cell>
          <cell r="I1313">
            <v>3.4917458311888645E-2</v>
          </cell>
        </row>
        <row r="1314">
          <cell r="H1314">
            <v>3069</v>
          </cell>
          <cell r="I1314">
            <v>0.27394915699928479</v>
          </cell>
        </row>
        <row r="1315">
          <cell r="H1315">
            <v>2881.25</v>
          </cell>
          <cell r="I1315">
            <v>0.5724343833813873</v>
          </cell>
        </row>
        <row r="1316">
          <cell r="H1316">
            <v>2186.5</v>
          </cell>
          <cell r="I1316">
            <v>0.63741480252398131</v>
          </cell>
        </row>
        <row r="1317">
          <cell r="H1317">
            <v>2965</v>
          </cell>
          <cell r="I1317">
            <v>0.70257557415702165</v>
          </cell>
        </row>
        <row r="1318">
          <cell r="H1318">
            <v>2246.5</v>
          </cell>
          <cell r="I1318">
            <v>0.7519599823078843</v>
          </cell>
        </row>
        <row r="1319">
          <cell r="H1319">
            <v>3770.25</v>
          </cell>
          <cell r="I1319">
            <v>0.34068283748434813</v>
          </cell>
        </row>
        <row r="1320">
          <cell r="H1320">
            <v>8174</v>
          </cell>
          <cell r="I1320">
            <v>0.52786464139959788</v>
          </cell>
        </row>
        <row r="1321">
          <cell r="H1321">
            <v>3212</v>
          </cell>
          <cell r="I1321">
            <v>0.26329380768963601</v>
          </cell>
        </row>
        <row r="1322">
          <cell r="H1322">
            <v>3031</v>
          </cell>
          <cell r="I1322">
            <v>0.64575109545508524</v>
          </cell>
        </row>
        <row r="1323">
          <cell r="H1323">
            <v>2448</v>
          </cell>
          <cell r="I1323">
            <v>0.64875891770628502</v>
          </cell>
        </row>
        <row r="1324">
          <cell r="H1324">
            <v>2938</v>
          </cell>
          <cell r="I1324">
            <v>0.37064140334488876</v>
          </cell>
        </row>
        <row r="1325">
          <cell r="H1325">
            <v>49280.25</v>
          </cell>
          <cell r="I1325">
            <v>0.27251739878928177</v>
          </cell>
        </row>
        <row r="1326">
          <cell r="H1326">
            <v>2930.5</v>
          </cell>
          <cell r="I1326">
            <v>0.34914980801123846</v>
          </cell>
        </row>
        <row r="1335">
          <cell r="C1335">
            <v>1783.75</v>
          </cell>
          <cell r="D1335">
            <v>0.45779922516197052</v>
          </cell>
        </row>
        <row r="1336">
          <cell r="C1336">
            <v>1514.1875</v>
          </cell>
          <cell r="D1336">
            <v>4.9583871465704338E-2</v>
          </cell>
        </row>
        <row r="1337">
          <cell r="C1337">
            <v>86124.25</v>
          </cell>
          <cell r="D1337">
            <v>5.1030482520817939E-2</v>
          </cell>
        </row>
      </sheetData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6"/>
  </sheetPr>
  <dimension ref="A1:M1330"/>
  <sheetViews>
    <sheetView showGridLines="0" tabSelected="1" topLeftCell="B1" workbookViewId="0">
      <selection activeCell="N5" sqref="N5"/>
    </sheetView>
  </sheetViews>
  <sheetFormatPr baseColWidth="10" defaultColWidth="9.1640625" defaultRowHeight="14" x14ac:dyDescent="0"/>
  <cols>
    <col min="1" max="1" width="11.5" style="1" customWidth="1"/>
    <col min="2" max="2" width="39.6640625" style="19" customWidth="1"/>
    <col min="3" max="3" width="17.83203125" style="1" customWidth="1"/>
    <col min="4" max="4" width="17" style="1" customWidth="1"/>
    <col min="5" max="5" width="6.1640625" style="1" customWidth="1"/>
    <col min="6" max="6" width="17" style="11" customWidth="1"/>
    <col min="7" max="7" width="16.83203125" style="11" customWidth="1"/>
    <col min="8" max="8" width="5.6640625" style="1" customWidth="1"/>
    <col min="9" max="9" width="16" style="1" customWidth="1"/>
    <col min="10" max="10" width="16.5" style="1" customWidth="1"/>
    <col min="11" max="11" width="5" style="1" customWidth="1"/>
    <col min="12" max="12" width="19.6640625" style="1" bestFit="1" customWidth="1"/>
    <col min="13" max="13" width="11.6640625" style="1" customWidth="1"/>
    <col min="14" max="256" width="9.1640625" style="1"/>
    <col min="257" max="257" width="11.5" style="1" customWidth="1"/>
    <col min="258" max="258" width="39.6640625" style="1" customWidth="1"/>
    <col min="259" max="259" width="17.83203125" style="1" customWidth="1"/>
    <col min="260" max="260" width="17" style="1" customWidth="1"/>
    <col min="261" max="261" width="6.1640625" style="1" customWidth="1"/>
    <col min="262" max="262" width="17" style="1" customWidth="1"/>
    <col min="263" max="263" width="16.83203125" style="1" customWidth="1"/>
    <col min="264" max="264" width="5.6640625" style="1" customWidth="1"/>
    <col min="265" max="265" width="16" style="1" customWidth="1"/>
    <col min="266" max="266" width="16.5" style="1" customWidth="1"/>
    <col min="267" max="267" width="5" style="1" customWidth="1"/>
    <col min="268" max="268" width="19.6640625" style="1" bestFit="1" customWidth="1"/>
    <col min="269" max="269" width="11.6640625" style="1" customWidth="1"/>
    <col min="270" max="512" width="9.1640625" style="1"/>
    <col min="513" max="513" width="11.5" style="1" customWidth="1"/>
    <col min="514" max="514" width="39.6640625" style="1" customWidth="1"/>
    <col min="515" max="515" width="17.83203125" style="1" customWidth="1"/>
    <col min="516" max="516" width="17" style="1" customWidth="1"/>
    <col min="517" max="517" width="6.1640625" style="1" customWidth="1"/>
    <col min="518" max="518" width="17" style="1" customWidth="1"/>
    <col min="519" max="519" width="16.83203125" style="1" customWidth="1"/>
    <col min="520" max="520" width="5.6640625" style="1" customWidth="1"/>
    <col min="521" max="521" width="16" style="1" customWidth="1"/>
    <col min="522" max="522" width="16.5" style="1" customWidth="1"/>
    <col min="523" max="523" width="5" style="1" customWidth="1"/>
    <col min="524" max="524" width="19.6640625" style="1" bestFit="1" customWidth="1"/>
    <col min="525" max="525" width="11.6640625" style="1" customWidth="1"/>
    <col min="526" max="768" width="9.1640625" style="1"/>
    <col min="769" max="769" width="11.5" style="1" customWidth="1"/>
    <col min="770" max="770" width="39.6640625" style="1" customWidth="1"/>
    <col min="771" max="771" width="17.83203125" style="1" customWidth="1"/>
    <col min="772" max="772" width="17" style="1" customWidth="1"/>
    <col min="773" max="773" width="6.1640625" style="1" customWidth="1"/>
    <col min="774" max="774" width="17" style="1" customWidth="1"/>
    <col min="775" max="775" width="16.83203125" style="1" customWidth="1"/>
    <col min="776" max="776" width="5.6640625" style="1" customWidth="1"/>
    <col min="777" max="777" width="16" style="1" customWidth="1"/>
    <col min="778" max="778" width="16.5" style="1" customWidth="1"/>
    <col min="779" max="779" width="5" style="1" customWidth="1"/>
    <col min="780" max="780" width="19.6640625" style="1" bestFit="1" customWidth="1"/>
    <col min="781" max="781" width="11.6640625" style="1" customWidth="1"/>
    <col min="782" max="1024" width="9.1640625" style="1"/>
    <col min="1025" max="1025" width="11.5" style="1" customWidth="1"/>
    <col min="1026" max="1026" width="39.6640625" style="1" customWidth="1"/>
    <col min="1027" max="1027" width="17.83203125" style="1" customWidth="1"/>
    <col min="1028" max="1028" width="17" style="1" customWidth="1"/>
    <col min="1029" max="1029" width="6.1640625" style="1" customWidth="1"/>
    <col min="1030" max="1030" width="17" style="1" customWidth="1"/>
    <col min="1031" max="1031" width="16.83203125" style="1" customWidth="1"/>
    <col min="1032" max="1032" width="5.6640625" style="1" customWidth="1"/>
    <col min="1033" max="1033" width="16" style="1" customWidth="1"/>
    <col min="1034" max="1034" width="16.5" style="1" customWidth="1"/>
    <col min="1035" max="1035" width="5" style="1" customWidth="1"/>
    <col min="1036" max="1036" width="19.6640625" style="1" bestFit="1" customWidth="1"/>
    <col min="1037" max="1037" width="11.6640625" style="1" customWidth="1"/>
    <col min="1038" max="1280" width="9.1640625" style="1"/>
    <col min="1281" max="1281" width="11.5" style="1" customWidth="1"/>
    <col min="1282" max="1282" width="39.6640625" style="1" customWidth="1"/>
    <col min="1283" max="1283" width="17.83203125" style="1" customWidth="1"/>
    <col min="1284" max="1284" width="17" style="1" customWidth="1"/>
    <col min="1285" max="1285" width="6.1640625" style="1" customWidth="1"/>
    <col min="1286" max="1286" width="17" style="1" customWidth="1"/>
    <col min="1287" max="1287" width="16.83203125" style="1" customWidth="1"/>
    <col min="1288" max="1288" width="5.6640625" style="1" customWidth="1"/>
    <col min="1289" max="1289" width="16" style="1" customWidth="1"/>
    <col min="1290" max="1290" width="16.5" style="1" customWidth="1"/>
    <col min="1291" max="1291" width="5" style="1" customWidth="1"/>
    <col min="1292" max="1292" width="19.6640625" style="1" bestFit="1" customWidth="1"/>
    <col min="1293" max="1293" width="11.6640625" style="1" customWidth="1"/>
    <col min="1294" max="1536" width="9.1640625" style="1"/>
    <col min="1537" max="1537" width="11.5" style="1" customWidth="1"/>
    <col min="1538" max="1538" width="39.6640625" style="1" customWidth="1"/>
    <col min="1539" max="1539" width="17.83203125" style="1" customWidth="1"/>
    <col min="1540" max="1540" width="17" style="1" customWidth="1"/>
    <col min="1541" max="1541" width="6.1640625" style="1" customWidth="1"/>
    <col min="1542" max="1542" width="17" style="1" customWidth="1"/>
    <col min="1543" max="1543" width="16.83203125" style="1" customWidth="1"/>
    <col min="1544" max="1544" width="5.6640625" style="1" customWidth="1"/>
    <col min="1545" max="1545" width="16" style="1" customWidth="1"/>
    <col min="1546" max="1546" width="16.5" style="1" customWidth="1"/>
    <col min="1547" max="1547" width="5" style="1" customWidth="1"/>
    <col min="1548" max="1548" width="19.6640625" style="1" bestFit="1" customWidth="1"/>
    <col min="1549" max="1549" width="11.6640625" style="1" customWidth="1"/>
    <col min="1550" max="1792" width="9.1640625" style="1"/>
    <col min="1793" max="1793" width="11.5" style="1" customWidth="1"/>
    <col min="1794" max="1794" width="39.6640625" style="1" customWidth="1"/>
    <col min="1795" max="1795" width="17.83203125" style="1" customWidth="1"/>
    <col min="1796" max="1796" width="17" style="1" customWidth="1"/>
    <col min="1797" max="1797" width="6.1640625" style="1" customWidth="1"/>
    <col min="1798" max="1798" width="17" style="1" customWidth="1"/>
    <col min="1799" max="1799" width="16.83203125" style="1" customWidth="1"/>
    <col min="1800" max="1800" width="5.6640625" style="1" customWidth="1"/>
    <col min="1801" max="1801" width="16" style="1" customWidth="1"/>
    <col min="1802" max="1802" width="16.5" style="1" customWidth="1"/>
    <col min="1803" max="1803" width="5" style="1" customWidth="1"/>
    <col min="1804" max="1804" width="19.6640625" style="1" bestFit="1" customWidth="1"/>
    <col min="1805" max="1805" width="11.6640625" style="1" customWidth="1"/>
    <col min="1806" max="2048" width="9.1640625" style="1"/>
    <col min="2049" max="2049" width="11.5" style="1" customWidth="1"/>
    <col min="2050" max="2050" width="39.6640625" style="1" customWidth="1"/>
    <col min="2051" max="2051" width="17.83203125" style="1" customWidth="1"/>
    <col min="2052" max="2052" width="17" style="1" customWidth="1"/>
    <col min="2053" max="2053" width="6.1640625" style="1" customWidth="1"/>
    <col min="2054" max="2054" width="17" style="1" customWidth="1"/>
    <col min="2055" max="2055" width="16.83203125" style="1" customWidth="1"/>
    <col min="2056" max="2056" width="5.6640625" style="1" customWidth="1"/>
    <col min="2057" max="2057" width="16" style="1" customWidth="1"/>
    <col min="2058" max="2058" width="16.5" style="1" customWidth="1"/>
    <col min="2059" max="2059" width="5" style="1" customWidth="1"/>
    <col min="2060" max="2060" width="19.6640625" style="1" bestFit="1" customWidth="1"/>
    <col min="2061" max="2061" width="11.6640625" style="1" customWidth="1"/>
    <col min="2062" max="2304" width="9.1640625" style="1"/>
    <col min="2305" max="2305" width="11.5" style="1" customWidth="1"/>
    <col min="2306" max="2306" width="39.6640625" style="1" customWidth="1"/>
    <col min="2307" max="2307" width="17.83203125" style="1" customWidth="1"/>
    <col min="2308" max="2308" width="17" style="1" customWidth="1"/>
    <col min="2309" max="2309" width="6.1640625" style="1" customWidth="1"/>
    <col min="2310" max="2310" width="17" style="1" customWidth="1"/>
    <col min="2311" max="2311" width="16.83203125" style="1" customWidth="1"/>
    <col min="2312" max="2312" width="5.6640625" style="1" customWidth="1"/>
    <col min="2313" max="2313" width="16" style="1" customWidth="1"/>
    <col min="2314" max="2314" width="16.5" style="1" customWidth="1"/>
    <col min="2315" max="2315" width="5" style="1" customWidth="1"/>
    <col min="2316" max="2316" width="19.6640625" style="1" bestFit="1" customWidth="1"/>
    <col min="2317" max="2317" width="11.6640625" style="1" customWidth="1"/>
    <col min="2318" max="2560" width="9.1640625" style="1"/>
    <col min="2561" max="2561" width="11.5" style="1" customWidth="1"/>
    <col min="2562" max="2562" width="39.6640625" style="1" customWidth="1"/>
    <col min="2563" max="2563" width="17.83203125" style="1" customWidth="1"/>
    <col min="2564" max="2564" width="17" style="1" customWidth="1"/>
    <col min="2565" max="2565" width="6.1640625" style="1" customWidth="1"/>
    <col min="2566" max="2566" width="17" style="1" customWidth="1"/>
    <col min="2567" max="2567" width="16.83203125" style="1" customWidth="1"/>
    <col min="2568" max="2568" width="5.6640625" style="1" customWidth="1"/>
    <col min="2569" max="2569" width="16" style="1" customWidth="1"/>
    <col min="2570" max="2570" width="16.5" style="1" customWidth="1"/>
    <col min="2571" max="2571" width="5" style="1" customWidth="1"/>
    <col min="2572" max="2572" width="19.6640625" style="1" bestFit="1" customWidth="1"/>
    <col min="2573" max="2573" width="11.6640625" style="1" customWidth="1"/>
    <col min="2574" max="2816" width="9.1640625" style="1"/>
    <col min="2817" max="2817" width="11.5" style="1" customWidth="1"/>
    <col min="2818" max="2818" width="39.6640625" style="1" customWidth="1"/>
    <col min="2819" max="2819" width="17.83203125" style="1" customWidth="1"/>
    <col min="2820" max="2820" width="17" style="1" customWidth="1"/>
    <col min="2821" max="2821" width="6.1640625" style="1" customWidth="1"/>
    <col min="2822" max="2822" width="17" style="1" customWidth="1"/>
    <col min="2823" max="2823" width="16.83203125" style="1" customWidth="1"/>
    <col min="2824" max="2824" width="5.6640625" style="1" customWidth="1"/>
    <col min="2825" max="2825" width="16" style="1" customWidth="1"/>
    <col min="2826" max="2826" width="16.5" style="1" customWidth="1"/>
    <col min="2827" max="2827" width="5" style="1" customWidth="1"/>
    <col min="2828" max="2828" width="19.6640625" style="1" bestFit="1" customWidth="1"/>
    <col min="2829" max="2829" width="11.6640625" style="1" customWidth="1"/>
    <col min="2830" max="3072" width="9.1640625" style="1"/>
    <col min="3073" max="3073" width="11.5" style="1" customWidth="1"/>
    <col min="3074" max="3074" width="39.6640625" style="1" customWidth="1"/>
    <col min="3075" max="3075" width="17.83203125" style="1" customWidth="1"/>
    <col min="3076" max="3076" width="17" style="1" customWidth="1"/>
    <col min="3077" max="3077" width="6.1640625" style="1" customWidth="1"/>
    <col min="3078" max="3078" width="17" style="1" customWidth="1"/>
    <col min="3079" max="3079" width="16.83203125" style="1" customWidth="1"/>
    <col min="3080" max="3080" width="5.6640625" style="1" customWidth="1"/>
    <col min="3081" max="3081" width="16" style="1" customWidth="1"/>
    <col min="3082" max="3082" width="16.5" style="1" customWidth="1"/>
    <col min="3083" max="3083" width="5" style="1" customWidth="1"/>
    <col min="3084" max="3084" width="19.6640625" style="1" bestFit="1" customWidth="1"/>
    <col min="3085" max="3085" width="11.6640625" style="1" customWidth="1"/>
    <col min="3086" max="3328" width="9.1640625" style="1"/>
    <col min="3329" max="3329" width="11.5" style="1" customWidth="1"/>
    <col min="3330" max="3330" width="39.6640625" style="1" customWidth="1"/>
    <col min="3331" max="3331" width="17.83203125" style="1" customWidth="1"/>
    <col min="3332" max="3332" width="17" style="1" customWidth="1"/>
    <col min="3333" max="3333" width="6.1640625" style="1" customWidth="1"/>
    <col min="3334" max="3334" width="17" style="1" customWidth="1"/>
    <col min="3335" max="3335" width="16.83203125" style="1" customWidth="1"/>
    <col min="3336" max="3336" width="5.6640625" style="1" customWidth="1"/>
    <col min="3337" max="3337" width="16" style="1" customWidth="1"/>
    <col min="3338" max="3338" width="16.5" style="1" customWidth="1"/>
    <col min="3339" max="3339" width="5" style="1" customWidth="1"/>
    <col min="3340" max="3340" width="19.6640625" style="1" bestFit="1" customWidth="1"/>
    <col min="3341" max="3341" width="11.6640625" style="1" customWidth="1"/>
    <col min="3342" max="3584" width="9.1640625" style="1"/>
    <col min="3585" max="3585" width="11.5" style="1" customWidth="1"/>
    <col min="3586" max="3586" width="39.6640625" style="1" customWidth="1"/>
    <col min="3587" max="3587" width="17.83203125" style="1" customWidth="1"/>
    <col min="3588" max="3588" width="17" style="1" customWidth="1"/>
    <col min="3589" max="3589" width="6.1640625" style="1" customWidth="1"/>
    <col min="3590" max="3590" width="17" style="1" customWidth="1"/>
    <col min="3591" max="3591" width="16.83203125" style="1" customWidth="1"/>
    <col min="3592" max="3592" width="5.6640625" style="1" customWidth="1"/>
    <col min="3593" max="3593" width="16" style="1" customWidth="1"/>
    <col min="3594" max="3594" width="16.5" style="1" customWidth="1"/>
    <col min="3595" max="3595" width="5" style="1" customWidth="1"/>
    <col min="3596" max="3596" width="19.6640625" style="1" bestFit="1" customWidth="1"/>
    <col min="3597" max="3597" width="11.6640625" style="1" customWidth="1"/>
    <col min="3598" max="3840" width="9.1640625" style="1"/>
    <col min="3841" max="3841" width="11.5" style="1" customWidth="1"/>
    <col min="3842" max="3842" width="39.6640625" style="1" customWidth="1"/>
    <col min="3843" max="3843" width="17.83203125" style="1" customWidth="1"/>
    <col min="3844" max="3844" width="17" style="1" customWidth="1"/>
    <col min="3845" max="3845" width="6.1640625" style="1" customWidth="1"/>
    <col min="3846" max="3846" width="17" style="1" customWidth="1"/>
    <col min="3847" max="3847" width="16.83203125" style="1" customWidth="1"/>
    <col min="3848" max="3848" width="5.6640625" style="1" customWidth="1"/>
    <col min="3849" max="3849" width="16" style="1" customWidth="1"/>
    <col min="3850" max="3850" width="16.5" style="1" customWidth="1"/>
    <col min="3851" max="3851" width="5" style="1" customWidth="1"/>
    <col min="3852" max="3852" width="19.6640625" style="1" bestFit="1" customWidth="1"/>
    <col min="3853" max="3853" width="11.6640625" style="1" customWidth="1"/>
    <col min="3854" max="4096" width="9.1640625" style="1"/>
    <col min="4097" max="4097" width="11.5" style="1" customWidth="1"/>
    <col min="4098" max="4098" width="39.6640625" style="1" customWidth="1"/>
    <col min="4099" max="4099" width="17.83203125" style="1" customWidth="1"/>
    <col min="4100" max="4100" width="17" style="1" customWidth="1"/>
    <col min="4101" max="4101" width="6.1640625" style="1" customWidth="1"/>
    <col min="4102" max="4102" width="17" style="1" customWidth="1"/>
    <col min="4103" max="4103" width="16.83203125" style="1" customWidth="1"/>
    <col min="4104" max="4104" width="5.6640625" style="1" customWidth="1"/>
    <col min="4105" max="4105" width="16" style="1" customWidth="1"/>
    <col min="4106" max="4106" width="16.5" style="1" customWidth="1"/>
    <col min="4107" max="4107" width="5" style="1" customWidth="1"/>
    <col min="4108" max="4108" width="19.6640625" style="1" bestFit="1" customWidth="1"/>
    <col min="4109" max="4109" width="11.6640625" style="1" customWidth="1"/>
    <col min="4110" max="4352" width="9.1640625" style="1"/>
    <col min="4353" max="4353" width="11.5" style="1" customWidth="1"/>
    <col min="4354" max="4354" width="39.6640625" style="1" customWidth="1"/>
    <col min="4355" max="4355" width="17.83203125" style="1" customWidth="1"/>
    <col min="4356" max="4356" width="17" style="1" customWidth="1"/>
    <col min="4357" max="4357" width="6.1640625" style="1" customWidth="1"/>
    <col min="4358" max="4358" width="17" style="1" customWidth="1"/>
    <col min="4359" max="4359" width="16.83203125" style="1" customWidth="1"/>
    <col min="4360" max="4360" width="5.6640625" style="1" customWidth="1"/>
    <col min="4361" max="4361" width="16" style="1" customWidth="1"/>
    <col min="4362" max="4362" width="16.5" style="1" customWidth="1"/>
    <col min="4363" max="4363" width="5" style="1" customWidth="1"/>
    <col min="4364" max="4364" width="19.6640625" style="1" bestFit="1" customWidth="1"/>
    <col min="4365" max="4365" width="11.6640625" style="1" customWidth="1"/>
    <col min="4366" max="4608" width="9.1640625" style="1"/>
    <col min="4609" max="4609" width="11.5" style="1" customWidth="1"/>
    <col min="4610" max="4610" width="39.6640625" style="1" customWidth="1"/>
    <col min="4611" max="4611" width="17.83203125" style="1" customWidth="1"/>
    <col min="4612" max="4612" width="17" style="1" customWidth="1"/>
    <col min="4613" max="4613" width="6.1640625" style="1" customWidth="1"/>
    <col min="4614" max="4614" width="17" style="1" customWidth="1"/>
    <col min="4615" max="4615" width="16.83203125" style="1" customWidth="1"/>
    <col min="4616" max="4616" width="5.6640625" style="1" customWidth="1"/>
    <col min="4617" max="4617" width="16" style="1" customWidth="1"/>
    <col min="4618" max="4618" width="16.5" style="1" customWidth="1"/>
    <col min="4619" max="4619" width="5" style="1" customWidth="1"/>
    <col min="4620" max="4620" width="19.6640625" style="1" bestFit="1" customWidth="1"/>
    <col min="4621" max="4621" width="11.6640625" style="1" customWidth="1"/>
    <col min="4622" max="4864" width="9.1640625" style="1"/>
    <col min="4865" max="4865" width="11.5" style="1" customWidth="1"/>
    <col min="4866" max="4866" width="39.6640625" style="1" customWidth="1"/>
    <col min="4867" max="4867" width="17.83203125" style="1" customWidth="1"/>
    <col min="4868" max="4868" width="17" style="1" customWidth="1"/>
    <col min="4869" max="4869" width="6.1640625" style="1" customWidth="1"/>
    <col min="4870" max="4870" width="17" style="1" customWidth="1"/>
    <col min="4871" max="4871" width="16.83203125" style="1" customWidth="1"/>
    <col min="4872" max="4872" width="5.6640625" style="1" customWidth="1"/>
    <col min="4873" max="4873" width="16" style="1" customWidth="1"/>
    <col min="4874" max="4874" width="16.5" style="1" customWidth="1"/>
    <col min="4875" max="4875" width="5" style="1" customWidth="1"/>
    <col min="4876" max="4876" width="19.6640625" style="1" bestFit="1" customWidth="1"/>
    <col min="4877" max="4877" width="11.6640625" style="1" customWidth="1"/>
    <col min="4878" max="5120" width="9.1640625" style="1"/>
    <col min="5121" max="5121" width="11.5" style="1" customWidth="1"/>
    <col min="5122" max="5122" width="39.6640625" style="1" customWidth="1"/>
    <col min="5123" max="5123" width="17.83203125" style="1" customWidth="1"/>
    <col min="5124" max="5124" width="17" style="1" customWidth="1"/>
    <col min="5125" max="5125" width="6.1640625" style="1" customWidth="1"/>
    <col min="5126" max="5126" width="17" style="1" customWidth="1"/>
    <col min="5127" max="5127" width="16.83203125" style="1" customWidth="1"/>
    <col min="5128" max="5128" width="5.6640625" style="1" customWidth="1"/>
    <col min="5129" max="5129" width="16" style="1" customWidth="1"/>
    <col min="5130" max="5130" width="16.5" style="1" customWidth="1"/>
    <col min="5131" max="5131" width="5" style="1" customWidth="1"/>
    <col min="5132" max="5132" width="19.6640625" style="1" bestFit="1" customWidth="1"/>
    <col min="5133" max="5133" width="11.6640625" style="1" customWidth="1"/>
    <col min="5134" max="5376" width="9.1640625" style="1"/>
    <col min="5377" max="5377" width="11.5" style="1" customWidth="1"/>
    <col min="5378" max="5378" width="39.6640625" style="1" customWidth="1"/>
    <col min="5379" max="5379" width="17.83203125" style="1" customWidth="1"/>
    <col min="5380" max="5380" width="17" style="1" customWidth="1"/>
    <col min="5381" max="5381" width="6.1640625" style="1" customWidth="1"/>
    <col min="5382" max="5382" width="17" style="1" customWidth="1"/>
    <col min="5383" max="5383" width="16.83203125" style="1" customWidth="1"/>
    <col min="5384" max="5384" width="5.6640625" style="1" customWidth="1"/>
    <col min="5385" max="5385" width="16" style="1" customWidth="1"/>
    <col min="5386" max="5386" width="16.5" style="1" customWidth="1"/>
    <col min="5387" max="5387" width="5" style="1" customWidth="1"/>
    <col min="5388" max="5388" width="19.6640625" style="1" bestFit="1" customWidth="1"/>
    <col min="5389" max="5389" width="11.6640625" style="1" customWidth="1"/>
    <col min="5390" max="5632" width="9.1640625" style="1"/>
    <col min="5633" max="5633" width="11.5" style="1" customWidth="1"/>
    <col min="5634" max="5634" width="39.6640625" style="1" customWidth="1"/>
    <col min="5635" max="5635" width="17.83203125" style="1" customWidth="1"/>
    <col min="5636" max="5636" width="17" style="1" customWidth="1"/>
    <col min="5637" max="5637" width="6.1640625" style="1" customWidth="1"/>
    <col min="5638" max="5638" width="17" style="1" customWidth="1"/>
    <col min="5639" max="5639" width="16.83203125" style="1" customWidth="1"/>
    <col min="5640" max="5640" width="5.6640625" style="1" customWidth="1"/>
    <col min="5641" max="5641" width="16" style="1" customWidth="1"/>
    <col min="5642" max="5642" width="16.5" style="1" customWidth="1"/>
    <col min="5643" max="5643" width="5" style="1" customWidth="1"/>
    <col min="5644" max="5644" width="19.6640625" style="1" bestFit="1" customWidth="1"/>
    <col min="5645" max="5645" width="11.6640625" style="1" customWidth="1"/>
    <col min="5646" max="5888" width="9.1640625" style="1"/>
    <col min="5889" max="5889" width="11.5" style="1" customWidth="1"/>
    <col min="5890" max="5890" width="39.6640625" style="1" customWidth="1"/>
    <col min="5891" max="5891" width="17.83203125" style="1" customWidth="1"/>
    <col min="5892" max="5892" width="17" style="1" customWidth="1"/>
    <col min="5893" max="5893" width="6.1640625" style="1" customWidth="1"/>
    <col min="5894" max="5894" width="17" style="1" customWidth="1"/>
    <col min="5895" max="5895" width="16.83203125" style="1" customWidth="1"/>
    <col min="5896" max="5896" width="5.6640625" style="1" customWidth="1"/>
    <col min="5897" max="5897" width="16" style="1" customWidth="1"/>
    <col min="5898" max="5898" width="16.5" style="1" customWidth="1"/>
    <col min="5899" max="5899" width="5" style="1" customWidth="1"/>
    <col min="5900" max="5900" width="19.6640625" style="1" bestFit="1" customWidth="1"/>
    <col min="5901" max="5901" width="11.6640625" style="1" customWidth="1"/>
    <col min="5902" max="6144" width="9.1640625" style="1"/>
    <col min="6145" max="6145" width="11.5" style="1" customWidth="1"/>
    <col min="6146" max="6146" width="39.6640625" style="1" customWidth="1"/>
    <col min="6147" max="6147" width="17.83203125" style="1" customWidth="1"/>
    <col min="6148" max="6148" width="17" style="1" customWidth="1"/>
    <col min="6149" max="6149" width="6.1640625" style="1" customWidth="1"/>
    <col min="6150" max="6150" width="17" style="1" customWidth="1"/>
    <col min="6151" max="6151" width="16.83203125" style="1" customWidth="1"/>
    <col min="6152" max="6152" width="5.6640625" style="1" customWidth="1"/>
    <col min="6153" max="6153" width="16" style="1" customWidth="1"/>
    <col min="6154" max="6154" width="16.5" style="1" customWidth="1"/>
    <col min="6155" max="6155" width="5" style="1" customWidth="1"/>
    <col min="6156" max="6156" width="19.6640625" style="1" bestFit="1" customWidth="1"/>
    <col min="6157" max="6157" width="11.6640625" style="1" customWidth="1"/>
    <col min="6158" max="6400" width="9.1640625" style="1"/>
    <col min="6401" max="6401" width="11.5" style="1" customWidth="1"/>
    <col min="6402" max="6402" width="39.6640625" style="1" customWidth="1"/>
    <col min="6403" max="6403" width="17.83203125" style="1" customWidth="1"/>
    <col min="6404" max="6404" width="17" style="1" customWidth="1"/>
    <col min="6405" max="6405" width="6.1640625" style="1" customWidth="1"/>
    <col min="6406" max="6406" width="17" style="1" customWidth="1"/>
    <col min="6407" max="6407" width="16.83203125" style="1" customWidth="1"/>
    <col min="6408" max="6408" width="5.6640625" style="1" customWidth="1"/>
    <col min="6409" max="6409" width="16" style="1" customWidth="1"/>
    <col min="6410" max="6410" width="16.5" style="1" customWidth="1"/>
    <col min="6411" max="6411" width="5" style="1" customWidth="1"/>
    <col min="6412" max="6412" width="19.6640625" style="1" bestFit="1" customWidth="1"/>
    <col min="6413" max="6413" width="11.6640625" style="1" customWidth="1"/>
    <col min="6414" max="6656" width="9.1640625" style="1"/>
    <col min="6657" max="6657" width="11.5" style="1" customWidth="1"/>
    <col min="6658" max="6658" width="39.6640625" style="1" customWidth="1"/>
    <col min="6659" max="6659" width="17.83203125" style="1" customWidth="1"/>
    <col min="6660" max="6660" width="17" style="1" customWidth="1"/>
    <col min="6661" max="6661" width="6.1640625" style="1" customWidth="1"/>
    <col min="6662" max="6662" width="17" style="1" customWidth="1"/>
    <col min="6663" max="6663" width="16.83203125" style="1" customWidth="1"/>
    <col min="6664" max="6664" width="5.6640625" style="1" customWidth="1"/>
    <col min="6665" max="6665" width="16" style="1" customWidth="1"/>
    <col min="6666" max="6666" width="16.5" style="1" customWidth="1"/>
    <col min="6667" max="6667" width="5" style="1" customWidth="1"/>
    <col min="6668" max="6668" width="19.6640625" style="1" bestFit="1" customWidth="1"/>
    <col min="6669" max="6669" width="11.6640625" style="1" customWidth="1"/>
    <col min="6670" max="6912" width="9.1640625" style="1"/>
    <col min="6913" max="6913" width="11.5" style="1" customWidth="1"/>
    <col min="6914" max="6914" width="39.6640625" style="1" customWidth="1"/>
    <col min="6915" max="6915" width="17.83203125" style="1" customWidth="1"/>
    <col min="6916" max="6916" width="17" style="1" customWidth="1"/>
    <col min="6917" max="6917" width="6.1640625" style="1" customWidth="1"/>
    <col min="6918" max="6918" width="17" style="1" customWidth="1"/>
    <col min="6919" max="6919" width="16.83203125" style="1" customWidth="1"/>
    <col min="6920" max="6920" width="5.6640625" style="1" customWidth="1"/>
    <col min="6921" max="6921" width="16" style="1" customWidth="1"/>
    <col min="6922" max="6922" width="16.5" style="1" customWidth="1"/>
    <col min="6923" max="6923" width="5" style="1" customWidth="1"/>
    <col min="6924" max="6924" width="19.6640625" style="1" bestFit="1" customWidth="1"/>
    <col min="6925" max="6925" width="11.6640625" style="1" customWidth="1"/>
    <col min="6926" max="7168" width="9.1640625" style="1"/>
    <col min="7169" max="7169" width="11.5" style="1" customWidth="1"/>
    <col min="7170" max="7170" width="39.6640625" style="1" customWidth="1"/>
    <col min="7171" max="7171" width="17.83203125" style="1" customWidth="1"/>
    <col min="7172" max="7172" width="17" style="1" customWidth="1"/>
    <col min="7173" max="7173" width="6.1640625" style="1" customWidth="1"/>
    <col min="7174" max="7174" width="17" style="1" customWidth="1"/>
    <col min="7175" max="7175" width="16.83203125" style="1" customWidth="1"/>
    <col min="7176" max="7176" width="5.6640625" style="1" customWidth="1"/>
    <col min="7177" max="7177" width="16" style="1" customWidth="1"/>
    <col min="7178" max="7178" width="16.5" style="1" customWidth="1"/>
    <col min="7179" max="7179" width="5" style="1" customWidth="1"/>
    <col min="7180" max="7180" width="19.6640625" style="1" bestFit="1" customWidth="1"/>
    <col min="7181" max="7181" width="11.6640625" style="1" customWidth="1"/>
    <col min="7182" max="7424" width="9.1640625" style="1"/>
    <col min="7425" max="7425" width="11.5" style="1" customWidth="1"/>
    <col min="7426" max="7426" width="39.6640625" style="1" customWidth="1"/>
    <col min="7427" max="7427" width="17.83203125" style="1" customWidth="1"/>
    <col min="7428" max="7428" width="17" style="1" customWidth="1"/>
    <col min="7429" max="7429" width="6.1640625" style="1" customWidth="1"/>
    <col min="7430" max="7430" width="17" style="1" customWidth="1"/>
    <col min="7431" max="7431" width="16.83203125" style="1" customWidth="1"/>
    <col min="7432" max="7432" width="5.6640625" style="1" customWidth="1"/>
    <col min="7433" max="7433" width="16" style="1" customWidth="1"/>
    <col min="7434" max="7434" width="16.5" style="1" customWidth="1"/>
    <col min="7435" max="7435" width="5" style="1" customWidth="1"/>
    <col min="7436" max="7436" width="19.6640625" style="1" bestFit="1" customWidth="1"/>
    <col min="7437" max="7437" width="11.6640625" style="1" customWidth="1"/>
    <col min="7438" max="7680" width="9.1640625" style="1"/>
    <col min="7681" max="7681" width="11.5" style="1" customWidth="1"/>
    <col min="7682" max="7682" width="39.6640625" style="1" customWidth="1"/>
    <col min="7683" max="7683" width="17.83203125" style="1" customWidth="1"/>
    <col min="7684" max="7684" width="17" style="1" customWidth="1"/>
    <col min="7685" max="7685" width="6.1640625" style="1" customWidth="1"/>
    <col min="7686" max="7686" width="17" style="1" customWidth="1"/>
    <col min="7687" max="7687" width="16.83203125" style="1" customWidth="1"/>
    <col min="7688" max="7688" width="5.6640625" style="1" customWidth="1"/>
    <col min="7689" max="7689" width="16" style="1" customWidth="1"/>
    <col min="7690" max="7690" width="16.5" style="1" customWidth="1"/>
    <col min="7691" max="7691" width="5" style="1" customWidth="1"/>
    <col min="7692" max="7692" width="19.6640625" style="1" bestFit="1" customWidth="1"/>
    <col min="7693" max="7693" width="11.6640625" style="1" customWidth="1"/>
    <col min="7694" max="7936" width="9.1640625" style="1"/>
    <col min="7937" max="7937" width="11.5" style="1" customWidth="1"/>
    <col min="7938" max="7938" width="39.6640625" style="1" customWidth="1"/>
    <col min="7939" max="7939" width="17.83203125" style="1" customWidth="1"/>
    <col min="7940" max="7940" width="17" style="1" customWidth="1"/>
    <col min="7941" max="7941" width="6.1640625" style="1" customWidth="1"/>
    <col min="7942" max="7942" width="17" style="1" customWidth="1"/>
    <col min="7943" max="7943" width="16.83203125" style="1" customWidth="1"/>
    <col min="7944" max="7944" width="5.6640625" style="1" customWidth="1"/>
    <col min="7945" max="7945" width="16" style="1" customWidth="1"/>
    <col min="7946" max="7946" width="16.5" style="1" customWidth="1"/>
    <col min="7947" max="7947" width="5" style="1" customWidth="1"/>
    <col min="7948" max="7948" width="19.6640625" style="1" bestFit="1" customWidth="1"/>
    <col min="7949" max="7949" width="11.6640625" style="1" customWidth="1"/>
    <col min="7950" max="8192" width="9.1640625" style="1"/>
    <col min="8193" max="8193" width="11.5" style="1" customWidth="1"/>
    <col min="8194" max="8194" width="39.6640625" style="1" customWidth="1"/>
    <col min="8195" max="8195" width="17.83203125" style="1" customWidth="1"/>
    <col min="8196" max="8196" width="17" style="1" customWidth="1"/>
    <col min="8197" max="8197" width="6.1640625" style="1" customWidth="1"/>
    <col min="8198" max="8198" width="17" style="1" customWidth="1"/>
    <col min="8199" max="8199" width="16.83203125" style="1" customWidth="1"/>
    <col min="8200" max="8200" width="5.6640625" style="1" customWidth="1"/>
    <col min="8201" max="8201" width="16" style="1" customWidth="1"/>
    <col min="8202" max="8202" width="16.5" style="1" customWidth="1"/>
    <col min="8203" max="8203" width="5" style="1" customWidth="1"/>
    <col min="8204" max="8204" width="19.6640625" style="1" bestFit="1" customWidth="1"/>
    <col min="8205" max="8205" width="11.6640625" style="1" customWidth="1"/>
    <col min="8206" max="8448" width="9.1640625" style="1"/>
    <col min="8449" max="8449" width="11.5" style="1" customWidth="1"/>
    <col min="8450" max="8450" width="39.6640625" style="1" customWidth="1"/>
    <col min="8451" max="8451" width="17.83203125" style="1" customWidth="1"/>
    <col min="8452" max="8452" width="17" style="1" customWidth="1"/>
    <col min="8453" max="8453" width="6.1640625" style="1" customWidth="1"/>
    <col min="8454" max="8454" width="17" style="1" customWidth="1"/>
    <col min="8455" max="8455" width="16.83203125" style="1" customWidth="1"/>
    <col min="8456" max="8456" width="5.6640625" style="1" customWidth="1"/>
    <col min="8457" max="8457" width="16" style="1" customWidth="1"/>
    <col min="8458" max="8458" width="16.5" style="1" customWidth="1"/>
    <col min="8459" max="8459" width="5" style="1" customWidth="1"/>
    <col min="8460" max="8460" width="19.6640625" style="1" bestFit="1" customWidth="1"/>
    <col min="8461" max="8461" width="11.6640625" style="1" customWidth="1"/>
    <col min="8462" max="8704" width="9.1640625" style="1"/>
    <col min="8705" max="8705" width="11.5" style="1" customWidth="1"/>
    <col min="8706" max="8706" width="39.6640625" style="1" customWidth="1"/>
    <col min="8707" max="8707" width="17.83203125" style="1" customWidth="1"/>
    <col min="8708" max="8708" width="17" style="1" customWidth="1"/>
    <col min="8709" max="8709" width="6.1640625" style="1" customWidth="1"/>
    <col min="8710" max="8710" width="17" style="1" customWidth="1"/>
    <col min="8711" max="8711" width="16.83203125" style="1" customWidth="1"/>
    <col min="8712" max="8712" width="5.6640625" style="1" customWidth="1"/>
    <col min="8713" max="8713" width="16" style="1" customWidth="1"/>
    <col min="8714" max="8714" width="16.5" style="1" customWidth="1"/>
    <col min="8715" max="8715" width="5" style="1" customWidth="1"/>
    <col min="8716" max="8716" width="19.6640625" style="1" bestFit="1" customWidth="1"/>
    <col min="8717" max="8717" width="11.6640625" style="1" customWidth="1"/>
    <col min="8718" max="8960" width="9.1640625" style="1"/>
    <col min="8961" max="8961" width="11.5" style="1" customWidth="1"/>
    <col min="8962" max="8962" width="39.6640625" style="1" customWidth="1"/>
    <col min="8963" max="8963" width="17.83203125" style="1" customWidth="1"/>
    <col min="8964" max="8964" width="17" style="1" customWidth="1"/>
    <col min="8965" max="8965" width="6.1640625" style="1" customWidth="1"/>
    <col min="8966" max="8966" width="17" style="1" customWidth="1"/>
    <col min="8967" max="8967" width="16.83203125" style="1" customWidth="1"/>
    <col min="8968" max="8968" width="5.6640625" style="1" customWidth="1"/>
    <col min="8969" max="8969" width="16" style="1" customWidth="1"/>
    <col min="8970" max="8970" width="16.5" style="1" customWidth="1"/>
    <col min="8971" max="8971" width="5" style="1" customWidth="1"/>
    <col min="8972" max="8972" width="19.6640625" style="1" bestFit="1" customWidth="1"/>
    <col min="8973" max="8973" width="11.6640625" style="1" customWidth="1"/>
    <col min="8974" max="9216" width="9.1640625" style="1"/>
    <col min="9217" max="9217" width="11.5" style="1" customWidth="1"/>
    <col min="9218" max="9218" width="39.6640625" style="1" customWidth="1"/>
    <col min="9219" max="9219" width="17.83203125" style="1" customWidth="1"/>
    <col min="9220" max="9220" width="17" style="1" customWidth="1"/>
    <col min="9221" max="9221" width="6.1640625" style="1" customWidth="1"/>
    <col min="9222" max="9222" width="17" style="1" customWidth="1"/>
    <col min="9223" max="9223" width="16.83203125" style="1" customWidth="1"/>
    <col min="9224" max="9224" width="5.6640625" style="1" customWidth="1"/>
    <col min="9225" max="9225" width="16" style="1" customWidth="1"/>
    <col min="9226" max="9226" width="16.5" style="1" customWidth="1"/>
    <col min="9227" max="9227" width="5" style="1" customWidth="1"/>
    <col min="9228" max="9228" width="19.6640625" style="1" bestFit="1" customWidth="1"/>
    <col min="9229" max="9229" width="11.6640625" style="1" customWidth="1"/>
    <col min="9230" max="9472" width="9.1640625" style="1"/>
    <col min="9473" max="9473" width="11.5" style="1" customWidth="1"/>
    <col min="9474" max="9474" width="39.6640625" style="1" customWidth="1"/>
    <col min="9475" max="9475" width="17.83203125" style="1" customWidth="1"/>
    <col min="9476" max="9476" width="17" style="1" customWidth="1"/>
    <col min="9477" max="9477" width="6.1640625" style="1" customWidth="1"/>
    <col min="9478" max="9478" width="17" style="1" customWidth="1"/>
    <col min="9479" max="9479" width="16.83203125" style="1" customWidth="1"/>
    <col min="9480" max="9480" width="5.6640625" style="1" customWidth="1"/>
    <col min="9481" max="9481" width="16" style="1" customWidth="1"/>
    <col min="9482" max="9482" width="16.5" style="1" customWidth="1"/>
    <col min="9483" max="9483" width="5" style="1" customWidth="1"/>
    <col min="9484" max="9484" width="19.6640625" style="1" bestFit="1" customWidth="1"/>
    <col min="9485" max="9485" width="11.6640625" style="1" customWidth="1"/>
    <col min="9486" max="9728" width="9.1640625" style="1"/>
    <col min="9729" max="9729" width="11.5" style="1" customWidth="1"/>
    <col min="9730" max="9730" width="39.6640625" style="1" customWidth="1"/>
    <col min="9731" max="9731" width="17.83203125" style="1" customWidth="1"/>
    <col min="9732" max="9732" width="17" style="1" customWidth="1"/>
    <col min="9733" max="9733" width="6.1640625" style="1" customWidth="1"/>
    <col min="9734" max="9734" width="17" style="1" customWidth="1"/>
    <col min="9735" max="9735" width="16.83203125" style="1" customWidth="1"/>
    <col min="9736" max="9736" width="5.6640625" style="1" customWidth="1"/>
    <col min="9737" max="9737" width="16" style="1" customWidth="1"/>
    <col min="9738" max="9738" width="16.5" style="1" customWidth="1"/>
    <col min="9739" max="9739" width="5" style="1" customWidth="1"/>
    <col min="9740" max="9740" width="19.6640625" style="1" bestFit="1" customWidth="1"/>
    <col min="9741" max="9741" width="11.6640625" style="1" customWidth="1"/>
    <col min="9742" max="9984" width="9.1640625" style="1"/>
    <col min="9985" max="9985" width="11.5" style="1" customWidth="1"/>
    <col min="9986" max="9986" width="39.6640625" style="1" customWidth="1"/>
    <col min="9987" max="9987" width="17.83203125" style="1" customWidth="1"/>
    <col min="9988" max="9988" width="17" style="1" customWidth="1"/>
    <col min="9989" max="9989" width="6.1640625" style="1" customWidth="1"/>
    <col min="9990" max="9990" width="17" style="1" customWidth="1"/>
    <col min="9991" max="9991" width="16.83203125" style="1" customWidth="1"/>
    <col min="9992" max="9992" width="5.6640625" style="1" customWidth="1"/>
    <col min="9993" max="9993" width="16" style="1" customWidth="1"/>
    <col min="9994" max="9994" width="16.5" style="1" customWidth="1"/>
    <col min="9995" max="9995" width="5" style="1" customWidth="1"/>
    <col min="9996" max="9996" width="19.6640625" style="1" bestFit="1" customWidth="1"/>
    <col min="9997" max="9997" width="11.6640625" style="1" customWidth="1"/>
    <col min="9998" max="10240" width="9.1640625" style="1"/>
    <col min="10241" max="10241" width="11.5" style="1" customWidth="1"/>
    <col min="10242" max="10242" width="39.6640625" style="1" customWidth="1"/>
    <col min="10243" max="10243" width="17.83203125" style="1" customWidth="1"/>
    <col min="10244" max="10244" width="17" style="1" customWidth="1"/>
    <col min="10245" max="10245" width="6.1640625" style="1" customWidth="1"/>
    <col min="10246" max="10246" width="17" style="1" customWidth="1"/>
    <col min="10247" max="10247" width="16.83203125" style="1" customWidth="1"/>
    <col min="10248" max="10248" width="5.6640625" style="1" customWidth="1"/>
    <col min="10249" max="10249" width="16" style="1" customWidth="1"/>
    <col min="10250" max="10250" width="16.5" style="1" customWidth="1"/>
    <col min="10251" max="10251" width="5" style="1" customWidth="1"/>
    <col min="10252" max="10252" width="19.6640625" style="1" bestFit="1" customWidth="1"/>
    <col min="10253" max="10253" width="11.6640625" style="1" customWidth="1"/>
    <col min="10254" max="10496" width="9.1640625" style="1"/>
    <col min="10497" max="10497" width="11.5" style="1" customWidth="1"/>
    <col min="10498" max="10498" width="39.6640625" style="1" customWidth="1"/>
    <col min="10499" max="10499" width="17.83203125" style="1" customWidth="1"/>
    <col min="10500" max="10500" width="17" style="1" customWidth="1"/>
    <col min="10501" max="10501" width="6.1640625" style="1" customWidth="1"/>
    <col min="10502" max="10502" width="17" style="1" customWidth="1"/>
    <col min="10503" max="10503" width="16.83203125" style="1" customWidth="1"/>
    <col min="10504" max="10504" width="5.6640625" style="1" customWidth="1"/>
    <col min="10505" max="10505" width="16" style="1" customWidth="1"/>
    <col min="10506" max="10506" width="16.5" style="1" customWidth="1"/>
    <col min="10507" max="10507" width="5" style="1" customWidth="1"/>
    <col min="10508" max="10508" width="19.6640625" style="1" bestFit="1" customWidth="1"/>
    <col min="10509" max="10509" width="11.6640625" style="1" customWidth="1"/>
    <col min="10510" max="10752" width="9.1640625" style="1"/>
    <col min="10753" max="10753" width="11.5" style="1" customWidth="1"/>
    <col min="10754" max="10754" width="39.6640625" style="1" customWidth="1"/>
    <col min="10755" max="10755" width="17.83203125" style="1" customWidth="1"/>
    <col min="10756" max="10756" width="17" style="1" customWidth="1"/>
    <col min="10757" max="10757" width="6.1640625" style="1" customWidth="1"/>
    <col min="10758" max="10758" width="17" style="1" customWidth="1"/>
    <col min="10759" max="10759" width="16.83203125" style="1" customWidth="1"/>
    <col min="10760" max="10760" width="5.6640625" style="1" customWidth="1"/>
    <col min="10761" max="10761" width="16" style="1" customWidth="1"/>
    <col min="10762" max="10762" width="16.5" style="1" customWidth="1"/>
    <col min="10763" max="10763" width="5" style="1" customWidth="1"/>
    <col min="10764" max="10764" width="19.6640625" style="1" bestFit="1" customWidth="1"/>
    <col min="10765" max="10765" width="11.6640625" style="1" customWidth="1"/>
    <col min="10766" max="11008" width="9.1640625" style="1"/>
    <col min="11009" max="11009" width="11.5" style="1" customWidth="1"/>
    <col min="11010" max="11010" width="39.6640625" style="1" customWidth="1"/>
    <col min="11011" max="11011" width="17.83203125" style="1" customWidth="1"/>
    <col min="11012" max="11012" width="17" style="1" customWidth="1"/>
    <col min="11013" max="11013" width="6.1640625" style="1" customWidth="1"/>
    <col min="11014" max="11014" width="17" style="1" customWidth="1"/>
    <col min="11015" max="11015" width="16.83203125" style="1" customWidth="1"/>
    <col min="11016" max="11016" width="5.6640625" style="1" customWidth="1"/>
    <col min="11017" max="11017" width="16" style="1" customWidth="1"/>
    <col min="11018" max="11018" width="16.5" style="1" customWidth="1"/>
    <col min="11019" max="11019" width="5" style="1" customWidth="1"/>
    <col min="11020" max="11020" width="19.6640625" style="1" bestFit="1" customWidth="1"/>
    <col min="11021" max="11021" width="11.6640625" style="1" customWidth="1"/>
    <col min="11022" max="11264" width="9.1640625" style="1"/>
    <col min="11265" max="11265" width="11.5" style="1" customWidth="1"/>
    <col min="11266" max="11266" width="39.6640625" style="1" customWidth="1"/>
    <col min="11267" max="11267" width="17.83203125" style="1" customWidth="1"/>
    <col min="11268" max="11268" width="17" style="1" customWidth="1"/>
    <col min="11269" max="11269" width="6.1640625" style="1" customWidth="1"/>
    <col min="11270" max="11270" width="17" style="1" customWidth="1"/>
    <col min="11271" max="11271" width="16.83203125" style="1" customWidth="1"/>
    <col min="11272" max="11272" width="5.6640625" style="1" customWidth="1"/>
    <col min="11273" max="11273" width="16" style="1" customWidth="1"/>
    <col min="11274" max="11274" width="16.5" style="1" customWidth="1"/>
    <col min="11275" max="11275" width="5" style="1" customWidth="1"/>
    <col min="11276" max="11276" width="19.6640625" style="1" bestFit="1" customWidth="1"/>
    <col min="11277" max="11277" width="11.6640625" style="1" customWidth="1"/>
    <col min="11278" max="11520" width="9.1640625" style="1"/>
    <col min="11521" max="11521" width="11.5" style="1" customWidth="1"/>
    <col min="11522" max="11522" width="39.6640625" style="1" customWidth="1"/>
    <col min="11523" max="11523" width="17.83203125" style="1" customWidth="1"/>
    <col min="11524" max="11524" width="17" style="1" customWidth="1"/>
    <col min="11525" max="11525" width="6.1640625" style="1" customWidth="1"/>
    <col min="11526" max="11526" width="17" style="1" customWidth="1"/>
    <col min="11527" max="11527" width="16.83203125" style="1" customWidth="1"/>
    <col min="11528" max="11528" width="5.6640625" style="1" customWidth="1"/>
    <col min="11529" max="11529" width="16" style="1" customWidth="1"/>
    <col min="11530" max="11530" width="16.5" style="1" customWidth="1"/>
    <col min="11531" max="11531" width="5" style="1" customWidth="1"/>
    <col min="11532" max="11532" width="19.6640625" style="1" bestFit="1" customWidth="1"/>
    <col min="11533" max="11533" width="11.6640625" style="1" customWidth="1"/>
    <col min="11534" max="11776" width="9.1640625" style="1"/>
    <col min="11777" max="11777" width="11.5" style="1" customWidth="1"/>
    <col min="11778" max="11778" width="39.6640625" style="1" customWidth="1"/>
    <col min="11779" max="11779" width="17.83203125" style="1" customWidth="1"/>
    <col min="11780" max="11780" width="17" style="1" customWidth="1"/>
    <col min="11781" max="11781" width="6.1640625" style="1" customWidth="1"/>
    <col min="11782" max="11782" width="17" style="1" customWidth="1"/>
    <col min="11783" max="11783" width="16.83203125" style="1" customWidth="1"/>
    <col min="11784" max="11784" width="5.6640625" style="1" customWidth="1"/>
    <col min="11785" max="11785" width="16" style="1" customWidth="1"/>
    <col min="11786" max="11786" width="16.5" style="1" customWidth="1"/>
    <col min="11787" max="11787" width="5" style="1" customWidth="1"/>
    <col min="11788" max="11788" width="19.6640625" style="1" bestFit="1" customWidth="1"/>
    <col min="11789" max="11789" width="11.6640625" style="1" customWidth="1"/>
    <col min="11790" max="12032" width="9.1640625" style="1"/>
    <col min="12033" max="12033" width="11.5" style="1" customWidth="1"/>
    <col min="12034" max="12034" width="39.6640625" style="1" customWidth="1"/>
    <col min="12035" max="12035" width="17.83203125" style="1" customWidth="1"/>
    <col min="12036" max="12036" width="17" style="1" customWidth="1"/>
    <col min="12037" max="12037" width="6.1640625" style="1" customWidth="1"/>
    <col min="12038" max="12038" width="17" style="1" customWidth="1"/>
    <col min="12039" max="12039" width="16.83203125" style="1" customWidth="1"/>
    <col min="12040" max="12040" width="5.6640625" style="1" customWidth="1"/>
    <col min="12041" max="12041" width="16" style="1" customWidth="1"/>
    <col min="12042" max="12042" width="16.5" style="1" customWidth="1"/>
    <col min="12043" max="12043" width="5" style="1" customWidth="1"/>
    <col min="12044" max="12044" width="19.6640625" style="1" bestFit="1" customWidth="1"/>
    <col min="12045" max="12045" width="11.6640625" style="1" customWidth="1"/>
    <col min="12046" max="12288" width="9.1640625" style="1"/>
    <col min="12289" max="12289" width="11.5" style="1" customWidth="1"/>
    <col min="12290" max="12290" width="39.6640625" style="1" customWidth="1"/>
    <col min="12291" max="12291" width="17.83203125" style="1" customWidth="1"/>
    <col min="12292" max="12292" width="17" style="1" customWidth="1"/>
    <col min="12293" max="12293" width="6.1640625" style="1" customWidth="1"/>
    <col min="12294" max="12294" width="17" style="1" customWidth="1"/>
    <col min="12295" max="12295" width="16.83203125" style="1" customWidth="1"/>
    <col min="12296" max="12296" width="5.6640625" style="1" customWidth="1"/>
    <col min="12297" max="12297" width="16" style="1" customWidth="1"/>
    <col min="12298" max="12298" width="16.5" style="1" customWidth="1"/>
    <col min="12299" max="12299" width="5" style="1" customWidth="1"/>
    <col min="12300" max="12300" width="19.6640625" style="1" bestFit="1" customWidth="1"/>
    <col min="12301" max="12301" width="11.6640625" style="1" customWidth="1"/>
    <col min="12302" max="12544" width="9.1640625" style="1"/>
    <col min="12545" max="12545" width="11.5" style="1" customWidth="1"/>
    <col min="12546" max="12546" width="39.6640625" style="1" customWidth="1"/>
    <col min="12547" max="12547" width="17.83203125" style="1" customWidth="1"/>
    <col min="12548" max="12548" width="17" style="1" customWidth="1"/>
    <col min="12549" max="12549" width="6.1640625" style="1" customWidth="1"/>
    <col min="12550" max="12550" width="17" style="1" customWidth="1"/>
    <col min="12551" max="12551" width="16.83203125" style="1" customWidth="1"/>
    <col min="12552" max="12552" width="5.6640625" style="1" customWidth="1"/>
    <col min="12553" max="12553" width="16" style="1" customWidth="1"/>
    <col min="12554" max="12554" width="16.5" style="1" customWidth="1"/>
    <col min="12555" max="12555" width="5" style="1" customWidth="1"/>
    <col min="12556" max="12556" width="19.6640625" style="1" bestFit="1" customWidth="1"/>
    <col min="12557" max="12557" width="11.6640625" style="1" customWidth="1"/>
    <col min="12558" max="12800" width="9.1640625" style="1"/>
    <col min="12801" max="12801" width="11.5" style="1" customWidth="1"/>
    <col min="12802" max="12802" width="39.6640625" style="1" customWidth="1"/>
    <col min="12803" max="12803" width="17.83203125" style="1" customWidth="1"/>
    <col min="12804" max="12804" width="17" style="1" customWidth="1"/>
    <col min="12805" max="12805" width="6.1640625" style="1" customWidth="1"/>
    <col min="12806" max="12806" width="17" style="1" customWidth="1"/>
    <col min="12807" max="12807" width="16.83203125" style="1" customWidth="1"/>
    <col min="12808" max="12808" width="5.6640625" style="1" customWidth="1"/>
    <col min="12809" max="12809" width="16" style="1" customWidth="1"/>
    <col min="12810" max="12810" width="16.5" style="1" customWidth="1"/>
    <col min="12811" max="12811" width="5" style="1" customWidth="1"/>
    <col min="12812" max="12812" width="19.6640625" style="1" bestFit="1" customWidth="1"/>
    <col min="12813" max="12813" width="11.6640625" style="1" customWidth="1"/>
    <col min="12814" max="13056" width="9.1640625" style="1"/>
    <col min="13057" max="13057" width="11.5" style="1" customWidth="1"/>
    <col min="13058" max="13058" width="39.6640625" style="1" customWidth="1"/>
    <col min="13059" max="13059" width="17.83203125" style="1" customWidth="1"/>
    <col min="13060" max="13060" width="17" style="1" customWidth="1"/>
    <col min="13061" max="13061" width="6.1640625" style="1" customWidth="1"/>
    <col min="13062" max="13062" width="17" style="1" customWidth="1"/>
    <col min="13063" max="13063" width="16.83203125" style="1" customWidth="1"/>
    <col min="13064" max="13064" width="5.6640625" style="1" customWidth="1"/>
    <col min="13065" max="13065" width="16" style="1" customWidth="1"/>
    <col min="13066" max="13066" width="16.5" style="1" customWidth="1"/>
    <col min="13067" max="13067" width="5" style="1" customWidth="1"/>
    <col min="13068" max="13068" width="19.6640625" style="1" bestFit="1" customWidth="1"/>
    <col min="13069" max="13069" width="11.6640625" style="1" customWidth="1"/>
    <col min="13070" max="13312" width="9.1640625" style="1"/>
    <col min="13313" max="13313" width="11.5" style="1" customWidth="1"/>
    <col min="13314" max="13314" width="39.6640625" style="1" customWidth="1"/>
    <col min="13315" max="13315" width="17.83203125" style="1" customWidth="1"/>
    <col min="13316" max="13316" width="17" style="1" customWidth="1"/>
    <col min="13317" max="13317" width="6.1640625" style="1" customWidth="1"/>
    <col min="13318" max="13318" width="17" style="1" customWidth="1"/>
    <col min="13319" max="13319" width="16.83203125" style="1" customWidth="1"/>
    <col min="13320" max="13320" width="5.6640625" style="1" customWidth="1"/>
    <col min="13321" max="13321" width="16" style="1" customWidth="1"/>
    <col min="13322" max="13322" width="16.5" style="1" customWidth="1"/>
    <col min="13323" max="13323" width="5" style="1" customWidth="1"/>
    <col min="13324" max="13324" width="19.6640625" style="1" bestFit="1" customWidth="1"/>
    <col min="13325" max="13325" width="11.6640625" style="1" customWidth="1"/>
    <col min="13326" max="13568" width="9.1640625" style="1"/>
    <col min="13569" max="13569" width="11.5" style="1" customWidth="1"/>
    <col min="13570" max="13570" width="39.6640625" style="1" customWidth="1"/>
    <col min="13571" max="13571" width="17.83203125" style="1" customWidth="1"/>
    <col min="13572" max="13572" width="17" style="1" customWidth="1"/>
    <col min="13573" max="13573" width="6.1640625" style="1" customWidth="1"/>
    <col min="13574" max="13574" width="17" style="1" customWidth="1"/>
    <col min="13575" max="13575" width="16.83203125" style="1" customWidth="1"/>
    <col min="13576" max="13576" width="5.6640625" style="1" customWidth="1"/>
    <col min="13577" max="13577" width="16" style="1" customWidth="1"/>
    <col min="13578" max="13578" width="16.5" style="1" customWidth="1"/>
    <col min="13579" max="13579" width="5" style="1" customWidth="1"/>
    <col min="13580" max="13580" width="19.6640625" style="1" bestFit="1" customWidth="1"/>
    <col min="13581" max="13581" width="11.6640625" style="1" customWidth="1"/>
    <col min="13582" max="13824" width="9.1640625" style="1"/>
    <col min="13825" max="13825" width="11.5" style="1" customWidth="1"/>
    <col min="13826" max="13826" width="39.6640625" style="1" customWidth="1"/>
    <col min="13827" max="13827" width="17.83203125" style="1" customWidth="1"/>
    <col min="13828" max="13828" width="17" style="1" customWidth="1"/>
    <col min="13829" max="13829" width="6.1640625" style="1" customWidth="1"/>
    <col min="13830" max="13830" width="17" style="1" customWidth="1"/>
    <col min="13831" max="13831" width="16.83203125" style="1" customWidth="1"/>
    <col min="13832" max="13832" width="5.6640625" style="1" customWidth="1"/>
    <col min="13833" max="13833" width="16" style="1" customWidth="1"/>
    <col min="13834" max="13834" width="16.5" style="1" customWidth="1"/>
    <col min="13835" max="13835" width="5" style="1" customWidth="1"/>
    <col min="13836" max="13836" width="19.6640625" style="1" bestFit="1" customWidth="1"/>
    <col min="13837" max="13837" width="11.6640625" style="1" customWidth="1"/>
    <col min="13838" max="14080" width="9.1640625" style="1"/>
    <col min="14081" max="14081" width="11.5" style="1" customWidth="1"/>
    <col min="14082" max="14082" width="39.6640625" style="1" customWidth="1"/>
    <col min="14083" max="14083" width="17.83203125" style="1" customWidth="1"/>
    <col min="14084" max="14084" width="17" style="1" customWidth="1"/>
    <col min="14085" max="14085" width="6.1640625" style="1" customWidth="1"/>
    <col min="14086" max="14086" width="17" style="1" customWidth="1"/>
    <col min="14087" max="14087" width="16.83203125" style="1" customWidth="1"/>
    <col min="14088" max="14088" width="5.6640625" style="1" customWidth="1"/>
    <col min="14089" max="14089" width="16" style="1" customWidth="1"/>
    <col min="14090" max="14090" width="16.5" style="1" customWidth="1"/>
    <col min="14091" max="14091" width="5" style="1" customWidth="1"/>
    <col min="14092" max="14092" width="19.6640625" style="1" bestFit="1" customWidth="1"/>
    <col min="14093" max="14093" width="11.6640625" style="1" customWidth="1"/>
    <col min="14094" max="14336" width="9.1640625" style="1"/>
    <col min="14337" max="14337" width="11.5" style="1" customWidth="1"/>
    <col min="14338" max="14338" width="39.6640625" style="1" customWidth="1"/>
    <col min="14339" max="14339" width="17.83203125" style="1" customWidth="1"/>
    <col min="14340" max="14340" width="17" style="1" customWidth="1"/>
    <col min="14341" max="14341" width="6.1640625" style="1" customWidth="1"/>
    <col min="14342" max="14342" width="17" style="1" customWidth="1"/>
    <col min="14343" max="14343" width="16.83203125" style="1" customWidth="1"/>
    <col min="14344" max="14344" width="5.6640625" style="1" customWidth="1"/>
    <col min="14345" max="14345" width="16" style="1" customWidth="1"/>
    <col min="14346" max="14346" width="16.5" style="1" customWidth="1"/>
    <col min="14347" max="14347" width="5" style="1" customWidth="1"/>
    <col min="14348" max="14348" width="19.6640625" style="1" bestFit="1" customWidth="1"/>
    <col min="14349" max="14349" width="11.6640625" style="1" customWidth="1"/>
    <col min="14350" max="14592" width="9.1640625" style="1"/>
    <col min="14593" max="14593" width="11.5" style="1" customWidth="1"/>
    <col min="14594" max="14594" width="39.6640625" style="1" customWidth="1"/>
    <col min="14595" max="14595" width="17.83203125" style="1" customWidth="1"/>
    <col min="14596" max="14596" width="17" style="1" customWidth="1"/>
    <col min="14597" max="14597" width="6.1640625" style="1" customWidth="1"/>
    <col min="14598" max="14598" width="17" style="1" customWidth="1"/>
    <col min="14599" max="14599" width="16.83203125" style="1" customWidth="1"/>
    <col min="14600" max="14600" width="5.6640625" style="1" customWidth="1"/>
    <col min="14601" max="14601" width="16" style="1" customWidth="1"/>
    <col min="14602" max="14602" width="16.5" style="1" customWidth="1"/>
    <col min="14603" max="14603" width="5" style="1" customWidth="1"/>
    <col min="14604" max="14604" width="19.6640625" style="1" bestFit="1" customWidth="1"/>
    <col min="14605" max="14605" width="11.6640625" style="1" customWidth="1"/>
    <col min="14606" max="14848" width="9.1640625" style="1"/>
    <col min="14849" max="14849" width="11.5" style="1" customWidth="1"/>
    <col min="14850" max="14850" width="39.6640625" style="1" customWidth="1"/>
    <col min="14851" max="14851" width="17.83203125" style="1" customWidth="1"/>
    <col min="14852" max="14852" width="17" style="1" customWidth="1"/>
    <col min="14853" max="14853" width="6.1640625" style="1" customWidth="1"/>
    <col min="14854" max="14854" width="17" style="1" customWidth="1"/>
    <col min="14855" max="14855" width="16.83203125" style="1" customWidth="1"/>
    <col min="14856" max="14856" width="5.6640625" style="1" customWidth="1"/>
    <col min="14857" max="14857" width="16" style="1" customWidth="1"/>
    <col min="14858" max="14858" width="16.5" style="1" customWidth="1"/>
    <col min="14859" max="14859" width="5" style="1" customWidth="1"/>
    <col min="14860" max="14860" width="19.6640625" style="1" bestFit="1" customWidth="1"/>
    <col min="14861" max="14861" width="11.6640625" style="1" customWidth="1"/>
    <col min="14862" max="15104" width="9.1640625" style="1"/>
    <col min="15105" max="15105" width="11.5" style="1" customWidth="1"/>
    <col min="15106" max="15106" width="39.6640625" style="1" customWidth="1"/>
    <col min="15107" max="15107" width="17.83203125" style="1" customWidth="1"/>
    <col min="15108" max="15108" width="17" style="1" customWidth="1"/>
    <col min="15109" max="15109" width="6.1640625" style="1" customWidth="1"/>
    <col min="15110" max="15110" width="17" style="1" customWidth="1"/>
    <col min="15111" max="15111" width="16.83203125" style="1" customWidth="1"/>
    <col min="15112" max="15112" width="5.6640625" style="1" customWidth="1"/>
    <col min="15113" max="15113" width="16" style="1" customWidth="1"/>
    <col min="15114" max="15114" width="16.5" style="1" customWidth="1"/>
    <col min="15115" max="15115" width="5" style="1" customWidth="1"/>
    <col min="15116" max="15116" width="19.6640625" style="1" bestFit="1" customWidth="1"/>
    <col min="15117" max="15117" width="11.6640625" style="1" customWidth="1"/>
    <col min="15118" max="15360" width="9.1640625" style="1"/>
    <col min="15361" max="15361" width="11.5" style="1" customWidth="1"/>
    <col min="15362" max="15362" width="39.6640625" style="1" customWidth="1"/>
    <col min="15363" max="15363" width="17.83203125" style="1" customWidth="1"/>
    <col min="15364" max="15364" width="17" style="1" customWidth="1"/>
    <col min="15365" max="15365" width="6.1640625" style="1" customWidth="1"/>
    <col min="15366" max="15366" width="17" style="1" customWidth="1"/>
    <col min="15367" max="15367" width="16.83203125" style="1" customWidth="1"/>
    <col min="15368" max="15368" width="5.6640625" style="1" customWidth="1"/>
    <col min="15369" max="15369" width="16" style="1" customWidth="1"/>
    <col min="15370" max="15370" width="16.5" style="1" customWidth="1"/>
    <col min="15371" max="15371" width="5" style="1" customWidth="1"/>
    <col min="15372" max="15372" width="19.6640625" style="1" bestFit="1" customWidth="1"/>
    <col min="15373" max="15373" width="11.6640625" style="1" customWidth="1"/>
    <col min="15374" max="15616" width="9.1640625" style="1"/>
    <col min="15617" max="15617" width="11.5" style="1" customWidth="1"/>
    <col min="15618" max="15618" width="39.6640625" style="1" customWidth="1"/>
    <col min="15619" max="15619" width="17.83203125" style="1" customWidth="1"/>
    <col min="15620" max="15620" width="17" style="1" customWidth="1"/>
    <col min="15621" max="15621" width="6.1640625" style="1" customWidth="1"/>
    <col min="15622" max="15622" width="17" style="1" customWidth="1"/>
    <col min="15623" max="15623" width="16.83203125" style="1" customWidth="1"/>
    <col min="15624" max="15624" width="5.6640625" style="1" customWidth="1"/>
    <col min="15625" max="15625" width="16" style="1" customWidth="1"/>
    <col min="15626" max="15626" width="16.5" style="1" customWidth="1"/>
    <col min="15627" max="15627" width="5" style="1" customWidth="1"/>
    <col min="15628" max="15628" width="19.6640625" style="1" bestFit="1" customWidth="1"/>
    <col min="15629" max="15629" width="11.6640625" style="1" customWidth="1"/>
    <col min="15630" max="15872" width="9.1640625" style="1"/>
    <col min="15873" max="15873" width="11.5" style="1" customWidth="1"/>
    <col min="15874" max="15874" width="39.6640625" style="1" customWidth="1"/>
    <col min="15875" max="15875" width="17.83203125" style="1" customWidth="1"/>
    <col min="15876" max="15876" width="17" style="1" customWidth="1"/>
    <col min="15877" max="15877" width="6.1640625" style="1" customWidth="1"/>
    <col min="15878" max="15878" width="17" style="1" customWidth="1"/>
    <col min="15879" max="15879" width="16.83203125" style="1" customWidth="1"/>
    <col min="15880" max="15880" width="5.6640625" style="1" customWidth="1"/>
    <col min="15881" max="15881" width="16" style="1" customWidth="1"/>
    <col min="15882" max="15882" width="16.5" style="1" customWidth="1"/>
    <col min="15883" max="15883" width="5" style="1" customWidth="1"/>
    <col min="15884" max="15884" width="19.6640625" style="1" bestFit="1" customWidth="1"/>
    <col min="15885" max="15885" width="11.6640625" style="1" customWidth="1"/>
    <col min="15886" max="16128" width="9.1640625" style="1"/>
    <col min="16129" max="16129" width="11.5" style="1" customWidth="1"/>
    <col min="16130" max="16130" width="39.6640625" style="1" customWidth="1"/>
    <col min="16131" max="16131" width="17.83203125" style="1" customWidth="1"/>
    <col min="16132" max="16132" width="17" style="1" customWidth="1"/>
    <col min="16133" max="16133" width="6.1640625" style="1" customWidth="1"/>
    <col min="16134" max="16134" width="17" style="1" customWidth="1"/>
    <col min="16135" max="16135" width="16.83203125" style="1" customWidth="1"/>
    <col min="16136" max="16136" width="5.6640625" style="1" customWidth="1"/>
    <col min="16137" max="16137" width="16" style="1" customWidth="1"/>
    <col min="16138" max="16138" width="16.5" style="1" customWidth="1"/>
    <col min="16139" max="16139" width="5" style="1" customWidth="1"/>
    <col min="16140" max="16140" width="19.6640625" style="1" bestFit="1" customWidth="1"/>
    <col min="16141" max="16141" width="11.6640625" style="1" customWidth="1"/>
    <col min="16142" max="16384" width="9.1640625" style="1"/>
  </cols>
  <sheetData>
    <row r="1" spans="1:13" ht="18">
      <c r="B1" s="38" t="s">
        <v>0</v>
      </c>
      <c r="C1" s="38"/>
      <c r="D1" s="38"/>
      <c r="E1" s="38"/>
      <c r="F1" s="38"/>
      <c r="G1" s="38"/>
    </row>
    <row r="2" spans="1:13">
      <c r="B2" s="2" t="s">
        <v>1</v>
      </c>
      <c r="C2" s="3"/>
      <c r="D2" s="3"/>
      <c r="E2" s="4" t="s">
        <v>2</v>
      </c>
      <c r="F2" s="5"/>
      <c r="G2" s="5"/>
    </row>
    <row r="3" spans="1:13">
      <c r="B3" s="6" t="s">
        <v>3</v>
      </c>
      <c r="C3" s="7">
        <f>$E3*C1328</f>
        <v>2987.25</v>
      </c>
      <c r="D3" s="7">
        <f>$E3*D1328</f>
        <v>3567.5</v>
      </c>
      <c r="E3" s="8">
        <v>2</v>
      </c>
      <c r="F3" s="5"/>
      <c r="G3" s="5"/>
      <c r="L3" s="4" t="s">
        <v>4</v>
      </c>
    </row>
    <row r="4" spans="1:13" ht="15.75" customHeight="1">
      <c r="B4" s="9" t="s">
        <v>5</v>
      </c>
      <c r="C4" s="10">
        <f>MEDIAN('[1]Control - average'!H7:H1326)</f>
        <v>2900.5</v>
      </c>
      <c r="D4" s="10">
        <f>MEDIAN('[1]Sample - average'!H7:H1326)</f>
        <v>2721.375</v>
      </c>
      <c r="L4" s="12">
        <v>2</v>
      </c>
    </row>
    <row r="5" spans="1:13" ht="24.75" customHeight="1">
      <c r="A5" s="39" t="s">
        <v>6</v>
      </c>
      <c r="B5" s="40" t="s">
        <v>7</v>
      </c>
      <c r="C5" s="41" t="s">
        <v>8</v>
      </c>
      <c r="D5" s="42"/>
      <c r="F5" s="43" t="s">
        <v>9</v>
      </c>
      <c r="G5" s="43"/>
      <c r="H5" s="13"/>
      <c r="I5" s="44" t="s">
        <v>10</v>
      </c>
      <c r="J5" s="44"/>
      <c r="L5" s="14" t="s">
        <v>11</v>
      </c>
    </row>
    <row r="6" spans="1:13" s="19" customFormat="1" ht="42">
      <c r="A6" s="39"/>
      <c r="B6" s="40"/>
      <c r="C6" s="15" t="s">
        <v>12</v>
      </c>
      <c r="D6" s="15" t="s">
        <v>13</v>
      </c>
      <c r="E6" s="16"/>
      <c r="F6" s="17" t="str">
        <f>C6</f>
        <v>Sample control Tum#2</v>
      </c>
      <c r="G6" s="17" t="str">
        <f>D6</f>
        <v>Sample Met#2</v>
      </c>
      <c r="H6" s="18"/>
      <c r="I6" s="15" t="str">
        <f>C6</f>
        <v>Sample control Tum#2</v>
      </c>
      <c r="J6" s="15" t="str">
        <f>D6</f>
        <v>Sample Met#2</v>
      </c>
      <c r="L6" s="20" t="s">
        <v>14</v>
      </c>
    </row>
    <row r="7" spans="1:13">
      <c r="A7" s="21">
        <f>'[1]Control - average'!C7</f>
        <v>1</v>
      </c>
      <c r="B7" s="22" t="str">
        <f>'[1]Control - average'!B7</f>
        <v>c-Jun (Phospho-Ser63)</v>
      </c>
      <c r="C7" s="23" t="str">
        <f>IF('[1]Control - average'!H7&gt;C$3,'[1]Control - average'!H7,"")</f>
        <v/>
      </c>
      <c r="D7" s="23" t="str">
        <f>IF('[1]Sample - average'!H7&gt;D$3,'[1]Sample - average'!H7,"")</f>
        <v/>
      </c>
      <c r="E7" s="24"/>
      <c r="F7" s="25">
        <f>'[1]Control - average'!I7</f>
        <v>0.19708241905223883</v>
      </c>
      <c r="G7" s="25">
        <f>'[1]Sample - average'!I7</f>
        <v>0.86492767995644071</v>
      </c>
      <c r="H7" s="26"/>
      <c r="I7" s="27" t="str">
        <f t="shared" ref="I7:J70" si="0">IF(ISNUMBER(C7/C$4),C7/C$4,"")</f>
        <v/>
      </c>
      <c r="J7" s="27" t="str">
        <f t="shared" si="0"/>
        <v/>
      </c>
      <c r="L7" s="28" t="str">
        <f>IF(ISNUMBER(J7/$I7),J7/$I7,"")</f>
        <v/>
      </c>
      <c r="M7" s="29"/>
    </row>
    <row r="8" spans="1:13">
      <c r="A8" s="21">
        <f>'[1]Control - average'!C8</f>
        <v>2</v>
      </c>
      <c r="B8" s="22" t="str">
        <f>'[1]Control - average'!B8</f>
        <v>GSK3 beta (Phospho-Ser9)</v>
      </c>
      <c r="C8" s="23">
        <f>IF('[1]Control - average'!H8&gt;C$3,'[1]Control - average'!H8,"")</f>
        <v>4521.25</v>
      </c>
      <c r="D8" s="23" t="str">
        <f>IF('[1]Sample - average'!H8&gt;D$3,'[1]Sample - average'!H8,"")</f>
        <v/>
      </c>
      <c r="E8" s="24"/>
      <c r="F8" s="25">
        <f>'[1]Control - average'!I8</f>
        <v>7.8980132595898589E-3</v>
      </c>
      <c r="G8" s="25">
        <f>'[1]Sample - average'!I8</f>
        <v>4.0649695462764167E-2</v>
      </c>
      <c r="H8" s="26"/>
      <c r="I8" s="27">
        <f>IF(ISNUMBER(C8/C$4),C8/C$4,"")</f>
        <v>1.5587829684537149</v>
      </c>
      <c r="J8" s="27" t="str">
        <f t="shared" si="0"/>
        <v/>
      </c>
      <c r="L8" s="28" t="str">
        <f t="shared" ref="L8:L71" si="1">IF(ISNUMBER(J8/$I8),J8/$I8,"")</f>
        <v/>
      </c>
      <c r="M8" s="29"/>
    </row>
    <row r="9" spans="1:13">
      <c r="A9" s="21">
        <f>'[1]Control - average'!C9</f>
        <v>3</v>
      </c>
      <c r="B9" s="22" t="str">
        <f>'[1]Control - average'!B9</f>
        <v>c-Jun (Phospho-Ser73)</v>
      </c>
      <c r="C9" s="23">
        <f>IF('[1]Control - average'!H9&gt;C$3,'[1]Control - average'!H9,"")</f>
        <v>3776</v>
      </c>
      <c r="D9" s="23">
        <f>IF('[1]Sample - average'!H9&gt;D$3,'[1]Sample - average'!H9,"")</f>
        <v>3684</v>
      </c>
      <c r="E9" s="24"/>
      <c r="F9" s="25">
        <f>'[1]Control - average'!I9</f>
        <v>0.19231956151445559</v>
      </c>
      <c r="G9" s="25">
        <f>'[1]Sample - average'!I9</f>
        <v>0.30614422258212354</v>
      </c>
      <c r="H9" s="26"/>
      <c r="I9" s="27">
        <f t="shared" si="0"/>
        <v>1.3018445095673159</v>
      </c>
      <c r="J9" s="27">
        <f t="shared" si="0"/>
        <v>1.3537274355794406</v>
      </c>
      <c r="L9" s="28">
        <f>IF(ISNUMBER(J9/$I9),J9/$I9,"")</f>
        <v>1.0398533969539638</v>
      </c>
      <c r="M9" s="29"/>
    </row>
    <row r="10" spans="1:13">
      <c r="A10" s="21">
        <f>'[1]Control - average'!C10</f>
        <v>4</v>
      </c>
      <c r="B10" s="22" t="str">
        <f>'[1]Control - average'!B10</f>
        <v>Elk1 (Phospho-Ser383)</v>
      </c>
      <c r="C10" s="23">
        <f>IF('[1]Control - average'!H10&gt;C$3,'[1]Control - average'!H10,"")</f>
        <v>6322.75</v>
      </c>
      <c r="D10" s="23">
        <f>IF('[1]Sample - average'!H10&gt;D$3,'[1]Sample - average'!H10,"")</f>
        <v>4020.75</v>
      </c>
      <c r="E10" s="24"/>
      <c r="F10" s="25">
        <f>'[1]Control - average'!I10</f>
        <v>0.25213273309636969</v>
      </c>
      <c r="G10" s="25">
        <f>'[1]Sample - average'!I10</f>
        <v>0.10279274105665287</v>
      </c>
      <c r="H10" s="26"/>
      <c r="I10" s="27">
        <f t="shared" si="0"/>
        <v>2.179882778831236</v>
      </c>
      <c r="J10" s="27">
        <f t="shared" si="0"/>
        <v>1.4774700289375775</v>
      </c>
      <c r="L10" s="28">
        <f t="shared" si="1"/>
        <v>0.67777499014407394</v>
      </c>
      <c r="M10" s="29"/>
    </row>
    <row r="11" spans="1:13">
      <c r="A11" s="21">
        <f>'[1]Control - average'!C11</f>
        <v>5</v>
      </c>
      <c r="B11" s="22" t="str">
        <f>'[1]Control - average'!B11</f>
        <v>PDK1 (Phospho-Ser241)</v>
      </c>
      <c r="C11" s="23">
        <f>IF('[1]Control - average'!H11&gt;C$3,'[1]Control - average'!H11,"")</f>
        <v>7480.75</v>
      </c>
      <c r="D11" s="23">
        <f>IF('[1]Sample - average'!H11&gt;D$3,'[1]Sample - average'!H11,"")</f>
        <v>5992.5</v>
      </c>
      <c r="E11" s="24"/>
      <c r="F11" s="25">
        <f>'[1]Control - average'!I11</f>
        <v>0.13710635779983119</v>
      </c>
      <c r="G11" s="25">
        <f>'[1]Sample - average'!I11</f>
        <v>0.14384032812121844</v>
      </c>
      <c r="H11" s="26"/>
      <c r="I11" s="27">
        <f t="shared" si="0"/>
        <v>2.579124288915704</v>
      </c>
      <c r="J11" s="27">
        <f t="shared" si="0"/>
        <v>2.202011850626981</v>
      </c>
      <c r="L11" s="28">
        <f t="shared" si="1"/>
        <v>0.85378275878000986</v>
      </c>
      <c r="M11" s="29"/>
    </row>
    <row r="12" spans="1:13">
      <c r="A12" s="21">
        <f>'[1]Control - average'!C12</f>
        <v>6</v>
      </c>
      <c r="B12" s="22" t="str">
        <f>'[1]Control - average'!B12</f>
        <v>Raf1 (Phospho-Ser259)</v>
      </c>
      <c r="C12" s="23" t="str">
        <f>IF('[1]Control - average'!H12&gt;C$3,'[1]Control - average'!H12,"")</f>
        <v/>
      </c>
      <c r="D12" s="23" t="str">
        <f>IF('[1]Sample - average'!H12&gt;D$3,'[1]Sample - average'!H12,"")</f>
        <v/>
      </c>
      <c r="E12" s="24"/>
      <c r="F12" s="25">
        <f>'[1]Control - average'!I12</f>
        <v>0.16403344300696063</v>
      </c>
      <c r="G12" s="25">
        <f>'[1]Sample - average'!I12</f>
        <v>0.77178118190482925</v>
      </c>
      <c r="H12" s="26"/>
      <c r="I12" s="27" t="str">
        <f t="shared" si="0"/>
        <v/>
      </c>
      <c r="J12" s="27" t="str">
        <f t="shared" si="0"/>
        <v/>
      </c>
      <c r="L12" s="28" t="str">
        <f t="shared" si="1"/>
        <v/>
      </c>
      <c r="M12" s="29"/>
    </row>
    <row r="13" spans="1:13">
      <c r="A13" s="21">
        <f>'[1]Control - average'!C13</f>
        <v>7</v>
      </c>
      <c r="B13" s="22" t="str">
        <f>'[1]Control - average'!B13</f>
        <v>GSK3 alpha (Phospho-Ser21)</v>
      </c>
      <c r="C13" s="23">
        <f>IF('[1]Control - average'!H13&gt;C$3,'[1]Control - average'!H13,"")</f>
        <v>3525</v>
      </c>
      <c r="D13" s="23">
        <f>IF('[1]Sample - average'!H13&gt;D$3,'[1]Sample - average'!H13,"")</f>
        <v>4545.75</v>
      </c>
      <c r="E13" s="24"/>
      <c r="F13" s="25">
        <f>'[1]Control - average'!I13</f>
        <v>0.16970562748477142</v>
      </c>
      <c r="G13" s="25">
        <f>'[1]Sample - average'!I13</f>
        <v>3.9121675294157554E-2</v>
      </c>
      <c r="H13" s="26"/>
      <c r="I13" s="27">
        <f>IF(ISNUMBER(C13/C$4),C13/C$4,"")</f>
        <v>1.2153077055680055</v>
      </c>
      <c r="J13" s="27">
        <f t="shared" si="0"/>
        <v>1.6703872123466998</v>
      </c>
      <c r="L13" s="28">
        <f>IF(ISNUMBER(J13/$I13),J13/$I13,"")</f>
        <v>1.3744562012515187</v>
      </c>
      <c r="M13" s="29"/>
    </row>
    <row r="14" spans="1:13">
      <c r="A14" s="21">
        <f>'[1]Control - average'!C14</f>
        <v>8</v>
      </c>
      <c r="B14" s="22" t="str">
        <f>'[1]Control - average'!B14</f>
        <v>MEK2 (Phospho-Thr394)</v>
      </c>
      <c r="C14" s="23">
        <f>IF('[1]Control - average'!H14&gt;C$3,'[1]Control - average'!H14,"")</f>
        <v>4698.25</v>
      </c>
      <c r="D14" s="23">
        <f>IF('[1]Sample - average'!H14&gt;D$3,'[1]Sample - average'!H14,"")</f>
        <v>5530.75</v>
      </c>
      <c r="E14" s="24"/>
      <c r="F14" s="25">
        <f>'[1]Control - average'!I14</f>
        <v>0.60660754144040441</v>
      </c>
      <c r="G14" s="25">
        <f>'[1]Sample - average'!I14</f>
        <v>0.96724971352290834</v>
      </c>
      <c r="H14" s="26"/>
      <c r="I14" s="27">
        <f t="shared" si="0"/>
        <v>1.6198069298396829</v>
      </c>
      <c r="J14" s="27">
        <f>IF(ISNUMBER(D14/D$4),D14/D$4,"")</f>
        <v>2.0323365945523864</v>
      </c>
      <c r="L14" s="28">
        <f t="shared" si="1"/>
        <v>1.2546782935133711</v>
      </c>
      <c r="M14" s="29"/>
    </row>
    <row r="15" spans="1:13">
      <c r="A15" s="21">
        <f>'[1]Control - average'!C15</f>
        <v>9</v>
      </c>
      <c r="B15" s="22" t="str">
        <f>'[1]Control - average'!B15</f>
        <v>PTEN (Phospho-Ser380)</v>
      </c>
      <c r="C15" s="23" t="str">
        <f>IF('[1]Control - average'!H15&gt;C$3,'[1]Control - average'!H15,"")</f>
        <v/>
      </c>
      <c r="D15" s="23" t="str">
        <f>IF('[1]Sample - average'!H15&gt;D$3,'[1]Sample - average'!H15,"")</f>
        <v/>
      </c>
      <c r="E15" s="24"/>
      <c r="F15" s="25">
        <f>'[1]Control - average'!I15</f>
        <v>0.10466045323984374</v>
      </c>
      <c r="G15" s="25">
        <f>'[1]Sample - average'!I15</f>
        <v>2.2883714601506393E-2</v>
      </c>
      <c r="H15" s="26"/>
      <c r="I15" s="27" t="str">
        <f t="shared" si="0"/>
        <v/>
      </c>
      <c r="J15" s="27" t="str">
        <f t="shared" si="0"/>
        <v/>
      </c>
      <c r="L15" s="28" t="str">
        <f t="shared" si="1"/>
        <v/>
      </c>
      <c r="M15" s="29"/>
    </row>
    <row r="16" spans="1:13">
      <c r="A16" s="21">
        <f>'[1]Control - average'!C16</f>
        <v>10</v>
      </c>
      <c r="B16" s="22" t="str">
        <f>'[1]Control - average'!B16</f>
        <v>NFkB-p65 (Phospho-Thr254)</v>
      </c>
      <c r="C16" s="23">
        <f>IF('[1]Control - average'!H16&gt;C$3,'[1]Control - average'!H16,"")</f>
        <v>3489.25</v>
      </c>
      <c r="D16" s="23" t="str">
        <f>IF('[1]Sample - average'!H16&gt;D$3,'[1]Sample - average'!H16,"")</f>
        <v/>
      </c>
      <c r="E16" s="24"/>
      <c r="F16" s="25">
        <f>'[1]Control - average'!I16</f>
        <v>0.51605571922090521</v>
      </c>
      <c r="G16" s="25">
        <f>'[1]Sample - average'!I16</f>
        <v>0.36362540099001422</v>
      </c>
      <c r="H16" s="26"/>
      <c r="I16" s="27">
        <f t="shared" si="0"/>
        <v>1.2029822444406137</v>
      </c>
      <c r="J16" s="27" t="str">
        <f t="shared" si="0"/>
        <v/>
      </c>
      <c r="L16" s="28" t="str">
        <f t="shared" si="1"/>
        <v/>
      </c>
      <c r="M16" s="29"/>
    </row>
    <row r="17" spans="1:13">
      <c r="A17" s="21">
        <f>'[1]Control - average'!C17</f>
        <v>11</v>
      </c>
      <c r="B17" s="22" t="str">
        <f>'[1]Control - average'!B17</f>
        <v>NFkB-p65 (Phospho-Ser276)</v>
      </c>
      <c r="C17" s="23">
        <f>IF('[1]Control - average'!H17&gt;C$3,'[1]Control - average'!H17,"")</f>
        <v>4164.75</v>
      </c>
      <c r="D17" s="23" t="str">
        <f>IF('[1]Sample - average'!H17&gt;D$3,'[1]Sample - average'!H17,"")</f>
        <v/>
      </c>
      <c r="E17" s="24"/>
      <c r="F17" s="25">
        <f>'[1]Control - average'!I17</f>
        <v>3.9135149303919613E-2</v>
      </c>
      <c r="G17" s="25">
        <f>'[1]Sample - average'!I17</f>
        <v>0.30907085377110627</v>
      </c>
      <c r="H17" s="26"/>
      <c r="I17" s="27">
        <f t="shared" si="0"/>
        <v>1.4358731253232202</v>
      </c>
      <c r="J17" s="27" t="str">
        <f t="shared" si="0"/>
        <v/>
      </c>
      <c r="L17" s="28" t="str">
        <f t="shared" si="1"/>
        <v/>
      </c>
      <c r="M17" s="29"/>
    </row>
    <row r="18" spans="1:13">
      <c r="A18" s="21">
        <f>'[1]Control - average'!C18</f>
        <v>12</v>
      </c>
      <c r="B18" s="22" t="str">
        <f>'[1]Control - average'!B18</f>
        <v>NFkB-p65 (Phospho-Thr435)</v>
      </c>
      <c r="C18" s="23">
        <f>IF('[1]Control - average'!H18&gt;C$3,'[1]Control - average'!H18,"")</f>
        <v>5071.25</v>
      </c>
      <c r="D18" s="23">
        <f>IF('[1]Sample - average'!H18&gt;D$3,'[1]Sample - average'!H18,"")</f>
        <v>4539.5</v>
      </c>
      <c r="E18" s="24"/>
      <c r="F18" s="25">
        <f>'[1]Control - average'!I18</f>
        <v>0.34070799503659432</v>
      </c>
      <c r="G18" s="25">
        <f>'[1]Sample - average'!I18</f>
        <v>0.20950735118314934</v>
      </c>
      <c r="H18" s="26"/>
      <c r="I18" s="27">
        <f t="shared" si="0"/>
        <v>1.7484054473366661</v>
      </c>
      <c r="J18" s="27">
        <f t="shared" si="0"/>
        <v>1.6680905792108769</v>
      </c>
      <c r="L18" s="28">
        <f t="shared" si="1"/>
        <v>0.95406393394156241</v>
      </c>
      <c r="M18" s="29"/>
    </row>
    <row r="19" spans="1:13">
      <c r="A19" s="21">
        <f>'[1]Control - average'!C19</f>
        <v>13</v>
      </c>
      <c r="B19" s="22" t="str">
        <f>'[1]Control - average'!B19</f>
        <v>NFkB-p65 (Phospho-Ser468)</v>
      </c>
      <c r="C19" s="23">
        <f>IF('[1]Control - average'!H19&gt;C$3,'[1]Control - average'!H19,"")</f>
        <v>3801.25</v>
      </c>
      <c r="D19" s="23">
        <f>IF('[1]Sample - average'!H19&gt;D$3,'[1]Sample - average'!H19,"")</f>
        <v>4058</v>
      </c>
      <c r="E19" s="24"/>
      <c r="F19" s="25">
        <f>'[1]Control - average'!I19</f>
        <v>0.25270754679169344</v>
      </c>
      <c r="G19" s="25">
        <f>'[1]Sample - average'!I19</f>
        <v>0.53442496251827043</v>
      </c>
      <c r="H19" s="26"/>
      <c r="I19" s="27">
        <f t="shared" si="0"/>
        <v>1.3105499051887606</v>
      </c>
      <c r="J19" s="27">
        <f t="shared" si="0"/>
        <v>1.4911579624270819</v>
      </c>
      <c r="L19" s="28">
        <f t="shared" si="1"/>
        <v>1.1378108964208486</v>
      </c>
      <c r="M19" s="29"/>
    </row>
    <row r="20" spans="1:13">
      <c r="A20" s="21">
        <f>'[1]Control - average'!C20</f>
        <v>14</v>
      </c>
      <c r="B20" s="22" t="str">
        <f>'[1]Control - average'!B20</f>
        <v>NFkB-p65 (Phospho-Ser536)</v>
      </c>
      <c r="C20" s="23" t="str">
        <f>IF('[1]Control - average'!H20&gt;C$3,'[1]Control - average'!H20,"")</f>
        <v/>
      </c>
      <c r="D20" s="23" t="str">
        <f>IF('[1]Sample - average'!H20&gt;D$3,'[1]Sample - average'!H20,"")</f>
        <v/>
      </c>
      <c r="E20" s="24"/>
      <c r="F20" s="25">
        <f>'[1]Control - average'!I20</f>
        <v>4.9115465506893594E-2</v>
      </c>
      <c r="G20" s="25">
        <f>'[1]Sample - average'!I20</f>
        <v>0.43562171306343955</v>
      </c>
      <c r="H20" s="26"/>
      <c r="I20" s="27" t="str">
        <f t="shared" si="0"/>
        <v/>
      </c>
      <c r="J20" s="27" t="str">
        <f t="shared" si="0"/>
        <v/>
      </c>
      <c r="L20" s="28" t="str">
        <f>IF(ISNUMBER(J20/$I20),J20/$I20,"")</f>
        <v/>
      </c>
      <c r="M20" s="29"/>
    </row>
    <row r="21" spans="1:13">
      <c r="A21" s="21">
        <f>'[1]Control - average'!C21</f>
        <v>15</v>
      </c>
      <c r="B21" s="22" t="str">
        <f>'[1]Control - average'!B21</f>
        <v>NFkB-p100/p52 (Phospho-Ser865)</v>
      </c>
      <c r="C21" s="23">
        <f>IF('[1]Control - average'!H21&gt;C$3,'[1]Control - average'!H21,"")</f>
        <v>7572.75</v>
      </c>
      <c r="D21" s="23">
        <f>IF('[1]Sample - average'!H21&gt;D$3,'[1]Sample - average'!H21,"")</f>
        <v>6940.5</v>
      </c>
      <c r="E21" s="24"/>
      <c r="F21" s="25">
        <f>'[1]Control - average'!I21</f>
        <v>0.11891327270028303</v>
      </c>
      <c r="G21" s="25">
        <f>'[1]Sample - average'!I21</f>
        <v>5.9804290837332096E-2</v>
      </c>
      <c r="H21" s="26"/>
      <c r="I21" s="27">
        <f t="shared" si="0"/>
        <v>2.6108429581106707</v>
      </c>
      <c r="J21" s="27">
        <f t="shared" si="0"/>
        <v>2.5503651646685959</v>
      </c>
      <c r="L21" s="28">
        <f t="shared" si="1"/>
        <v>0.97683591299346495</v>
      </c>
      <c r="M21" s="29"/>
    </row>
    <row r="22" spans="1:13">
      <c r="A22" s="21">
        <f>'[1]Control - average'!C22</f>
        <v>16</v>
      </c>
      <c r="B22" s="22" t="str">
        <f>'[1]Control - average'!B22</f>
        <v>NFkB-p100/p52 (Phospho-Ser869)</v>
      </c>
      <c r="C22" s="23">
        <f>IF('[1]Control - average'!H22&gt;C$3,'[1]Control - average'!H22,"")</f>
        <v>3801</v>
      </c>
      <c r="D22" s="23">
        <f>IF('[1]Sample - average'!H22&gt;D$3,'[1]Sample - average'!H22,"")</f>
        <v>3699.5</v>
      </c>
      <c r="E22" s="24"/>
      <c r="F22" s="25">
        <f>'[1]Control - average'!I22</f>
        <v>0.59641787437097371</v>
      </c>
      <c r="G22" s="25">
        <f>'[1]Sample - average'!I22</f>
        <v>9.3847663079495838E-2</v>
      </c>
      <c r="H22" s="26"/>
      <c r="I22" s="27">
        <f t="shared" si="0"/>
        <v>1.3104637131529047</v>
      </c>
      <c r="J22" s="27">
        <f t="shared" si="0"/>
        <v>1.3594230857562812</v>
      </c>
      <c r="L22" s="28">
        <f t="shared" si="1"/>
        <v>1.0373603420773727</v>
      </c>
      <c r="M22" s="29"/>
    </row>
    <row r="23" spans="1:13">
      <c r="A23" s="21">
        <f>'[1]Control - average'!C23</f>
        <v>17</v>
      </c>
      <c r="B23" s="22" t="str">
        <f>'[1]Control - average'!B23</f>
        <v>MKK4/SEK1 (Phospho-Ser80)</v>
      </c>
      <c r="C23" s="23" t="str">
        <f>IF('[1]Control - average'!H23&gt;C$3,'[1]Control - average'!H23,"")</f>
        <v/>
      </c>
      <c r="D23" s="23" t="str">
        <f>IF('[1]Sample - average'!H23&gt;D$3,'[1]Sample - average'!H23,"")</f>
        <v/>
      </c>
      <c r="E23" s="24"/>
      <c r="F23" s="25">
        <f>'[1]Control - average'!I23</f>
        <v>1.2325468713369151E-2</v>
      </c>
      <c r="G23" s="25">
        <f>'[1]Sample - average'!I23</f>
        <v>0.30272976152690861</v>
      </c>
      <c r="H23" s="26"/>
      <c r="I23" s="27" t="str">
        <f t="shared" si="0"/>
        <v/>
      </c>
      <c r="J23" s="27" t="str">
        <f t="shared" si="0"/>
        <v/>
      </c>
      <c r="L23" s="28" t="str">
        <f t="shared" si="1"/>
        <v/>
      </c>
      <c r="M23" s="29"/>
    </row>
    <row r="24" spans="1:13">
      <c r="A24" s="21">
        <f>'[1]Control - average'!C24</f>
        <v>18</v>
      </c>
      <c r="B24" s="22" t="str">
        <f>'[1]Control - average'!B24</f>
        <v>ASK1 (Phospho-Ser966)</v>
      </c>
      <c r="C24" s="23">
        <f>IF('[1]Control - average'!H24&gt;C$3,'[1]Control - average'!H24,"")</f>
        <v>4014.5</v>
      </c>
      <c r="D24" s="23" t="str">
        <f>IF('[1]Sample - average'!H24&gt;D$3,'[1]Sample - average'!H24,"")</f>
        <v/>
      </c>
      <c r="E24" s="24"/>
      <c r="F24" s="25">
        <f>'[1]Control - average'!I24</f>
        <v>0.16363238254385418</v>
      </c>
      <c r="G24" s="25">
        <f>'[1]Sample - average'!I24</f>
        <v>0.18481780129207959</v>
      </c>
      <c r="H24" s="26"/>
      <c r="I24" s="27">
        <f t="shared" si="0"/>
        <v>1.3840717117738321</v>
      </c>
      <c r="J24" s="27" t="str">
        <f t="shared" si="0"/>
        <v/>
      </c>
      <c r="L24" s="28" t="str">
        <f t="shared" si="1"/>
        <v/>
      </c>
      <c r="M24" s="29"/>
    </row>
    <row r="25" spans="1:13">
      <c r="A25" s="21">
        <f>'[1]Control - average'!C25</f>
        <v>19</v>
      </c>
      <c r="B25" s="22" t="str">
        <f>'[1]Control - average'!B25</f>
        <v>HDAC4 (Phospho-Ser632)</v>
      </c>
      <c r="C25" s="23" t="str">
        <f>IF('[1]Control - average'!H25&gt;C$3,'[1]Control - average'!H25,"")</f>
        <v/>
      </c>
      <c r="D25" s="23" t="str">
        <f>IF('[1]Sample - average'!H25&gt;D$3,'[1]Sample - average'!H25,"")</f>
        <v/>
      </c>
      <c r="E25" s="24"/>
      <c r="F25" s="25">
        <f>'[1]Control - average'!I25</f>
        <v>5.6959681941733988E-2</v>
      </c>
      <c r="G25" s="25">
        <f>'[1]Sample - average'!I25</f>
        <v>0.3900632418691426</v>
      </c>
      <c r="H25" s="26"/>
      <c r="I25" s="27" t="str">
        <f t="shared" si="0"/>
        <v/>
      </c>
      <c r="J25" s="27" t="str">
        <f t="shared" si="0"/>
        <v/>
      </c>
      <c r="L25" s="28" t="str">
        <f t="shared" si="1"/>
        <v/>
      </c>
      <c r="M25" s="29"/>
    </row>
    <row r="26" spans="1:13">
      <c r="A26" s="21">
        <f>'[1]Control - average'!C26</f>
        <v>20</v>
      </c>
      <c r="B26" s="22" t="str">
        <f>'[1]Control - average'!B26</f>
        <v>HDAC5 (Phospho-Ser498)</v>
      </c>
      <c r="C26" s="23" t="str">
        <f>IF('[1]Control - average'!H26&gt;C$3,'[1]Control - average'!H26,"")</f>
        <v/>
      </c>
      <c r="D26" s="23" t="str">
        <f>IF('[1]Sample - average'!H26&gt;D$3,'[1]Sample - average'!H26,"")</f>
        <v/>
      </c>
      <c r="E26" s="24"/>
      <c r="F26" s="25">
        <f>'[1]Control - average'!I26</f>
        <v>0.11429711541495462</v>
      </c>
      <c r="G26" s="25">
        <f>'[1]Sample - average'!I26</f>
        <v>0.33664807961117493</v>
      </c>
      <c r="H26" s="26"/>
      <c r="I26" s="27" t="str">
        <f t="shared" si="0"/>
        <v/>
      </c>
      <c r="J26" s="27" t="str">
        <f t="shared" si="0"/>
        <v/>
      </c>
      <c r="L26" s="28" t="str">
        <f t="shared" si="1"/>
        <v/>
      </c>
      <c r="M26" s="29"/>
    </row>
    <row r="27" spans="1:13">
      <c r="A27" s="21">
        <f>'[1]Control - average'!C27</f>
        <v>21</v>
      </c>
      <c r="B27" s="22" t="str">
        <f>'[1]Control - average'!B27</f>
        <v>HDAC8 (Phospho-Ser39)</v>
      </c>
      <c r="C27" s="23">
        <f>IF('[1]Control - average'!H27&gt;C$3,'[1]Control - average'!H27,"")</f>
        <v>4386</v>
      </c>
      <c r="D27" s="23">
        <f>IF('[1]Sample - average'!H27&gt;D$3,'[1]Sample - average'!H27,"")</f>
        <v>3628</v>
      </c>
      <c r="E27" s="24"/>
      <c r="F27" s="25">
        <f>'[1]Control - average'!I27</f>
        <v>1.2897524508646558E-2</v>
      </c>
      <c r="G27" s="25">
        <f>'[1]Sample - average'!I27</f>
        <v>8.6536772559764899E-2</v>
      </c>
      <c r="H27" s="26"/>
      <c r="I27" s="27">
        <f t="shared" si="0"/>
        <v>1.5121530770556801</v>
      </c>
      <c r="J27" s="27">
        <f t="shared" si="0"/>
        <v>1.3331496026824674</v>
      </c>
      <c r="L27" s="28">
        <f t="shared" si="1"/>
        <v>0.88162344336080634</v>
      </c>
      <c r="M27" s="29"/>
    </row>
    <row r="28" spans="1:13">
      <c r="A28" s="21">
        <f>'[1]Control - average'!C28</f>
        <v>22</v>
      </c>
      <c r="B28" s="22" t="str">
        <f>'[1]Control - average'!B28</f>
        <v>HSP27 (Phospho-Ser15)</v>
      </c>
      <c r="C28" s="23">
        <f>IF('[1]Control - average'!H28&gt;C$3,'[1]Control - average'!H28,"")</f>
        <v>4747.25</v>
      </c>
      <c r="D28" s="23">
        <f>IF('[1]Sample - average'!H28&gt;D$3,'[1]Sample - average'!H28,"")</f>
        <v>4923</v>
      </c>
      <c r="E28" s="24"/>
      <c r="F28" s="25">
        <f>'[1]Control - average'!I28</f>
        <v>0.63103014977024774</v>
      </c>
      <c r="G28" s="25">
        <f>'[1]Sample - average'!I28</f>
        <v>0.21229003099608312</v>
      </c>
      <c r="H28" s="26"/>
      <c r="I28" s="27">
        <f t="shared" si="0"/>
        <v>1.6367005688674368</v>
      </c>
      <c r="J28" s="27">
        <f t="shared" si="0"/>
        <v>1.8090119884249689</v>
      </c>
      <c r="L28" s="28">
        <f t="shared" si="1"/>
        <v>1.1052797456267569</v>
      </c>
      <c r="M28" s="29"/>
    </row>
    <row r="29" spans="1:13">
      <c r="A29" s="21">
        <f>'[1]Control - average'!C29</f>
        <v>23</v>
      </c>
      <c r="B29" s="22" t="str">
        <f>'[1]Control - average'!B29</f>
        <v>SMC1 (Phospho-Ser957)</v>
      </c>
      <c r="C29" s="23">
        <f>IF('[1]Control - average'!H29&gt;C$3,'[1]Control - average'!H29,"")</f>
        <v>3254</v>
      </c>
      <c r="D29" s="23" t="str">
        <f>IF('[1]Sample - average'!H29&gt;D$3,'[1]Sample - average'!H29,"")</f>
        <v/>
      </c>
      <c r="E29" s="24"/>
      <c r="F29" s="25">
        <f>'[1]Control - average'!I29</f>
        <v>0.26989140203862694</v>
      </c>
      <c r="G29" s="25">
        <f>'[1]Sample - average'!I29</f>
        <v>0.79273977698110198</v>
      </c>
      <c r="H29" s="26"/>
      <c r="I29" s="27">
        <f t="shared" si="0"/>
        <v>1.1218755387002242</v>
      </c>
      <c r="J29" s="27" t="str">
        <f t="shared" si="0"/>
        <v/>
      </c>
      <c r="L29" s="28" t="str">
        <f t="shared" si="1"/>
        <v/>
      </c>
      <c r="M29" s="29"/>
    </row>
    <row r="30" spans="1:13">
      <c r="A30" s="21">
        <f>'[1]Control - average'!C30</f>
        <v>24</v>
      </c>
      <c r="B30" s="22" t="str">
        <f>'[1]Control - average'!B30</f>
        <v>BCR (Phospho-Tyr177)</v>
      </c>
      <c r="C30" s="23" t="str">
        <f>IF('[1]Control - average'!H30&gt;C$3,'[1]Control - average'!H30,"")</f>
        <v/>
      </c>
      <c r="D30" s="23" t="str">
        <f>IF('[1]Sample - average'!H30&gt;D$3,'[1]Sample - average'!H30,"")</f>
        <v/>
      </c>
      <c r="E30" s="24"/>
      <c r="F30" s="25">
        <f>'[1]Control - average'!I30</f>
        <v>5.4465520504467395E-2</v>
      </c>
      <c r="G30" s="25">
        <f>'[1]Sample - average'!I30</f>
        <v>0.69993083414874491</v>
      </c>
      <c r="H30" s="26"/>
      <c r="I30" s="27" t="str">
        <f t="shared" si="0"/>
        <v/>
      </c>
      <c r="J30" s="27" t="str">
        <f t="shared" si="0"/>
        <v/>
      </c>
      <c r="L30" s="28" t="str">
        <f t="shared" si="1"/>
        <v/>
      </c>
      <c r="M30" s="29"/>
    </row>
    <row r="31" spans="1:13">
      <c r="A31" s="21">
        <f>'[1]Control - average'!C31</f>
        <v>25</v>
      </c>
      <c r="B31" s="22" t="str">
        <f>'[1]Control - average'!B31</f>
        <v>MSK1 (Phospho-Ser376)</v>
      </c>
      <c r="C31" s="23">
        <f>IF('[1]Control - average'!H31&gt;C$3,'[1]Control - average'!H31,"")</f>
        <v>4786.75</v>
      </c>
      <c r="D31" s="23" t="str">
        <f>IF('[1]Sample - average'!H31&gt;D$3,'[1]Sample - average'!H31,"")</f>
        <v/>
      </c>
      <c r="E31" s="24"/>
      <c r="F31" s="25">
        <f>'[1]Control - average'!I31</f>
        <v>5.3549111229983494E-2</v>
      </c>
      <c r="G31" s="25">
        <f>'[1]Sample - average'!I31</f>
        <v>0.71213719713224766</v>
      </c>
      <c r="H31" s="26"/>
      <c r="I31" s="27">
        <f t="shared" si="0"/>
        <v>1.6503189105326668</v>
      </c>
      <c r="J31" s="27" t="str">
        <f t="shared" si="0"/>
        <v/>
      </c>
      <c r="L31" s="28" t="str">
        <f t="shared" si="1"/>
        <v/>
      </c>
      <c r="M31" s="29"/>
    </row>
    <row r="32" spans="1:13">
      <c r="A32" s="21">
        <f>'[1]Control - average'!C32</f>
        <v>26</v>
      </c>
      <c r="B32" s="22" t="str">
        <f>'[1]Control - average'!B32</f>
        <v>Paxillin (Phospho-Tyr31)</v>
      </c>
      <c r="C32" s="23" t="str">
        <f>IF('[1]Control - average'!H32&gt;C$3,'[1]Control - average'!H32,"")</f>
        <v/>
      </c>
      <c r="D32" s="23" t="str">
        <f>IF('[1]Sample - average'!H32&gt;D$3,'[1]Sample - average'!H32,"")</f>
        <v/>
      </c>
      <c r="E32" s="24"/>
      <c r="F32" s="25">
        <f>'[1]Control - average'!I32</f>
        <v>0.21613933203512872</v>
      </c>
      <c r="G32" s="25">
        <f>'[1]Sample - average'!I32</f>
        <v>0.85625043413052804</v>
      </c>
      <c r="H32" s="26"/>
      <c r="I32" s="27" t="str">
        <f t="shared" si="0"/>
        <v/>
      </c>
      <c r="J32" s="27" t="str">
        <f t="shared" si="0"/>
        <v/>
      </c>
      <c r="L32" s="28" t="str">
        <f t="shared" si="1"/>
        <v/>
      </c>
      <c r="M32" s="29"/>
    </row>
    <row r="33" spans="1:13">
      <c r="A33" s="21">
        <f>'[1]Control - average'!C33</f>
        <v>27</v>
      </c>
      <c r="B33" s="22" t="str">
        <f>'[1]Control - average'!B33</f>
        <v>Ezrin (Phospho-Thr566)</v>
      </c>
      <c r="C33" s="23" t="str">
        <f>IF('[1]Control - average'!H33&gt;C$3,'[1]Control - average'!H33,"")</f>
        <v/>
      </c>
      <c r="D33" s="23" t="str">
        <f>IF('[1]Sample - average'!H33&gt;D$3,'[1]Sample - average'!H33,"")</f>
        <v/>
      </c>
      <c r="E33" s="24"/>
      <c r="F33" s="25">
        <f>'[1]Control - average'!I33</f>
        <v>0.10573559344845571</v>
      </c>
      <c r="G33" s="25">
        <f>'[1]Sample - average'!I33</f>
        <v>0.43048363602359602</v>
      </c>
      <c r="H33" s="26"/>
      <c r="I33" s="27" t="str">
        <f t="shared" si="0"/>
        <v/>
      </c>
      <c r="J33" s="27" t="str">
        <f t="shared" si="0"/>
        <v/>
      </c>
      <c r="L33" s="28" t="str">
        <f t="shared" si="1"/>
        <v/>
      </c>
      <c r="M33" s="29"/>
    </row>
    <row r="34" spans="1:13">
      <c r="A34" s="21">
        <f>'[1]Control - average'!C34</f>
        <v>28</v>
      </c>
      <c r="B34" s="22" t="str">
        <f>'[1]Control - average'!B34</f>
        <v>Rac1/cdc42 (Phospho-Ser71)</v>
      </c>
      <c r="C34" s="23" t="str">
        <f>IF('[1]Control - average'!H34&gt;C$3,'[1]Control - average'!H34,"")</f>
        <v/>
      </c>
      <c r="D34" s="23" t="str">
        <f>IF('[1]Sample - average'!H34&gt;D$3,'[1]Sample - average'!H34,"")</f>
        <v/>
      </c>
      <c r="E34" s="24"/>
      <c r="F34" s="25">
        <f>'[1]Control - average'!I34</f>
        <v>0.27656853705766543</v>
      </c>
      <c r="G34" s="25">
        <f>'[1]Sample - average'!I34</f>
        <v>0.5109978185536812</v>
      </c>
      <c r="H34" s="26"/>
      <c r="I34" s="27" t="str">
        <f t="shared" si="0"/>
        <v/>
      </c>
      <c r="J34" s="27" t="str">
        <f t="shared" si="0"/>
        <v/>
      </c>
      <c r="L34" s="28" t="str">
        <f t="shared" si="1"/>
        <v/>
      </c>
      <c r="M34" s="29"/>
    </row>
    <row r="35" spans="1:13">
      <c r="A35" s="21">
        <f>'[1]Control - average'!C35</f>
        <v>29</v>
      </c>
      <c r="B35" s="22" t="str">
        <f>'[1]Control - average'!B35</f>
        <v>Raf1 (Phospho-Ser338)</v>
      </c>
      <c r="C35" s="23" t="str">
        <f>IF('[1]Control - average'!H35&gt;C$3,'[1]Control - average'!H35,"")</f>
        <v/>
      </c>
      <c r="D35" s="23" t="str">
        <f>IF('[1]Sample - average'!H35&gt;D$3,'[1]Sample - average'!H35,"")</f>
        <v/>
      </c>
      <c r="E35" s="24"/>
      <c r="F35" s="25">
        <f>'[1]Control - average'!I35</f>
        <v>4.5682835751212431E-2</v>
      </c>
      <c r="G35" s="25">
        <f>'[1]Sample - average'!I35</f>
        <v>0.13207542782946988</v>
      </c>
      <c r="H35" s="26"/>
      <c r="I35" s="27" t="str">
        <f t="shared" si="0"/>
        <v/>
      </c>
      <c r="J35" s="27" t="str">
        <f t="shared" si="0"/>
        <v/>
      </c>
      <c r="L35" s="28" t="str">
        <f t="shared" si="1"/>
        <v/>
      </c>
      <c r="M35" s="29"/>
    </row>
    <row r="36" spans="1:13">
      <c r="A36" s="21">
        <f>'[1]Control - average'!C36</f>
        <v>30</v>
      </c>
      <c r="B36" s="22" t="str">
        <f>'[1]Control - average'!B36</f>
        <v>MEK1 (Phospho-Ser217)</v>
      </c>
      <c r="C36" s="23" t="str">
        <f>IF('[1]Control - average'!H36&gt;C$3,'[1]Control - average'!H36,"")</f>
        <v/>
      </c>
      <c r="D36" s="23" t="str">
        <f>IF('[1]Sample - average'!H36&gt;D$3,'[1]Sample - average'!H36,"")</f>
        <v/>
      </c>
      <c r="E36" s="24"/>
      <c r="F36" s="25">
        <f>'[1]Control - average'!I36</f>
        <v>0.11184098386838225</v>
      </c>
      <c r="G36" s="25">
        <f>'[1]Sample - average'!I36</f>
        <v>6.4290354135231251E-2</v>
      </c>
      <c r="H36" s="26"/>
      <c r="I36" s="27" t="str">
        <f t="shared" si="0"/>
        <v/>
      </c>
      <c r="J36" s="27" t="str">
        <f t="shared" si="0"/>
        <v/>
      </c>
      <c r="L36" s="28" t="str">
        <f t="shared" si="1"/>
        <v/>
      </c>
      <c r="M36" s="29"/>
    </row>
    <row r="37" spans="1:13">
      <c r="A37" s="21">
        <f>'[1]Control - average'!C37</f>
        <v>31</v>
      </c>
      <c r="B37" s="22" t="str">
        <f>'[1]Control - average'!B37</f>
        <v>p21Cip1 (Phospho-Thr145)</v>
      </c>
      <c r="C37" s="23" t="str">
        <f>IF('[1]Control - average'!H37&gt;C$3,'[1]Control - average'!H37,"")</f>
        <v/>
      </c>
      <c r="D37" s="23" t="str">
        <f>IF('[1]Sample - average'!H37&gt;D$3,'[1]Sample - average'!H37,"")</f>
        <v/>
      </c>
      <c r="E37" s="24"/>
      <c r="F37" s="25">
        <f>'[1]Control - average'!I37</f>
        <v>7.1105709839988027E-2</v>
      </c>
      <c r="G37" s="25">
        <f>'[1]Sample - average'!I37</f>
        <v>0.29512411043346454</v>
      </c>
      <c r="H37" s="26"/>
      <c r="I37" s="27" t="str">
        <f t="shared" si="0"/>
        <v/>
      </c>
      <c r="J37" s="27" t="str">
        <f t="shared" si="0"/>
        <v/>
      </c>
      <c r="L37" s="28" t="str">
        <f t="shared" si="1"/>
        <v/>
      </c>
      <c r="M37" s="29"/>
    </row>
    <row r="38" spans="1:13">
      <c r="A38" s="21">
        <f>'[1]Control - average'!C38</f>
        <v>32</v>
      </c>
      <c r="B38" s="22" t="str">
        <f>'[1]Control - average'!B38</f>
        <v>p27Kip1 (Phospho-Ser10)</v>
      </c>
      <c r="C38" s="23">
        <f>IF('[1]Control - average'!H38&gt;C$3,'[1]Control - average'!H38,"")</f>
        <v>4125.75</v>
      </c>
      <c r="D38" s="23" t="str">
        <f>IF('[1]Sample - average'!H38&gt;D$3,'[1]Sample - average'!H38,"")</f>
        <v/>
      </c>
      <c r="E38" s="24"/>
      <c r="F38" s="25">
        <f>'[1]Control - average'!I38</f>
        <v>0.20609486866068555</v>
      </c>
      <c r="G38" s="25">
        <f>'[1]Sample - average'!I38</f>
        <v>0.60786706164956017</v>
      </c>
      <c r="H38" s="26"/>
      <c r="I38" s="27">
        <f t="shared" si="0"/>
        <v>1.4224271677297018</v>
      </c>
      <c r="J38" s="27" t="str">
        <f t="shared" si="0"/>
        <v/>
      </c>
      <c r="L38" s="28" t="str">
        <f t="shared" si="1"/>
        <v/>
      </c>
      <c r="M38" s="29"/>
    </row>
    <row r="39" spans="1:13">
      <c r="A39" s="21">
        <f>'[1]Control - average'!C39</f>
        <v>33</v>
      </c>
      <c r="B39" s="22" t="str">
        <f>'[1]Control - average'!B39</f>
        <v>p27Kip1 (Phospho-Thr187)</v>
      </c>
      <c r="C39" s="23" t="str">
        <f>IF('[1]Control - average'!H39&gt;C$3,'[1]Control - average'!H39,"")</f>
        <v/>
      </c>
      <c r="D39" s="23">
        <f>IF('[1]Sample - average'!H39&gt;D$3,'[1]Sample - average'!H39,"")</f>
        <v>3704.25</v>
      </c>
      <c r="E39" s="24"/>
      <c r="F39" s="25">
        <f>'[1]Control - average'!I39</f>
        <v>0.15066574407431779</v>
      </c>
      <c r="G39" s="25">
        <f>'[1]Sample - average'!I39</f>
        <v>0.43360816723094897</v>
      </c>
      <c r="H39" s="26"/>
      <c r="I39" s="27" t="str">
        <f t="shared" si="0"/>
        <v/>
      </c>
      <c r="J39" s="27">
        <f t="shared" si="0"/>
        <v>1.3611685269395066</v>
      </c>
      <c r="L39" s="28" t="str">
        <f t="shared" si="1"/>
        <v/>
      </c>
      <c r="M39" s="29"/>
    </row>
    <row r="40" spans="1:13">
      <c r="A40" s="21">
        <f>'[1]Control - average'!C40</f>
        <v>34</v>
      </c>
      <c r="B40" s="22" t="str">
        <f>'[1]Control - average'!B40</f>
        <v>Histone H3.1 (Phospho-Ser10)</v>
      </c>
      <c r="C40" s="23" t="str">
        <f>IF('[1]Control - average'!H40&gt;C$3,'[1]Control - average'!H40,"")</f>
        <v/>
      </c>
      <c r="D40" s="23" t="str">
        <f>IF('[1]Sample - average'!H40&gt;D$3,'[1]Sample - average'!H40,"")</f>
        <v/>
      </c>
      <c r="E40" s="24"/>
      <c r="F40" s="25">
        <f>'[1]Control - average'!I40</f>
        <v>7.9475714006195131E-2</v>
      </c>
      <c r="G40" s="25">
        <f>'[1]Sample - average'!I40</f>
        <v>0.6729382130067475</v>
      </c>
      <c r="H40" s="26"/>
      <c r="I40" s="27" t="str">
        <f t="shared" si="0"/>
        <v/>
      </c>
      <c r="J40" s="27" t="str">
        <f t="shared" si="0"/>
        <v/>
      </c>
      <c r="L40" s="28" t="str">
        <f t="shared" si="1"/>
        <v/>
      </c>
      <c r="M40" s="29"/>
    </row>
    <row r="41" spans="1:13">
      <c r="A41" s="21">
        <f>'[1]Control - average'!C41</f>
        <v>35</v>
      </c>
      <c r="B41" s="22" t="str">
        <f>'[1]Control - average'!B41</f>
        <v>ASK1 (Phospho-Ser83)</v>
      </c>
      <c r="C41" s="23">
        <f>IF('[1]Control - average'!H41&gt;C$3,'[1]Control - average'!H41,"")</f>
        <v>12355.25</v>
      </c>
      <c r="D41" s="23">
        <f>IF('[1]Sample - average'!H41&gt;D$3,'[1]Sample - average'!H41,"")</f>
        <v>6952</v>
      </c>
      <c r="E41" s="24"/>
      <c r="F41" s="25">
        <f>'[1]Control - average'!I41</f>
        <v>4.8503510415054248E-2</v>
      </c>
      <c r="G41" s="25">
        <f>'[1]Sample - average'!I41</f>
        <v>0.15195879331022755</v>
      </c>
      <c r="H41" s="26"/>
      <c r="I41" s="27">
        <f t="shared" si="0"/>
        <v>4.2596966040337874</v>
      </c>
      <c r="J41" s="27">
        <f t="shared" si="0"/>
        <v>2.5545909696385101</v>
      </c>
      <c r="L41" s="28">
        <f t="shared" si="1"/>
        <v>0.59971195301078473</v>
      </c>
      <c r="M41" s="29"/>
    </row>
    <row r="42" spans="1:13">
      <c r="A42" s="21">
        <f>'[1]Control - average'!C42</f>
        <v>36</v>
      </c>
      <c r="B42" s="22" t="str">
        <f>'[1]Control - average'!B42</f>
        <v>NFkB-p105/p50 (Ab-893)</v>
      </c>
      <c r="C42" s="23" t="str">
        <f>IF('[1]Control - average'!H42&gt;C$3,'[1]Control - average'!H42,"")</f>
        <v/>
      </c>
      <c r="D42" s="23" t="str">
        <f>IF('[1]Sample - average'!H42&gt;D$3,'[1]Sample - average'!H42,"")</f>
        <v/>
      </c>
      <c r="E42" s="24"/>
      <c r="F42" s="25">
        <f>'[1]Control - average'!I42</f>
        <v>2.4692374313205541E-2</v>
      </c>
      <c r="G42" s="25">
        <f>'[1]Sample - average'!I42</f>
        <v>0.16110831835575321</v>
      </c>
      <c r="H42" s="26"/>
      <c r="I42" s="27" t="str">
        <f t="shared" si="0"/>
        <v/>
      </c>
      <c r="J42" s="27" t="str">
        <f t="shared" si="0"/>
        <v/>
      </c>
      <c r="L42" s="28" t="str">
        <f t="shared" si="1"/>
        <v/>
      </c>
      <c r="M42" s="29"/>
    </row>
    <row r="43" spans="1:13">
      <c r="A43" s="21">
        <f>'[1]Control - average'!C43</f>
        <v>37</v>
      </c>
      <c r="B43" s="22" t="str">
        <f>'[1]Control - average'!B43</f>
        <v>NFkB-p105/p50 (Ab-907)</v>
      </c>
      <c r="C43" s="23">
        <f>IF('[1]Control - average'!H43&gt;C$3,'[1]Control - average'!H43,"")</f>
        <v>3186</v>
      </c>
      <c r="D43" s="23" t="str">
        <f>IF('[1]Sample - average'!H43&gt;D$3,'[1]Sample - average'!H43,"")</f>
        <v/>
      </c>
      <c r="E43" s="24"/>
      <c r="F43" s="25">
        <f>'[1]Control - average'!I43</f>
        <v>9.0552280829915691E-2</v>
      </c>
      <c r="G43" s="25">
        <f>'[1]Sample - average'!I43</f>
        <v>8.7985189704292172E-2</v>
      </c>
      <c r="H43" s="26"/>
      <c r="I43" s="27">
        <f t="shared" si="0"/>
        <v>1.0984313049474228</v>
      </c>
      <c r="J43" s="27" t="str">
        <f t="shared" si="0"/>
        <v/>
      </c>
      <c r="L43" s="28" t="str">
        <f t="shared" si="1"/>
        <v/>
      </c>
      <c r="M43" s="29"/>
    </row>
    <row r="44" spans="1:13">
      <c r="A44" s="21">
        <f>'[1]Control - average'!C44</f>
        <v>38</v>
      </c>
      <c r="B44" s="22" t="str">
        <f>'[1]Control - average'!B44</f>
        <v>Rel (Ab-503)</v>
      </c>
      <c r="C44" s="23">
        <f>IF('[1]Control - average'!H44&gt;C$3,'[1]Control - average'!H44,"")</f>
        <v>3381.25</v>
      </c>
      <c r="D44" s="23" t="str">
        <f>IF('[1]Sample - average'!H44&gt;D$3,'[1]Sample - average'!H44,"")</f>
        <v/>
      </c>
      <c r="E44" s="24"/>
      <c r="F44" s="25">
        <f>'[1]Control - average'!I44</f>
        <v>0.10717699825748041</v>
      </c>
      <c r="G44" s="25">
        <f>'[1]Sample - average'!I44</f>
        <v>2.4832656746867195E-2</v>
      </c>
      <c r="H44" s="26"/>
      <c r="I44" s="27">
        <f t="shared" si="0"/>
        <v>1.1657472849508705</v>
      </c>
      <c r="J44" s="27" t="str">
        <f t="shared" si="0"/>
        <v/>
      </c>
      <c r="L44" s="28" t="str">
        <f t="shared" si="1"/>
        <v/>
      </c>
      <c r="M44" s="29"/>
    </row>
    <row r="45" spans="1:13">
      <c r="A45" s="21">
        <f>'[1]Control - average'!C45</f>
        <v>39</v>
      </c>
      <c r="B45" s="22" t="str">
        <f>'[1]Control - average'!B45</f>
        <v>c-Jun (Ab-91)</v>
      </c>
      <c r="C45" s="23" t="str">
        <f>IF('[1]Control - average'!H45&gt;C$3,'[1]Control - average'!H45,"")</f>
        <v/>
      </c>
      <c r="D45" s="23" t="str">
        <f>IF('[1]Sample - average'!H45&gt;D$3,'[1]Sample - average'!H45,"")</f>
        <v/>
      </c>
      <c r="E45" s="24"/>
      <c r="F45" s="25">
        <f>'[1]Control - average'!I45</f>
        <v>0.12680458891206411</v>
      </c>
      <c r="G45" s="25">
        <f>'[1]Sample - average'!I45</f>
        <v>0.36871599345738282</v>
      </c>
      <c r="H45" s="26"/>
      <c r="I45" s="27" t="str">
        <f t="shared" si="0"/>
        <v/>
      </c>
      <c r="J45" s="27" t="str">
        <f t="shared" si="0"/>
        <v/>
      </c>
      <c r="L45" s="28" t="str">
        <f t="shared" si="1"/>
        <v/>
      </c>
      <c r="M45" s="29"/>
    </row>
    <row r="46" spans="1:13">
      <c r="A46" s="21">
        <f>'[1]Control - average'!C46</f>
        <v>40</v>
      </c>
      <c r="B46" s="22" t="str">
        <f>'[1]Control - average'!B46</f>
        <v>c-Jun (Ab-93)</v>
      </c>
      <c r="C46" s="23" t="str">
        <f>IF('[1]Control - average'!H46&gt;C$3,'[1]Control - average'!H46,"")</f>
        <v/>
      </c>
      <c r="D46" s="23" t="str">
        <f>IF('[1]Sample - average'!H46&gt;D$3,'[1]Sample - average'!H46,"")</f>
        <v/>
      </c>
      <c r="E46" s="24"/>
      <c r="F46" s="25">
        <f>'[1]Control - average'!I46</f>
        <v>4.0469088690556217E-2</v>
      </c>
      <c r="G46" s="25">
        <f>'[1]Sample - average'!I46</f>
        <v>0.33820142872046149</v>
      </c>
      <c r="H46" s="26"/>
      <c r="I46" s="27" t="str">
        <f t="shared" si="0"/>
        <v/>
      </c>
      <c r="J46" s="27" t="str">
        <f t="shared" si="0"/>
        <v/>
      </c>
      <c r="L46" s="28" t="str">
        <f t="shared" si="1"/>
        <v/>
      </c>
      <c r="M46" s="29"/>
    </row>
    <row r="47" spans="1:13">
      <c r="A47" s="21">
        <f>'[1]Control - average'!C47</f>
        <v>41</v>
      </c>
      <c r="B47" s="22" t="str">
        <f>'[1]Control - average'!B47</f>
        <v>c-Jun (Ab-170)</v>
      </c>
      <c r="C47" s="23">
        <f>IF('[1]Control - average'!H47&gt;C$3,'[1]Control - average'!H47,"")</f>
        <v>4491</v>
      </c>
      <c r="D47" s="23">
        <f>IF('[1]Sample - average'!H47&gt;D$3,'[1]Sample - average'!H47,"")</f>
        <v>4052.5</v>
      </c>
      <c r="E47" s="24"/>
      <c r="F47" s="25">
        <f>'[1]Control - average'!I47</f>
        <v>0.26042186953519247</v>
      </c>
      <c r="G47" s="25">
        <f>'[1]Sample - average'!I47</f>
        <v>7.1713975834095264E-2</v>
      </c>
      <c r="H47" s="26"/>
      <c r="I47" s="27">
        <f t="shared" si="0"/>
        <v>1.5483537321151526</v>
      </c>
      <c r="J47" s="27">
        <f t="shared" si="0"/>
        <v>1.4891369252675577</v>
      </c>
      <c r="L47" s="28">
        <f t="shared" si="1"/>
        <v>0.96175498814040328</v>
      </c>
      <c r="M47" s="29"/>
    </row>
    <row r="48" spans="1:13">
      <c r="A48" s="21">
        <f>'[1]Control - average'!C48</f>
        <v>42</v>
      </c>
      <c r="B48" s="22" t="str">
        <f>'[1]Control - average'!B48</f>
        <v>c-Jun (Ab-239)</v>
      </c>
      <c r="C48" s="23" t="str">
        <f>IF('[1]Control - average'!H48&gt;C$3,'[1]Control - average'!H48,"")</f>
        <v/>
      </c>
      <c r="D48" s="23" t="str">
        <f>IF('[1]Sample - average'!H48&gt;D$3,'[1]Sample - average'!H48,"")</f>
        <v/>
      </c>
      <c r="E48" s="24"/>
      <c r="F48" s="25">
        <f>'[1]Control - average'!I48</f>
        <v>0.26151639093888868</v>
      </c>
      <c r="G48" s="25">
        <f>'[1]Sample - average'!I48</f>
        <v>0.30608655970687998</v>
      </c>
      <c r="H48" s="26"/>
      <c r="I48" s="27" t="str">
        <f t="shared" si="0"/>
        <v/>
      </c>
      <c r="J48" s="27" t="str">
        <f t="shared" si="0"/>
        <v/>
      </c>
      <c r="L48" s="28" t="str">
        <f t="shared" si="1"/>
        <v/>
      </c>
      <c r="M48" s="29"/>
    </row>
    <row r="49" spans="1:13">
      <c r="A49" s="21">
        <f>'[1]Control - average'!C49</f>
        <v>43</v>
      </c>
      <c r="B49" s="22" t="str">
        <f>'[1]Control - average'!B49</f>
        <v>c-Jun (Ab-243)</v>
      </c>
      <c r="C49" s="23">
        <f>IF('[1]Control - average'!H49&gt;C$3,'[1]Control - average'!H49,"")</f>
        <v>3189</v>
      </c>
      <c r="D49" s="23" t="str">
        <f>IF('[1]Sample - average'!H49&gt;D$3,'[1]Sample - average'!H49,"")</f>
        <v/>
      </c>
      <c r="E49" s="24"/>
      <c r="F49" s="25">
        <f>'[1]Control - average'!I49</f>
        <v>0.13170944748347732</v>
      </c>
      <c r="G49" s="25">
        <f>'[1]Sample - average'!I49</f>
        <v>0.52651685567685957</v>
      </c>
      <c r="H49" s="26"/>
      <c r="I49" s="27">
        <f t="shared" si="0"/>
        <v>1.0994656093776936</v>
      </c>
      <c r="J49" s="27" t="str">
        <f t="shared" si="0"/>
        <v/>
      </c>
      <c r="L49" s="28" t="str">
        <f t="shared" si="1"/>
        <v/>
      </c>
      <c r="M49" s="29"/>
    </row>
    <row r="50" spans="1:13">
      <c r="A50" s="21">
        <f>'[1]Control - average'!C50</f>
        <v>44</v>
      </c>
      <c r="B50" s="22" t="str">
        <f>'[1]Control - average'!B50</f>
        <v>JunB (Ab-79)</v>
      </c>
      <c r="C50" s="23">
        <f>IF('[1]Control - average'!H50&gt;C$3,'[1]Control - average'!H50,"")</f>
        <v>3581.25</v>
      </c>
      <c r="D50" s="23" t="str">
        <f>IF('[1]Sample - average'!H50&gt;D$3,'[1]Sample - average'!H50,"")</f>
        <v/>
      </c>
      <c r="E50" s="24"/>
      <c r="F50" s="25">
        <f>'[1]Control - average'!I50</f>
        <v>0.10672006009949848</v>
      </c>
      <c r="G50" s="25">
        <f>'[1]Sample - average'!I50</f>
        <v>0.17608884823322582</v>
      </c>
      <c r="H50" s="26"/>
      <c r="I50" s="27">
        <f t="shared" si="0"/>
        <v>1.23470091363558</v>
      </c>
      <c r="J50" s="27" t="str">
        <f t="shared" si="0"/>
        <v/>
      </c>
      <c r="L50" s="28" t="str">
        <f t="shared" si="1"/>
        <v/>
      </c>
      <c r="M50" s="29"/>
    </row>
    <row r="51" spans="1:13">
      <c r="A51" s="21">
        <f>'[1]Control - average'!C51</f>
        <v>45</v>
      </c>
      <c r="B51" s="22" t="str">
        <f>'[1]Control - average'!B51</f>
        <v>JunB (Ab-259)</v>
      </c>
      <c r="C51" s="23">
        <f>IF('[1]Control - average'!H51&gt;C$3,'[1]Control - average'!H51,"")</f>
        <v>5337.5</v>
      </c>
      <c r="D51" s="23">
        <f>IF('[1]Sample - average'!H51&gt;D$3,'[1]Sample - average'!H51,"")</f>
        <v>6001.75</v>
      </c>
      <c r="E51" s="24"/>
      <c r="F51" s="25">
        <f>'[1]Control - average'!I51</f>
        <v>0.10439346952224814</v>
      </c>
      <c r="G51" s="25">
        <f>'[1]Sample - average'!I51</f>
        <v>0.34137408230733057</v>
      </c>
      <c r="H51" s="26"/>
      <c r="I51" s="27">
        <f t="shared" si="0"/>
        <v>1.8401999655231858</v>
      </c>
      <c r="J51" s="27">
        <f t="shared" si="0"/>
        <v>2.2054108676679989</v>
      </c>
      <c r="L51" s="28">
        <f t="shared" si="1"/>
        <v>1.1984626176432844</v>
      </c>
      <c r="M51" s="29"/>
    </row>
    <row r="52" spans="1:13">
      <c r="A52" s="21">
        <f>'[1]Control - average'!C52</f>
        <v>46</v>
      </c>
      <c r="B52" s="22" t="str">
        <f>'[1]Control - average'!B52</f>
        <v>JunD (Ab-255)</v>
      </c>
      <c r="C52" s="23">
        <f>IF('[1]Control - average'!H52&gt;C$3,'[1]Control - average'!H52,"")</f>
        <v>6095.5</v>
      </c>
      <c r="D52" s="23">
        <f>IF('[1]Sample - average'!H52&gt;D$3,'[1]Sample - average'!H52,"")</f>
        <v>7011.25</v>
      </c>
      <c r="E52" s="24"/>
      <c r="F52" s="25">
        <f>'[1]Control - average'!I52</f>
        <v>3.9093591216449265E-2</v>
      </c>
      <c r="G52" s="25">
        <f>'[1]Sample - average'!I52</f>
        <v>0.40890917373091201</v>
      </c>
      <c r="H52" s="26"/>
      <c r="I52" s="27">
        <f t="shared" si="0"/>
        <v>2.1015342182382346</v>
      </c>
      <c r="J52" s="27">
        <f t="shared" si="0"/>
        <v>2.5763630517661107</v>
      </c>
      <c r="L52" s="28">
        <f t="shared" si="1"/>
        <v>1.2259438982278081</v>
      </c>
      <c r="M52" s="29"/>
    </row>
    <row r="53" spans="1:13">
      <c r="A53" s="21">
        <f>'[1]Control - average'!C53</f>
        <v>47</v>
      </c>
      <c r="B53" s="22" t="str">
        <f>'[1]Control - average'!B53</f>
        <v>ATF2 (Ab-62/44)</v>
      </c>
      <c r="C53" s="23">
        <f>IF('[1]Control - average'!H53&gt;C$3,'[1]Control - average'!H53,"")</f>
        <v>55128.5</v>
      </c>
      <c r="D53" s="23">
        <f>IF('[1]Sample - average'!H53&gt;D$3,'[1]Sample - average'!H53,"")</f>
        <v>25138.25</v>
      </c>
      <c r="E53" s="24"/>
      <c r="F53" s="25">
        <f>'[1]Control - average'!I53</f>
        <v>3.0206453462262157E-2</v>
      </c>
      <c r="G53" s="25">
        <f>'[1]Sample - average'!I53</f>
        <v>0.34394391681833503</v>
      </c>
      <c r="H53" s="26"/>
      <c r="I53" s="27">
        <f t="shared" si="0"/>
        <v>19.006550594725049</v>
      </c>
      <c r="J53" s="27">
        <f t="shared" si="0"/>
        <v>9.2373340682559366</v>
      </c>
      <c r="L53" s="28">
        <f t="shared" si="1"/>
        <v>0.48600791722931591</v>
      </c>
      <c r="M53" s="29"/>
    </row>
    <row r="54" spans="1:13">
      <c r="A54" s="21">
        <f>'[1]Control - average'!C54</f>
        <v>48</v>
      </c>
      <c r="B54" s="22" t="str">
        <f>'[1]Control - average'!B54</f>
        <v>ATF2 (Ab-69/51)</v>
      </c>
      <c r="C54" s="23">
        <f>IF('[1]Control - average'!H54&gt;C$3,'[1]Control - average'!H54,"")</f>
        <v>4892</v>
      </c>
      <c r="D54" s="23">
        <f>IF('[1]Sample - average'!H54&gt;D$3,'[1]Sample - average'!H54,"")</f>
        <v>5610.5</v>
      </c>
      <c r="E54" s="24"/>
      <c r="F54" s="25">
        <f>'[1]Control - average'!I54</f>
        <v>2.8908699149082076E-2</v>
      </c>
      <c r="G54" s="25">
        <f>'[1]Sample - average'!I54</f>
        <v>0.19812349345428265</v>
      </c>
      <c r="H54" s="26"/>
      <c r="I54" s="27">
        <f t="shared" si="0"/>
        <v>1.6866057576279951</v>
      </c>
      <c r="J54" s="27">
        <f t="shared" si="0"/>
        <v>2.0616416333654861</v>
      </c>
      <c r="L54" s="28">
        <f t="shared" si="1"/>
        <v>1.2223613159396143</v>
      </c>
      <c r="M54" s="29"/>
    </row>
    <row r="55" spans="1:13">
      <c r="A55" s="21">
        <f>'[1]Control - average'!C55</f>
        <v>49</v>
      </c>
      <c r="B55" s="22" t="str">
        <f>'[1]Control - average'!B55</f>
        <v>ATF2 (Ab-71/53)</v>
      </c>
      <c r="C55" s="23" t="str">
        <f>IF('[1]Control - average'!H55&gt;C$3,'[1]Control - average'!H55,"")</f>
        <v/>
      </c>
      <c r="D55" s="23" t="str">
        <f>IF('[1]Sample - average'!H55&gt;D$3,'[1]Sample - average'!H55,"")</f>
        <v/>
      </c>
      <c r="E55" s="24"/>
      <c r="F55" s="25">
        <f>'[1]Control - average'!I55</f>
        <v>0.1791399575368699</v>
      </c>
      <c r="G55" s="25">
        <f>'[1]Sample - average'!I55</f>
        <v>9.4370460942018466E-2</v>
      </c>
      <c r="H55" s="26"/>
      <c r="I55" s="27" t="str">
        <f t="shared" si="0"/>
        <v/>
      </c>
      <c r="J55" s="27" t="str">
        <f t="shared" si="0"/>
        <v/>
      </c>
      <c r="L55" s="28" t="str">
        <f t="shared" si="1"/>
        <v/>
      </c>
      <c r="M55" s="29"/>
    </row>
    <row r="56" spans="1:13">
      <c r="A56" s="21">
        <f>'[1]Control - average'!C56</f>
        <v>50</v>
      </c>
      <c r="B56" s="22" t="str">
        <f>'[1]Control - average'!B56</f>
        <v>ATF2 (Ab-73/55)</v>
      </c>
      <c r="C56" s="23">
        <f>IF('[1]Control - average'!H56&gt;C$3,'[1]Control - average'!H56,"")</f>
        <v>4973</v>
      </c>
      <c r="D56" s="23">
        <f>IF('[1]Sample - average'!H56&gt;D$3,'[1]Sample - average'!H56,"")</f>
        <v>6862</v>
      </c>
      <c r="E56" s="24"/>
      <c r="F56" s="25">
        <f>'[1]Control - average'!I56</f>
        <v>3.4551970204771978E-2</v>
      </c>
      <c r="G56" s="25">
        <f>'[1]Sample - average'!I56</f>
        <v>0.4323841524131089</v>
      </c>
      <c r="H56" s="26"/>
      <c r="I56" s="27">
        <f t="shared" si="0"/>
        <v>1.7145319772453025</v>
      </c>
      <c r="J56" s="27">
        <f t="shared" si="0"/>
        <v>2.5215194524826603</v>
      </c>
      <c r="L56" s="28">
        <f t="shared" si="1"/>
        <v>1.4706750798161987</v>
      </c>
      <c r="M56" s="29"/>
    </row>
    <row r="57" spans="1:13">
      <c r="A57" s="21">
        <f>'[1]Control - average'!C57</f>
        <v>51</v>
      </c>
      <c r="B57" s="22" t="str">
        <f>'[1]Control - average'!B57</f>
        <v>ATF2 (Ab-112/94)</v>
      </c>
      <c r="C57" s="23">
        <f>IF('[1]Control - average'!H57&gt;C$3,'[1]Control - average'!H57,"")</f>
        <v>3712.5</v>
      </c>
      <c r="D57" s="23" t="str">
        <f>IF('[1]Sample - average'!H57&gt;D$3,'[1]Sample - average'!H57,"")</f>
        <v/>
      </c>
      <c r="E57" s="24"/>
      <c r="F57" s="25">
        <f>'[1]Control - average'!I57</f>
        <v>8.1138717517971512E-2</v>
      </c>
      <c r="G57" s="25">
        <f>'[1]Sample - average'!I57</f>
        <v>0.24334127212275428</v>
      </c>
      <c r="H57" s="26"/>
      <c r="I57" s="27">
        <f t="shared" si="0"/>
        <v>1.2799517324599208</v>
      </c>
      <c r="J57" s="27" t="str">
        <f t="shared" si="0"/>
        <v/>
      </c>
      <c r="L57" s="28" t="str">
        <f t="shared" si="1"/>
        <v/>
      </c>
      <c r="M57" s="29"/>
    </row>
    <row r="58" spans="1:13">
      <c r="A58" s="21">
        <f>'[1]Control - average'!C58</f>
        <v>52</v>
      </c>
      <c r="B58" s="22" t="str">
        <f>'[1]Control - average'!B58</f>
        <v>Myc (Ab-58)</v>
      </c>
      <c r="C58" s="23" t="str">
        <f>IF('[1]Control - average'!H58&gt;C$3,'[1]Control - average'!H58,"")</f>
        <v/>
      </c>
      <c r="D58" s="23" t="str">
        <f>IF('[1]Sample - average'!H58&gt;D$3,'[1]Sample - average'!H58,"")</f>
        <v/>
      </c>
      <c r="E58" s="24"/>
      <c r="F58" s="25">
        <f>'[1]Control - average'!I58</f>
        <v>7.554943986221062E-3</v>
      </c>
      <c r="G58" s="25">
        <f>'[1]Sample - average'!I58</f>
        <v>0.51287818023220499</v>
      </c>
      <c r="H58" s="26"/>
      <c r="I58" s="27" t="str">
        <f t="shared" si="0"/>
        <v/>
      </c>
      <c r="J58" s="27" t="str">
        <f t="shared" si="0"/>
        <v/>
      </c>
      <c r="L58" s="28" t="str">
        <f t="shared" si="1"/>
        <v/>
      </c>
      <c r="M58" s="29"/>
    </row>
    <row r="59" spans="1:13">
      <c r="A59" s="21">
        <f>'[1]Control - average'!C59</f>
        <v>53</v>
      </c>
      <c r="B59" s="22" t="str">
        <f>'[1]Control - average'!B59</f>
        <v>Myc (Ab-358)</v>
      </c>
      <c r="C59" s="23">
        <f>IF('[1]Control - average'!H59&gt;C$3,'[1]Control - average'!H59,"")</f>
        <v>52035.5</v>
      </c>
      <c r="D59" s="23">
        <f>IF('[1]Sample - average'!H59&gt;D$3,'[1]Sample - average'!H59,"")</f>
        <v>27197.75</v>
      </c>
      <c r="E59" s="24"/>
      <c r="F59" s="25">
        <f>'[1]Control - average'!I59</f>
        <v>2.7272983056594074E-2</v>
      </c>
      <c r="G59" s="25">
        <f>'[1]Sample - average'!I59</f>
        <v>0.38744597647351431</v>
      </c>
      <c r="H59" s="26"/>
      <c r="I59" s="27">
        <f t="shared" si="0"/>
        <v>17.940182727116014</v>
      </c>
      <c r="J59" s="27">
        <f t="shared" si="0"/>
        <v>9.9941206191722927</v>
      </c>
      <c r="L59" s="28">
        <f t="shared" si="1"/>
        <v>0.5570802020910578</v>
      </c>
      <c r="M59" s="29"/>
    </row>
    <row r="60" spans="1:13">
      <c r="A60" s="21">
        <f>'[1]Control - average'!C60</f>
        <v>54</v>
      </c>
      <c r="B60" s="22" t="str">
        <f>'[1]Control - average'!B60</f>
        <v>Myc (Ab-373)</v>
      </c>
      <c r="C60" s="23">
        <f>IF('[1]Control - average'!H60&gt;C$3,'[1]Control - average'!H60,"")</f>
        <v>8134</v>
      </c>
      <c r="D60" s="23">
        <f>IF('[1]Sample - average'!H60&gt;D$3,'[1]Sample - average'!H60,"")</f>
        <v>10317</v>
      </c>
      <c r="E60" s="24"/>
      <c r="F60" s="25">
        <f>'[1]Control - average'!I60</f>
        <v>9.4408404766239309E-2</v>
      </c>
      <c r="G60" s="25">
        <f>'[1]Sample - average'!I60</f>
        <v>0.38573199229600558</v>
      </c>
      <c r="H60" s="26"/>
      <c r="I60" s="27">
        <f t="shared" si="0"/>
        <v>2.8043440786071367</v>
      </c>
      <c r="J60" s="27">
        <f t="shared" si="0"/>
        <v>3.7910982499655503</v>
      </c>
      <c r="L60" s="28">
        <f t="shared" si="1"/>
        <v>1.3518662987490877</v>
      </c>
      <c r="M60" s="29"/>
    </row>
    <row r="61" spans="1:13">
      <c r="A61" s="21">
        <f>'[1]Control - average'!C61</f>
        <v>55</v>
      </c>
      <c r="B61" s="22" t="str">
        <f>'[1]Control - average'!B61</f>
        <v>FAK (Ab-397)</v>
      </c>
      <c r="C61" s="23">
        <f>IF('[1]Control - average'!H61&gt;C$3,'[1]Control - average'!H61,"")</f>
        <v>5339</v>
      </c>
      <c r="D61" s="23">
        <f>IF('[1]Sample - average'!H61&gt;D$3,'[1]Sample - average'!H61,"")</f>
        <v>4439.75</v>
      </c>
      <c r="E61" s="24"/>
      <c r="F61" s="25">
        <f>'[1]Control - average'!I61</f>
        <v>0.19574898344141548</v>
      </c>
      <c r="G61" s="25">
        <f>'[1]Sample - average'!I61</f>
        <v>0.13943847895237849</v>
      </c>
      <c r="H61" s="26"/>
      <c r="I61" s="27">
        <f t="shared" si="0"/>
        <v>1.840717117738321</v>
      </c>
      <c r="J61" s="27">
        <f t="shared" si="0"/>
        <v>1.6314363143631436</v>
      </c>
      <c r="L61" s="28">
        <f t="shared" si="1"/>
        <v>0.88630474429861361</v>
      </c>
      <c r="M61" s="29"/>
    </row>
    <row r="62" spans="1:13">
      <c r="A62" s="21">
        <f>'[1]Control - average'!C62</f>
        <v>56</v>
      </c>
      <c r="B62" s="22" t="str">
        <f>'[1]Control - average'!B62</f>
        <v>Pyk2 (Ab-402)</v>
      </c>
      <c r="C62" s="23" t="str">
        <f>IF('[1]Control - average'!H62&gt;C$3,'[1]Control - average'!H62,"")</f>
        <v/>
      </c>
      <c r="D62" s="23" t="str">
        <f>IF('[1]Sample - average'!H62&gt;D$3,'[1]Sample - average'!H62,"")</f>
        <v/>
      </c>
      <c r="E62" s="24"/>
      <c r="F62" s="25">
        <f>'[1]Control - average'!I62</f>
        <v>7.1044311626292031E-2</v>
      </c>
      <c r="G62" s="25">
        <f>'[1]Sample - average'!I62</f>
        <v>0.37974030101521727</v>
      </c>
      <c r="H62" s="26"/>
      <c r="I62" s="27" t="str">
        <f t="shared" si="0"/>
        <v/>
      </c>
      <c r="J62" s="27" t="str">
        <f t="shared" si="0"/>
        <v/>
      </c>
      <c r="L62" s="28" t="str">
        <f t="shared" si="1"/>
        <v/>
      </c>
      <c r="M62" s="29"/>
    </row>
    <row r="63" spans="1:13">
      <c r="A63" s="21">
        <f>'[1]Control - average'!C63</f>
        <v>57</v>
      </c>
      <c r="B63" s="22" t="str">
        <f>'[1]Control - average'!B63</f>
        <v>NFkB-p65 (Ab-529)</v>
      </c>
      <c r="C63" s="23">
        <f>IF('[1]Control - average'!H63&gt;C$3,'[1]Control - average'!H63,"")</f>
        <v>4941</v>
      </c>
      <c r="D63" s="23" t="str">
        <f>IF('[1]Sample - average'!H63&gt;D$3,'[1]Sample - average'!H63,"")</f>
        <v/>
      </c>
      <c r="E63" s="24"/>
      <c r="F63" s="25">
        <f>'[1]Control - average'!I63</f>
        <v>8.5866032930971157E-4</v>
      </c>
      <c r="G63" s="25">
        <f>'[1]Sample - average'!I63</f>
        <v>9.8130781956427077E-2</v>
      </c>
      <c r="H63" s="26"/>
      <c r="I63" s="27">
        <f t="shared" si="0"/>
        <v>1.703499396655749</v>
      </c>
      <c r="J63" s="27" t="str">
        <f t="shared" si="0"/>
        <v/>
      </c>
      <c r="L63" s="28" t="str">
        <f t="shared" si="1"/>
        <v/>
      </c>
      <c r="M63" s="29"/>
    </row>
    <row r="64" spans="1:13">
      <c r="A64" s="21">
        <f>'[1]Control - average'!C64</f>
        <v>58</v>
      </c>
      <c r="B64" s="22" t="str">
        <f>'[1]Control - average'!B64</f>
        <v>Catenin beta (Ab-37)</v>
      </c>
      <c r="C64" s="23">
        <f>IF('[1]Control - average'!H64&gt;C$3,'[1]Control - average'!H64,"")</f>
        <v>5029.25</v>
      </c>
      <c r="D64" s="23" t="str">
        <f>IF('[1]Sample - average'!H64&gt;D$3,'[1]Sample - average'!H64,"")</f>
        <v/>
      </c>
      <c r="E64" s="24"/>
      <c r="F64" s="25">
        <f>'[1]Control - average'!I64</f>
        <v>0.1387007684327741</v>
      </c>
      <c r="G64" s="25">
        <f>'[1]Sample - average'!I64</f>
        <v>0.34473023678899456</v>
      </c>
      <c r="H64" s="26"/>
      <c r="I64" s="27">
        <f t="shared" si="0"/>
        <v>1.733925185312877</v>
      </c>
      <c r="J64" s="27" t="str">
        <f t="shared" si="0"/>
        <v/>
      </c>
      <c r="L64" s="28" t="str">
        <f t="shared" si="1"/>
        <v/>
      </c>
      <c r="M64" s="29"/>
    </row>
    <row r="65" spans="1:13">
      <c r="A65" s="21">
        <f>'[1]Control - average'!C65</f>
        <v>59</v>
      </c>
      <c r="B65" s="22" t="str">
        <f>'[1]Control - average'!B65</f>
        <v>EGFR (Ab-1172)</v>
      </c>
      <c r="C65" s="23">
        <f>IF('[1]Control - average'!H65&gt;C$3,'[1]Control - average'!H65,"")</f>
        <v>4647</v>
      </c>
      <c r="D65" s="23">
        <f>IF('[1]Sample - average'!H65&gt;D$3,'[1]Sample - average'!H65,"")</f>
        <v>3683</v>
      </c>
      <c r="E65" s="24"/>
      <c r="F65" s="25">
        <f>'[1]Control - average'!I65</f>
        <v>9.6472067844258907E-2</v>
      </c>
      <c r="G65" s="25">
        <f>'[1]Sample - average'!I65</f>
        <v>7.2573001164408082E-2</v>
      </c>
      <c r="H65" s="26"/>
      <c r="I65" s="27">
        <f t="shared" si="0"/>
        <v>1.602137562489226</v>
      </c>
      <c r="J65" s="27">
        <f t="shared" si="0"/>
        <v>1.3533599742777089</v>
      </c>
      <c r="L65" s="28">
        <f t="shared" si="1"/>
        <v>0.84472145586238323</v>
      </c>
      <c r="M65" s="29"/>
    </row>
    <row r="66" spans="1:13">
      <c r="A66" s="21">
        <f>'[1]Control - average'!C66</f>
        <v>60</v>
      </c>
      <c r="B66" s="22" t="str">
        <f>'[1]Control - average'!B66</f>
        <v>mTOR (Ab-2448)</v>
      </c>
      <c r="C66" s="23" t="str">
        <f>IF('[1]Control - average'!H66&gt;C$3,'[1]Control - average'!H66,"")</f>
        <v/>
      </c>
      <c r="D66" s="23" t="str">
        <f>IF('[1]Sample - average'!H66&gt;D$3,'[1]Sample - average'!H66,"")</f>
        <v/>
      </c>
      <c r="E66" s="24"/>
      <c r="F66" s="25">
        <f>'[1]Control - average'!I66</f>
        <v>8.4685827603449323E-2</v>
      </c>
      <c r="G66" s="25">
        <f>'[1]Sample - average'!I66</f>
        <v>0.46279875874819337</v>
      </c>
      <c r="H66" s="26"/>
      <c r="I66" s="27" t="str">
        <f t="shared" si="0"/>
        <v/>
      </c>
      <c r="J66" s="27" t="str">
        <f t="shared" si="0"/>
        <v/>
      </c>
      <c r="L66" s="28" t="str">
        <f t="shared" si="1"/>
        <v/>
      </c>
      <c r="M66" s="29"/>
    </row>
    <row r="67" spans="1:13">
      <c r="A67" s="21">
        <f>'[1]Control - average'!C67</f>
        <v>61</v>
      </c>
      <c r="B67" s="22" t="str">
        <f>'[1]Control - average'!B67</f>
        <v>4E-BP1 (Ab-36)</v>
      </c>
      <c r="C67" s="23" t="str">
        <f>IF('[1]Control - average'!H67&gt;C$3,'[1]Control - average'!H67,"")</f>
        <v/>
      </c>
      <c r="D67" s="23" t="str">
        <f>IF('[1]Sample - average'!H67&gt;D$3,'[1]Sample - average'!H67,"")</f>
        <v/>
      </c>
      <c r="E67" s="24"/>
      <c r="F67" s="25">
        <f>'[1]Control - average'!I67</f>
        <v>0.25305275306115027</v>
      </c>
      <c r="G67" s="25">
        <f>'[1]Sample - average'!I67</f>
        <v>0.38647766049785659</v>
      </c>
      <c r="H67" s="26"/>
      <c r="I67" s="27" t="str">
        <f t="shared" si="0"/>
        <v/>
      </c>
      <c r="J67" s="27" t="str">
        <f t="shared" si="0"/>
        <v/>
      </c>
      <c r="L67" s="28" t="str">
        <f t="shared" si="1"/>
        <v/>
      </c>
      <c r="M67" s="29"/>
    </row>
    <row r="68" spans="1:13">
      <c r="A68" s="21">
        <f>'[1]Control - average'!C68</f>
        <v>62</v>
      </c>
      <c r="B68" s="22" t="str">
        <f>'[1]Control - average'!B68</f>
        <v>4E-BP1 (Ab-45)</v>
      </c>
      <c r="C68" s="23">
        <f>IF('[1]Control - average'!H68&gt;C$3,'[1]Control - average'!H68,"")</f>
        <v>3183</v>
      </c>
      <c r="D68" s="23" t="str">
        <f>IF('[1]Sample - average'!H68&gt;D$3,'[1]Sample - average'!H68,"")</f>
        <v/>
      </c>
      <c r="E68" s="24"/>
      <c r="F68" s="25">
        <f>'[1]Control - average'!I68</f>
        <v>0.17905374352383202</v>
      </c>
      <c r="G68" s="25">
        <f>'[1]Sample - average'!I68</f>
        <v>0.53389424532834096</v>
      </c>
      <c r="H68" s="26"/>
      <c r="I68" s="27">
        <f t="shared" si="0"/>
        <v>1.0973970005171523</v>
      </c>
      <c r="J68" s="27" t="str">
        <f t="shared" si="0"/>
        <v/>
      </c>
      <c r="L68" s="28" t="str">
        <f t="shared" si="1"/>
        <v/>
      </c>
      <c r="M68" s="29"/>
    </row>
    <row r="69" spans="1:13">
      <c r="A69" s="21">
        <f>'[1]Control - average'!C69</f>
        <v>63</v>
      </c>
      <c r="B69" s="22" t="str">
        <f>'[1]Control - average'!B69</f>
        <v>Stathmin 1 (Ab-24)</v>
      </c>
      <c r="C69" s="23" t="str">
        <f>IF('[1]Control - average'!H69&gt;C$3,'[1]Control - average'!H69,"")</f>
        <v/>
      </c>
      <c r="D69" s="23" t="str">
        <f>IF('[1]Sample - average'!H69&gt;D$3,'[1]Sample - average'!H69,"")</f>
        <v/>
      </c>
      <c r="E69" s="24"/>
      <c r="F69" s="25">
        <f>'[1]Control - average'!I69</f>
        <v>7.5523446786416593E-2</v>
      </c>
      <c r="G69" s="25">
        <f>'[1]Sample - average'!I69</f>
        <v>0.52245263851924117</v>
      </c>
      <c r="H69" s="26"/>
      <c r="I69" s="27" t="str">
        <f t="shared" si="0"/>
        <v/>
      </c>
      <c r="J69" s="27" t="str">
        <f t="shared" si="0"/>
        <v/>
      </c>
      <c r="L69" s="28" t="str">
        <f t="shared" si="1"/>
        <v/>
      </c>
      <c r="M69" s="29"/>
    </row>
    <row r="70" spans="1:13">
      <c r="A70" s="21">
        <f>'[1]Control - average'!C70</f>
        <v>64</v>
      </c>
      <c r="B70" s="22" t="str">
        <f>'[1]Control - average'!B70</f>
        <v>Stathmin 1 (Ab-37)</v>
      </c>
      <c r="C70" s="23" t="str">
        <f>IF('[1]Control - average'!H70&gt;C$3,'[1]Control - average'!H70,"")</f>
        <v/>
      </c>
      <c r="D70" s="23" t="str">
        <f>IF('[1]Sample - average'!H70&gt;D$3,'[1]Sample - average'!H70,"")</f>
        <v/>
      </c>
      <c r="E70" s="24"/>
      <c r="F70" s="25">
        <f>'[1]Control - average'!I70</f>
        <v>5.1649538799713041E-2</v>
      </c>
      <c r="G70" s="25">
        <f>'[1]Sample - average'!I70</f>
        <v>0.49675253309922551</v>
      </c>
      <c r="H70" s="26"/>
      <c r="I70" s="27" t="str">
        <f t="shared" si="0"/>
        <v/>
      </c>
      <c r="J70" s="27" t="str">
        <f t="shared" si="0"/>
        <v/>
      </c>
      <c r="L70" s="28" t="str">
        <f t="shared" si="1"/>
        <v/>
      </c>
      <c r="M70" s="29"/>
    </row>
    <row r="71" spans="1:13">
      <c r="A71" s="21">
        <f>'[1]Control - average'!C71</f>
        <v>65</v>
      </c>
      <c r="B71" s="22" t="str">
        <f>'[1]Control - average'!B71</f>
        <v>PDGFR beta (Ab-751)</v>
      </c>
      <c r="C71" s="23" t="str">
        <f>IF('[1]Control - average'!H71&gt;C$3,'[1]Control - average'!H71,"")</f>
        <v/>
      </c>
      <c r="D71" s="23" t="str">
        <f>IF('[1]Sample - average'!H71&gt;D$3,'[1]Sample - average'!H71,"")</f>
        <v/>
      </c>
      <c r="E71" s="24"/>
      <c r="F71" s="25">
        <f>'[1]Control - average'!I71</f>
        <v>3.2970840754743262E-2</v>
      </c>
      <c r="G71" s="25">
        <f>'[1]Sample - average'!I71</f>
        <v>0.53365602300411785</v>
      </c>
      <c r="H71" s="26"/>
      <c r="I71" s="27" t="str">
        <f t="shared" ref="I71:J134" si="2">IF(ISNUMBER(C71/C$4),C71/C$4,"")</f>
        <v/>
      </c>
      <c r="J71" s="27" t="str">
        <f t="shared" si="2"/>
        <v/>
      </c>
      <c r="L71" s="28" t="str">
        <f t="shared" si="1"/>
        <v/>
      </c>
      <c r="M71" s="29"/>
    </row>
    <row r="72" spans="1:13">
      <c r="A72" s="21">
        <f>'[1]Control - average'!C72</f>
        <v>66</v>
      </c>
      <c r="B72" s="22" t="str">
        <f>'[1]Control - average'!B72</f>
        <v>Met (Ab-1234)</v>
      </c>
      <c r="C72" s="23">
        <f>IF('[1]Control - average'!H72&gt;C$3,'[1]Control - average'!H72,"")</f>
        <v>4582</v>
      </c>
      <c r="D72" s="23">
        <f>IF('[1]Sample - average'!H72&gt;D$3,'[1]Sample - average'!H72,"")</f>
        <v>4143.5</v>
      </c>
      <c r="E72" s="24"/>
      <c r="F72" s="25">
        <f>'[1]Control - average'!I72</f>
        <v>0.23364462390144761</v>
      </c>
      <c r="G72" s="25">
        <f>'[1]Sample - average'!I72</f>
        <v>0.12133532555174015</v>
      </c>
      <c r="H72" s="26"/>
      <c r="I72" s="27">
        <f t="shared" si="2"/>
        <v>1.5797276331666954</v>
      </c>
      <c r="J72" s="27">
        <f t="shared" si="2"/>
        <v>1.522575903725139</v>
      </c>
      <c r="L72" s="28">
        <f t="shared" ref="L72:L135" si="3">IF(ISNUMBER(J72/$I72),J72/$I72,"")</f>
        <v>0.9638217827923975</v>
      </c>
      <c r="M72" s="29"/>
    </row>
    <row r="73" spans="1:13">
      <c r="A73" s="21">
        <f>'[1]Control - average'!C73</f>
        <v>67</v>
      </c>
      <c r="B73" s="22" t="str">
        <f>'[1]Control - average'!B73</f>
        <v>EGFR (Ab-1197)</v>
      </c>
      <c r="C73" s="23" t="str">
        <f>IF('[1]Control - average'!H73&gt;C$3,'[1]Control - average'!H73,"")</f>
        <v/>
      </c>
      <c r="D73" s="23" t="str">
        <f>IF('[1]Sample - average'!H73&gt;D$3,'[1]Sample - average'!H73,"")</f>
        <v/>
      </c>
      <c r="E73" s="24"/>
      <c r="F73" s="25">
        <f>'[1]Control - average'!I73</f>
        <v>2.5930573075952378E-2</v>
      </c>
      <c r="G73" s="25">
        <f>'[1]Sample - average'!I73</f>
        <v>0.3714339746157771</v>
      </c>
      <c r="H73" s="26"/>
      <c r="I73" s="27" t="str">
        <f t="shared" si="2"/>
        <v/>
      </c>
      <c r="J73" s="27" t="str">
        <f t="shared" si="2"/>
        <v/>
      </c>
      <c r="L73" s="28" t="str">
        <f t="shared" si="3"/>
        <v/>
      </c>
      <c r="M73" s="29"/>
    </row>
    <row r="74" spans="1:13">
      <c r="A74" s="21">
        <f>'[1]Control - average'!C74</f>
        <v>68</v>
      </c>
      <c r="B74" s="22" t="str">
        <f>'[1]Control - average'!B74</f>
        <v>EGFR (Ab-869)</v>
      </c>
      <c r="C74" s="23">
        <f>IF('[1]Control - average'!H74&gt;C$3,'[1]Control - average'!H74,"")</f>
        <v>32298</v>
      </c>
      <c r="D74" s="23">
        <f>IF('[1]Sample - average'!H74&gt;D$3,'[1]Sample - average'!H74,"")</f>
        <v>15457.25</v>
      </c>
      <c r="E74" s="24"/>
      <c r="F74" s="25">
        <f>'[1]Control - average'!I74</f>
        <v>2.9774760741027449E-3</v>
      </c>
      <c r="G74" s="25">
        <f>'[1]Sample - average'!I74</f>
        <v>5.2310508291372466E-2</v>
      </c>
      <c r="H74" s="26"/>
      <c r="I74" s="27">
        <f t="shared" si="2"/>
        <v>11.135321496293743</v>
      </c>
      <c r="J74" s="27">
        <f t="shared" si="2"/>
        <v>5.6799412061917227</v>
      </c>
      <c r="L74" s="28">
        <f t="shared" si="3"/>
        <v>0.51008327043653134</v>
      </c>
      <c r="M74" s="29"/>
    </row>
    <row r="75" spans="1:13">
      <c r="A75" s="21">
        <f>'[1]Control - average'!C75</f>
        <v>69</v>
      </c>
      <c r="B75" s="22" t="str">
        <f>'[1]Control - average'!B75</f>
        <v>IRS-1 (Ab-636)</v>
      </c>
      <c r="C75" s="23" t="str">
        <f>IF('[1]Control - average'!H75&gt;C$3,'[1]Control - average'!H75,"")</f>
        <v/>
      </c>
      <c r="D75" s="23" t="str">
        <f>IF('[1]Sample - average'!H75&gt;D$3,'[1]Sample - average'!H75,"")</f>
        <v/>
      </c>
      <c r="E75" s="24"/>
      <c r="F75" s="25">
        <f>'[1]Control - average'!I75</f>
        <v>6.4382719262766064E-2</v>
      </c>
      <c r="G75" s="25">
        <f>'[1]Sample - average'!I75</f>
        <v>0.57589027048192909</v>
      </c>
      <c r="H75" s="26"/>
      <c r="I75" s="27" t="str">
        <f t="shared" si="2"/>
        <v/>
      </c>
      <c r="J75" s="27" t="str">
        <f t="shared" si="2"/>
        <v/>
      </c>
      <c r="L75" s="28" t="str">
        <f t="shared" si="3"/>
        <v/>
      </c>
      <c r="M75" s="29"/>
    </row>
    <row r="76" spans="1:13">
      <c r="A76" s="21">
        <f>'[1]Control - average'!C76</f>
        <v>70</v>
      </c>
      <c r="B76" s="22" t="str">
        <f>'[1]Control - average'!B76</f>
        <v>IRS-1 (Ab-639)</v>
      </c>
      <c r="C76" s="23">
        <f>IF('[1]Control - average'!H76&gt;C$3,'[1]Control - average'!H76,"")</f>
        <v>11465.5</v>
      </c>
      <c r="D76" s="23">
        <f>IF('[1]Sample - average'!H76&gt;D$3,'[1]Sample - average'!H76,"")</f>
        <v>4638.75</v>
      </c>
      <c r="E76" s="24"/>
      <c r="F76" s="25">
        <f>'[1]Control - average'!I76</f>
        <v>8.6896642509427885E-2</v>
      </c>
      <c r="G76" s="25">
        <f>'[1]Sample - average'!I76</f>
        <v>0.33878627241974713</v>
      </c>
      <c r="H76" s="26"/>
      <c r="I76" s="27">
        <f t="shared" si="2"/>
        <v>3.9529391484226859</v>
      </c>
      <c r="J76" s="27">
        <f t="shared" si="2"/>
        <v>1.7045611134077443</v>
      </c>
      <c r="L76" s="28">
        <f t="shared" si="3"/>
        <v>0.43121359813694665</v>
      </c>
      <c r="M76" s="29"/>
    </row>
    <row r="77" spans="1:13">
      <c r="A77" s="21">
        <f>'[1]Control - average'!C77</f>
        <v>71</v>
      </c>
      <c r="B77" s="22" t="str">
        <f>'[1]Control - average'!B77</f>
        <v>S6 Ribosomal Protein (Ab-235)</v>
      </c>
      <c r="C77" s="23">
        <f>IF('[1]Control - average'!H77&gt;C$3,'[1]Control - average'!H77,"")</f>
        <v>6123</v>
      </c>
      <c r="D77" s="23">
        <f>IF('[1]Sample - average'!H77&gt;D$3,'[1]Sample - average'!H77,"")</f>
        <v>8188.5</v>
      </c>
      <c r="E77" s="24"/>
      <c r="F77" s="25">
        <f>'[1]Control - average'!I77</f>
        <v>6.282314044838834E-2</v>
      </c>
      <c r="G77" s="25">
        <f>'[1]Sample - average'!I77</f>
        <v>0.40689835170678534</v>
      </c>
      <c r="H77" s="26"/>
      <c r="I77" s="27">
        <f t="shared" si="2"/>
        <v>2.1110153421823825</v>
      </c>
      <c r="J77" s="27">
        <f t="shared" si="2"/>
        <v>3.0089568692297091</v>
      </c>
      <c r="L77" s="28">
        <f t="shared" si="3"/>
        <v>1.4253600194677072</v>
      </c>
      <c r="M77" s="29"/>
    </row>
    <row r="78" spans="1:13">
      <c r="A78" s="21">
        <f>'[1]Control - average'!C78</f>
        <v>72</v>
      </c>
      <c r="B78" s="22" t="str">
        <f>'[1]Control - average'!B78</f>
        <v>eIF4E (Ab-209)</v>
      </c>
      <c r="C78" s="23">
        <f>IF('[1]Control - average'!H78&gt;C$3,'[1]Control - average'!H78,"")</f>
        <v>5363</v>
      </c>
      <c r="D78" s="23">
        <f>IF('[1]Sample - average'!H78&gt;D$3,'[1]Sample - average'!H78,"")</f>
        <v>5311</v>
      </c>
      <c r="E78" s="24"/>
      <c r="F78" s="25">
        <f>'[1]Control - average'!I78</f>
        <v>4.6147188777790719E-2</v>
      </c>
      <c r="G78" s="25">
        <f>'[1]Sample - average'!I78</f>
        <v>0.54161370473863213</v>
      </c>
      <c r="H78" s="26"/>
      <c r="I78" s="27">
        <f t="shared" si="2"/>
        <v>1.8489915531804861</v>
      </c>
      <c r="J78" s="27">
        <f t="shared" si="2"/>
        <v>1.9515869734968536</v>
      </c>
      <c r="L78" s="28">
        <f t="shared" si="3"/>
        <v>1.0554872303985874</v>
      </c>
      <c r="M78" s="29"/>
    </row>
    <row r="79" spans="1:13">
      <c r="A79" s="21">
        <f>'[1]Control - average'!C79</f>
        <v>73</v>
      </c>
      <c r="B79" s="22" t="str">
        <f>'[1]Control - average'!B79</f>
        <v>Stathmin 1 (Ab-15)</v>
      </c>
      <c r="C79" s="23">
        <f>IF('[1]Control - average'!H79&gt;C$3,'[1]Control - average'!H79,"")</f>
        <v>4095</v>
      </c>
      <c r="D79" s="23">
        <f>IF('[1]Sample - average'!H79&gt;D$3,'[1]Sample - average'!H79,"")</f>
        <v>5766.5</v>
      </c>
      <c r="E79" s="24"/>
      <c r="F79" s="25">
        <f>'[1]Control - average'!I79</f>
        <v>0.14781035523704145</v>
      </c>
      <c r="G79" s="25">
        <f>'[1]Sample - average'!I79</f>
        <v>0.24438807160405604</v>
      </c>
      <c r="H79" s="26"/>
      <c r="I79" s="27">
        <f t="shared" si="2"/>
        <v>1.4118255473194277</v>
      </c>
      <c r="J79" s="27">
        <f t="shared" si="2"/>
        <v>2.1189655964356255</v>
      </c>
      <c r="L79" s="28">
        <f t="shared" si="3"/>
        <v>1.5008692826523888</v>
      </c>
      <c r="M79" s="29"/>
    </row>
    <row r="80" spans="1:13">
      <c r="A80" s="21">
        <f>'[1]Control - average'!C80</f>
        <v>74</v>
      </c>
      <c r="B80" s="22" t="str">
        <f>'[1]Control - average'!B80</f>
        <v>DYN1 (Phospho-Ser774)</v>
      </c>
      <c r="C80" s="23">
        <f>IF('[1]Control - average'!H80&gt;C$3,'[1]Control - average'!H80,"")</f>
        <v>7688.25</v>
      </c>
      <c r="D80" s="23">
        <f>IF('[1]Sample - average'!H80&gt;D$3,'[1]Sample - average'!H80,"")</f>
        <v>7773.75</v>
      </c>
      <c r="E80" s="24"/>
      <c r="F80" s="25">
        <f>'[1]Control - average'!I80</f>
        <v>0.14858140734326636</v>
      </c>
      <c r="G80" s="25">
        <f>'[1]Sample - average'!I80</f>
        <v>0.35379216278180758</v>
      </c>
      <c r="H80" s="26"/>
      <c r="I80" s="27">
        <f t="shared" si="2"/>
        <v>2.6506636786760902</v>
      </c>
      <c r="J80" s="27">
        <f t="shared" si="2"/>
        <v>2.8565522943365025</v>
      </c>
      <c r="L80" s="28">
        <f t="shared" si="3"/>
        <v>1.0776743640910513</v>
      </c>
      <c r="M80" s="29"/>
    </row>
    <row r="81" spans="1:13">
      <c r="A81" s="21">
        <f>'[1]Control - average'!C81</f>
        <v>75</v>
      </c>
      <c r="B81" s="22" t="str">
        <f>'[1]Control - average'!B81</f>
        <v>E2F1 (Phospho-Thr433)</v>
      </c>
      <c r="C81" s="23">
        <f>IF('[1]Control - average'!H81&gt;C$3,'[1]Control - average'!H81,"")</f>
        <v>3582.5</v>
      </c>
      <c r="D81" s="23" t="str">
        <f>IF('[1]Sample - average'!H81&gt;D$3,'[1]Sample - average'!H81,"")</f>
        <v/>
      </c>
      <c r="E81" s="24"/>
      <c r="F81" s="25">
        <f>'[1]Control - average'!I81</f>
        <v>0.48574732407539245</v>
      </c>
      <c r="G81" s="25">
        <f>'[1]Sample - average'!I81</f>
        <v>0.51220207027606823</v>
      </c>
      <c r="H81" s="26"/>
      <c r="I81" s="27">
        <f t="shared" si="2"/>
        <v>1.2351318738148596</v>
      </c>
      <c r="J81" s="27" t="str">
        <f t="shared" si="2"/>
        <v/>
      </c>
      <c r="L81" s="28" t="str">
        <f t="shared" si="3"/>
        <v/>
      </c>
      <c r="M81" s="29"/>
    </row>
    <row r="82" spans="1:13">
      <c r="A82" s="21">
        <f>'[1]Control - average'!C82</f>
        <v>76</v>
      </c>
      <c r="B82" s="22" t="str">
        <f>'[1]Control - average'!B82</f>
        <v>FAK (Phospho-Tyr576)</v>
      </c>
      <c r="C82" s="23">
        <f>IF('[1]Control - average'!H82&gt;C$3,'[1]Control - average'!H82,"")</f>
        <v>3542</v>
      </c>
      <c r="D82" s="23" t="str">
        <f>IF('[1]Sample - average'!H82&gt;D$3,'[1]Sample - average'!H82,"")</f>
        <v/>
      </c>
      <c r="E82" s="24"/>
      <c r="F82" s="25">
        <f>'[1]Control - average'!I82</f>
        <v>6.388316487286709E-3</v>
      </c>
      <c r="G82" s="25">
        <f>'[1]Sample - average'!I82</f>
        <v>6.874373315272421E-2</v>
      </c>
      <c r="H82" s="26"/>
      <c r="I82" s="27">
        <f t="shared" si="2"/>
        <v>1.2211687640062059</v>
      </c>
      <c r="J82" s="27" t="str">
        <f t="shared" si="2"/>
        <v/>
      </c>
      <c r="L82" s="28" t="str">
        <f t="shared" si="3"/>
        <v/>
      </c>
      <c r="M82" s="29"/>
    </row>
    <row r="83" spans="1:13">
      <c r="A83" s="21">
        <f>'[1]Control - average'!C83</f>
        <v>77</v>
      </c>
      <c r="B83" s="22" t="str">
        <f>'[1]Control - average'!B83</f>
        <v>Fos (Phospho-Ser362)</v>
      </c>
      <c r="C83" s="23">
        <f>IF('[1]Control - average'!H83&gt;C$3,'[1]Control - average'!H83,"")</f>
        <v>3301.5</v>
      </c>
      <c r="D83" s="23" t="str">
        <f>IF('[1]Sample - average'!H83&gt;D$3,'[1]Sample - average'!H83,"")</f>
        <v/>
      </c>
      <c r="E83" s="24"/>
      <c r="F83" s="25">
        <f>'[1]Control - average'!I83</f>
        <v>5.37585346290545E-2</v>
      </c>
      <c r="G83" s="25">
        <f>'[1]Sample - average'!I83</f>
        <v>0.16911372943176026</v>
      </c>
      <c r="H83" s="26"/>
      <c r="I83" s="27">
        <f t="shared" si="2"/>
        <v>1.1382520255128425</v>
      </c>
      <c r="J83" s="27" t="str">
        <f t="shared" si="2"/>
        <v/>
      </c>
      <c r="L83" s="28" t="str">
        <f t="shared" si="3"/>
        <v/>
      </c>
      <c r="M83" s="29"/>
    </row>
    <row r="84" spans="1:13">
      <c r="A84" s="21">
        <f>'[1]Control - average'!C84</f>
        <v>78</v>
      </c>
      <c r="B84" s="22" t="str">
        <f>'[1]Control - average'!B84</f>
        <v>GRF-1 (Phospho-Tyr1105)</v>
      </c>
      <c r="C84" s="23">
        <f>IF('[1]Control - average'!H84&gt;C$3,'[1]Control - average'!H84,"")</f>
        <v>4227</v>
      </c>
      <c r="D84" s="23">
        <f>IF('[1]Sample - average'!H84&gt;D$3,'[1]Sample - average'!H84,"")</f>
        <v>4023.5</v>
      </c>
      <c r="E84" s="24"/>
      <c r="F84" s="25">
        <f>'[1]Control - average'!I84</f>
        <v>0.31014335753959288</v>
      </c>
      <c r="G84" s="25">
        <f>'[1]Sample - average'!I84</f>
        <v>3.8136490994775889E-2</v>
      </c>
      <c r="H84" s="26"/>
      <c r="I84" s="27">
        <f t="shared" si="2"/>
        <v>1.457334942251336</v>
      </c>
      <c r="J84" s="27">
        <f t="shared" si="2"/>
        <v>1.4784805475173395</v>
      </c>
      <c r="L84" s="28">
        <f t="shared" si="3"/>
        <v>1.0145097771644294</v>
      </c>
      <c r="M84" s="29"/>
    </row>
    <row r="85" spans="1:13">
      <c r="A85" s="21">
        <f>'[1]Control - average'!C85</f>
        <v>79</v>
      </c>
      <c r="B85" s="22" t="str">
        <f>'[1]Control - average'!B85</f>
        <v>HDAC5 (Phospho-Ser259)</v>
      </c>
      <c r="C85" s="23" t="str">
        <f>IF('[1]Control - average'!H85&gt;C$3,'[1]Control - average'!H85,"")</f>
        <v/>
      </c>
      <c r="D85" s="23" t="str">
        <f>IF('[1]Sample - average'!H85&gt;D$3,'[1]Sample - average'!H85,"")</f>
        <v/>
      </c>
      <c r="E85" s="24"/>
      <c r="F85" s="25">
        <f>'[1]Control - average'!I85</f>
        <v>0.13947845142136078</v>
      </c>
      <c r="G85" s="25">
        <f>'[1]Sample - average'!I85</f>
        <v>0.69021957655455168</v>
      </c>
      <c r="H85" s="26"/>
      <c r="I85" s="27" t="str">
        <f t="shared" si="2"/>
        <v/>
      </c>
      <c r="J85" s="27" t="str">
        <f t="shared" si="2"/>
        <v/>
      </c>
      <c r="L85" s="28" t="str">
        <f t="shared" si="3"/>
        <v/>
      </c>
      <c r="M85" s="29"/>
    </row>
    <row r="86" spans="1:13">
      <c r="A86" s="21">
        <f>'[1]Control - average'!C86</f>
        <v>80</v>
      </c>
      <c r="B86" s="22" t="str">
        <f>'[1]Control - average'!B86</f>
        <v>HSL (Phospho-Ser552/563)</v>
      </c>
      <c r="C86" s="23">
        <f>IF('[1]Control - average'!H86&gt;C$3,'[1]Control - average'!H86,"")</f>
        <v>3186</v>
      </c>
      <c r="D86" s="23" t="str">
        <f>IF('[1]Sample - average'!H86&gt;D$3,'[1]Sample - average'!H86,"")</f>
        <v/>
      </c>
      <c r="E86" s="24"/>
      <c r="F86" s="25">
        <f>'[1]Control - average'!I86</f>
        <v>0.1615736775592613</v>
      </c>
      <c r="G86" s="25">
        <f>'[1]Sample - average'!I86</f>
        <v>0.14759922051881882</v>
      </c>
      <c r="H86" s="26"/>
      <c r="I86" s="27">
        <f t="shared" si="2"/>
        <v>1.0984313049474228</v>
      </c>
      <c r="J86" s="27" t="str">
        <f t="shared" si="2"/>
        <v/>
      </c>
      <c r="L86" s="28" t="str">
        <f t="shared" si="3"/>
        <v/>
      </c>
      <c r="M86" s="29"/>
    </row>
    <row r="87" spans="1:13">
      <c r="A87" s="21">
        <f>'[1]Control - average'!C87</f>
        <v>81</v>
      </c>
      <c r="B87" s="22" t="str">
        <f>'[1]Control - average'!B87</f>
        <v>IkB-beta (Phospho-Thr19)</v>
      </c>
      <c r="C87" s="23">
        <f>IF('[1]Control - average'!H87&gt;C$3,'[1]Control - average'!H87,"")</f>
        <v>3045.5</v>
      </c>
      <c r="D87" s="23" t="str">
        <f>IF('[1]Sample - average'!H87&gt;D$3,'[1]Sample - average'!H87,"")</f>
        <v/>
      </c>
      <c r="E87" s="24"/>
      <c r="F87" s="25">
        <f>'[1]Control - average'!I87</f>
        <v>4.2024733999266164E-2</v>
      </c>
      <c r="G87" s="25">
        <f>'[1]Sample - average'!I87</f>
        <v>0.43393725331712274</v>
      </c>
      <c r="H87" s="26"/>
      <c r="I87" s="27">
        <f t="shared" si="2"/>
        <v>1.0499913807964145</v>
      </c>
      <c r="J87" s="27" t="str">
        <f t="shared" si="2"/>
        <v/>
      </c>
      <c r="L87" s="28" t="str">
        <f t="shared" si="3"/>
        <v/>
      </c>
      <c r="M87" s="29"/>
    </row>
    <row r="88" spans="1:13">
      <c r="A88" s="21">
        <f>'[1]Control - average'!C88</f>
        <v>82</v>
      </c>
      <c r="B88" s="22" t="str">
        <f>'[1]Control - average'!B88</f>
        <v>IKK-alpha/beta (Phospho-Ser180/181)</v>
      </c>
      <c r="C88" s="23" t="str">
        <f>IF('[1]Control - average'!H88&gt;C$3,'[1]Control - average'!H88,"")</f>
        <v/>
      </c>
      <c r="D88" s="23" t="str">
        <f>IF('[1]Sample - average'!H88&gt;D$3,'[1]Sample - average'!H88,"")</f>
        <v/>
      </c>
      <c r="E88" s="24"/>
      <c r="F88" s="25">
        <f>'[1]Control - average'!I88</f>
        <v>0.63239957101136679</v>
      </c>
      <c r="G88" s="25">
        <f>'[1]Sample - average'!I88</f>
        <v>0.59577158200102964</v>
      </c>
      <c r="H88" s="26"/>
      <c r="I88" s="27" t="str">
        <f t="shared" si="2"/>
        <v/>
      </c>
      <c r="J88" s="27" t="str">
        <f t="shared" si="2"/>
        <v/>
      </c>
      <c r="L88" s="28" t="str">
        <f t="shared" si="3"/>
        <v/>
      </c>
      <c r="M88" s="29"/>
    </row>
    <row r="89" spans="1:13">
      <c r="A89" s="21">
        <f>'[1]Control - average'!C89</f>
        <v>83</v>
      </c>
      <c r="B89" s="22" t="str">
        <f>'[1]Control - average'!B89</f>
        <v>IKK-beta (Phospho-Tyr188)</v>
      </c>
      <c r="C89" s="23" t="str">
        <f>IF('[1]Control - average'!H89&gt;C$3,'[1]Control - average'!H89,"")</f>
        <v/>
      </c>
      <c r="D89" s="23" t="str">
        <f>IF('[1]Sample - average'!H89&gt;D$3,'[1]Sample - average'!H89,"")</f>
        <v/>
      </c>
      <c r="E89" s="24"/>
      <c r="F89" s="25">
        <f>'[1]Control - average'!I89</f>
        <v>0.60263061865577283</v>
      </c>
      <c r="G89" s="25">
        <f>'[1]Sample - average'!I89</f>
        <v>1.2078692347670561E-2</v>
      </c>
      <c r="H89" s="26"/>
      <c r="I89" s="27" t="str">
        <f t="shared" si="2"/>
        <v/>
      </c>
      <c r="J89" s="27" t="str">
        <f t="shared" si="2"/>
        <v/>
      </c>
      <c r="L89" s="28" t="str">
        <f t="shared" si="3"/>
        <v/>
      </c>
      <c r="M89" s="29"/>
    </row>
    <row r="90" spans="1:13">
      <c r="A90" s="21">
        <f>'[1]Control - average'!C90</f>
        <v>84</v>
      </c>
      <c r="B90" s="22" t="str">
        <f>'[1]Control - average'!B90</f>
        <v>IKK-gamma (Phospho-Ser31)</v>
      </c>
      <c r="C90" s="23">
        <f>IF('[1]Control - average'!H90&gt;C$3,'[1]Control - average'!H90,"")</f>
        <v>3896</v>
      </c>
      <c r="D90" s="23" t="str">
        <f>IF('[1]Sample - average'!H90&gt;D$3,'[1]Sample - average'!H90,"")</f>
        <v/>
      </c>
      <c r="E90" s="24"/>
      <c r="F90" s="25">
        <f>'[1]Control - average'!I90</f>
        <v>9.9096586891133195E-2</v>
      </c>
      <c r="G90" s="25">
        <f>'[1]Sample - average'!I90</f>
        <v>0.14237049285635184</v>
      </c>
      <c r="H90" s="26"/>
      <c r="I90" s="27">
        <f t="shared" si="2"/>
        <v>1.3432166867781417</v>
      </c>
      <c r="J90" s="27" t="str">
        <f t="shared" si="2"/>
        <v/>
      </c>
      <c r="L90" s="28" t="str">
        <f t="shared" si="3"/>
        <v/>
      </c>
      <c r="M90" s="29"/>
    </row>
    <row r="91" spans="1:13">
      <c r="A91" s="21">
        <f>'[1]Control - average'!C91</f>
        <v>85</v>
      </c>
      <c r="B91" s="22" t="str">
        <f>'[1]Control - average'!B91</f>
        <v>IRS-1 (Phospho-Ser1101)</v>
      </c>
      <c r="C91" s="23" t="str">
        <f>IF('[1]Control - average'!H91&gt;C$3,'[1]Control - average'!H91,"")</f>
        <v/>
      </c>
      <c r="D91" s="23" t="str">
        <f>IF('[1]Sample - average'!H91&gt;D$3,'[1]Sample - average'!H91,"")</f>
        <v/>
      </c>
      <c r="E91" s="24"/>
      <c r="F91" s="25">
        <f>'[1]Control - average'!I91</f>
        <v>3.7172345499802813E-2</v>
      </c>
      <c r="G91" s="25">
        <f>'[1]Sample - average'!I91</f>
        <v>0.41546451765716264</v>
      </c>
      <c r="H91" s="26"/>
      <c r="I91" s="27" t="str">
        <f t="shared" si="2"/>
        <v/>
      </c>
      <c r="J91" s="27" t="str">
        <f t="shared" si="2"/>
        <v/>
      </c>
      <c r="L91" s="28" t="str">
        <f t="shared" si="3"/>
        <v/>
      </c>
      <c r="M91" s="29"/>
    </row>
    <row r="92" spans="1:13">
      <c r="A92" s="21">
        <f>'[1]Control - average'!C92</f>
        <v>86</v>
      </c>
      <c r="B92" s="22" t="str">
        <f>'[1]Control - average'!B92</f>
        <v>IRS-1 (Phospho-Ser612)</v>
      </c>
      <c r="C92" s="23" t="str">
        <f>IF('[1]Control - average'!H92&gt;C$3,'[1]Control - average'!H92,"")</f>
        <v/>
      </c>
      <c r="D92" s="23" t="str">
        <f>IF('[1]Sample - average'!H92&gt;D$3,'[1]Sample - average'!H92,"")</f>
        <v/>
      </c>
      <c r="E92" s="24"/>
      <c r="F92" s="25">
        <f>'[1]Control - average'!I92</f>
        <v>9.8330879182051568E-3</v>
      </c>
      <c r="G92" s="25">
        <f>'[1]Sample - average'!I92</f>
        <v>0.42977001913501051</v>
      </c>
      <c r="H92" s="26"/>
      <c r="I92" s="27" t="str">
        <f t="shared" si="2"/>
        <v/>
      </c>
      <c r="J92" s="27" t="str">
        <f t="shared" si="2"/>
        <v/>
      </c>
      <c r="L92" s="28" t="str">
        <f t="shared" si="3"/>
        <v/>
      </c>
      <c r="M92" s="29"/>
    </row>
    <row r="93" spans="1:13">
      <c r="A93" s="21">
        <f>'[1]Control - average'!C93</f>
        <v>87</v>
      </c>
      <c r="B93" s="22" t="str">
        <f>'[1]Control - average'!B93</f>
        <v>AKT1S1 (Phospho-Thr246)</v>
      </c>
      <c r="C93" s="23">
        <f>IF('[1]Control - average'!H93&gt;C$3,'[1]Control - average'!H93,"")</f>
        <v>5909.75</v>
      </c>
      <c r="D93" s="23">
        <f>IF('[1]Sample - average'!H93&gt;D$3,'[1]Sample - average'!H93,"")</f>
        <v>4505</v>
      </c>
      <c r="E93" s="24"/>
      <c r="F93" s="25">
        <f>'[1]Control - average'!I93</f>
        <v>2.6981273176964589E-2</v>
      </c>
      <c r="G93" s="25">
        <f>'[1]Sample - average'!I93</f>
        <v>0.11081407048117703</v>
      </c>
      <c r="H93" s="26"/>
      <c r="I93" s="27">
        <f t="shared" si="2"/>
        <v>2.0374935355973109</v>
      </c>
      <c r="J93" s="27">
        <f t="shared" si="2"/>
        <v>1.6554131643011345</v>
      </c>
      <c r="L93" s="28">
        <f t="shared" si="3"/>
        <v>0.81247529642631922</v>
      </c>
      <c r="M93" s="29"/>
    </row>
    <row r="94" spans="1:13">
      <c r="A94" s="21">
        <f>'[1]Control - average'!C94</f>
        <v>88</v>
      </c>
      <c r="B94" s="22" t="str">
        <f>'[1]Control - average'!B94</f>
        <v>Arrestin-1 (Phospho-Ser412)</v>
      </c>
      <c r="C94" s="23">
        <f>IF('[1]Control - average'!H94&gt;C$3,'[1]Control - average'!H94,"")</f>
        <v>3585.75</v>
      </c>
      <c r="D94" s="23" t="str">
        <f>IF('[1]Sample - average'!H94&gt;D$3,'[1]Sample - average'!H94,"")</f>
        <v/>
      </c>
      <c r="E94" s="24"/>
      <c r="F94" s="25">
        <f>'[1]Control - average'!I94</f>
        <v>6.2610723844866156E-2</v>
      </c>
      <c r="G94" s="25">
        <f>'[1]Sample - average'!I94</f>
        <v>0.54567646450343532</v>
      </c>
      <c r="H94" s="26"/>
      <c r="I94" s="27">
        <f t="shared" si="2"/>
        <v>1.236252370280986</v>
      </c>
      <c r="J94" s="27" t="str">
        <f t="shared" si="2"/>
        <v/>
      </c>
      <c r="L94" s="28" t="str">
        <f t="shared" si="3"/>
        <v/>
      </c>
      <c r="M94" s="29"/>
    </row>
    <row r="95" spans="1:13">
      <c r="A95" s="21">
        <f>'[1]Control - average'!C95</f>
        <v>89</v>
      </c>
      <c r="B95" s="22" t="str">
        <f>'[1]Control - average'!B95</f>
        <v>BCL-2 (Phospho-Ser87)</v>
      </c>
      <c r="C95" s="23" t="str">
        <f>IF('[1]Control - average'!H95&gt;C$3,'[1]Control - average'!H95,"")</f>
        <v/>
      </c>
      <c r="D95" s="23">
        <f>IF('[1]Sample - average'!H95&gt;D$3,'[1]Sample - average'!H95,"")</f>
        <v>4175.75</v>
      </c>
      <c r="E95" s="24"/>
      <c r="F95" s="25">
        <f>'[1]Control - average'!I95</f>
        <v>0.3394426122547396</v>
      </c>
      <c r="G95" s="25">
        <f>'[1]Sample - average'!I95</f>
        <v>0.19803900630968505</v>
      </c>
      <c r="H95" s="26"/>
      <c r="I95" s="27" t="str">
        <f t="shared" si="2"/>
        <v/>
      </c>
      <c r="J95" s="27">
        <f t="shared" si="2"/>
        <v>1.534426530705985</v>
      </c>
      <c r="L95" s="28" t="str">
        <f t="shared" si="3"/>
        <v/>
      </c>
      <c r="M95" s="29"/>
    </row>
    <row r="96" spans="1:13">
      <c r="A96" s="21">
        <f>'[1]Control - average'!C96</f>
        <v>90</v>
      </c>
      <c r="B96" s="22" t="str">
        <f>'[1]Control - average'!B96</f>
        <v>BID (Phospho-Ser78)</v>
      </c>
      <c r="C96" s="23">
        <f>IF('[1]Control - average'!H96&gt;C$3,'[1]Control - average'!H96,"")</f>
        <v>4762.75</v>
      </c>
      <c r="D96" s="23" t="str">
        <f>IF('[1]Sample - average'!H96&gt;D$3,'[1]Sample - average'!H96,"")</f>
        <v/>
      </c>
      <c r="E96" s="24"/>
      <c r="F96" s="25">
        <f>'[1]Control - average'!I96</f>
        <v>8.5739156188175153E-2</v>
      </c>
      <c r="G96" s="25">
        <f>'[1]Sample - average'!I96</f>
        <v>0.59721567284163479</v>
      </c>
      <c r="H96" s="26"/>
      <c r="I96" s="27">
        <f t="shared" si="2"/>
        <v>1.6420444750905017</v>
      </c>
      <c r="J96" s="27" t="str">
        <f t="shared" si="2"/>
        <v/>
      </c>
      <c r="L96" s="28" t="str">
        <f t="shared" si="3"/>
        <v/>
      </c>
      <c r="M96" s="29"/>
    </row>
    <row r="97" spans="1:13">
      <c r="A97" s="21">
        <f>'[1]Control - average'!C97</f>
        <v>91</v>
      </c>
      <c r="B97" s="22" t="str">
        <f>'[1]Control - average'!B97</f>
        <v>CD3Z (Phospho-Tyr142)</v>
      </c>
      <c r="C97" s="23">
        <f>IF('[1]Control - average'!H97&gt;C$3,'[1]Control - average'!H97,"")</f>
        <v>5721</v>
      </c>
      <c r="D97" s="23">
        <f>IF('[1]Sample - average'!H97&gt;D$3,'[1]Sample - average'!H97,"")</f>
        <v>6756</v>
      </c>
      <c r="E97" s="24"/>
      <c r="F97" s="25">
        <f>'[1]Control - average'!I97</f>
        <v>0.70253363822134873</v>
      </c>
      <c r="G97" s="25">
        <f>'[1]Sample - average'!I97</f>
        <v>0.1121992997975102</v>
      </c>
      <c r="H97" s="26"/>
      <c r="I97" s="27">
        <f t="shared" si="2"/>
        <v>1.9724185485261161</v>
      </c>
      <c r="J97" s="27">
        <f t="shared" si="2"/>
        <v>2.4825685544991045</v>
      </c>
      <c r="L97" s="28">
        <f t="shared" si="3"/>
        <v>1.2586418619690007</v>
      </c>
      <c r="M97" s="29"/>
    </row>
    <row r="98" spans="1:13">
      <c r="A98" s="21">
        <f>'[1]Control - average'!C98</f>
        <v>92</v>
      </c>
      <c r="B98" s="22" t="str">
        <f>'[1]Control - average'!B98</f>
        <v>CDK1/CDC2 (Phospho-Thr14)</v>
      </c>
      <c r="C98" s="23">
        <f>IF('[1]Control - average'!H98&gt;C$3,'[1]Control - average'!H98,"")</f>
        <v>4085.25</v>
      </c>
      <c r="D98" s="23">
        <f>IF('[1]Sample - average'!H98&gt;D$3,'[1]Sample - average'!H98,"")</f>
        <v>3909.25</v>
      </c>
      <c r="E98" s="24"/>
      <c r="F98" s="25">
        <f>'[1]Control - average'!I98</f>
        <v>0.37689860254175567</v>
      </c>
      <c r="G98" s="25">
        <f>'[1]Sample - average'!I98</f>
        <v>0.12562145156591603</v>
      </c>
      <c r="H98" s="26"/>
      <c r="I98" s="27">
        <f t="shared" si="2"/>
        <v>1.4084640579210481</v>
      </c>
      <c r="J98" s="27">
        <f t="shared" si="2"/>
        <v>1.4364980937944973</v>
      </c>
      <c r="L98" s="28">
        <f t="shared" si="3"/>
        <v>1.0199039767580784</v>
      </c>
      <c r="M98" s="29"/>
    </row>
    <row r="99" spans="1:13">
      <c r="A99" s="21">
        <f>'[1]Control - average'!C99</f>
        <v>93</v>
      </c>
      <c r="B99" s="22" t="str">
        <f>'[1]Control - average'!B99</f>
        <v>FAK (Phospho-Ser910)</v>
      </c>
      <c r="C99" s="23">
        <f>IF('[1]Control - average'!H99&gt;C$3,'[1]Control - average'!H99,"")</f>
        <v>6930</v>
      </c>
      <c r="D99" s="23">
        <f>IF('[1]Sample - average'!H99&gt;D$3,'[1]Sample - average'!H99,"")</f>
        <v>5133.75</v>
      </c>
      <c r="E99" s="24"/>
      <c r="F99" s="25">
        <f>'[1]Control - average'!I99</f>
        <v>9.3056476831476387E-2</v>
      </c>
      <c r="G99" s="25">
        <f>'[1]Sample - average'!I99</f>
        <v>0.24083295970872723</v>
      </c>
      <c r="H99" s="26"/>
      <c r="I99" s="27">
        <f t="shared" si="2"/>
        <v>2.3892432339251855</v>
      </c>
      <c r="J99" s="27">
        <f t="shared" si="2"/>
        <v>1.8864544577649167</v>
      </c>
      <c r="L99" s="28">
        <f t="shared" si="3"/>
        <v>0.78956149419150656</v>
      </c>
      <c r="M99" s="29"/>
    </row>
    <row r="100" spans="1:13">
      <c r="A100" s="21">
        <f>'[1]Control - average'!C100</f>
        <v>94</v>
      </c>
      <c r="B100" s="22" t="str">
        <f>'[1]Control - average'!B100</f>
        <v>FosB (Phospho-Ser27)</v>
      </c>
      <c r="C100" s="23" t="str">
        <f>IF('[1]Control - average'!H100&gt;C$3,'[1]Control - average'!H100,"")</f>
        <v/>
      </c>
      <c r="D100" s="23" t="str">
        <f>IF('[1]Sample - average'!H100&gt;D$3,'[1]Sample - average'!H100,"")</f>
        <v/>
      </c>
      <c r="E100" s="24"/>
      <c r="F100" s="25">
        <f>'[1]Control - average'!I100</f>
        <v>0.18148762216052383</v>
      </c>
      <c r="G100" s="25">
        <f>'[1]Sample - average'!I100</f>
        <v>0.54987045136005008</v>
      </c>
      <c r="H100" s="26"/>
      <c r="I100" s="27" t="str">
        <f t="shared" si="2"/>
        <v/>
      </c>
      <c r="J100" s="27" t="str">
        <f t="shared" si="2"/>
        <v/>
      </c>
      <c r="L100" s="28" t="str">
        <f t="shared" si="3"/>
        <v/>
      </c>
      <c r="M100" s="29"/>
    </row>
    <row r="101" spans="1:13">
      <c r="A101" s="21">
        <f>'[1]Control - average'!C101</f>
        <v>95</v>
      </c>
      <c r="B101" s="22" t="str">
        <f>'[1]Control - average'!B101</f>
        <v>GRK1 (Phospho-Ser21)</v>
      </c>
      <c r="C101" s="23" t="str">
        <f>IF('[1]Control - average'!H101&gt;C$3,'[1]Control - average'!H101,"")</f>
        <v/>
      </c>
      <c r="D101" s="23" t="str">
        <f>IF('[1]Sample - average'!H101&gt;D$3,'[1]Sample - average'!H101,"")</f>
        <v/>
      </c>
      <c r="E101" s="24"/>
      <c r="F101" s="25">
        <f>'[1]Control - average'!I101</f>
        <v>7.7424027323267156E-2</v>
      </c>
      <c r="G101" s="25">
        <f>'[1]Sample - average'!I101</f>
        <v>0.66605491978693709</v>
      </c>
      <c r="H101" s="26"/>
      <c r="I101" s="27" t="str">
        <f t="shared" si="2"/>
        <v/>
      </c>
      <c r="J101" s="27" t="str">
        <f t="shared" si="2"/>
        <v/>
      </c>
      <c r="L101" s="28" t="str">
        <f t="shared" si="3"/>
        <v/>
      </c>
      <c r="M101" s="29"/>
    </row>
    <row r="102" spans="1:13">
      <c r="A102" s="21">
        <f>'[1]Control - average'!C102</f>
        <v>96</v>
      </c>
      <c r="B102" s="22" t="str">
        <f>'[1]Control - average'!B102</f>
        <v>HDAC3 (Phospho-Ser424)</v>
      </c>
      <c r="C102" s="23" t="str">
        <f>IF('[1]Control - average'!H102&gt;C$3,'[1]Control - average'!H102,"")</f>
        <v/>
      </c>
      <c r="D102" s="23" t="str">
        <f>IF('[1]Sample - average'!H102&gt;D$3,'[1]Sample - average'!H102,"")</f>
        <v/>
      </c>
      <c r="E102" s="24"/>
      <c r="F102" s="25">
        <f>'[1]Control - average'!I102</f>
        <v>0.11683391945622364</v>
      </c>
      <c r="G102" s="25">
        <f>'[1]Sample - average'!I102</f>
        <v>0.68751440185896062</v>
      </c>
      <c r="H102" s="26"/>
      <c r="I102" s="27" t="str">
        <f t="shared" si="2"/>
        <v/>
      </c>
      <c r="J102" s="27" t="str">
        <f t="shared" si="2"/>
        <v/>
      </c>
      <c r="L102" s="28" t="str">
        <f t="shared" si="3"/>
        <v/>
      </c>
      <c r="M102" s="29"/>
    </row>
    <row r="103" spans="1:13">
      <c r="A103" s="21">
        <f>'[1]Control - average'!C103</f>
        <v>97</v>
      </c>
      <c r="B103" s="22" t="str">
        <f>'[1]Control - average'!B103</f>
        <v>HDAC6 (Phospho-Ser22)</v>
      </c>
      <c r="C103" s="23">
        <f>IF('[1]Control - average'!H103&gt;C$3,'[1]Control - average'!H103,"")</f>
        <v>4064</v>
      </c>
      <c r="D103" s="23" t="str">
        <f>IF('[1]Sample - average'!H103&gt;D$3,'[1]Sample - average'!H103,"")</f>
        <v/>
      </c>
      <c r="E103" s="24"/>
      <c r="F103" s="25">
        <f>'[1]Control - average'!I103</f>
        <v>0.61071476426298765</v>
      </c>
      <c r="G103" s="25">
        <f>'[1]Sample - average'!I103</f>
        <v>0.26562146061681946</v>
      </c>
      <c r="H103" s="26"/>
      <c r="I103" s="27">
        <f t="shared" si="2"/>
        <v>1.4011377348732976</v>
      </c>
      <c r="J103" s="27" t="str">
        <f t="shared" si="2"/>
        <v/>
      </c>
      <c r="L103" s="28" t="str">
        <f t="shared" si="3"/>
        <v/>
      </c>
      <c r="M103" s="29"/>
    </row>
    <row r="104" spans="1:13">
      <c r="A104" s="21">
        <f>'[1]Control - average'!C104</f>
        <v>98</v>
      </c>
      <c r="B104" s="22" t="str">
        <f>'[1]Control - average'!B104</f>
        <v>HER3/ErbB3 (Phospho-Tyr1222)</v>
      </c>
      <c r="C104" s="23" t="str">
        <f>IF('[1]Control - average'!H104&gt;C$3,'[1]Control - average'!H104,"")</f>
        <v/>
      </c>
      <c r="D104" s="23" t="str">
        <f>IF('[1]Sample - average'!H104&gt;D$3,'[1]Sample - average'!H104,"")</f>
        <v/>
      </c>
      <c r="E104" s="24"/>
      <c r="F104" s="25">
        <f>'[1]Control - average'!I104</f>
        <v>9.7236119556491862E-2</v>
      </c>
      <c r="G104" s="25">
        <f>'[1]Sample - average'!I104</f>
        <v>0.25746895990433655</v>
      </c>
      <c r="H104" s="26"/>
      <c r="I104" s="27" t="str">
        <f t="shared" si="2"/>
        <v/>
      </c>
      <c r="J104" s="27" t="str">
        <f t="shared" si="2"/>
        <v/>
      </c>
      <c r="L104" s="28" t="str">
        <f t="shared" si="3"/>
        <v/>
      </c>
      <c r="M104" s="29"/>
    </row>
    <row r="105" spans="1:13">
      <c r="A105" s="21">
        <f>'[1]Control - average'!C105</f>
        <v>99</v>
      </c>
      <c r="B105" s="22" t="str">
        <f>'[1]Control - average'!B105</f>
        <v>HER3/ErbB3 (Phospho-Tyr1289)</v>
      </c>
      <c r="C105" s="23" t="str">
        <f>IF('[1]Control - average'!H105&gt;C$3,'[1]Control - average'!H105,"")</f>
        <v/>
      </c>
      <c r="D105" s="23" t="str">
        <f>IF('[1]Sample - average'!H105&gt;D$3,'[1]Sample - average'!H105,"")</f>
        <v/>
      </c>
      <c r="E105" s="24"/>
      <c r="F105" s="25">
        <f>'[1]Control - average'!I105</f>
        <v>0.17792310706898862</v>
      </c>
      <c r="G105" s="25">
        <f>'[1]Sample - average'!I105</f>
        <v>0.38196760769673216</v>
      </c>
      <c r="H105" s="26"/>
      <c r="I105" s="27" t="str">
        <f t="shared" si="2"/>
        <v/>
      </c>
      <c r="J105" s="27" t="str">
        <f t="shared" si="2"/>
        <v/>
      </c>
      <c r="L105" s="28" t="str">
        <f t="shared" si="3"/>
        <v/>
      </c>
      <c r="M105" s="29"/>
    </row>
    <row r="106" spans="1:13">
      <c r="A106" s="21">
        <f>'[1]Control - average'!C106</f>
        <v>100</v>
      </c>
      <c r="B106" s="22" t="str">
        <f>'[1]Control - average'!B106</f>
        <v>HER4/ErbB4 (Phospho-Tyr1284)</v>
      </c>
      <c r="C106" s="23">
        <f>IF('[1]Control - average'!H106&gt;C$3,'[1]Control - average'!H106,"")</f>
        <v>7229</v>
      </c>
      <c r="D106" s="23">
        <f>IF('[1]Sample - average'!H106&gt;D$3,'[1]Sample - average'!H106,"")</f>
        <v>4471.5</v>
      </c>
      <c r="E106" s="24"/>
      <c r="F106" s="25">
        <f>'[1]Control - average'!I106</f>
        <v>0.17743694855061518</v>
      </c>
      <c r="G106" s="25">
        <f>'[1]Sample - average'!I106</f>
        <v>1.1069545942761563E-3</v>
      </c>
      <c r="H106" s="26"/>
      <c r="I106" s="27">
        <f t="shared" si="2"/>
        <v>2.4923289088088261</v>
      </c>
      <c r="J106" s="27">
        <f t="shared" si="2"/>
        <v>1.6431032106931238</v>
      </c>
      <c r="L106" s="28">
        <f t="shared" si="3"/>
        <v>0.65926419457952767</v>
      </c>
      <c r="M106" s="29"/>
    </row>
    <row r="107" spans="1:13">
      <c r="A107" s="21">
        <f>'[1]Control - average'!C107</f>
        <v>101</v>
      </c>
      <c r="B107" s="22" t="str">
        <f>'[1]Control - average'!B107</f>
        <v>PKA-R2B (Phospho-Ser113)</v>
      </c>
      <c r="C107" s="23">
        <f>IF('[1]Control - average'!H107&gt;C$3,'[1]Control - average'!H107,"")</f>
        <v>4489.5</v>
      </c>
      <c r="D107" s="23">
        <f>IF('[1]Sample - average'!H107&gt;D$3,'[1]Sample - average'!H107,"")</f>
        <v>4335.75</v>
      </c>
      <c r="E107" s="24"/>
      <c r="F107" s="25">
        <f>'[1]Control - average'!I107</f>
        <v>2.7090403466774958E-2</v>
      </c>
      <c r="G107" s="25">
        <f>'[1]Sample - average'!I107</f>
        <v>4.4441353369851624E-2</v>
      </c>
      <c r="H107" s="26"/>
      <c r="I107" s="27">
        <f t="shared" si="2"/>
        <v>1.5478365799000173</v>
      </c>
      <c r="J107" s="27">
        <f t="shared" si="2"/>
        <v>1.5932203389830508</v>
      </c>
      <c r="L107" s="28">
        <f t="shared" si="3"/>
        <v>1.0293207691770438</v>
      </c>
      <c r="M107" s="29"/>
    </row>
    <row r="108" spans="1:13">
      <c r="A108" s="21">
        <f>'[1]Control - average'!C108</f>
        <v>102</v>
      </c>
      <c r="B108" s="22" t="str">
        <f>'[1]Control - average'!B108</f>
        <v>Smad1 (Phospho-Ser187)</v>
      </c>
      <c r="C108" s="23" t="str">
        <f>IF('[1]Control - average'!H108&gt;C$3,'[1]Control - average'!H108,"")</f>
        <v/>
      </c>
      <c r="D108" s="23" t="str">
        <f>IF('[1]Sample - average'!H108&gt;D$3,'[1]Sample - average'!H108,"")</f>
        <v/>
      </c>
      <c r="E108" s="24"/>
      <c r="F108" s="25">
        <f>'[1]Control - average'!I108</f>
        <v>0.45058078925025741</v>
      </c>
      <c r="G108" s="25">
        <f>'[1]Sample - average'!I108</f>
        <v>7.8884573020444201E-2</v>
      </c>
      <c r="H108" s="26"/>
      <c r="I108" s="27" t="str">
        <f t="shared" si="2"/>
        <v/>
      </c>
      <c r="J108" s="27" t="str">
        <f t="shared" si="2"/>
        <v/>
      </c>
      <c r="L108" s="28" t="str">
        <f t="shared" si="3"/>
        <v/>
      </c>
      <c r="M108" s="29"/>
    </row>
    <row r="109" spans="1:13">
      <c r="A109" s="21">
        <f>'[1]Control - average'!C109</f>
        <v>103</v>
      </c>
      <c r="B109" s="22" t="str">
        <f>'[1]Control - average'!B109</f>
        <v>Smad2 (Phospho-Ser250)</v>
      </c>
      <c r="C109" s="23" t="str">
        <f>IF('[1]Control - average'!H109&gt;C$3,'[1]Control - average'!H109,"")</f>
        <v/>
      </c>
      <c r="D109" s="23" t="str">
        <f>IF('[1]Sample - average'!H109&gt;D$3,'[1]Sample - average'!H109,"")</f>
        <v/>
      </c>
      <c r="E109" s="24"/>
      <c r="F109" s="25">
        <f>'[1]Control - average'!I109</f>
        <v>2.6205316165035732E-3</v>
      </c>
      <c r="G109" s="25">
        <f>'[1]Sample - average'!I109</f>
        <v>0.32563197987331183</v>
      </c>
      <c r="H109" s="26"/>
      <c r="I109" s="27" t="str">
        <f t="shared" si="2"/>
        <v/>
      </c>
      <c r="J109" s="27" t="str">
        <f t="shared" si="2"/>
        <v/>
      </c>
      <c r="L109" s="28" t="str">
        <f t="shared" si="3"/>
        <v/>
      </c>
      <c r="M109" s="29"/>
    </row>
    <row r="110" spans="1:13">
      <c r="A110" s="21">
        <f>'[1]Control - average'!C110</f>
        <v>104</v>
      </c>
      <c r="B110" s="22" t="str">
        <f>'[1]Control - average'!B110</f>
        <v>Smad2 (Phospho-Thr220)</v>
      </c>
      <c r="C110" s="23" t="str">
        <f>IF('[1]Control - average'!H110&gt;C$3,'[1]Control - average'!H110,"")</f>
        <v/>
      </c>
      <c r="D110" s="23" t="str">
        <f>IF('[1]Sample - average'!H110&gt;D$3,'[1]Sample - average'!H110,"")</f>
        <v/>
      </c>
      <c r="E110" s="24"/>
      <c r="F110" s="25">
        <f>'[1]Control - average'!I110</f>
        <v>0.17317664093592777</v>
      </c>
      <c r="G110" s="25">
        <f>'[1]Sample - average'!I110</f>
        <v>0.37630078755249191</v>
      </c>
      <c r="H110" s="26"/>
      <c r="I110" s="27" t="str">
        <f t="shared" si="2"/>
        <v/>
      </c>
      <c r="J110" s="27" t="str">
        <f t="shared" si="2"/>
        <v/>
      </c>
      <c r="L110" s="28" t="str">
        <f t="shared" si="3"/>
        <v/>
      </c>
      <c r="M110" s="29"/>
    </row>
    <row r="111" spans="1:13">
      <c r="A111" s="21">
        <f>'[1]Control - average'!C111</f>
        <v>105</v>
      </c>
      <c r="B111" s="22" t="str">
        <f>'[1]Control - average'!B111</f>
        <v>Smad2/3 (Phospho-Thr8)</v>
      </c>
      <c r="C111" s="23">
        <f>IF('[1]Control - average'!H111&gt;C$3,'[1]Control - average'!H111,"")</f>
        <v>5690</v>
      </c>
      <c r="D111" s="23">
        <f>IF('[1]Sample - average'!H111&gt;D$3,'[1]Sample - average'!H111,"")</f>
        <v>4633.25</v>
      </c>
      <c r="E111" s="24"/>
      <c r="F111" s="25">
        <f>'[1]Control - average'!I111</f>
        <v>8.9227182582063469E-2</v>
      </c>
      <c r="G111" s="25">
        <f>'[1]Sample - average'!I111</f>
        <v>0.25601286903155096</v>
      </c>
      <c r="H111" s="26"/>
      <c r="I111" s="27">
        <f t="shared" si="2"/>
        <v>1.9617307360799863</v>
      </c>
      <c r="J111" s="27">
        <f t="shared" si="2"/>
        <v>1.7025400762482201</v>
      </c>
      <c r="L111" s="28">
        <f t="shared" si="3"/>
        <v>0.86787653623162786</v>
      </c>
      <c r="M111" s="29"/>
    </row>
    <row r="112" spans="1:13">
      <c r="A112" s="21">
        <f>'[1]Control - average'!C112</f>
        <v>106</v>
      </c>
      <c r="B112" s="22" t="str">
        <f>'[1]Control - average'!B112</f>
        <v>Smad3 (Phospho-Thr179)</v>
      </c>
      <c r="C112" s="23" t="str">
        <f>IF('[1]Control - average'!H112&gt;C$3,'[1]Control - average'!H112,"")</f>
        <v/>
      </c>
      <c r="D112" s="23" t="str">
        <f>IF('[1]Sample - average'!H112&gt;D$3,'[1]Sample - average'!H112,"")</f>
        <v/>
      </c>
      <c r="E112" s="24"/>
      <c r="F112" s="25">
        <f>'[1]Control - average'!I112</f>
        <v>0.12197621581345569</v>
      </c>
      <c r="G112" s="25">
        <f>'[1]Sample - average'!I112</f>
        <v>0.2213818502784913</v>
      </c>
      <c r="H112" s="26"/>
      <c r="I112" s="27" t="str">
        <f t="shared" si="2"/>
        <v/>
      </c>
      <c r="J112" s="27" t="str">
        <f t="shared" si="2"/>
        <v/>
      </c>
      <c r="L112" s="28" t="str">
        <f t="shared" si="3"/>
        <v/>
      </c>
      <c r="M112" s="29"/>
    </row>
    <row r="113" spans="1:13">
      <c r="A113" s="21">
        <f>'[1]Control - average'!C113</f>
        <v>107</v>
      </c>
      <c r="B113" s="22" t="str">
        <f>'[1]Control - average'!B113</f>
        <v>Smad3 (Phospho-Ser204)</v>
      </c>
      <c r="C113" s="23" t="str">
        <f>IF('[1]Control - average'!H113&gt;C$3,'[1]Control - average'!H113,"")</f>
        <v/>
      </c>
      <c r="D113" s="23" t="str">
        <f>IF('[1]Sample - average'!H113&gt;D$3,'[1]Sample - average'!H113,"")</f>
        <v/>
      </c>
      <c r="E113" s="24"/>
      <c r="F113" s="25">
        <f>'[1]Control - average'!I113</f>
        <v>0.14212240847643093</v>
      </c>
      <c r="G113" s="25">
        <f>'[1]Sample - average'!I113</f>
        <v>0.523711790592018</v>
      </c>
      <c r="H113" s="26"/>
      <c r="I113" s="27" t="str">
        <f t="shared" si="2"/>
        <v/>
      </c>
      <c r="J113" s="27" t="str">
        <f t="shared" si="2"/>
        <v/>
      </c>
      <c r="L113" s="28" t="str">
        <f t="shared" si="3"/>
        <v/>
      </c>
      <c r="M113" s="29"/>
    </row>
    <row r="114" spans="1:13">
      <c r="A114" s="21">
        <f>'[1]Control - average'!C114</f>
        <v>108</v>
      </c>
      <c r="B114" s="22" t="str">
        <f>'[1]Control - average'!B114</f>
        <v>Smad3 (Phospho-Ser208)</v>
      </c>
      <c r="C114" s="23" t="str">
        <f>IF('[1]Control - average'!H114&gt;C$3,'[1]Control - average'!H114,"")</f>
        <v/>
      </c>
      <c r="D114" s="23" t="str">
        <f>IF('[1]Sample - average'!H114&gt;D$3,'[1]Sample - average'!H114,"")</f>
        <v/>
      </c>
      <c r="E114" s="24"/>
      <c r="F114" s="25">
        <f>'[1]Control - average'!I114</f>
        <v>0.14528331785107218</v>
      </c>
      <c r="G114" s="25">
        <f>'[1]Sample - average'!I114</f>
        <v>0.48310742333836754</v>
      </c>
      <c r="H114" s="26"/>
      <c r="I114" s="27" t="str">
        <f t="shared" si="2"/>
        <v/>
      </c>
      <c r="J114" s="27" t="str">
        <f t="shared" si="2"/>
        <v/>
      </c>
      <c r="L114" s="28" t="str">
        <f t="shared" si="3"/>
        <v/>
      </c>
      <c r="M114" s="29"/>
    </row>
    <row r="115" spans="1:13">
      <c r="A115" s="21">
        <f>'[1]Control - average'!C115</f>
        <v>109</v>
      </c>
      <c r="B115" s="22" t="str">
        <f>'[1]Control - average'!B115</f>
        <v>Smad3 (Phospho-Ser213)</v>
      </c>
      <c r="C115" s="23">
        <f>IF('[1]Control - average'!H115&gt;C$3,'[1]Control - average'!H115,"")</f>
        <v>10904.25</v>
      </c>
      <c r="D115" s="23">
        <f>IF('[1]Sample - average'!H115&gt;D$3,'[1]Sample - average'!H115,"")</f>
        <v>8231.75</v>
      </c>
      <c r="E115" s="24"/>
      <c r="F115" s="25">
        <f>'[1]Control - average'!I115</f>
        <v>0.15436803930711204</v>
      </c>
      <c r="G115" s="25">
        <f>'[1]Sample - average'!I115</f>
        <v>5.708050610118879E-2</v>
      </c>
      <c r="H115" s="26"/>
      <c r="I115" s="27">
        <f t="shared" si="2"/>
        <v>3.7594380279262198</v>
      </c>
      <c r="J115" s="27">
        <f t="shared" si="2"/>
        <v>3.0248495705296037</v>
      </c>
      <c r="L115" s="28">
        <f t="shared" si="3"/>
        <v>0.80460152503116811</v>
      </c>
      <c r="M115" s="29"/>
    </row>
    <row r="116" spans="1:13">
      <c r="A116" s="21">
        <f>'[1]Control - average'!C116</f>
        <v>110</v>
      </c>
      <c r="B116" s="22" t="str">
        <f>'[1]Control - average'!B116</f>
        <v>STAT5A (Phospho-Ser725)</v>
      </c>
      <c r="C116" s="23" t="str">
        <f>IF('[1]Control - average'!H116&gt;C$3,'[1]Control - average'!H116,"")</f>
        <v/>
      </c>
      <c r="D116" s="23" t="str">
        <f>IF('[1]Sample - average'!H116&gt;D$3,'[1]Sample - average'!H116,"")</f>
        <v/>
      </c>
      <c r="E116" s="24"/>
      <c r="F116" s="25">
        <f>'[1]Control - average'!I116</f>
        <v>8.3595250410128982E-2</v>
      </c>
      <c r="G116" s="25">
        <f>'[1]Sample - average'!I116</f>
        <v>0.5484276181684361</v>
      </c>
      <c r="H116" s="26"/>
      <c r="I116" s="27" t="str">
        <f t="shared" si="2"/>
        <v/>
      </c>
      <c r="J116" s="27" t="str">
        <f t="shared" si="2"/>
        <v/>
      </c>
      <c r="L116" s="28" t="str">
        <f t="shared" si="3"/>
        <v/>
      </c>
      <c r="M116" s="29"/>
    </row>
    <row r="117" spans="1:13">
      <c r="A117" s="21">
        <f>'[1]Control - average'!C117</f>
        <v>111</v>
      </c>
      <c r="B117" s="22" t="str">
        <f>'[1]Control - average'!B117</f>
        <v>Calsenilin/KCNIP3 (Phospho-Ser63)</v>
      </c>
      <c r="C117" s="23">
        <f>IF('[1]Control - average'!H117&gt;C$3,'[1]Control - average'!H117,"")</f>
        <v>22258.5</v>
      </c>
      <c r="D117" s="23">
        <f>IF('[1]Sample - average'!H117&gt;D$3,'[1]Sample - average'!H117,"")</f>
        <v>15116.5</v>
      </c>
      <c r="E117" s="24"/>
      <c r="F117" s="25">
        <f>'[1]Control - average'!I117</f>
        <v>3.484943455136881E-2</v>
      </c>
      <c r="G117" s="25">
        <f>'[1]Sample - average'!I117</f>
        <v>4.5373835064396592E-3</v>
      </c>
      <c r="H117" s="26"/>
      <c r="I117" s="27">
        <f t="shared" si="2"/>
        <v>7.6740217203930357</v>
      </c>
      <c r="J117" s="27">
        <f t="shared" si="2"/>
        <v>5.554728767626659</v>
      </c>
      <c r="L117" s="28">
        <f t="shared" si="3"/>
        <v>0.72383542424247471</v>
      </c>
      <c r="M117" s="29"/>
    </row>
    <row r="118" spans="1:13">
      <c r="A118" s="21">
        <f>'[1]Control - average'!C118</f>
        <v>112</v>
      </c>
      <c r="B118" s="22" t="str">
        <f>'[1]Control - average'!B118</f>
        <v>NMDAR2B (Phospho-Tyr1472)</v>
      </c>
      <c r="C118" s="23" t="str">
        <f>IF('[1]Control - average'!H118&gt;C$3,'[1]Control - average'!H118,"")</f>
        <v/>
      </c>
      <c r="D118" s="23" t="str">
        <f>IF('[1]Sample - average'!H118&gt;D$3,'[1]Sample - average'!H118,"")</f>
        <v/>
      </c>
      <c r="E118" s="24"/>
      <c r="F118" s="25">
        <f>'[1]Control - average'!I118</f>
        <v>6.7458227847438948E-2</v>
      </c>
      <c r="G118" s="25">
        <f>'[1]Sample - average'!I118</f>
        <v>0.56543084104962094</v>
      </c>
      <c r="H118" s="26"/>
      <c r="I118" s="27" t="str">
        <f t="shared" si="2"/>
        <v/>
      </c>
      <c r="J118" s="27" t="str">
        <f t="shared" si="2"/>
        <v/>
      </c>
      <c r="L118" s="28" t="str">
        <f t="shared" si="3"/>
        <v/>
      </c>
      <c r="M118" s="29"/>
    </row>
    <row r="119" spans="1:13">
      <c r="A119" s="21">
        <f>'[1]Control - average'!C119</f>
        <v>113</v>
      </c>
      <c r="B119" s="22" t="str">
        <f>'[1]Control - average'!B119</f>
        <v>PECAM-1 (Phospho-Tyr713)</v>
      </c>
      <c r="C119" s="23">
        <f>IF('[1]Control - average'!H119&gt;C$3,'[1]Control - average'!H119,"")</f>
        <v>5541.25</v>
      </c>
      <c r="D119" s="23">
        <f>IF('[1]Sample - average'!H119&gt;D$3,'[1]Sample - average'!H119,"")</f>
        <v>4980.25</v>
      </c>
      <c r="E119" s="24"/>
      <c r="F119" s="25">
        <f>'[1]Control - average'!I119</f>
        <v>0.1202703616094421</v>
      </c>
      <c r="G119" s="25">
        <f>'[1]Sample - average'!I119</f>
        <v>0.11678034787931034</v>
      </c>
      <c r="H119" s="26"/>
      <c r="I119" s="27">
        <f t="shared" si="2"/>
        <v>1.9104464747457335</v>
      </c>
      <c r="J119" s="27">
        <f t="shared" si="2"/>
        <v>1.8300491479491066</v>
      </c>
      <c r="L119" s="28">
        <f t="shared" si="3"/>
        <v>0.95791699591723589</v>
      </c>
      <c r="M119" s="29"/>
    </row>
    <row r="120" spans="1:13">
      <c r="A120" s="21">
        <f>'[1]Control - average'!C120</f>
        <v>114</v>
      </c>
      <c r="B120" s="22" t="str">
        <f>'[1]Control - average'!B120</f>
        <v>PTPRA (Phospho-Tyr798)</v>
      </c>
      <c r="C120" s="23" t="str">
        <f>IF('[1]Control - average'!H120&gt;C$3,'[1]Control - average'!H120,"")</f>
        <v/>
      </c>
      <c r="D120" s="23" t="str">
        <f>IF('[1]Sample - average'!H120&gt;D$3,'[1]Sample - average'!H120,"")</f>
        <v/>
      </c>
      <c r="E120" s="24"/>
      <c r="F120" s="25">
        <f>'[1]Control - average'!I120</f>
        <v>0.15495210258177214</v>
      </c>
      <c r="G120" s="25">
        <f>'[1]Sample - average'!I120</f>
        <v>0.50148297163110389</v>
      </c>
      <c r="H120" s="26"/>
      <c r="I120" s="27" t="str">
        <f t="shared" si="2"/>
        <v/>
      </c>
      <c r="J120" s="27" t="str">
        <f t="shared" si="2"/>
        <v/>
      </c>
      <c r="L120" s="28" t="str">
        <f t="shared" si="3"/>
        <v/>
      </c>
      <c r="M120" s="29"/>
    </row>
    <row r="121" spans="1:13">
      <c r="A121" s="21">
        <f>'[1]Control - average'!C121</f>
        <v>115</v>
      </c>
      <c r="B121" s="22" t="str">
        <f>'[1]Control - average'!B121</f>
        <v>TFII-I (Phospho-Tyr248)</v>
      </c>
      <c r="C121" s="23" t="str">
        <f>IF('[1]Control - average'!H121&gt;C$3,'[1]Control - average'!H121,"")</f>
        <v/>
      </c>
      <c r="D121" s="23" t="str">
        <f>IF('[1]Sample - average'!H121&gt;D$3,'[1]Sample - average'!H121,"")</f>
        <v/>
      </c>
      <c r="E121" s="24"/>
      <c r="F121" s="25">
        <f>'[1]Control - average'!I121</f>
        <v>0.17903107928020207</v>
      </c>
      <c r="G121" s="25">
        <f>'[1]Sample - average'!I121</f>
        <v>0.56590761089776487</v>
      </c>
      <c r="H121" s="26"/>
      <c r="I121" s="27" t="str">
        <f t="shared" si="2"/>
        <v/>
      </c>
      <c r="J121" s="27" t="str">
        <f t="shared" si="2"/>
        <v/>
      </c>
      <c r="L121" s="28" t="str">
        <f t="shared" si="3"/>
        <v/>
      </c>
      <c r="M121" s="29"/>
    </row>
    <row r="122" spans="1:13">
      <c r="A122" s="21">
        <f>'[1]Control - average'!C122</f>
        <v>116</v>
      </c>
      <c r="B122" s="22" t="str">
        <f>'[1]Control - average'!B122</f>
        <v>ACK1 (Phospho-Tyr284)</v>
      </c>
      <c r="C122" s="23">
        <f>IF('[1]Control - average'!H122&gt;C$3,'[1]Control - average'!H122,"")</f>
        <v>3721.5</v>
      </c>
      <c r="D122" s="23" t="str">
        <f>IF('[1]Sample - average'!H122&gt;D$3,'[1]Sample - average'!H122,"")</f>
        <v/>
      </c>
      <c r="E122" s="24"/>
      <c r="F122" s="25">
        <f>'[1]Control - average'!I122</f>
        <v>0.28063864458216597</v>
      </c>
      <c r="G122" s="25">
        <f>'[1]Sample - average'!I122</f>
        <v>0.83141496490438427</v>
      </c>
      <c r="H122" s="26"/>
      <c r="I122" s="27">
        <f t="shared" si="2"/>
        <v>1.2830546457507326</v>
      </c>
      <c r="J122" s="27" t="str">
        <f t="shared" si="2"/>
        <v/>
      </c>
      <c r="L122" s="28" t="str">
        <f t="shared" si="3"/>
        <v/>
      </c>
      <c r="M122" s="29"/>
    </row>
    <row r="123" spans="1:13">
      <c r="A123" s="21">
        <f>'[1]Control - average'!C123</f>
        <v>117</v>
      </c>
      <c r="B123" s="22" t="str">
        <f>'[1]Control - average'!B123</f>
        <v>ALK (Phospho-Tyr1507)</v>
      </c>
      <c r="C123" s="23">
        <f>IF('[1]Control - average'!H123&gt;C$3,'[1]Control - average'!H123,"")</f>
        <v>6733.75</v>
      </c>
      <c r="D123" s="23">
        <f>IF('[1]Sample - average'!H123&gt;D$3,'[1]Sample - average'!H123,"")</f>
        <v>4526</v>
      </c>
      <c r="E123" s="24"/>
      <c r="F123" s="25">
        <f>'[1]Control - average'!I123</f>
        <v>6.8728626439442414E-2</v>
      </c>
      <c r="G123" s="25">
        <f>'[1]Sample - average'!I123</f>
        <v>0.4927562500800643</v>
      </c>
      <c r="H123" s="26"/>
      <c r="I123" s="27">
        <f t="shared" si="2"/>
        <v>2.3215824857783143</v>
      </c>
      <c r="J123" s="27">
        <f t="shared" si="2"/>
        <v>1.6631298516374995</v>
      </c>
      <c r="L123" s="28">
        <f t="shared" si="3"/>
        <v>0.71637766989783802</v>
      </c>
      <c r="M123" s="29"/>
    </row>
    <row r="124" spans="1:13">
      <c r="A124" s="21">
        <f>'[1]Control - average'!C124</f>
        <v>118</v>
      </c>
      <c r="B124" s="22" t="str">
        <f>'[1]Control - average'!B124</f>
        <v>ALK (Phospho-Tyr1604)</v>
      </c>
      <c r="C124" s="23" t="str">
        <f>IF('[1]Control - average'!H124&gt;C$3,'[1]Control - average'!H124,"")</f>
        <v/>
      </c>
      <c r="D124" s="23" t="str">
        <f>IF('[1]Sample - average'!H124&gt;D$3,'[1]Sample - average'!H124,"")</f>
        <v/>
      </c>
      <c r="E124" s="24"/>
      <c r="F124" s="25">
        <f>'[1]Control - average'!I124</f>
        <v>0.21437886221765798</v>
      </c>
      <c r="G124" s="25">
        <f>'[1]Sample - average'!I124</f>
        <v>0.4085037312110133</v>
      </c>
      <c r="H124" s="26"/>
      <c r="I124" s="27" t="str">
        <f t="shared" si="2"/>
        <v/>
      </c>
      <c r="J124" s="27" t="str">
        <f t="shared" si="2"/>
        <v/>
      </c>
      <c r="L124" s="28" t="str">
        <f t="shared" si="3"/>
        <v/>
      </c>
      <c r="M124" s="29"/>
    </row>
    <row r="125" spans="1:13">
      <c r="A125" s="21">
        <f>'[1]Control - average'!C125</f>
        <v>119</v>
      </c>
      <c r="B125" s="22" t="str">
        <f>'[1]Control - average'!B125</f>
        <v>BLNK (Phospho-Tyr96)</v>
      </c>
      <c r="C125" s="23">
        <f>IF('[1]Control - average'!H125&gt;C$3,'[1]Control - average'!H125,"")</f>
        <v>4797.5</v>
      </c>
      <c r="D125" s="23" t="str">
        <f>IF('[1]Sample - average'!H125&gt;D$3,'[1]Sample - average'!H125,"")</f>
        <v/>
      </c>
      <c r="E125" s="24"/>
      <c r="F125" s="25">
        <f>'[1]Control - average'!I125</f>
        <v>0.44998374214956322</v>
      </c>
      <c r="G125" s="25">
        <f>'[1]Sample - average'!I125</f>
        <v>0.6916789968697501</v>
      </c>
      <c r="H125" s="26"/>
      <c r="I125" s="27">
        <f t="shared" si="2"/>
        <v>1.65402516807447</v>
      </c>
      <c r="J125" s="27" t="str">
        <f t="shared" si="2"/>
        <v/>
      </c>
      <c r="L125" s="28" t="str">
        <f t="shared" si="3"/>
        <v/>
      </c>
      <c r="M125" s="29"/>
    </row>
    <row r="126" spans="1:13">
      <c r="A126" s="21">
        <f>'[1]Control - average'!C126</f>
        <v>120</v>
      </c>
      <c r="B126" s="22" t="str">
        <f>'[1]Control - average'!B126</f>
        <v>ETK (Phospho-Tyr40)</v>
      </c>
      <c r="C126" s="23">
        <f>IF('[1]Control - average'!H126&gt;C$3,'[1]Control - average'!H126,"")</f>
        <v>3979.5</v>
      </c>
      <c r="D126" s="23" t="str">
        <f>IF('[1]Sample - average'!H126&gt;D$3,'[1]Sample - average'!H126,"")</f>
        <v/>
      </c>
      <c r="E126" s="24"/>
      <c r="F126" s="25">
        <f>'[1]Control - average'!I126</f>
        <v>0.81434109264428889</v>
      </c>
      <c r="G126" s="25">
        <f>'[1]Sample - average'!I126</f>
        <v>0.81598631048526238</v>
      </c>
      <c r="H126" s="26"/>
      <c r="I126" s="27">
        <f t="shared" si="2"/>
        <v>1.3720048267540079</v>
      </c>
      <c r="J126" s="27" t="str">
        <f t="shared" si="2"/>
        <v/>
      </c>
      <c r="L126" s="28" t="str">
        <f t="shared" si="3"/>
        <v/>
      </c>
      <c r="M126" s="29"/>
    </row>
    <row r="127" spans="1:13">
      <c r="A127" s="21">
        <f>'[1]Control - average'!C127</f>
        <v>121</v>
      </c>
      <c r="B127" s="22" t="str">
        <f>'[1]Control - average'!B127</f>
        <v>Pim-1 (Phospho-Tyr309)</v>
      </c>
      <c r="C127" s="23" t="str">
        <f>IF('[1]Control - average'!H127&gt;C$3,'[1]Control - average'!H127,"")</f>
        <v/>
      </c>
      <c r="D127" s="23" t="str">
        <f>IF('[1]Sample - average'!H127&gt;D$3,'[1]Sample - average'!H127,"")</f>
        <v/>
      </c>
      <c r="E127" s="24"/>
      <c r="F127" s="25">
        <f>'[1]Control - average'!I127</f>
        <v>3.3425761035891802E-2</v>
      </c>
      <c r="G127" s="25">
        <f>'[1]Sample - average'!I127</f>
        <v>0.42794483778301562</v>
      </c>
      <c r="H127" s="26"/>
      <c r="I127" s="27" t="str">
        <f t="shared" si="2"/>
        <v/>
      </c>
      <c r="J127" s="27" t="str">
        <f t="shared" si="2"/>
        <v/>
      </c>
      <c r="L127" s="28" t="str">
        <f t="shared" si="3"/>
        <v/>
      </c>
      <c r="M127" s="29"/>
    </row>
    <row r="128" spans="1:13">
      <c r="A128" s="21">
        <f>'[1]Control - average'!C128</f>
        <v>122</v>
      </c>
      <c r="B128" s="22" t="str">
        <f>'[1]Control - average'!B128</f>
        <v>PLD1 (Phospho-Ser561)</v>
      </c>
      <c r="C128" s="23">
        <f>IF('[1]Control - average'!H128&gt;C$3,'[1]Control - average'!H128,"")</f>
        <v>5402</v>
      </c>
      <c r="D128" s="23" t="str">
        <f>IF('[1]Sample - average'!H128&gt;D$3,'[1]Sample - average'!H128,"")</f>
        <v/>
      </c>
      <c r="E128" s="24"/>
      <c r="F128" s="25">
        <f>'[1]Control - average'!I128</f>
        <v>0.10628854245158767</v>
      </c>
      <c r="G128" s="25">
        <f>'[1]Sample - average'!I128</f>
        <v>0.71157137601664899</v>
      </c>
      <c r="H128" s="26"/>
      <c r="I128" s="27">
        <f t="shared" si="2"/>
        <v>1.8624375107740045</v>
      </c>
      <c r="J128" s="27" t="str">
        <f t="shared" si="2"/>
        <v/>
      </c>
      <c r="L128" s="28" t="str">
        <f t="shared" si="3"/>
        <v/>
      </c>
      <c r="M128" s="29"/>
    </row>
    <row r="129" spans="1:13">
      <c r="A129" s="21">
        <f>'[1]Control - average'!C129</f>
        <v>123</v>
      </c>
      <c r="B129" s="22" t="str">
        <f>'[1]Control - average'!B129</f>
        <v>BCR (Phospho-Tyr360)</v>
      </c>
      <c r="C129" s="23">
        <f>IF('[1]Control - average'!H129&gt;C$3,'[1]Control - average'!H129,"")</f>
        <v>3653</v>
      </c>
      <c r="D129" s="23">
        <f>IF('[1]Sample - average'!H129&gt;D$3,'[1]Sample - average'!H129,"")</f>
        <v>3684.75</v>
      </c>
      <c r="E129" s="24"/>
      <c r="F129" s="25">
        <f>'[1]Control - average'!I129</f>
        <v>0.28919176870865093</v>
      </c>
      <c r="G129" s="25">
        <f>'[1]Sample - average'!I129</f>
        <v>0.22596329054811307</v>
      </c>
      <c r="H129" s="26"/>
      <c r="I129" s="27">
        <f t="shared" si="2"/>
        <v>1.2594380279262196</v>
      </c>
      <c r="J129" s="27">
        <f t="shared" si="2"/>
        <v>1.3540030315557392</v>
      </c>
      <c r="L129" s="28">
        <f t="shared" si="3"/>
        <v>1.0750850788468167</v>
      </c>
      <c r="M129" s="29"/>
    </row>
    <row r="130" spans="1:13">
      <c r="A130" s="21">
        <f>'[1]Control - average'!C130</f>
        <v>124</v>
      </c>
      <c r="B130" s="22" t="str">
        <f>'[1]Control - average'!B130</f>
        <v>Breast tumor kinase (Phospho-Tyr447)</v>
      </c>
      <c r="C130" s="23" t="str">
        <f>IF('[1]Control - average'!H130&gt;C$3,'[1]Control - average'!H130,"")</f>
        <v/>
      </c>
      <c r="D130" s="23" t="str">
        <f>IF('[1]Sample - average'!H130&gt;D$3,'[1]Sample - average'!H130,"")</f>
        <v/>
      </c>
      <c r="E130" s="24"/>
      <c r="F130" s="25">
        <f>'[1]Control - average'!I130</f>
        <v>8.9394030491346088E-4</v>
      </c>
      <c r="G130" s="25">
        <f>'[1]Sample - average'!I130</f>
        <v>0.68300935320140554</v>
      </c>
      <c r="H130" s="26"/>
      <c r="I130" s="27" t="str">
        <f t="shared" si="2"/>
        <v/>
      </c>
      <c r="J130" s="27" t="str">
        <f t="shared" si="2"/>
        <v/>
      </c>
      <c r="L130" s="28" t="str">
        <f t="shared" si="3"/>
        <v/>
      </c>
      <c r="M130" s="29"/>
    </row>
    <row r="131" spans="1:13">
      <c r="A131" s="21">
        <f>'[1]Control - average'!C131</f>
        <v>125</v>
      </c>
      <c r="B131" s="22" t="str">
        <f>'[1]Control - average'!B131</f>
        <v>ADD1 (Phospho-Ser726)</v>
      </c>
      <c r="C131" s="23">
        <f>IF('[1]Control - average'!H131&gt;C$3,'[1]Control - average'!H131,"")</f>
        <v>4502.5</v>
      </c>
      <c r="D131" s="23">
        <f>IF('[1]Sample - average'!H131&gt;D$3,'[1]Sample - average'!H131,"")</f>
        <v>4112</v>
      </c>
      <c r="E131" s="24"/>
      <c r="F131" s="25">
        <f>'[1]Control - average'!I131</f>
        <v>8.3392271140490123E-2</v>
      </c>
      <c r="G131" s="25">
        <f>'[1]Sample - average'!I131</f>
        <v>0.27823413714976503</v>
      </c>
      <c r="H131" s="26"/>
      <c r="I131" s="27">
        <f t="shared" si="2"/>
        <v>1.5523185657645233</v>
      </c>
      <c r="J131" s="27">
        <f t="shared" si="2"/>
        <v>1.5110008727205917</v>
      </c>
      <c r="L131" s="28">
        <f t="shared" si="3"/>
        <v>0.97338323849551944</v>
      </c>
      <c r="M131" s="29"/>
    </row>
    <row r="132" spans="1:13">
      <c r="A132" s="21">
        <f>'[1]Control - average'!C132</f>
        <v>126</v>
      </c>
      <c r="B132" s="22" t="str">
        <f>'[1]Control - average'!B132</f>
        <v>CD5 (Phospho-Tyr453)</v>
      </c>
      <c r="C132" s="23" t="str">
        <f>IF('[1]Control - average'!H132&gt;C$3,'[1]Control - average'!H132,"")</f>
        <v/>
      </c>
      <c r="D132" s="23" t="str">
        <f>IF('[1]Sample - average'!H132&gt;D$3,'[1]Sample - average'!H132,"")</f>
        <v/>
      </c>
      <c r="E132" s="24"/>
      <c r="F132" s="25">
        <f>'[1]Control - average'!I132</f>
        <v>0.37031026175700943</v>
      </c>
      <c r="G132" s="25">
        <f>'[1]Sample - average'!I132</f>
        <v>0.71017670932483934</v>
      </c>
      <c r="H132" s="26"/>
      <c r="I132" s="27" t="str">
        <f t="shared" si="2"/>
        <v/>
      </c>
      <c r="J132" s="27" t="str">
        <f t="shared" si="2"/>
        <v/>
      </c>
      <c r="L132" s="28" t="str">
        <f t="shared" si="3"/>
        <v/>
      </c>
      <c r="M132" s="29"/>
    </row>
    <row r="133" spans="1:13">
      <c r="A133" s="21">
        <f>'[1]Control - average'!C133</f>
        <v>127</v>
      </c>
      <c r="B133" s="22" t="str">
        <f>'[1]Control - average'!B133</f>
        <v>M-CSF Receptor (Phospho-Tyr561)</v>
      </c>
      <c r="C133" s="23">
        <f>IF('[1]Control - average'!H133&gt;C$3,'[1]Control - average'!H133,"")</f>
        <v>8080</v>
      </c>
      <c r="D133" s="23" t="str">
        <f>IF('[1]Sample - average'!H133&gt;D$3,'[1]Sample - average'!H133,"")</f>
        <v/>
      </c>
      <c r="E133" s="24"/>
      <c r="F133" s="25">
        <f>'[1]Control - average'!I133</f>
        <v>0.27129096802949226</v>
      </c>
      <c r="G133" s="25">
        <f>'[1]Sample - average'!I133</f>
        <v>0.47312340691971366</v>
      </c>
      <c r="H133" s="26"/>
      <c r="I133" s="27">
        <f t="shared" si="2"/>
        <v>2.785726598862265</v>
      </c>
      <c r="J133" s="27" t="str">
        <f t="shared" si="2"/>
        <v/>
      </c>
      <c r="L133" s="28" t="str">
        <f t="shared" si="3"/>
        <v/>
      </c>
      <c r="M133" s="29"/>
    </row>
    <row r="134" spans="1:13">
      <c r="A134" s="21">
        <f>'[1]Control - average'!C134</f>
        <v>128</v>
      </c>
      <c r="B134" s="22" t="str">
        <f>'[1]Control - average'!B134</f>
        <v>DAPP1 (Phospho-Tyr139)</v>
      </c>
      <c r="C134" s="23">
        <f>IF('[1]Control - average'!H134&gt;C$3,'[1]Control - average'!H134,"")</f>
        <v>3181</v>
      </c>
      <c r="D134" s="23">
        <f>IF('[1]Sample - average'!H134&gt;D$3,'[1]Sample - average'!H134,"")</f>
        <v>5219.75</v>
      </c>
      <c r="E134" s="24"/>
      <c r="F134" s="25">
        <f>'[1]Control - average'!I134</f>
        <v>4.845937701938615E-2</v>
      </c>
      <c r="G134" s="25">
        <f>'[1]Sample - average'!I134</f>
        <v>0.554942847670998</v>
      </c>
      <c r="H134" s="26"/>
      <c r="I134" s="27">
        <f t="shared" si="2"/>
        <v>1.0967074642303052</v>
      </c>
      <c r="J134" s="27">
        <f t="shared" si="2"/>
        <v>1.9180561297138394</v>
      </c>
      <c r="L134" s="28">
        <f t="shared" si="3"/>
        <v>1.7489222899198338</v>
      </c>
      <c r="M134" s="29"/>
    </row>
    <row r="135" spans="1:13">
      <c r="A135" s="21">
        <f>'[1]Control - average'!C135</f>
        <v>129</v>
      </c>
      <c r="B135" s="22" t="str">
        <f>'[1]Control - average'!B135</f>
        <v>DDX5/DEAD-box protein 5 (Phospho-Tyr593)</v>
      </c>
      <c r="C135" s="23">
        <f>IF('[1]Control - average'!H135&gt;C$3,'[1]Control - average'!H135,"")</f>
        <v>8995.25</v>
      </c>
      <c r="D135" s="23">
        <f>IF('[1]Sample - average'!H135&gt;D$3,'[1]Sample - average'!H135,"")</f>
        <v>8152.75</v>
      </c>
      <c r="E135" s="24"/>
      <c r="F135" s="25">
        <f>'[1]Control - average'!I135</f>
        <v>9.7042697131796543E-2</v>
      </c>
      <c r="G135" s="25">
        <f>'[1]Sample - average'!I135</f>
        <v>5.7113221356148727E-2</v>
      </c>
      <c r="H135" s="26"/>
      <c r="I135" s="27">
        <f t="shared" ref="I135:J198" si="4">IF(ISNUMBER(C135/C$4),C135/C$4,"")</f>
        <v>3.1012756421306671</v>
      </c>
      <c r="J135" s="27">
        <f t="shared" si="4"/>
        <v>2.9958201276928023</v>
      </c>
      <c r="L135" s="28">
        <f t="shared" si="3"/>
        <v>0.96599608464166897</v>
      </c>
      <c r="M135" s="29"/>
    </row>
    <row r="136" spans="1:13">
      <c r="A136" s="21">
        <f>'[1]Control - average'!C136</f>
        <v>130</v>
      </c>
      <c r="B136" s="22" t="str">
        <f>'[1]Control - average'!B136</f>
        <v>HCK (Phospho-Tyr410)</v>
      </c>
      <c r="C136" s="23">
        <f>IF('[1]Control - average'!H136&gt;C$3,'[1]Control - average'!H136,"")</f>
        <v>6981</v>
      </c>
      <c r="D136" s="23">
        <f>IF('[1]Sample - average'!H136&gt;D$3,'[1]Sample - average'!H136,"")</f>
        <v>4629</v>
      </c>
      <c r="E136" s="24"/>
      <c r="F136" s="25">
        <f>'[1]Control - average'!I136</f>
        <v>0.82997177553968915</v>
      </c>
      <c r="G136" s="25">
        <f>'[1]Sample - average'!I136</f>
        <v>0.27129437100611542</v>
      </c>
      <c r="H136" s="26"/>
      <c r="I136" s="27">
        <f t="shared" si="4"/>
        <v>2.4068264092397862</v>
      </c>
      <c r="J136" s="27">
        <f t="shared" si="4"/>
        <v>1.7009783657158606</v>
      </c>
      <c r="L136" s="28">
        <f t="shared" ref="L136:L199" si="5">IF(ISNUMBER(J136/$I136),J136/$I136,"")</f>
        <v>0.70673080500771435</v>
      </c>
      <c r="M136" s="29"/>
    </row>
    <row r="137" spans="1:13">
      <c r="A137" s="21">
        <f>'[1]Control - average'!C137</f>
        <v>131</v>
      </c>
      <c r="B137" s="22" t="str">
        <f>'[1]Control - average'!B137</f>
        <v>Raf1 (Ab-296)</v>
      </c>
      <c r="C137" s="23">
        <f>IF('[1]Control - average'!H137&gt;C$3,'[1]Control - average'!H137,"")</f>
        <v>3256.75</v>
      </c>
      <c r="D137" s="23" t="str">
        <f>IF('[1]Sample - average'!H137&gt;D$3,'[1]Sample - average'!H137,"")</f>
        <v/>
      </c>
      <c r="E137" s="24"/>
      <c r="F137" s="25">
        <f>'[1]Control - average'!I137</f>
        <v>0.10606330317329499</v>
      </c>
      <c r="G137" s="25">
        <f>'[1]Sample - average'!I137</f>
        <v>0.15399430934179809</v>
      </c>
      <c r="H137" s="26"/>
      <c r="I137" s="27">
        <f t="shared" si="4"/>
        <v>1.1228236510946388</v>
      </c>
      <c r="J137" s="27" t="str">
        <f t="shared" si="4"/>
        <v/>
      </c>
      <c r="L137" s="28" t="str">
        <f t="shared" si="5"/>
        <v/>
      </c>
      <c r="M137" s="29"/>
    </row>
    <row r="138" spans="1:13">
      <c r="A138" s="21">
        <f>'[1]Control - average'!C138</f>
        <v>132</v>
      </c>
      <c r="B138" s="22" t="str">
        <f>'[1]Control - average'!B138</f>
        <v>Cyclin B1 (Ab-147)</v>
      </c>
      <c r="C138" s="23" t="str">
        <f>IF('[1]Control - average'!H138&gt;C$3,'[1]Control - average'!H138,"")</f>
        <v/>
      </c>
      <c r="D138" s="23" t="str">
        <f>IF('[1]Sample - average'!H138&gt;D$3,'[1]Sample - average'!H138,"")</f>
        <v/>
      </c>
      <c r="E138" s="24"/>
      <c r="F138" s="25">
        <f>'[1]Control - average'!I138</f>
        <v>0.27251851770782798</v>
      </c>
      <c r="G138" s="25">
        <f>'[1]Sample - average'!I138</f>
        <v>0.52093717491594005</v>
      </c>
      <c r="H138" s="26"/>
      <c r="I138" s="27" t="str">
        <f t="shared" si="4"/>
        <v/>
      </c>
      <c r="J138" s="27" t="str">
        <f t="shared" si="4"/>
        <v/>
      </c>
      <c r="L138" s="28" t="str">
        <f t="shared" si="5"/>
        <v/>
      </c>
      <c r="M138" s="29"/>
    </row>
    <row r="139" spans="1:13">
      <c r="A139" s="21">
        <f>'[1]Control - average'!C139</f>
        <v>133</v>
      </c>
      <c r="B139" s="22" t="str">
        <f>'[1]Control - average'!B139</f>
        <v>Cyclin E1 (Ab-77)</v>
      </c>
      <c r="C139" s="23">
        <f>IF('[1]Control - average'!H139&gt;C$3,'[1]Control - average'!H139,"")</f>
        <v>34935</v>
      </c>
      <c r="D139" s="23">
        <f>IF('[1]Sample - average'!H139&gt;D$3,'[1]Sample - average'!H139,"")</f>
        <v>14795.25</v>
      </c>
      <c r="E139" s="24"/>
      <c r="F139" s="25">
        <f>'[1]Control - average'!I139</f>
        <v>8.9504112964274032E-2</v>
      </c>
      <c r="G139" s="25">
        <f>'[1]Sample - average'!I139</f>
        <v>0.16691643826863467</v>
      </c>
      <c r="H139" s="26"/>
      <c r="I139" s="27">
        <f t="shared" si="4"/>
        <v>12.044475090501638</v>
      </c>
      <c r="J139" s="27">
        <f t="shared" si="4"/>
        <v>5.4366818244453627</v>
      </c>
      <c r="L139" s="28">
        <f t="shared" si="5"/>
        <v>0.45138387381719691</v>
      </c>
      <c r="M139" s="29"/>
    </row>
    <row r="140" spans="1:13">
      <c r="A140" s="21">
        <f>'[1]Control - average'!C140</f>
        <v>134</v>
      </c>
      <c r="B140" s="22" t="str">
        <f>'[1]Control - average'!B140</f>
        <v>eIF4G (Ab-1108)</v>
      </c>
      <c r="C140" s="23">
        <f>IF('[1]Control - average'!H140&gt;C$3,'[1]Control - average'!H140,"")</f>
        <v>5284.25</v>
      </c>
      <c r="D140" s="23" t="str">
        <f>IF('[1]Sample - average'!H140&gt;D$3,'[1]Sample - average'!H140,"")</f>
        <v/>
      </c>
      <c r="E140" s="24"/>
      <c r="F140" s="25">
        <f>'[1]Control - average'!I140</f>
        <v>2.1610965635923247E-2</v>
      </c>
      <c r="G140" s="25">
        <f>'[1]Sample - average'!I140</f>
        <v>0.33795503506373292</v>
      </c>
      <c r="H140" s="26"/>
      <c r="I140" s="27">
        <f t="shared" si="4"/>
        <v>1.8218410618858818</v>
      </c>
      <c r="J140" s="27" t="str">
        <f t="shared" si="4"/>
        <v/>
      </c>
      <c r="L140" s="28" t="str">
        <f t="shared" si="5"/>
        <v/>
      </c>
      <c r="M140" s="29"/>
    </row>
    <row r="141" spans="1:13">
      <c r="A141" s="21">
        <f>'[1]Control - average'!C141</f>
        <v>135</v>
      </c>
      <c r="B141" s="22" t="str">
        <f>'[1]Control - average'!B141</f>
        <v>IRS-1 (Ab-794)</v>
      </c>
      <c r="C141" s="23" t="str">
        <f>IF('[1]Control - average'!H141&gt;C$3,'[1]Control - average'!H141,"")</f>
        <v/>
      </c>
      <c r="D141" s="23" t="str">
        <f>IF('[1]Sample - average'!H141&gt;D$3,'[1]Sample - average'!H141,"")</f>
        <v/>
      </c>
      <c r="E141" s="24"/>
      <c r="F141" s="25">
        <f>'[1]Control - average'!I141</f>
        <v>2.1888904397430138E-2</v>
      </c>
      <c r="G141" s="25">
        <f>'[1]Sample - average'!I141</f>
        <v>0.47034220074417865</v>
      </c>
      <c r="H141" s="26"/>
      <c r="I141" s="27" t="str">
        <f t="shared" si="4"/>
        <v/>
      </c>
      <c r="J141" s="27" t="str">
        <f t="shared" si="4"/>
        <v/>
      </c>
      <c r="L141" s="28" t="str">
        <f t="shared" si="5"/>
        <v/>
      </c>
      <c r="M141" s="29"/>
    </row>
    <row r="142" spans="1:13">
      <c r="A142" s="21">
        <f>'[1]Control - average'!C142</f>
        <v>136</v>
      </c>
      <c r="B142" s="22" t="str">
        <f>'[1]Control - average'!B142</f>
        <v>LAT (Ab-171)</v>
      </c>
      <c r="C142" s="23">
        <f>IF('[1]Control - average'!H142&gt;C$3,'[1]Control - average'!H142,"")</f>
        <v>8204</v>
      </c>
      <c r="D142" s="23">
        <f>IF('[1]Sample - average'!H142&gt;D$3,'[1]Sample - average'!H142,"")</f>
        <v>3968</v>
      </c>
      <c r="E142" s="24"/>
      <c r="F142" s="25">
        <f>'[1]Control - average'!I142</f>
        <v>8.0674298779937648E-2</v>
      </c>
      <c r="G142" s="25">
        <f>'[1]Sample - average'!I142</f>
        <v>0.20172501922962999</v>
      </c>
      <c r="H142" s="26"/>
      <c r="I142" s="27">
        <f t="shared" si="4"/>
        <v>2.8284778486467852</v>
      </c>
      <c r="J142" s="27">
        <f t="shared" si="4"/>
        <v>1.4580864452712323</v>
      </c>
      <c r="L142" s="28">
        <f t="shared" si="5"/>
        <v>0.5155021616905423</v>
      </c>
      <c r="M142" s="29"/>
    </row>
    <row r="143" spans="1:13">
      <c r="A143" s="21">
        <f>'[1]Control - average'!C143</f>
        <v>137</v>
      </c>
      <c r="B143" s="22" t="str">
        <f>'[1]Control - average'!B143</f>
        <v>LKB1 (Ab-428)</v>
      </c>
      <c r="C143" s="23" t="str">
        <f>IF('[1]Control - average'!H143&gt;C$3,'[1]Control - average'!H143,"")</f>
        <v/>
      </c>
      <c r="D143" s="23" t="str">
        <f>IF('[1]Sample - average'!H143&gt;D$3,'[1]Sample - average'!H143,"")</f>
        <v/>
      </c>
      <c r="E143" s="24"/>
      <c r="F143" s="25">
        <f>'[1]Control - average'!I143</f>
        <v>0.18780435303725884</v>
      </c>
      <c r="G143" s="25">
        <f>'[1]Sample - average'!I143</f>
        <v>0.47849997924132004</v>
      </c>
      <c r="H143" s="26"/>
      <c r="I143" s="27" t="str">
        <f t="shared" si="4"/>
        <v/>
      </c>
      <c r="J143" s="27" t="str">
        <f t="shared" si="4"/>
        <v/>
      </c>
      <c r="L143" s="28" t="str">
        <f t="shared" si="5"/>
        <v/>
      </c>
      <c r="M143" s="29"/>
    </row>
    <row r="144" spans="1:13">
      <c r="A144" s="21">
        <f>'[1]Control - average'!C144</f>
        <v>138</v>
      </c>
      <c r="B144" s="22" t="str">
        <f>'[1]Control - average'!B144</f>
        <v>LKB1 (Ab-189)</v>
      </c>
      <c r="C144" s="23">
        <f>IF('[1]Control - average'!H144&gt;C$3,'[1]Control - average'!H144,"")</f>
        <v>3265</v>
      </c>
      <c r="D144" s="23" t="str">
        <f>IF('[1]Sample - average'!H144&gt;D$3,'[1]Sample - average'!H144,"")</f>
        <v/>
      </c>
      <c r="E144" s="24"/>
      <c r="F144" s="25">
        <f>'[1]Control - average'!I144</f>
        <v>0.29886902236981183</v>
      </c>
      <c r="G144" s="25">
        <f>'[1]Sample - average'!I144</f>
        <v>0.31883860341261733</v>
      </c>
      <c r="H144" s="26"/>
      <c r="I144" s="27">
        <f t="shared" si="4"/>
        <v>1.1256679882778831</v>
      </c>
      <c r="J144" s="27" t="str">
        <f t="shared" si="4"/>
        <v/>
      </c>
      <c r="L144" s="28" t="str">
        <f t="shared" si="5"/>
        <v/>
      </c>
      <c r="M144" s="29"/>
    </row>
    <row r="145" spans="1:13">
      <c r="A145" s="21">
        <f>'[1]Control - average'!C145</f>
        <v>139</v>
      </c>
      <c r="B145" s="22" t="str">
        <f>'[1]Control - average'!B145</f>
        <v>MEK1 (Ab-298)</v>
      </c>
      <c r="C145" s="23">
        <f>IF('[1]Control - average'!H145&gt;C$3,'[1]Control - average'!H145,"")</f>
        <v>4433</v>
      </c>
      <c r="D145" s="23" t="str">
        <f>IF('[1]Sample - average'!H145&gt;D$3,'[1]Sample - average'!H145,"")</f>
        <v/>
      </c>
      <c r="E145" s="24"/>
      <c r="F145" s="25">
        <f>'[1]Control - average'!I145</f>
        <v>0.4622592943556541</v>
      </c>
      <c r="G145" s="25">
        <f>'[1]Sample - average'!I145</f>
        <v>0.80227538767052808</v>
      </c>
      <c r="H145" s="26"/>
      <c r="I145" s="27">
        <f t="shared" si="4"/>
        <v>1.5283571797965867</v>
      </c>
      <c r="J145" s="27" t="str">
        <f t="shared" si="4"/>
        <v/>
      </c>
      <c r="L145" s="28" t="str">
        <f t="shared" si="5"/>
        <v/>
      </c>
      <c r="M145" s="29"/>
    </row>
    <row r="146" spans="1:13">
      <c r="A146" s="21">
        <f>'[1]Control - average'!C146</f>
        <v>140</v>
      </c>
      <c r="B146" s="22" t="str">
        <f>'[1]Control - average'!B146</f>
        <v>MEK1 (Ab-286)</v>
      </c>
      <c r="C146" s="23">
        <f>IF('[1]Control - average'!H146&gt;C$3,'[1]Control - average'!H146,"")</f>
        <v>16298.5</v>
      </c>
      <c r="D146" s="23">
        <f>IF('[1]Sample - average'!H146&gt;D$3,'[1]Sample - average'!H146,"")</f>
        <v>8463</v>
      </c>
      <c r="E146" s="24"/>
      <c r="F146" s="25">
        <f>'[1]Control - average'!I146</f>
        <v>1.1149887582596111E-2</v>
      </c>
      <c r="G146" s="25">
        <f>'[1]Sample - average'!I146</f>
        <v>0.4282913104528232</v>
      </c>
      <c r="H146" s="26"/>
      <c r="I146" s="27">
        <f t="shared" si="4"/>
        <v>5.6192035855886919</v>
      </c>
      <c r="J146" s="27">
        <f t="shared" si="4"/>
        <v>3.1098249965550502</v>
      </c>
      <c r="L146" s="28">
        <f t="shared" si="5"/>
        <v>0.55342807022167206</v>
      </c>
      <c r="M146" s="29"/>
    </row>
    <row r="147" spans="1:13">
      <c r="A147" s="21">
        <f>'[1]Control - average'!C147</f>
        <v>141</v>
      </c>
      <c r="B147" s="22" t="str">
        <f>'[1]Control - average'!B147</f>
        <v>MSK1 (Ab-360)</v>
      </c>
      <c r="C147" s="23">
        <f>IF('[1]Control - average'!H147&gt;C$3,'[1]Control - average'!H147,"")</f>
        <v>68273.25</v>
      </c>
      <c r="D147" s="23">
        <f>IF('[1]Sample - average'!H147&gt;D$3,'[1]Sample - average'!H147,"")</f>
        <v>46794</v>
      </c>
      <c r="E147" s="24"/>
      <c r="F147" s="25">
        <f>'[1]Control - average'!I147</f>
        <v>5.8946926433460181E-2</v>
      </c>
      <c r="G147" s="25">
        <f>'[1]Sample - average'!I147</f>
        <v>5.0440706834224386E-2</v>
      </c>
      <c r="H147" s="26"/>
      <c r="I147" s="27">
        <f t="shared" si="4"/>
        <v>23.538441647991725</v>
      </c>
      <c r="J147" s="27">
        <f t="shared" si="4"/>
        <v>17.194984153231363</v>
      </c>
      <c r="L147" s="28">
        <f t="shared" si="5"/>
        <v>0.73050648001153562</v>
      </c>
      <c r="M147" s="29"/>
    </row>
    <row r="148" spans="1:13">
      <c r="A148" s="21">
        <f>'[1]Control - average'!C148</f>
        <v>142</v>
      </c>
      <c r="B148" s="22" t="str">
        <f>'[1]Control - average'!B148</f>
        <v>MSK1 (Ab-581)</v>
      </c>
      <c r="C148" s="23">
        <f>IF('[1]Control - average'!H148&gt;C$3,'[1]Control - average'!H148,"")</f>
        <v>4302.25</v>
      </c>
      <c r="D148" s="23">
        <f>IF('[1]Sample - average'!H148&gt;D$3,'[1]Sample - average'!H148,"")</f>
        <v>5097.5</v>
      </c>
      <c r="E148" s="24"/>
      <c r="F148" s="25">
        <f>'[1]Control - average'!I148</f>
        <v>0.46028300092112878</v>
      </c>
      <c r="G148" s="25">
        <f>'[1]Sample - average'!I148</f>
        <v>0.13719050644305944</v>
      </c>
      <c r="H148" s="26"/>
      <c r="I148" s="27">
        <f t="shared" si="4"/>
        <v>1.483278745043958</v>
      </c>
      <c r="J148" s="27">
        <f t="shared" si="4"/>
        <v>1.8731339855771438</v>
      </c>
      <c r="L148" s="28">
        <f t="shared" si="5"/>
        <v>1.2628334302205835</v>
      </c>
      <c r="M148" s="29"/>
    </row>
    <row r="149" spans="1:13">
      <c r="A149" s="21">
        <f>'[1]Control - average'!C149</f>
        <v>143</v>
      </c>
      <c r="B149" s="22" t="str">
        <f>'[1]Control - average'!B149</f>
        <v>mTOR (Ab-2481)</v>
      </c>
      <c r="C149" s="23" t="str">
        <f>IF('[1]Control - average'!H149&gt;C$3,'[1]Control - average'!H149,"")</f>
        <v/>
      </c>
      <c r="D149" s="23" t="str">
        <f>IF('[1]Sample - average'!H149&gt;D$3,'[1]Sample - average'!H149,"")</f>
        <v/>
      </c>
      <c r="E149" s="24"/>
      <c r="F149" s="25">
        <f>'[1]Control - average'!I149</f>
        <v>0.29550976050979744</v>
      </c>
      <c r="G149" s="25">
        <f>'[1]Sample - average'!I149</f>
        <v>0.44560338631346269</v>
      </c>
      <c r="H149" s="26"/>
      <c r="I149" s="27" t="str">
        <f t="shared" si="4"/>
        <v/>
      </c>
      <c r="J149" s="27" t="str">
        <f t="shared" si="4"/>
        <v/>
      </c>
      <c r="L149" s="28" t="str">
        <f t="shared" si="5"/>
        <v/>
      </c>
      <c r="M149" s="29"/>
    </row>
    <row r="150" spans="1:13">
      <c r="A150" s="21">
        <f>'[1]Control - average'!C150</f>
        <v>144</v>
      </c>
      <c r="B150" s="22" t="str">
        <f>'[1]Control - average'!B150</f>
        <v>PAK4 (Ab-474)</v>
      </c>
      <c r="C150" s="23">
        <f>IF('[1]Control - average'!H150&gt;C$3,'[1]Control - average'!H150,"")</f>
        <v>3393.75</v>
      </c>
      <c r="D150" s="23" t="str">
        <f>IF('[1]Sample - average'!H150&gt;D$3,'[1]Sample - average'!H150,"")</f>
        <v/>
      </c>
      <c r="E150" s="24"/>
      <c r="F150" s="25">
        <f>'[1]Control - average'!I150</f>
        <v>0.26742439886642616</v>
      </c>
      <c r="G150" s="25">
        <f>'[1]Sample - average'!I150</f>
        <v>0.37335632871584246</v>
      </c>
      <c r="H150" s="26"/>
      <c r="I150" s="27">
        <f t="shared" si="4"/>
        <v>1.1700568867436649</v>
      </c>
      <c r="J150" s="27" t="str">
        <f t="shared" si="4"/>
        <v/>
      </c>
      <c r="L150" s="28" t="str">
        <f t="shared" si="5"/>
        <v/>
      </c>
      <c r="M150" s="29"/>
    </row>
    <row r="151" spans="1:13">
      <c r="A151" s="21">
        <f>'[1]Control - average'!C151</f>
        <v>145</v>
      </c>
      <c r="B151" s="22" t="str">
        <f>'[1]Control - average'!B151</f>
        <v>PKC alpha/beta II (Ab-638)</v>
      </c>
      <c r="C151" s="23" t="str">
        <f>IF('[1]Control - average'!H151&gt;C$3,'[1]Control - average'!H151,"")</f>
        <v/>
      </c>
      <c r="D151" s="23" t="str">
        <f>IF('[1]Sample - average'!H151&gt;D$3,'[1]Sample - average'!H151,"")</f>
        <v/>
      </c>
      <c r="E151" s="24"/>
      <c r="F151" s="25">
        <f>'[1]Control - average'!I151</f>
        <v>0.34399789355021232</v>
      </c>
      <c r="G151" s="25">
        <f>'[1]Sample - average'!I151</f>
        <v>0.58352235276295272</v>
      </c>
      <c r="H151" s="26"/>
      <c r="I151" s="27" t="str">
        <f t="shared" si="4"/>
        <v/>
      </c>
      <c r="J151" s="27" t="str">
        <f t="shared" si="4"/>
        <v/>
      </c>
      <c r="L151" s="28" t="str">
        <f t="shared" si="5"/>
        <v/>
      </c>
      <c r="M151" s="29"/>
    </row>
    <row r="152" spans="1:13">
      <c r="A152" s="21">
        <f>'[1]Control - average'!C152</f>
        <v>146</v>
      </c>
      <c r="B152" s="22" t="str">
        <f>'[1]Control - average'!B152</f>
        <v>PKC delta (Ab-505)</v>
      </c>
      <c r="C152" s="23" t="str">
        <f>IF('[1]Control - average'!H152&gt;C$3,'[1]Control - average'!H152,"")</f>
        <v/>
      </c>
      <c r="D152" s="23" t="str">
        <f>IF('[1]Sample - average'!H152&gt;D$3,'[1]Sample - average'!H152,"")</f>
        <v/>
      </c>
      <c r="E152" s="24"/>
      <c r="F152" s="25">
        <f>'[1]Control - average'!I152</f>
        <v>4.3773276930595795E-2</v>
      </c>
      <c r="G152" s="25">
        <f>'[1]Sample - average'!I152</f>
        <v>0.46371503593433527</v>
      </c>
      <c r="H152" s="26"/>
      <c r="I152" s="27" t="str">
        <f t="shared" si="4"/>
        <v/>
      </c>
      <c r="J152" s="27" t="str">
        <f t="shared" si="4"/>
        <v/>
      </c>
      <c r="L152" s="28" t="str">
        <f t="shared" si="5"/>
        <v/>
      </c>
      <c r="M152" s="29"/>
    </row>
    <row r="153" spans="1:13">
      <c r="A153" s="21">
        <f>'[1]Control - average'!C153</f>
        <v>147</v>
      </c>
      <c r="B153" s="22" t="str">
        <f>'[1]Control - average'!B153</f>
        <v>Cyclin E2 (Phospho-Thr392)</v>
      </c>
      <c r="C153" s="23">
        <f>IF('[1]Control - average'!H153&gt;C$3,'[1]Control - average'!H153,"")</f>
        <v>5126.25</v>
      </c>
      <c r="D153" s="23">
        <f>IF('[1]Sample - average'!H153&gt;D$3,'[1]Sample - average'!H153,"")</f>
        <v>3783.75</v>
      </c>
      <c r="E153" s="24"/>
      <c r="F153" s="25">
        <f>'[1]Control - average'!I153</f>
        <v>8.6004599477164073E-2</v>
      </c>
      <c r="G153" s="25">
        <f>'[1]Sample - average'!I153</f>
        <v>0.14156151615429394</v>
      </c>
      <c r="H153" s="26"/>
      <c r="I153" s="27">
        <f t="shared" si="4"/>
        <v>1.7673676952249613</v>
      </c>
      <c r="J153" s="27">
        <f t="shared" si="4"/>
        <v>1.3903817004271737</v>
      </c>
      <c r="L153" s="28">
        <f t="shared" si="5"/>
        <v>0.7866963417876649</v>
      </c>
      <c r="M153" s="29"/>
    </row>
    <row r="154" spans="1:13">
      <c r="A154" s="21">
        <f>'[1]Control - average'!C154</f>
        <v>148</v>
      </c>
      <c r="B154" s="22" t="str">
        <f>'[1]Control - average'!B154</f>
        <v>PKD1/PKC mu (Ab-744/748)</v>
      </c>
      <c r="C154" s="23">
        <f>IF('[1]Control - average'!H154&gt;C$3,'[1]Control - average'!H154,"")</f>
        <v>3090.5</v>
      </c>
      <c r="D154" s="23" t="str">
        <f>IF('[1]Sample - average'!H154&gt;D$3,'[1]Sample - average'!H154,"")</f>
        <v/>
      </c>
      <c r="E154" s="24"/>
      <c r="F154" s="25">
        <f>'[1]Control - average'!I154</f>
        <v>9.7240052420088235E-2</v>
      </c>
      <c r="G154" s="25">
        <f>'[1]Sample - average'!I154</f>
        <v>0.46126508562698332</v>
      </c>
      <c r="H154" s="26"/>
      <c r="I154" s="27">
        <f t="shared" si="4"/>
        <v>1.065505947250474</v>
      </c>
      <c r="J154" s="27" t="str">
        <f t="shared" si="4"/>
        <v/>
      </c>
      <c r="L154" s="28" t="str">
        <f t="shared" si="5"/>
        <v/>
      </c>
      <c r="M154" s="29"/>
    </row>
    <row r="155" spans="1:13">
      <c r="A155" s="21">
        <f>'[1]Control - average'!C155</f>
        <v>149</v>
      </c>
      <c r="B155" s="22" t="str">
        <f>'[1]Control - average'!B155</f>
        <v>PKD1/PKC mu (Ab-910)</v>
      </c>
      <c r="C155" s="23" t="str">
        <f>IF('[1]Control - average'!H155&gt;C$3,'[1]Control - average'!H155,"")</f>
        <v/>
      </c>
      <c r="D155" s="23" t="str">
        <f>IF('[1]Sample - average'!H155&gt;D$3,'[1]Sample - average'!H155,"")</f>
        <v/>
      </c>
      <c r="E155" s="24"/>
      <c r="F155" s="25">
        <f>'[1]Control - average'!I155</f>
        <v>0.14444651912041387</v>
      </c>
      <c r="G155" s="25">
        <f>'[1]Sample - average'!I155</f>
        <v>0.43676240182800197</v>
      </c>
      <c r="H155" s="26"/>
      <c r="I155" s="27" t="str">
        <f t="shared" si="4"/>
        <v/>
      </c>
      <c r="J155" s="27" t="str">
        <f t="shared" si="4"/>
        <v/>
      </c>
      <c r="L155" s="28" t="str">
        <f t="shared" si="5"/>
        <v/>
      </c>
      <c r="M155" s="29"/>
    </row>
    <row r="156" spans="1:13">
      <c r="A156" s="21">
        <f>'[1]Control - average'!C156</f>
        <v>150</v>
      </c>
      <c r="B156" s="22" t="str">
        <f>'[1]Control - average'!B156</f>
        <v>NFkB-p105/p50 (Phospho-Ser337)</v>
      </c>
      <c r="C156" s="23">
        <f>IF('[1]Control - average'!H156&gt;C$3,'[1]Control - average'!H156,"")</f>
        <v>5587</v>
      </c>
      <c r="D156" s="23">
        <f>IF('[1]Sample - average'!H156&gt;D$3,'[1]Sample - average'!H156,"")</f>
        <v>4471.5</v>
      </c>
      <c r="E156" s="24"/>
      <c r="F156" s="25">
        <f>'[1]Control - average'!I156</f>
        <v>5.4168910389805321E-2</v>
      </c>
      <c r="G156" s="25">
        <f>'[1]Sample - average'!I156</f>
        <v>0.30741710446754966</v>
      </c>
      <c r="H156" s="26"/>
      <c r="I156" s="27">
        <f t="shared" si="4"/>
        <v>1.9262196173073609</v>
      </c>
      <c r="J156" s="27">
        <f t="shared" si="4"/>
        <v>1.6431032106931238</v>
      </c>
      <c r="L156" s="28">
        <f t="shared" si="5"/>
        <v>0.85301966397268758</v>
      </c>
      <c r="M156" s="29"/>
    </row>
    <row r="157" spans="1:13">
      <c r="A157" s="21">
        <f>'[1]Control - average'!C157</f>
        <v>151</v>
      </c>
      <c r="B157" s="22" t="str">
        <f>'[1]Control - average'!B157</f>
        <v>NFkB-p105/p50 (Phospho-Ser893)</v>
      </c>
      <c r="C157" s="23" t="str">
        <f>IF('[1]Control - average'!H157&gt;C$3,'[1]Control - average'!H157,"")</f>
        <v/>
      </c>
      <c r="D157" s="23" t="str">
        <f>IF('[1]Sample - average'!H157&gt;D$3,'[1]Sample - average'!H157,"")</f>
        <v/>
      </c>
      <c r="E157" s="24"/>
      <c r="F157" s="25">
        <f>'[1]Control - average'!I157</f>
        <v>4.246432144391063E-2</v>
      </c>
      <c r="G157" s="25">
        <f>'[1]Sample - average'!I157</f>
        <v>0.33443226342439047</v>
      </c>
      <c r="H157" s="26"/>
      <c r="I157" s="27" t="str">
        <f t="shared" si="4"/>
        <v/>
      </c>
      <c r="J157" s="27" t="str">
        <f t="shared" si="4"/>
        <v/>
      </c>
      <c r="L157" s="28" t="str">
        <f t="shared" si="5"/>
        <v/>
      </c>
      <c r="M157" s="29"/>
    </row>
    <row r="158" spans="1:13">
      <c r="A158" s="21">
        <f>'[1]Control - average'!C158</f>
        <v>152</v>
      </c>
      <c r="B158" s="22" t="str">
        <f>'[1]Control - average'!B158</f>
        <v>NFkB-p105/p50 (Phospho-Ser907)</v>
      </c>
      <c r="C158" s="23" t="str">
        <f>IF('[1]Control - average'!H158&gt;C$3,'[1]Control - average'!H158,"")</f>
        <v/>
      </c>
      <c r="D158" s="23" t="str">
        <f>IF('[1]Sample - average'!H158&gt;D$3,'[1]Sample - average'!H158,"")</f>
        <v/>
      </c>
      <c r="E158" s="24"/>
      <c r="F158" s="25">
        <f>'[1]Control - average'!I158</f>
        <v>7.0391897805119563E-2</v>
      </c>
      <c r="G158" s="25">
        <f>'[1]Sample - average'!I158</f>
        <v>5.3574845090474266E-3</v>
      </c>
      <c r="H158" s="26"/>
      <c r="I158" s="27" t="str">
        <f t="shared" si="4"/>
        <v/>
      </c>
      <c r="J158" s="27" t="str">
        <f t="shared" si="4"/>
        <v/>
      </c>
      <c r="L158" s="28" t="str">
        <f t="shared" si="5"/>
        <v/>
      </c>
      <c r="M158" s="29"/>
    </row>
    <row r="159" spans="1:13">
      <c r="A159" s="21">
        <f>'[1]Control - average'!C159</f>
        <v>153</v>
      </c>
      <c r="B159" s="22" t="str">
        <f>'[1]Control - average'!B159</f>
        <v>Rel (Phospho-Ser503)</v>
      </c>
      <c r="C159" s="23" t="str">
        <f>IF('[1]Control - average'!H159&gt;C$3,'[1]Control - average'!H159,"")</f>
        <v/>
      </c>
      <c r="D159" s="23" t="str">
        <f>IF('[1]Sample - average'!H159&gt;D$3,'[1]Sample - average'!H159,"")</f>
        <v/>
      </c>
      <c r="E159" s="24"/>
      <c r="F159" s="25">
        <f>'[1]Control - average'!I159</f>
        <v>0.62490927868874635</v>
      </c>
      <c r="G159" s="25">
        <f>'[1]Sample - average'!I159</f>
        <v>0.84573023289398219</v>
      </c>
      <c r="H159" s="26"/>
      <c r="I159" s="27" t="str">
        <f t="shared" si="4"/>
        <v/>
      </c>
      <c r="J159" s="27" t="str">
        <f t="shared" si="4"/>
        <v/>
      </c>
      <c r="L159" s="28" t="str">
        <f t="shared" si="5"/>
        <v/>
      </c>
      <c r="M159" s="29"/>
    </row>
    <row r="160" spans="1:13">
      <c r="A160" s="21">
        <f>'[1]Control - average'!C160</f>
        <v>154</v>
      </c>
      <c r="B160" s="22" t="str">
        <f>'[1]Control - average'!B160</f>
        <v>c-Jun (Phospho-Thr91)</v>
      </c>
      <c r="C160" s="23" t="str">
        <f>IF('[1]Control - average'!H160&gt;C$3,'[1]Control - average'!H160,"")</f>
        <v/>
      </c>
      <c r="D160" s="23" t="str">
        <f>IF('[1]Sample - average'!H160&gt;D$3,'[1]Sample - average'!H160,"")</f>
        <v/>
      </c>
      <c r="E160" s="24"/>
      <c r="F160" s="25">
        <f>'[1]Control - average'!I160</f>
        <v>4.3142573592833897E-3</v>
      </c>
      <c r="G160" s="25">
        <f>'[1]Sample - average'!I160</f>
        <v>5.5327970695251721E-2</v>
      </c>
      <c r="H160" s="26"/>
      <c r="I160" s="27" t="str">
        <f t="shared" si="4"/>
        <v/>
      </c>
      <c r="J160" s="27" t="str">
        <f t="shared" si="4"/>
        <v/>
      </c>
      <c r="L160" s="28" t="str">
        <f t="shared" si="5"/>
        <v/>
      </c>
      <c r="M160" s="29"/>
    </row>
    <row r="161" spans="1:13">
      <c r="A161" s="21">
        <f>'[1]Control - average'!C161</f>
        <v>155</v>
      </c>
      <c r="B161" s="22" t="str">
        <f>'[1]Control - average'!B161</f>
        <v>c-Jun (Phospho-Thr93)</v>
      </c>
      <c r="C161" s="23">
        <f>IF('[1]Control - average'!H161&gt;C$3,'[1]Control - average'!H161,"")</f>
        <v>6251</v>
      </c>
      <c r="D161" s="23" t="str">
        <f>IF('[1]Sample - average'!H161&gt;D$3,'[1]Sample - average'!H161,"")</f>
        <v/>
      </c>
      <c r="E161" s="24"/>
      <c r="F161" s="25">
        <f>'[1]Control - average'!I161</f>
        <v>0.13302792747966405</v>
      </c>
      <c r="G161" s="25">
        <f>'[1]Sample - average'!I161</f>
        <v>0.17879931194762816</v>
      </c>
      <c r="H161" s="26"/>
      <c r="I161" s="27">
        <f t="shared" si="4"/>
        <v>2.1551456645405964</v>
      </c>
      <c r="J161" s="27" t="str">
        <f t="shared" si="4"/>
        <v/>
      </c>
      <c r="L161" s="28" t="str">
        <f t="shared" si="5"/>
        <v/>
      </c>
      <c r="M161" s="29"/>
    </row>
    <row r="162" spans="1:13">
      <c r="A162" s="21">
        <f>'[1]Control - average'!C162</f>
        <v>156</v>
      </c>
      <c r="B162" s="22" t="str">
        <f>'[1]Control - average'!B162</f>
        <v>c-Jun (Phospho-Tyr170)</v>
      </c>
      <c r="C162" s="23" t="str">
        <f>IF('[1]Control - average'!H162&gt;C$3,'[1]Control - average'!H162,"")</f>
        <v/>
      </c>
      <c r="D162" s="23" t="str">
        <f>IF('[1]Sample - average'!H162&gt;D$3,'[1]Sample - average'!H162,"")</f>
        <v/>
      </c>
      <c r="E162" s="24"/>
      <c r="F162" s="25">
        <f>'[1]Control - average'!I162</f>
        <v>0.18269245084790228</v>
      </c>
      <c r="G162" s="25">
        <f>'[1]Sample - average'!I162</f>
        <v>0.88585250522936754</v>
      </c>
      <c r="H162" s="26"/>
      <c r="I162" s="27" t="str">
        <f t="shared" si="4"/>
        <v/>
      </c>
      <c r="J162" s="27" t="str">
        <f t="shared" si="4"/>
        <v/>
      </c>
      <c r="L162" s="28" t="str">
        <f t="shared" si="5"/>
        <v/>
      </c>
      <c r="M162" s="29"/>
    </row>
    <row r="163" spans="1:13">
      <c r="A163" s="21">
        <f>'[1]Control - average'!C163</f>
        <v>157</v>
      </c>
      <c r="B163" s="22" t="str">
        <f>'[1]Control - average'!B163</f>
        <v>c-Jun (Phospho-Thr239)</v>
      </c>
      <c r="C163" s="23" t="str">
        <f>IF('[1]Control - average'!H163&gt;C$3,'[1]Control - average'!H163,"")</f>
        <v/>
      </c>
      <c r="D163" s="23" t="str">
        <f>IF('[1]Sample - average'!H163&gt;D$3,'[1]Sample - average'!H163,"")</f>
        <v/>
      </c>
      <c r="E163" s="24"/>
      <c r="F163" s="25">
        <f>'[1]Control - average'!I163</f>
        <v>0.37161950455805814</v>
      </c>
      <c r="G163" s="25">
        <f>'[1]Sample - average'!I163</f>
        <v>0.42380576992828378</v>
      </c>
      <c r="H163" s="26"/>
      <c r="I163" s="27" t="str">
        <f t="shared" si="4"/>
        <v/>
      </c>
      <c r="J163" s="27" t="str">
        <f t="shared" si="4"/>
        <v/>
      </c>
      <c r="L163" s="28" t="str">
        <f t="shared" si="5"/>
        <v/>
      </c>
      <c r="M163" s="29"/>
    </row>
    <row r="164" spans="1:13">
      <c r="A164" s="21">
        <f>'[1]Control - average'!C164</f>
        <v>158</v>
      </c>
      <c r="B164" s="22" t="str">
        <f>'[1]Control - average'!B164</f>
        <v>c-Jun (Phospho-Ser243)</v>
      </c>
      <c r="C164" s="23" t="str">
        <f>IF('[1]Control - average'!H164&gt;C$3,'[1]Control - average'!H164,"")</f>
        <v/>
      </c>
      <c r="D164" s="23" t="str">
        <f>IF('[1]Sample - average'!H164&gt;D$3,'[1]Sample - average'!H164,"")</f>
        <v/>
      </c>
      <c r="E164" s="24"/>
      <c r="F164" s="25">
        <f>'[1]Control - average'!I164</f>
        <v>0.10638751791894598</v>
      </c>
      <c r="G164" s="25">
        <f>'[1]Sample - average'!I164</f>
        <v>1.4221402457098384E-2</v>
      </c>
      <c r="H164" s="26"/>
      <c r="I164" s="27" t="str">
        <f t="shared" si="4"/>
        <v/>
      </c>
      <c r="J164" s="27" t="str">
        <f t="shared" si="4"/>
        <v/>
      </c>
      <c r="L164" s="28" t="str">
        <f t="shared" si="5"/>
        <v/>
      </c>
      <c r="M164" s="29"/>
    </row>
    <row r="165" spans="1:13">
      <c r="A165" s="21">
        <f>'[1]Control - average'!C165</f>
        <v>159</v>
      </c>
      <c r="B165" s="22" t="str">
        <f>'[1]Control - average'!B165</f>
        <v>JunB (Phospho-Ser79)</v>
      </c>
      <c r="C165" s="23">
        <f>IF('[1]Control - average'!H165&gt;C$3,'[1]Control - average'!H165,"")</f>
        <v>3616.25</v>
      </c>
      <c r="D165" s="23" t="str">
        <f>IF('[1]Sample - average'!H165&gt;D$3,'[1]Sample - average'!H165,"")</f>
        <v/>
      </c>
      <c r="E165" s="24"/>
      <c r="F165" s="25">
        <f>'[1]Control - average'!I165</f>
        <v>5.5434434142104728E-2</v>
      </c>
      <c r="G165" s="25">
        <f>'[1]Sample - average'!I165</f>
        <v>0.19123900973917066</v>
      </c>
      <c r="H165" s="26"/>
      <c r="I165" s="27">
        <f t="shared" si="4"/>
        <v>1.2467677986554042</v>
      </c>
      <c r="J165" s="27" t="str">
        <f t="shared" si="4"/>
        <v/>
      </c>
      <c r="L165" s="28" t="str">
        <f t="shared" si="5"/>
        <v/>
      </c>
      <c r="M165" s="29"/>
    </row>
    <row r="166" spans="1:13">
      <c r="A166" s="21">
        <f>'[1]Control - average'!C166</f>
        <v>160</v>
      </c>
      <c r="B166" s="22" t="str">
        <f>'[1]Control - average'!B166</f>
        <v>JunB (Phospho-Ser259)</v>
      </c>
      <c r="C166" s="23">
        <f>IF('[1]Control - average'!H166&gt;C$3,'[1]Control - average'!H166,"")</f>
        <v>3960.75</v>
      </c>
      <c r="D166" s="23" t="str">
        <f>IF('[1]Sample - average'!H166&gt;D$3,'[1]Sample - average'!H166,"")</f>
        <v/>
      </c>
      <c r="E166" s="24"/>
      <c r="F166" s="25">
        <f>'[1]Control - average'!I166</f>
        <v>0.15594465022191487</v>
      </c>
      <c r="G166" s="25">
        <f>'[1]Sample - average'!I166</f>
        <v>0.43482852776600756</v>
      </c>
      <c r="H166" s="26"/>
      <c r="I166" s="27">
        <f t="shared" si="4"/>
        <v>1.3655404240648163</v>
      </c>
      <c r="J166" s="27" t="str">
        <f t="shared" si="4"/>
        <v/>
      </c>
      <c r="L166" s="28" t="str">
        <f t="shared" si="5"/>
        <v/>
      </c>
      <c r="M166" s="29"/>
    </row>
    <row r="167" spans="1:13">
      <c r="A167" s="21">
        <f>'[1]Control - average'!C167</f>
        <v>161</v>
      </c>
      <c r="B167" s="22" t="str">
        <f>'[1]Control - average'!B167</f>
        <v>JunD (Phospho-Ser255)</v>
      </c>
      <c r="C167" s="23">
        <f>IF('[1]Control - average'!H167&gt;C$3,'[1]Control - average'!H167,"")</f>
        <v>3373</v>
      </c>
      <c r="D167" s="23" t="str">
        <f>IF('[1]Sample - average'!H167&gt;D$3,'[1]Sample - average'!H167,"")</f>
        <v/>
      </c>
      <c r="E167" s="24"/>
      <c r="F167" s="25">
        <f>'[1]Control - average'!I167</f>
        <v>6.8341776064872364E-2</v>
      </c>
      <c r="G167" s="25">
        <f>'[1]Sample - average'!I167</f>
        <v>0.26266968097568633</v>
      </c>
      <c r="H167" s="26"/>
      <c r="I167" s="27">
        <f t="shared" si="4"/>
        <v>1.1629029477676263</v>
      </c>
      <c r="J167" s="27" t="str">
        <f t="shared" si="4"/>
        <v/>
      </c>
      <c r="L167" s="28" t="str">
        <f t="shared" si="5"/>
        <v/>
      </c>
      <c r="M167" s="29"/>
    </row>
    <row r="168" spans="1:13">
      <c r="A168" s="21">
        <f>'[1]Control - average'!C168</f>
        <v>162</v>
      </c>
      <c r="B168" s="22" t="str">
        <f>'[1]Control - average'!B168</f>
        <v>ATF2 (Phospho-Ser62/44)</v>
      </c>
      <c r="C168" s="23">
        <f>IF('[1]Control - average'!H168&gt;C$3,'[1]Control - average'!H168,"")</f>
        <v>3644.25</v>
      </c>
      <c r="D168" s="23" t="str">
        <f>IF('[1]Sample - average'!H168&gt;D$3,'[1]Sample - average'!H168,"")</f>
        <v/>
      </c>
      <c r="E168" s="24"/>
      <c r="F168" s="25">
        <f>'[1]Control - average'!I168</f>
        <v>6.2769854898497124E-2</v>
      </c>
      <c r="G168" s="25">
        <f>'[1]Sample - average'!I168</f>
        <v>0.4378334459208903</v>
      </c>
      <c r="H168" s="26"/>
      <c r="I168" s="27">
        <f t="shared" si="4"/>
        <v>1.2564213066712635</v>
      </c>
      <c r="J168" s="27" t="str">
        <f t="shared" si="4"/>
        <v/>
      </c>
      <c r="L168" s="28" t="str">
        <f t="shared" si="5"/>
        <v/>
      </c>
      <c r="M168" s="29"/>
    </row>
    <row r="169" spans="1:13">
      <c r="A169" s="21">
        <f>'[1]Control - average'!C169</f>
        <v>163</v>
      </c>
      <c r="B169" s="22" t="str">
        <f>'[1]Control - average'!B169</f>
        <v>ATF2 (Phospho-Thr69/51)</v>
      </c>
      <c r="C169" s="23" t="str">
        <f>IF('[1]Control - average'!H169&gt;C$3,'[1]Control - average'!H169,"")</f>
        <v/>
      </c>
      <c r="D169" s="23">
        <f>IF('[1]Sample - average'!H169&gt;D$3,'[1]Sample - average'!H169,"")</f>
        <v>4446</v>
      </c>
      <c r="E169" s="24"/>
      <c r="F169" s="25">
        <f>'[1]Control - average'!I169</f>
        <v>8.16483193092961E-2</v>
      </c>
      <c r="G169" s="25">
        <f>'[1]Sample - average'!I169</f>
        <v>0.12341764781843474</v>
      </c>
      <c r="H169" s="26"/>
      <c r="I169" s="27" t="str">
        <f t="shared" si="4"/>
        <v/>
      </c>
      <c r="J169" s="27">
        <f t="shared" si="4"/>
        <v>1.6337329474989666</v>
      </c>
      <c r="L169" s="28" t="str">
        <f t="shared" si="5"/>
        <v/>
      </c>
      <c r="M169" s="29"/>
    </row>
    <row r="170" spans="1:13">
      <c r="A170" s="21">
        <f>'[1]Control - average'!C170</f>
        <v>164</v>
      </c>
      <c r="B170" s="22" t="str">
        <f>'[1]Control - average'!B170</f>
        <v>ATF2 (Phospho-Thr71/53)</v>
      </c>
      <c r="C170" s="23">
        <f>IF('[1]Control - average'!H170&gt;C$3,'[1]Control - average'!H170,"")</f>
        <v>5443.5</v>
      </c>
      <c r="D170" s="23">
        <f>IF('[1]Sample - average'!H170&gt;D$3,'[1]Sample - average'!H170,"")</f>
        <v>4804.5</v>
      </c>
      <c r="E170" s="24"/>
      <c r="F170" s="25">
        <f>'[1]Control - average'!I170</f>
        <v>9.092950249482562E-2</v>
      </c>
      <c r="G170" s="25">
        <f>'[1]Sample - average'!I170</f>
        <v>0.16822209405686833</v>
      </c>
      <c r="H170" s="26"/>
      <c r="I170" s="27">
        <f t="shared" si="4"/>
        <v>1.8767453887260817</v>
      </c>
      <c r="J170" s="27">
        <f t="shared" si="4"/>
        <v>1.7654678241697672</v>
      </c>
      <c r="L170" s="28">
        <f t="shared" si="5"/>
        <v>0.94070715973260033</v>
      </c>
      <c r="M170" s="29"/>
    </row>
    <row r="171" spans="1:13">
      <c r="A171" s="21">
        <f>'[1]Control - average'!C171</f>
        <v>165</v>
      </c>
      <c r="B171" s="22" t="str">
        <f>'[1]Control - average'!B171</f>
        <v>ATF2 (Phospho-Thr73/55)</v>
      </c>
      <c r="C171" s="23">
        <f>IF('[1]Control - average'!H171&gt;C$3,'[1]Control - average'!H171,"")</f>
        <v>5759</v>
      </c>
      <c r="D171" s="23">
        <f>IF('[1]Sample - average'!H171&gt;D$3,'[1]Sample - average'!H171,"")</f>
        <v>5485.5</v>
      </c>
      <c r="E171" s="24"/>
      <c r="F171" s="25">
        <f>'[1]Control - average'!I171</f>
        <v>1.9890831490227592E-2</v>
      </c>
      <c r="G171" s="25">
        <f>'[1]Sample - average'!I171</f>
        <v>6.8448400475810176E-2</v>
      </c>
      <c r="H171" s="26"/>
      <c r="I171" s="27">
        <f t="shared" si="4"/>
        <v>1.9855197379762111</v>
      </c>
      <c r="J171" s="27">
        <f t="shared" si="4"/>
        <v>2.0157089706490283</v>
      </c>
      <c r="L171" s="28">
        <f t="shared" si="5"/>
        <v>1.0152047003590043</v>
      </c>
      <c r="M171" s="29"/>
    </row>
    <row r="172" spans="1:13">
      <c r="A172" s="21">
        <f>'[1]Control - average'!C172</f>
        <v>166</v>
      </c>
      <c r="B172" s="22" t="str">
        <f>'[1]Control - average'!B172</f>
        <v>ATF2 (Phospho-Ser112/94)</v>
      </c>
      <c r="C172" s="23">
        <f>IF('[1]Control - average'!H172&gt;C$3,'[1]Control - average'!H172,"")</f>
        <v>3706.5</v>
      </c>
      <c r="D172" s="23">
        <f>IF('[1]Sample - average'!H172&gt;D$3,'[1]Sample - average'!H172,"")</f>
        <v>3783.75</v>
      </c>
      <c r="E172" s="30"/>
      <c r="F172" s="25">
        <f>'[1]Control - average'!I172</f>
        <v>7.268519725673131E-2</v>
      </c>
      <c r="G172" s="25">
        <f>'[1]Sample - average'!I172</f>
        <v>0.11278201320015366</v>
      </c>
      <c r="H172" s="31"/>
      <c r="I172" s="27">
        <f t="shared" si="4"/>
        <v>1.2778831235993795</v>
      </c>
      <c r="J172" s="27">
        <f t="shared" si="4"/>
        <v>1.3903817004271737</v>
      </c>
      <c r="K172" s="32"/>
      <c r="L172" s="28">
        <f t="shared" si="5"/>
        <v>1.0880351064586582</v>
      </c>
      <c r="M172" s="29"/>
    </row>
    <row r="173" spans="1:13">
      <c r="A173" s="21">
        <f>'[1]Control - average'!C173</f>
        <v>167</v>
      </c>
      <c r="B173" s="22" t="str">
        <f>'[1]Control - average'!B173</f>
        <v>Myc (Phospho-Thr58)</v>
      </c>
      <c r="C173" s="23">
        <f>IF('[1]Control - average'!H173&gt;C$3,'[1]Control - average'!H173,"")</f>
        <v>3934.5</v>
      </c>
      <c r="D173" s="23" t="str">
        <f>IF('[1]Sample - average'!H173&gt;D$3,'[1]Sample - average'!H173,"")</f>
        <v/>
      </c>
      <c r="E173" s="24"/>
      <c r="F173" s="25">
        <f>'[1]Control - average'!I173</f>
        <v>3.7741116799891975E-3</v>
      </c>
      <c r="G173" s="25">
        <f>'[1]Sample - average'!I173</f>
        <v>6.3497961009153475E-2</v>
      </c>
      <c r="H173" s="26"/>
      <c r="I173" s="27">
        <f t="shared" si="4"/>
        <v>1.3564902602999482</v>
      </c>
      <c r="J173" s="27" t="str">
        <f t="shared" si="4"/>
        <v/>
      </c>
      <c r="K173" s="32"/>
      <c r="L173" s="28" t="str">
        <f t="shared" si="5"/>
        <v/>
      </c>
      <c r="M173" s="29"/>
    </row>
    <row r="174" spans="1:13">
      <c r="A174" s="21">
        <f>'[1]Control - average'!C174</f>
        <v>168</v>
      </c>
      <c r="B174" s="22" t="str">
        <f>'[1]Control - average'!B174</f>
        <v>Myc (Phospho-Thr358)</v>
      </c>
      <c r="C174" s="23">
        <f>IF('[1]Control - average'!H174&gt;C$3,'[1]Control - average'!H174,"")</f>
        <v>5436.75</v>
      </c>
      <c r="D174" s="23">
        <f>IF('[1]Sample - average'!H174&gt;D$3,'[1]Sample - average'!H174,"")</f>
        <v>4865.5</v>
      </c>
      <c r="E174" s="24"/>
      <c r="F174" s="25">
        <f>'[1]Control - average'!I174</f>
        <v>7.6280521849617894E-2</v>
      </c>
      <c r="G174" s="25">
        <f>'[1]Sample - average'!I174</f>
        <v>2.4560897342621832E-2</v>
      </c>
      <c r="H174" s="26"/>
      <c r="I174" s="27">
        <f t="shared" si="4"/>
        <v>1.8744182037579729</v>
      </c>
      <c r="J174" s="27">
        <f t="shared" si="4"/>
        <v>1.7878829635753986</v>
      </c>
      <c r="L174" s="28">
        <f t="shared" si="5"/>
        <v>0.95383354685252097</v>
      </c>
      <c r="M174" s="29"/>
    </row>
    <row r="175" spans="1:13">
      <c r="A175" s="21">
        <f>'[1]Control - average'!C175</f>
        <v>169</v>
      </c>
      <c r="B175" s="22" t="str">
        <f>'[1]Control - average'!B175</f>
        <v>VASP (Phospho-Ser157)</v>
      </c>
      <c r="C175" s="23">
        <f>IF('[1]Control - average'!H175&gt;C$3,'[1]Control - average'!H175,"")</f>
        <v>4480.5</v>
      </c>
      <c r="D175" s="23" t="str">
        <f>IF('[1]Sample - average'!H175&gt;D$3,'[1]Sample - average'!H175,"")</f>
        <v/>
      </c>
      <c r="E175" s="24"/>
      <c r="F175" s="25">
        <f>'[1]Control - average'!I175</f>
        <v>0.17801951772758076</v>
      </c>
      <c r="G175" s="25">
        <f>'[1]Sample - average'!I175</f>
        <v>8.3995466592513279E-2</v>
      </c>
      <c r="H175" s="26"/>
      <c r="I175" s="27">
        <f t="shared" si="4"/>
        <v>1.5447336666092053</v>
      </c>
      <c r="J175" s="27" t="str">
        <f t="shared" si="4"/>
        <v/>
      </c>
      <c r="L175" s="28" t="str">
        <f t="shared" si="5"/>
        <v/>
      </c>
      <c r="M175" s="29"/>
    </row>
    <row r="176" spans="1:13">
      <c r="A176" s="21">
        <f>'[1]Control - average'!C176</f>
        <v>170</v>
      </c>
      <c r="B176" s="22" t="str">
        <f>'[1]Control - average'!B176</f>
        <v>Pyk2 (Phospho-Tyr402)</v>
      </c>
      <c r="C176" s="23">
        <f>IF('[1]Control - average'!H176&gt;C$3,'[1]Control - average'!H176,"")</f>
        <v>4543.5</v>
      </c>
      <c r="D176" s="23" t="str">
        <f>IF('[1]Sample - average'!H176&gt;D$3,'[1]Sample - average'!H176,"")</f>
        <v/>
      </c>
      <c r="E176" s="24"/>
      <c r="F176" s="25">
        <f>'[1]Control - average'!I176</f>
        <v>8.9020596200881527E-2</v>
      </c>
      <c r="G176" s="25">
        <f>'[1]Sample - average'!I176</f>
        <v>0.35247073400844114</v>
      </c>
      <c r="H176" s="26"/>
      <c r="I176" s="27">
        <f t="shared" si="4"/>
        <v>1.5664540596448888</v>
      </c>
      <c r="J176" s="27" t="str">
        <f t="shared" si="4"/>
        <v/>
      </c>
      <c r="L176" s="28" t="str">
        <f t="shared" si="5"/>
        <v/>
      </c>
      <c r="M176" s="29"/>
    </row>
    <row r="177" spans="1:13">
      <c r="A177" s="21">
        <f>'[1]Control - average'!C177</f>
        <v>171</v>
      </c>
      <c r="B177" s="22" t="str">
        <f>'[1]Control - average'!B177</f>
        <v>NFkB-p65 (Phospho-Ser529)</v>
      </c>
      <c r="C177" s="23">
        <f>IF('[1]Control - average'!H177&gt;C$3,'[1]Control - average'!H177,"")</f>
        <v>180026</v>
      </c>
      <c r="D177" s="23">
        <f>IF('[1]Sample - average'!H177&gt;D$3,'[1]Sample - average'!H177,"")</f>
        <v>158739</v>
      </c>
      <c r="E177" s="24"/>
      <c r="F177" s="25">
        <f>'[1]Control - average'!I177</f>
        <v>6.7880302803294601E-2</v>
      </c>
      <c r="G177" s="25">
        <f>'[1]Sample - average'!I177</f>
        <v>1.3354664764155434E-2</v>
      </c>
      <c r="H177" s="26"/>
      <c r="I177" s="27">
        <f t="shared" si="4"/>
        <v>62.067229787967591</v>
      </c>
      <c r="J177" s="27">
        <f t="shared" si="4"/>
        <v>58.330439575582197</v>
      </c>
      <c r="L177" s="28">
        <f t="shared" si="5"/>
        <v>0.93979447407027961</v>
      </c>
      <c r="M177" s="29"/>
    </row>
    <row r="178" spans="1:13">
      <c r="A178" s="21">
        <f>'[1]Control - average'!C178</f>
        <v>172</v>
      </c>
      <c r="B178" s="22" t="str">
        <f>'[1]Control - average'!B178</f>
        <v>Catenin beta (Phospho-Ser33)</v>
      </c>
      <c r="C178" s="23" t="str">
        <f>IF('[1]Control - average'!H178&gt;C$3,'[1]Control - average'!H178,"")</f>
        <v/>
      </c>
      <c r="D178" s="23" t="str">
        <f>IF('[1]Sample - average'!H178&gt;D$3,'[1]Sample - average'!H178,"")</f>
        <v/>
      </c>
      <c r="E178" s="24"/>
      <c r="F178" s="25">
        <f>'[1]Control - average'!I178</f>
        <v>2.9925846740882951E-2</v>
      </c>
      <c r="G178" s="25">
        <f>'[1]Sample - average'!I178</f>
        <v>5.8017566597255252E-2</v>
      </c>
      <c r="H178" s="26"/>
      <c r="I178" s="27" t="str">
        <f t="shared" si="4"/>
        <v/>
      </c>
      <c r="J178" s="27" t="str">
        <f t="shared" si="4"/>
        <v/>
      </c>
      <c r="L178" s="28" t="str">
        <f t="shared" si="5"/>
        <v/>
      </c>
      <c r="M178" s="29"/>
    </row>
    <row r="179" spans="1:13">
      <c r="A179" s="21">
        <f>'[1]Control - average'!C179</f>
        <v>173</v>
      </c>
      <c r="B179" s="22" t="str">
        <f>'[1]Control - average'!B179</f>
        <v>Catenin beta (Phospho-Ser37)</v>
      </c>
      <c r="C179" s="23" t="str">
        <f>IF('[1]Control - average'!H179&gt;C$3,'[1]Control - average'!H179,"")</f>
        <v/>
      </c>
      <c r="D179" s="23" t="str">
        <f>IF('[1]Sample - average'!H179&gt;D$3,'[1]Sample - average'!H179,"")</f>
        <v/>
      </c>
      <c r="E179" s="24"/>
      <c r="F179" s="25">
        <f>'[1]Control - average'!I179</f>
        <v>9.3507475904242382E-2</v>
      </c>
      <c r="G179" s="25">
        <f>'[1]Sample - average'!I179</f>
        <v>0.41571595504922909</v>
      </c>
      <c r="H179" s="26"/>
      <c r="I179" s="27" t="str">
        <f t="shared" si="4"/>
        <v/>
      </c>
      <c r="J179" s="27" t="str">
        <f t="shared" si="4"/>
        <v/>
      </c>
      <c r="L179" s="28" t="str">
        <f t="shared" si="5"/>
        <v/>
      </c>
      <c r="M179" s="29"/>
    </row>
    <row r="180" spans="1:13">
      <c r="A180" s="21">
        <f>'[1]Control - average'!C180</f>
        <v>174</v>
      </c>
      <c r="B180" s="22" t="str">
        <f>'[1]Control - average'!B180</f>
        <v>EGFR (Phospho-Tyr1172)</v>
      </c>
      <c r="C180" s="23" t="str">
        <f>IF('[1]Control - average'!H180&gt;C$3,'[1]Control - average'!H180,"")</f>
        <v/>
      </c>
      <c r="D180" s="23" t="str">
        <f>IF('[1]Sample - average'!H180&gt;D$3,'[1]Sample - average'!H180,"")</f>
        <v/>
      </c>
      <c r="E180" s="24"/>
      <c r="F180" s="25">
        <f>'[1]Control - average'!I180</f>
        <v>0.10057117394688418</v>
      </c>
      <c r="G180" s="25">
        <f>'[1]Sample - average'!I180</f>
        <v>0.41895574503680294</v>
      </c>
      <c r="H180" s="26"/>
      <c r="I180" s="27" t="str">
        <f t="shared" si="4"/>
        <v/>
      </c>
      <c r="J180" s="27" t="str">
        <f t="shared" si="4"/>
        <v/>
      </c>
      <c r="L180" s="28" t="str">
        <f t="shared" si="5"/>
        <v/>
      </c>
      <c r="M180" s="29"/>
    </row>
    <row r="181" spans="1:13">
      <c r="A181" s="21">
        <f>'[1]Control - average'!C181</f>
        <v>175</v>
      </c>
      <c r="B181" s="22" t="str">
        <f>'[1]Control - average'!B181</f>
        <v>mTOR (Phospho-Ser2448)</v>
      </c>
      <c r="C181" s="23">
        <f>IF('[1]Control - average'!H181&gt;C$3,'[1]Control - average'!H181,"")</f>
        <v>7628.25</v>
      </c>
      <c r="D181" s="23">
        <f>IF('[1]Sample - average'!H181&gt;D$3,'[1]Sample - average'!H181,"")</f>
        <v>3900.5</v>
      </c>
      <c r="E181" s="24"/>
      <c r="F181" s="25">
        <f>'[1]Control - average'!I181</f>
        <v>6.5953065881981923E-2</v>
      </c>
      <c r="G181" s="25">
        <f>'[1]Sample - average'!I181</f>
        <v>7.7046630433093885E-2</v>
      </c>
      <c r="H181" s="26"/>
      <c r="I181" s="27">
        <f t="shared" si="4"/>
        <v>2.6299775900706774</v>
      </c>
      <c r="J181" s="27">
        <f t="shared" si="4"/>
        <v>1.4332828074043453</v>
      </c>
      <c r="L181" s="28">
        <f t="shared" si="5"/>
        <v>0.54497909518910681</v>
      </c>
      <c r="M181" s="29"/>
    </row>
    <row r="182" spans="1:13">
      <c r="A182" s="21">
        <f>'[1]Control - average'!C182</f>
        <v>176</v>
      </c>
      <c r="B182" s="22" t="str">
        <f>'[1]Control - average'!B182</f>
        <v>4E-BP1 (Phospho-Thr36)</v>
      </c>
      <c r="C182" s="23" t="str">
        <f>IF('[1]Control - average'!H182&gt;C$3,'[1]Control - average'!H182,"")</f>
        <v/>
      </c>
      <c r="D182" s="23" t="str">
        <f>IF('[1]Sample - average'!H182&gt;D$3,'[1]Sample - average'!H182,"")</f>
        <v/>
      </c>
      <c r="E182" s="24"/>
      <c r="F182" s="25">
        <f>'[1]Control - average'!I182</f>
        <v>2.3854204666534134E-2</v>
      </c>
      <c r="G182" s="25">
        <f>'[1]Sample - average'!I182</f>
        <v>0.11872578436886416</v>
      </c>
      <c r="H182" s="26"/>
      <c r="I182" s="27" t="str">
        <f t="shared" si="4"/>
        <v/>
      </c>
      <c r="J182" s="27" t="str">
        <f t="shared" si="4"/>
        <v/>
      </c>
      <c r="L182" s="28" t="str">
        <f t="shared" si="5"/>
        <v/>
      </c>
      <c r="M182" s="29"/>
    </row>
    <row r="183" spans="1:13">
      <c r="A183" s="21">
        <f>'[1]Control - average'!C183</f>
        <v>177</v>
      </c>
      <c r="B183" s="22" t="str">
        <f>'[1]Control - average'!B183</f>
        <v>4E-BP1 (Phospho-Thr45)</v>
      </c>
      <c r="C183" s="23">
        <f>IF('[1]Control - average'!H183&gt;C$3,'[1]Control - average'!H183,"")</f>
        <v>40590.5</v>
      </c>
      <c r="D183" s="23">
        <f>IF('[1]Sample - average'!H183&gt;D$3,'[1]Sample - average'!H183,"")</f>
        <v>27115.25</v>
      </c>
      <c r="E183" s="24"/>
      <c r="F183" s="25">
        <f>'[1]Control - average'!I183</f>
        <v>2.3778981690780781E-2</v>
      </c>
      <c r="G183" s="25">
        <f>'[1]Sample - average'!I183</f>
        <v>0.25210738632765506</v>
      </c>
      <c r="H183" s="26"/>
      <c r="I183" s="27">
        <f t="shared" si="4"/>
        <v>13.994311325633511</v>
      </c>
      <c r="J183" s="27">
        <f t="shared" si="4"/>
        <v>9.963805061779432</v>
      </c>
      <c r="L183" s="28">
        <f t="shared" si="5"/>
        <v>0.7119896670819833</v>
      </c>
      <c r="M183" s="29"/>
    </row>
    <row r="184" spans="1:13">
      <c r="A184" s="21">
        <f>'[1]Control - average'!C184</f>
        <v>178</v>
      </c>
      <c r="B184" s="22" t="str">
        <f>'[1]Control - average'!B184</f>
        <v>Stathmin 1 (Phospho-Ser24)</v>
      </c>
      <c r="C184" s="23" t="str">
        <f>IF('[1]Control - average'!H184&gt;C$3,'[1]Control - average'!H184,"")</f>
        <v/>
      </c>
      <c r="D184" s="23" t="str">
        <f>IF('[1]Sample - average'!H184&gt;D$3,'[1]Sample - average'!H184,"")</f>
        <v/>
      </c>
      <c r="E184" s="24"/>
      <c r="F184" s="25">
        <f>'[1]Control - average'!I184</f>
        <v>4.4088192591966995E-2</v>
      </c>
      <c r="G184" s="25">
        <f>'[1]Sample - average'!I184</f>
        <v>0.56542821726890347</v>
      </c>
      <c r="H184" s="26"/>
      <c r="I184" s="27" t="str">
        <f t="shared" si="4"/>
        <v/>
      </c>
      <c r="J184" s="27" t="str">
        <f t="shared" si="4"/>
        <v/>
      </c>
      <c r="L184" s="28" t="str">
        <f t="shared" si="5"/>
        <v/>
      </c>
      <c r="M184" s="29"/>
    </row>
    <row r="185" spans="1:13">
      <c r="A185" s="21">
        <f>'[1]Control - average'!C185</f>
        <v>179</v>
      </c>
      <c r="B185" s="22" t="str">
        <f>'[1]Control - average'!B185</f>
        <v>Stathmin 1 (Phospho-Ser37)</v>
      </c>
      <c r="C185" s="23" t="str">
        <f>IF('[1]Control - average'!H185&gt;C$3,'[1]Control - average'!H185,"")</f>
        <v/>
      </c>
      <c r="D185" s="23" t="str">
        <f>IF('[1]Sample - average'!H185&gt;D$3,'[1]Sample - average'!H185,"")</f>
        <v/>
      </c>
      <c r="E185" s="24"/>
      <c r="F185" s="25">
        <f>'[1]Control - average'!I185</f>
        <v>8.0087366704913218E-2</v>
      </c>
      <c r="G185" s="25">
        <f>'[1]Sample - average'!I185</f>
        <v>0.76664949715575403</v>
      </c>
      <c r="H185" s="26"/>
      <c r="I185" s="27" t="str">
        <f t="shared" si="4"/>
        <v/>
      </c>
      <c r="J185" s="27" t="str">
        <f t="shared" si="4"/>
        <v/>
      </c>
      <c r="L185" s="28" t="str">
        <f t="shared" si="5"/>
        <v/>
      </c>
      <c r="M185" s="29"/>
    </row>
    <row r="186" spans="1:13">
      <c r="A186" s="21">
        <f>'[1]Control - average'!C186</f>
        <v>180</v>
      </c>
      <c r="B186" s="22" t="str">
        <f>'[1]Control - average'!B186</f>
        <v>PDGFR beta (Phospho-Tyr751)</v>
      </c>
      <c r="C186" s="23">
        <f>IF('[1]Control - average'!H186&gt;C$3,'[1]Control - average'!H186,"")</f>
        <v>4536.5</v>
      </c>
      <c r="D186" s="23">
        <f>IF('[1]Sample - average'!H186&gt;D$3,'[1]Sample - average'!H186,"")</f>
        <v>4075</v>
      </c>
      <c r="E186" s="24"/>
      <c r="F186" s="25">
        <f>'[1]Control - average'!I186</f>
        <v>6.0945387731497873E-2</v>
      </c>
      <c r="G186" s="25">
        <f>'[1]Sample - average'!I186</f>
        <v>2.8804840656924388E-2</v>
      </c>
      <c r="H186" s="26"/>
      <c r="I186" s="27">
        <f t="shared" si="4"/>
        <v>1.5640406826409239</v>
      </c>
      <c r="J186" s="27">
        <f t="shared" si="4"/>
        <v>1.4974048045565203</v>
      </c>
      <c r="L186" s="28">
        <f t="shared" si="5"/>
        <v>0.95739504808027931</v>
      </c>
      <c r="M186" s="29"/>
    </row>
    <row r="187" spans="1:13">
      <c r="A187" s="21">
        <f>'[1]Control - average'!C187</f>
        <v>181</v>
      </c>
      <c r="B187" s="22" t="str">
        <f>'[1]Control - average'!B187</f>
        <v>Met (Phospho-Tyr1234)</v>
      </c>
      <c r="C187" s="23">
        <f>IF('[1]Control - average'!H187&gt;C$3,'[1]Control - average'!H187,"")</f>
        <v>3978.75</v>
      </c>
      <c r="D187" s="23">
        <f>IF('[1]Sample - average'!H187&gt;D$3,'[1]Sample - average'!H187,"")</f>
        <v>3599.75</v>
      </c>
      <c r="E187" s="24"/>
      <c r="F187" s="25">
        <f>'[1]Control - average'!I187</f>
        <v>0.10210062099696425</v>
      </c>
      <c r="G187" s="25">
        <f>'[1]Sample - average'!I187</f>
        <v>0.18729809455139193</v>
      </c>
      <c r="H187" s="26"/>
      <c r="I187" s="27">
        <f t="shared" si="4"/>
        <v>1.3717462506464402</v>
      </c>
      <c r="J187" s="27">
        <f t="shared" si="4"/>
        <v>1.322768820908548</v>
      </c>
      <c r="L187" s="28">
        <f t="shared" si="5"/>
        <v>0.96429556143141526</v>
      </c>
      <c r="M187" s="29"/>
    </row>
    <row r="188" spans="1:13">
      <c r="A188" s="21">
        <f>'[1]Control - average'!C188</f>
        <v>182</v>
      </c>
      <c r="B188" s="22" t="str">
        <f>'[1]Control - average'!B188</f>
        <v>EGFR (Phospho-Tyr1197)</v>
      </c>
      <c r="C188" s="23">
        <f>IF('[1]Control - average'!H188&gt;C$3,'[1]Control - average'!H188,"")</f>
        <v>3732.5</v>
      </c>
      <c r="D188" s="23" t="str">
        <f>IF('[1]Sample - average'!H188&gt;D$3,'[1]Sample - average'!H188,"")</f>
        <v/>
      </c>
      <c r="E188" s="24"/>
      <c r="F188" s="25">
        <f>'[1]Control - average'!I188</f>
        <v>0.13014932583393388</v>
      </c>
      <c r="G188" s="25">
        <f>'[1]Sample - average'!I188</f>
        <v>4.9407046652885867E-2</v>
      </c>
      <c r="H188" s="26"/>
      <c r="I188" s="27">
        <f t="shared" si="4"/>
        <v>1.2868470953283917</v>
      </c>
      <c r="J188" s="27" t="str">
        <f t="shared" si="4"/>
        <v/>
      </c>
      <c r="L188" s="28" t="str">
        <f t="shared" si="5"/>
        <v/>
      </c>
      <c r="M188" s="29"/>
    </row>
    <row r="189" spans="1:13">
      <c r="A189" s="21">
        <f>'[1]Control - average'!C189</f>
        <v>183</v>
      </c>
      <c r="B189" s="22" t="str">
        <f>'[1]Control - average'!B189</f>
        <v>EGFR (Phospho-Tyr869)</v>
      </c>
      <c r="C189" s="23">
        <f>IF('[1]Control - average'!H189&gt;C$3,'[1]Control - average'!H189,"")</f>
        <v>4855.5</v>
      </c>
      <c r="D189" s="23">
        <f>IF('[1]Sample - average'!H189&gt;D$3,'[1]Sample - average'!H189,"")</f>
        <v>4116.5</v>
      </c>
      <c r="E189" s="24"/>
      <c r="F189" s="25">
        <f>'[1]Control - average'!I189</f>
        <v>2.0242579051576583E-2</v>
      </c>
      <c r="G189" s="25">
        <f>'[1]Sample - average'!I189</f>
        <v>5.2734551639565183E-2</v>
      </c>
      <c r="H189" s="26"/>
      <c r="I189" s="27">
        <f t="shared" si="4"/>
        <v>1.6740217203930357</v>
      </c>
      <c r="J189" s="27">
        <f t="shared" si="4"/>
        <v>1.5126544485783842</v>
      </c>
      <c r="L189" s="28">
        <f t="shared" si="5"/>
        <v>0.90360503101670342</v>
      </c>
      <c r="M189" s="29"/>
    </row>
    <row r="190" spans="1:13">
      <c r="A190" s="21">
        <f>'[1]Control - average'!C190</f>
        <v>184</v>
      </c>
      <c r="B190" s="22" t="str">
        <f>'[1]Control - average'!B190</f>
        <v>IRS-1 (Phospho-Ser636)</v>
      </c>
      <c r="C190" s="23">
        <f>IF('[1]Control - average'!H190&gt;C$3,'[1]Control - average'!H190,"")</f>
        <v>3725</v>
      </c>
      <c r="D190" s="23" t="str">
        <f>IF('[1]Sample - average'!H190&gt;D$3,'[1]Sample - average'!H190,"")</f>
        <v/>
      </c>
      <c r="E190" s="24"/>
      <c r="F190" s="25">
        <f>'[1]Control - average'!I190</f>
        <v>0.69932386091040033</v>
      </c>
      <c r="G190" s="25">
        <f>'[1]Sample - average'!I190</f>
        <v>0.66218707845592462</v>
      </c>
      <c r="H190" s="26"/>
      <c r="I190" s="27">
        <f t="shared" si="4"/>
        <v>1.2842613342527152</v>
      </c>
      <c r="J190" s="27" t="str">
        <f t="shared" si="4"/>
        <v/>
      </c>
      <c r="L190" s="28" t="str">
        <f t="shared" si="5"/>
        <v/>
      </c>
      <c r="M190" s="29"/>
    </row>
    <row r="191" spans="1:13">
      <c r="A191" s="21">
        <f>'[1]Control - average'!C191</f>
        <v>185</v>
      </c>
      <c r="B191" s="22" t="str">
        <f>'[1]Control - average'!B191</f>
        <v>IRS-1 (Phospho-Ser639)</v>
      </c>
      <c r="C191" s="23">
        <f>IF('[1]Control - average'!H191&gt;C$3,'[1]Control - average'!H191,"")</f>
        <v>3726</v>
      </c>
      <c r="D191" s="23">
        <f>IF('[1]Sample - average'!H191&gt;D$3,'[1]Sample - average'!H191,"")</f>
        <v>4527.75</v>
      </c>
      <c r="E191" s="24"/>
      <c r="F191" s="25">
        <f>'[1]Control - average'!I191</f>
        <v>0.54484797874035906</v>
      </c>
      <c r="G191" s="25">
        <f>'[1]Sample - average'!I191</f>
        <v>0.14406846792437525</v>
      </c>
      <c r="H191" s="26"/>
      <c r="I191" s="27">
        <f t="shared" si="4"/>
        <v>1.2846061023961386</v>
      </c>
      <c r="J191" s="27">
        <f t="shared" si="4"/>
        <v>1.6637729089155298</v>
      </c>
      <c r="L191" s="28">
        <f t="shared" si="5"/>
        <v>1.2951619222516086</v>
      </c>
      <c r="M191" s="29"/>
    </row>
    <row r="192" spans="1:13">
      <c r="A192" s="21">
        <f>'[1]Control - average'!C192</f>
        <v>186</v>
      </c>
      <c r="B192" s="22" t="str">
        <f>'[1]Control - average'!B192</f>
        <v>S6 Ribosomal Protein (Phospho-Ser235)</v>
      </c>
      <c r="C192" s="23">
        <f>IF('[1]Control - average'!H192&gt;C$3,'[1]Control - average'!H192,"")</f>
        <v>3286.5</v>
      </c>
      <c r="D192" s="23" t="str">
        <f>IF('[1]Sample - average'!H192&gt;D$3,'[1]Sample - average'!H192,"")</f>
        <v/>
      </c>
      <c r="E192" s="24"/>
      <c r="F192" s="25">
        <f>'[1]Control - average'!I192</f>
        <v>7.5949701432786024E-2</v>
      </c>
      <c r="G192" s="25">
        <f>'[1]Sample - average'!I192</f>
        <v>0.4129822269186923</v>
      </c>
      <c r="H192" s="26"/>
      <c r="I192" s="27">
        <f t="shared" si="4"/>
        <v>1.1330805033614895</v>
      </c>
      <c r="J192" s="27" t="str">
        <f t="shared" si="4"/>
        <v/>
      </c>
      <c r="L192" s="28" t="str">
        <f t="shared" si="5"/>
        <v/>
      </c>
      <c r="M192" s="29"/>
    </row>
    <row r="193" spans="1:13">
      <c r="A193" s="21">
        <f>'[1]Control - average'!C193</f>
        <v>187</v>
      </c>
      <c r="B193" s="22" t="str">
        <f>'[1]Control - average'!B193</f>
        <v>eIF4E (Phospho-Ser209)</v>
      </c>
      <c r="C193" s="23">
        <f>IF('[1]Control - average'!H193&gt;C$3,'[1]Control - average'!H193,"")</f>
        <v>4876.75</v>
      </c>
      <c r="D193" s="23">
        <f>IF('[1]Sample - average'!H193&gt;D$3,'[1]Sample - average'!H193,"")</f>
        <v>4391.5</v>
      </c>
      <c r="E193" s="24"/>
      <c r="F193" s="25">
        <f>'[1]Control - average'!I193</f>
        <v>0.22742543421153427</v>
      </c>
      <c r="G193" s="25">
        <f>'[1]Sample - average'!I193</f>
        <v>8.1957725520654154E-2</v>
      </c>
      <c r="H193" s="26"/>
      <c r="I193" s="27">
        <f t="shared" si="4"/>
        <v>1.6813480434407861</v>
      </c>
      <c r="J193" s="27">
        <f t="shared" si="4"/>
        <v>1.6137063065545909</v>
      </c>
      <c r="L193" s="28">
        <f t="shared" si="5"/>
        <v>0.95976934273062808</v>
      </c>
      <c r="M193" s="29"/>
    </row>
    <row r="194" spans="1:13">
      <c r="A194" s="21">
        <f>'[1]Control - average'!C194</f>
        <v>188</v>
      </c>
      <c r="B194" s="22" t="str">
        <f>'[1]Control - average'!B194</f>
        <v>Elk1 (Ab-389)</v>
      </c>
      <c r="C194" s="23">
        <f>IF('[1]Control - average'!H194&gt;C$3,'[1]Control - average'!H194,"")</f>
        <v>5166.75</v>
      </c>
      <c r="D194" s="23">
        <f>IF('[1]Sample - average'!H194&gt;D$3,'[1]Sample - average'!H194,"")</f>
        <v>4417</v>
      </c>
      <c r="E194" s="24"/>
      <c r="F194" s="25">
        <f>'[1]Control - average'!I194</f>
        <v>0.12228188106453385</v>
      </c>
      <c r="G194" s="25">
        <f>'[1]Sample - average'!I194</f>
        <v>0.34851063224883722</v>
      </c>
      <c r="H194" s="26"/>
      <c r="I194" s="27">
        <f t="shared" si="4"/>
        <v>1.781330805033615</v>
      </c>
      <c r="J194" s="27">
        <f t="shared" si="4"/>
        <v>1.6230765697487484</v>
      </c>
      <c r="L194" s="28">
        <f t="shared" si="5"/>
        <v>0.91115954721173742</v>
      </c>
      <c r="M194" s="29"/>
    </row>
    <row r="195" spans="1:13">
      <c r="A195" s="21">
        <f>'[1]Control - average'!C195</f>
        <v>189</v>
      </c>
      <c r="B195" s="22" t="str">
        <f>'[1]Control - average'!B195</f>
        <v>Elk1 (Ab-417)</v>
      </c>
      <c r="C195" s="23">
        <f>IF('[1]Control - average'!H195&gt;C$3,'[1]Control - average'!H195,"")</f>
        <v>4898</v>
      </c>
      <c r="D195" s="23">
        <f>IF('[1]Sample - average'!H195&gt;D$3,'[1]Sample - average'!H195,"")</f>
        <v>4454.25</v>
      </c>
      <c r="E195" s="24"/>
      <c r="F195" s="25">
        <f>'[1]Control - average'!I195</f>
        <v>0.1189579395054543</v>
      </c>
      <c r="G195" s="25">
        <f>'[1]Sample - average'!I195</f>
        <v>0.35996287283841194</v>
      </c>
      <c r="H195" s="26"/>
      <c r="I195" s="27">
        <f t="shared" si="4"/>
        <v>1.6886743664885364</v>
      </c>
      <c r="J195" s="27">
        <f t="shared" si="4"/>
        <v>1.6367645032382527</v>
      </c>
      <c r="L195" s="28">
        <f t="shared" si="5"/>
        <v>0.96925999216875303</v>
      </c>
      <c r="M195" s="29"/>
    </row>
    <row r="196" spans="1:13">
      <c r="A196" s="21">
        <f>'[1]Control - average'!C196</f>
        <v>190</v>
      </c>
      <c r="B196" s="22" t="str">
        <f>'[1]Control - average'!B196</f>
        <v>MEF2A (Ab-312)</v>
      </c>
      <c r="C196" s="23">
        <f>IF('[1]Control - average'!H196&gt;C$3,'[1]Control - average'!H196,"")</f>
        <v>35799.5</v>
      </c>
      <c r="D196" s="23">
        <f>IF('[1]Sample - average'!H196&gt;D$3,'[1]Sample - average'!H196,"")</f>
        <v>21975.5</v>
      </c>
      <c r="E196" s="24"/>
      <c r="F196" s="25">
        <f>'[1]Control - average'!I196</f>
        <v>6.9882087510663701E-2</v>
      </c>
      <c r="G196" s="25">
        <f>'[1]Sample - average'!I196</f>
        <v>0.13704205961518537</v>
      </c>
      <c r="H196" s="26"/>
      <c r="I196" s="27">
        <f t="shared" si="4"/>
        <v>12.342527150491295</v>
      </c>
      <c r="J196" s="27">
        <f t="shared" si="4"/>
        <v>8.0751458362041255</v>
      </c>
      <c r="L196" s="28">
        <f t="shared" si="5"/>
        <v>0.65425384426905586</v>
      </c>
      <c r="M196" s="29"/>
    </row>
    <row r="197" spans="1:13">
      <c r="A197" s="21">
        <f>'[1]Control - average'!C197</f>
        <v>191</v>
      </c>
      <c r="B197" s="22" t="str">
        <f>'[1]Control - average'!B197</f>
        <v>MEF2A (Ab-319)</v>
      </c>
      <c r="C197" s="23">
        <f>IF('[1]Control - average'!H197&gt;C$3,'[1]Control - average'!H197,"")</f>
        <v>7650</v>
      </c>
      <c r="D197" s="23">
        <f>IF('[1]Sample - average'!H197&gt;D$3,'[1]Sample - average'!H197,"")</f>
        <v>6475.75</v>
      </c>
      <c r="E197" s="24"/>
      <c r="F197" s="25">
        <f>'[1]Control - average'!I197</f>
        <v>1.1646464631307842E-2</v>
      </c>
      <c r="G197" s="25">
        <f>'[1]Sample - average'!I197</f>
        <v>0.23525638884552627</v>
      </c>
      <c r="H197" s="26"/>
      <c r="I197" s="27">
        <f t="shared" si="4"/>
        <v>2.6374762971901395</v>
      </c>
      <c r="J197" s="27">
        <f t="shared" si="4"/>
        <v>2.3795875246888061</v>
      </c>
      <c r="L197" s="28">
        <f t="shared" si="5"/>
        <v>0.90222138762874282</v>
      </c>
      <c r="M197" s="29"/>
    </row>
    <row r="198" spans="1:13">
      <c r="A198" s="21">
        <f>'[1]Control - average'!C198</f>
        <v>192</v>
      </c>
      <c r="B198" s="22" t="str">
        <f>'[1]Control - average'!B198</f>
        <v>GATA1 (Ab-142)</v>
      </c>
      <c r="C198" s="23">
        <f>IF('[1]Control - average'!H198&gt;C$3,'[1]Control - average'!H198,"")</f>
        <v>3557.5</v>
      </c>
      <c r="D198" s="23" t="str">
        <f>IF('[1]Sample - average'!H198&gt;D$3,'[1]Sample - average'!H198,"")</f>
        <v/>
      </c>
      <c r="E198" s="24"/>
      <c r="F198" s="25">
        <f>'[1]Control - average'!I198</f>
        <v>0.18067746004176294</v>
      </c>
      <c r="G198" s="25">
        <f>'[1]Sample - average'!I198</f>
        <v>0.20854635590463944</v>
      </c>
      <c r="H198" s="26"/>
      <c r="I198" s="27">
        <f t="shared" si="4"/>
        <v>1.2265126702292708</v>
      </c>
      <c r="J198" s="27" t="str">
        <f t="shared" si="4"/>
        <v/>
      </c>
      <c r="L198" s="28" t="str">
        <f t="shared" si="5"/>
        <v/>
      </c>
      <c r="M198" s="29"/>
    </row>
    <row r="199" spans="1:13">
      <c r="A199" s="21">
        <f>'[1]Control - average'!C199</f>
        <v>193</v>
      </c>
      <c r="B199" s="22" t="str">
        <f>'[1]Control - average'!B199</f>
        <v>GATA1 (Ab-310)</v>
      </c>
      <c r="C199" s="23">
        <f>IF('[1]Control - average'!H199&gt;C$3,'[1]Control - average'!H199,"")</f>
        <v>5236.25</v>
      </c>
      <c r="D199" s="23" t="str">
        <f>IF('[1]Sample - average'!H199&gt;D$3,'[1]Sample - average'!H199,"")</f>
        <v/>
      </c>
      <c r="E199" s="24"/>
      <c r="F199" s="25">
        <f>'[1]Control - average'!I199</f>
        <v>5.6919648273120994E-2</v>
      </c>
      <c r="G199" s="25">
        <f>'[1]Sample - average'!I199</f>
        <v>0.11500698269408233</v>
      </c>
      <c r="H199" s="26"/>
      <c r="I199" s="27">
        <f t="shared" ref="I199:J262" si="6">IF(ISNUMBER(C199/C$4),C199/C$4,"")</f>
        <v>1.8052921910015514</v>
      </c>
      <c r="J199" s="27" t="str">
        <f t="shared" si="6"/>
        <v/>
      </c>
      <c r="L199" s="28" t="str">
        <f t="shared" si="5"/>
        <v/>
      </c>
      <c r="M199" s="29"/>
    </row>
    <row r="200" spans="1:13">
      <c r="A200" s="21">
        <f>'[1]Control - average'!C200</f>
        <v>194</v>
      </c>
      <c r="B200" s="22" t="str">
        <f>'[1]Control - average'!B200</f>
        <v>HNF4 alpha (Ab-313)</v>
      </c>
      <c r="C200" s="23">
        <f>IF('[1]Control - average'!H200&gt;C$3,'[1]Control - average'!H200,"")</f>
        <v>3298.75</v>
      </c>
      <c r="D200" s="23" t="str">
        <f>IF('[1]Sample - average'!H200&gt;D$3,'[1]Sample - average'!H200,"")</f>
        <v/>
      </c>
      <c r="E200" s="24"/>
      <c r="F200" s="25">
        <f>'[1]Control - average'!I200</f>
        <v>9.0565400546060285E-2</v>
      </c>
      <c r="G200" s="25">
        <f>'[1]Sample - average'!I200</f>
        <v>0.2915286694055374</v>
      </c>
      <c r="H200" s="26"/>
      <c r="I200" s="27">
        <f t="shared" si="6"/>
        <v>1.1373039131184279</v>
      </c>
      <c r="J200" s="27" t="str">
        <f t="shared" si="6"/>
        <v/>
      </c>
      <c r="L200" s="28" t="str">
        <f t="shared" ref="L200:L263" si="7">IF(ISNUMBER(J200/$I200),J200/$I200,"")</f>
        <v/>
      </c>
      <c r="M200" s="29"/>
    </row>
    <row r="201" spans="1:13">
      <c r="A201" s="21">
        <f>'[1]Control - average'!C201</f>
        <v>195</v>
      </c>
      <c r="B201" s="22" t="str">
        <f>'[1]Control - average'!B201</f>
        <v>STAT1 (Ab-701)</v>
      </c>
      <c r="C201" s="23" t="str">
        <f>IF('[1]Control - average'!H201&gt;C$3,'[1]Control - average'!H201,"")</f>
        <v/>
      </c>
      <c r="D201" s="23" t="str">
        <f>IF('[1]Sample - average'!H201&gt;D$3,'[1]Sample - average'!H201,"")</f>
        <v/>
      </c>
      <c r="E201" s="24"/>
      <c r="F201" s="25">
        <f>'[1]Control - average'!I201</f>
        <v>0.29024655958478723</v>
      </c>
      <c r="G201" s="25">
        <f>'[1]Sample - average'!I201</f>
        <v>0.34105774061388572</v>
      </c>
      <c r="H201" s="26"/>
      <c r="I201" s="27" t="str">
        <f t="shared" si="6"/>
        <v/>
      </c>
      <c r="J201" s="27" t="str">
        <f t="shared" si="6"/>
        <v/>
      </c>
      <c r="L201" s="28" t="str">
        <f t="shared" si="7"/>
        <v/>
      </c>
      <c r="M201" s="29"/>
    </row>
    <row r="202" spans="1:13">
      <c r="A202" s="21">
        <f>'[1]Control - average'!C202</f>
        <v>196</v>
      </c>
      <c r="B202" s="22" t="str">
        <f>'[1]Control - average'!B202</f>
        <v>STAT3 (Ab-705)</v>
      </c>
      <c r="C202" s="23">
        <f>IF('[1]Control - average'!H202&gt;C$3,'[1]Control - average'!H202,"")</f>
        <v>4176</v>
      </c>
      <c r="D202" s="23" t="str">
        <f>IF('[1]Sample - average'!H202&gt;D$3,'[1]Sample - average'!H202,"")</f>
        <v/>
      </c>
      <c r="E202" s="24"/>
      <c r="F202" s="25">
        <f>'[1]Control - average'!I202</f>
        <v>0.11649651950582968</v>
      </c>
      <c r="G202" s="25">
        <f>'[1]Sample - average'!I202</f>
        <v>0.18333162677186982</v>
      </c>
      <c r="H202" s="26"/>
      <c r="I202" s="27">
        <f t="shared" si="6"/>
        <v>1.439751766936735</v>
      </c>
      <c r="J202" s="27" t="str">
        <f t="shared" si="6"/>
        <v/>
      </c>
      <c r="L202" s="28" t="str">
        <f t="shared" si="7"/>
        <v/>
      </c>
      <c r="M202" s="29"/>
    </row>
    <row r="203" spans="1:13">
      <c r="A203" s="21">
        <f>'[1]Control - average'!C203</f>
        <v>197</v>
      </c>
      <c r="B203" s="22" t="str">
        <f>'[1]Control - average'!B203</f>
        <v>STAT3 (Ab-727)</v>
      </c>
      <c r="C203" s="23" t="str">
        <f>IF('[1]Control - average'!H203&gt;C$3,'[1]Control - average'!H203,"")</f>
        <v/>
      </c>
      <c r="D203" s="23" t="str">
        <f>IF('[1]Sample - average'!H203&gt;D$3,'[1]Sample - average'!H203,"")</f>
        <v/>
      </c>
      <c r="E203" s="24"/>
      <c r="F203" s="25">
        <f>'[1]Control - average'!I203</f>
        <v>6.5178117022554216E-2</v>
      </c>
      <c r="G203" s="25">
        <f>'[1]Sample - average'!I203</f>
        <v>0.35631014217684703</v>
      </c>
      <c r="H203" s="26"/>
      <c r="I203" s="27" t="str">
        <f t="shared" si="6"/>
        <v/>
      </c>
      <c r="J203" s="27" t="str">
        <f t="shared" si="6"/>
        <v/>
      </c>
      <c r="L203" s="28" t="str">
        <f t="shared" si="7"/>
        <v/>
      </c>
      <c r="M203" s="29"/>
    </row>
    <row r="204" spans="1:13">
      <c r="A204" s="21">
        <f>'[1]Control - average'!C204</f>
        <v>198</v>
      </c>
      <c r="B204" s="22" t="str">
        <f>'[1]Control - average'!B204</f>
        <v>STAT4 (Ab-693)</v>
      </c>
      <c r="C204" s="23">
        <f>IF('[1]Control - average'!H204&gt;C$3,'[1]Control - average'!H204,"")</f>
        <v>4465.75</v>
      </c>
      <c r="D204" s="23">
        <f>IF('[1]Sample - average'!H204&gt;D$3,'[1]Sample - average'!H204,"")</f>
        <v>6366.25</v>
      </c>
      <c r="E204" s="24"/>
      <c r="F204" s="25">
        <f>'[1]Control - average'!I204</f>
        <v>1.1637988785133795E-2</v>
      </c>
      <c r="G204" s="25">
        <f>'[1]Sample - average'!I204</f>
        <v>0.26229454761783344</v>
      </c>
      <c r="H204" s="26"/>
      <c r="I204" s="27">
        <f t="shared" si="6"/>
        <v>1.5396483364937079</v>
      </c>
      <c r="J204" s="27">
        <f t="shared" si="6"/>
        <v>2.3393505121491893</v>
      </c>
      <c r="L204" s="28">
        <f t="shared" si="7"/>
        <v>1.5194057348684373</v>
      </c>
      <c r="M204" s="29"/>
    </row>
    <row r="205" spans="1:13">
      <c r="A205" s="21">
        <f>'[1]Control - average'!C205</f>
        <v>199</v>
      </c>
      <c r="B205" s="22" t="str">
        <f>'[1]Control - average'!B205</f>
        <v>STAT5A (Ab-694)</v>
      </c>
      <c r="C205" s="23" t="str">
        <f>IF('[1]Control - average'!H205&gt;C$3,'[1]Control - average'!H205,"")</f>
        <v/>
      </c>
      <c r="D205" s="23" t="str">
        <f>IF('[1]Sample - average'!H205&gt;D$3,'[1]Sample - average'!H205,"")</f>
        <v/>
      </c>
      <c r="E205" s="24"/>
      <c r="F205" s="25">
        <f>'[1]Control - average'!I205</f>
        <v>0.10046848717806156</v>
      </c>
      <c r="G205" s="25">
        <f>'[1]Sample - average'!I205</f>
        <v>0.35763808958600729</v>
      </c>
      <c r="H205" s="26"/>
      <c r="I205" s="27" t="str">
        <f t="shared" si="6"/>
        <v/>
      </c>
      <c r="J205" s="27" t="str">
        <f t="shared" si="6"/>
        <v/>
      </c>
      <c r="L205" s="28" t="str">
        <f t="shared" si="7"/>
        <v/>
      </c>
      <c r="M205" s="29"/>
    </row>
    <row r="206" spans="1:13">
      <c r="A206" s="21">
        <f>'[1]Control - average'!C206</f>
        <v>200</v>
      </c>
      <c r="B206" s="22" t="str">
        <f>'[1]Control - average'!B206</f>
        <v>STAT5A (Ab-780)</v>
      </c>
      <c r="C206" s="23">
        <f>IF('[1]Control - average'!H206&gt;C$3,'[1]Control - average'!H206,"")</f>
        <v>72548.75</v>
      </c>
      <c r="D206" s="23">
        <f>IF('[1]Sample - average'!H206&gt;D$3,'[1]Sample - average'!H206,"")</f>
        <v>55156.75</v>
      </c>
      <c r="E206" s="24"/>
      <c r="F206" s="25">
        <f>'[1]Control - average'!I206</f>
        <v>0.14688678641426439</v>
      </c>
      <c r="G206" s="25">
        <f>'[1]Sample - average'!I206</f>
        <v>1.7326162523600811E-2</v>
      </c>
      <c r="H206" s="26"/>
      <c r="I206" s="27">
        <f t="shared" si="6"/>
        <v>25.012497845199103</v>
      </c>
      <c r="J206" s="27">
        <f t="shared" si="6"/>
        <v>20.267971154287814</v>
      </c>
      <c r="L206" s="28">
        <f t="shared" si="7"/>
        <v>0.81031375913453785</v>
      </c>
      <c r="M206" s="29"/>
    </row>
    <row r="207" spans="1:13">
      <c r="A207" s="21">
        <f>'[1]Control - average'!C207</f>
        <v>201</v>
      </c>
      <c r="B207" s="22" t="str">
        <f>'[1]Control - average'!B207</f>
        <v>STAT6 (Ab-641)</v>
      </c>
      <c r="C207" s="23" t="str">
        <f>IF('[1]Control - average'!H207&gt;C$3,'[1]Control - average'!H207,"")</f>
        <v/>
      </c>
      <c r="D207" s="23">
        <f>IF('[1]Sample - average'!H207&gt;D$3,'[1]Sample - average'!H207,"")</f>
        <v>4578</v>
      </c>
      <c r="E207" s="24"/>
      <c r="F207" s="25">
        <f>'[1]Control - average'!I207</f>
        <v>5.2935792382601217E-2</v>
      </c>
      <c r="G207" s="25">
        <f>'[1]Sample - average'!I207</f>
        <v>0.39170441177131593</v>
      </c>
      <c r="H207" s="26"/>
      <c r="I207" s="27" t="str">
        <f t="shared" si="6"/>
        <v/>
      </c>
      <c r="J207" s="27">
        <f t="shared" si="6"/>
        <v>1.6822378393275459</v>
      </c>
      <c r="L207" s="28" t="str">
        <f t="shared" si="7"/>
        <v/>
      </c>
      <c r="M207" s="29"/>
    </row>
    <row r="208" spans="1:13">
      <c r="A208" s="21">
        <f>'[1]Control - average'!C208</f>
        <v>202</v>
      </c>
      <c r="B208" s="22" t="str">
        <f>'[1]Control - average'!B208</f>
        <v>STAT6 (Ab-645)</v>
      </c>
      <c r="C208" s="23">
        <f>IF('[1]Control - average'!H208&gt;C$3,'[1]Control - average'!H208,"")</f>
        <v>19687.75</v>
      </c>
      <c r="D208" s="23">
        <f>IF('[1]Sample - average'!H208&gt;D$3,'[1]Sample - average'!H208,"")</f>
        <v>12940.25</v>
      </c>
      <c r="E208" s="24"/>
      <c r="F208" s="25">
        <f>'[1]Control - average'!I208</f>
        <v>1.3737900156384273E-2</v>
      </c>
      <c r="G208" s="25">
        <f>'[1]Sample - average'!I208</f>
        <v>0.119205845571643</v>
      </c>
      <c r="H208" s="26"/>
      <c r="I208" s="27">
        <f t="shared" si="6"/>
        <v>6.7877090156869508</v>
      </c>
      <c r="J208" s="27">
        <f t="shared" si="6"/>
        <v>4.7550411097331313</v>
      </c>
      <c r="L208" s="28">
        <f t="shared" si="7"/>
        <v>0.70053697038924945</v>
      </c>
      <c r="M208" s="29"/>
    </row>
    <row r="209" spans="1:13">
      <c r="A209" s="21">
        <f>'[1]Control - average'!C209</f>
        <v>203</v>
      </c>
      <c r="B209" s="22" t="str">
        <f>'[1]Control - average'!B209</f>
        <v>CREB (Ab-133)</v>
      </c>
      <c r="C209" s="23" t="str">
        <f>IF('[1]Control - average'!H209&gt;C$3,'[1]Control - average'!H209,"")</f>
        <v/>
      </c>
      <c r="D209" s="23" t="str">
        <f>IF('[1]Sample - average'!H209&gt;D$3,'[1]Sample - average'!H209,"")</f>
        <v/>
      </c>
      <c r="E209" s="24"/>
      <c r="F209" s="25">
        <f>'[1]Control - average'!I209</f>
        <v>0.14395718745259919</v>
      </c>
      <c r="G209" s="25">
        <f>'[1]Sample - average'!I209</f>
        <v>0.48738433505513445</v>
      </c>
      <c r="H209" s="26"/>
      <c r="I209" s="27" t="str">
        <f t="shared" si="6"/>
        <v/>
      </c>
      <c r="J209" s="27" t="str">
        <f t="shared" si="6"/>
        <v/>
      </c>
      <c r="L209" s="28" t="str">
        <f t="shared" si="7"/>
        <v/>
      </c>
      <c r="M209" s="29"/>
    </row>
    <row r="210" spans="1:13">
      <c r="A210" s="21">
        <f>'[1]Control - average'!C210</f>
        <v>204</v>
      </c>
      <c r="B210" s="22" t="str">
        <f>'[1]Control - average'!B210</f>
        <v>ATF4 (Ab-245)</v>
      </c>
      <c r="C210" s="23" t="str">
        <f>IF('[1]Control - average'!H210&gt;C$3,'[1]Control - average'!H210,"")</f>
        <v/>
      </c>
      <c r="D210" s="23" t="str">
        <f>IF('[1]Sample - average'!H210&gt;D$3,'[1]Sample - average'!H210,"")</f>
        <v/>
      </c>
      <c r="E210" s="24"/>
      <c r="F210" s="25">
        <f>'[1]Control - average'!I210</f>
        <v>7.5609988852153476E-2</v>
      </c>
      <c r="G210" s="25">
        <f>'[1]Sample - average'!I210</f>
        <v>0.54613349163047098</v>
      </c>
      <c r="H210" s="26"/>
      <c r="I210" s="27" t="str">
        <f t="shared" si="6"/>
        <v/>
      </c>
      <c r="J210" s="27" t="str">
        <f t="shared" si="6"/>
        <v/>
      </c>
      <c r="L210" s="28" t="str">
        <f t="shared" si="7"/>
        <v/>
      </c>
      <c r="M210" s="29"/>
    </row>
    <row r="211" spans="1:13">
      <c r="A211" s="21">
        <f>'[1]Control - average'!C211</f>
        <v>205</v>
      </c>
      <c r="B211" s="22" t="str">
        <f>'[1]Control - average'!B211</f>
        <v>AKT1 (Ab-473)</v>
      </c>
      <c r="C211" s="23" t="str">
        <f>IF('[1]Control - average'!H211&gt;C$3,'[1]Control - average'!H211,"")</f>
        <v/>
      </c>
      <c r="D211" s="23">
        <f>IF('[1]Sample - average'!H211&gt;D$3,'[1]Sample - average'!H211,"")</f>
        <v>3937.5</v>
      </c>
      <c r="E211" s="24"/>
      <c r="F211" s="25">
        <f>'[1]Control - average'!I211</f>
        <v>2.8925900308858398E-2</v>
      </c>
      <c r="G211" s="25">
        <f>'[1]Sample - average'!I211</f>
        <v>0.69839702146907512</v>
      </c>
      <c r="H211" s="26"/>
      <c r="I211" s="27" t="str">
        <f t="shared" si="6"/>
        <v/>
      </c>
      <c r="J211" s="27">
        <f t="shared" si="6"/>
        <v>1.4468788755684168</v>
      </c>
      <c r="L211" s="28" t="str">
        <f t="shared" si="7"/>
        <v/>
      </c>
      <c r="M211" s="29"/>
    </row>
    <row r="212" spans="1:13">
      <c r="A212" s="21">
        <f>'[1]Control - average'!C212</f>
        <v>206</v>
      </c>
      <c r="B212" s="22" t="str">
        <f>'[1]Control - average'!B212</f>
        <v>AKT1 (Ab-308)</v>
      </c>
      <c r="C212" s="23">
        <f>IF('[1]Control - average'!H212&gt;C$3,'[1]Control - average'!H212,"")</f>
        <v>11636.75</v>
      </c>
      <c r="D212" s="23">
        <f>IF('[1]Sample - average'!H212&gt;D$3,'[1]Sample - average'!H212,"")</f>
        <v>15033.75</v>
      </c>
      <c r="E212" s="24"/>
      <c r="F212" s="25">
        <f>'[1]Control - average'!I212</f>
        <v>7.565238941949012E-3</v>
      </c>
      <c r="G212" s="25">
        <f>'[1]Sample - average'!I212</f>
        <v>0.35513492983114842</v>
      </c>
      <c r="H212" s="26"/>
      <c r="I212" s="27">
        <f t="shared" si="6"/>
        <v>4.0119806929839683</v>
      </c>
      <c r="J212" s="27">
        <f t="shared" si="6"/>
        <v>5.5243213449083646</v>
      </c>
      <c r="L212" s="28">
        <f t="shared" si="7"/>
        <v>1.3769561141131941</v>
      </c>
      <c r="M212" s="29"/>
    </row>
    <row r="213" spans="1:13">
      <c r="A213" s="21">
        <f>'[1]Control - average'!C213</f>
        <v>207</v>
      </c>
      <c r="B213" s="22" t="str">
        <f>'[1]Control - average'!B213</f>
        <v>IRS-1 (Ab-307)</v>
      </c>
      <c r="C213" s="23">
        <f>IF('[1]Control - average'!H213&gt;C$3,'[1]Control - average'!H213,"")</f>
        <v>5130</v>
      </c>
      <c r="D213" s="23">
        <f>IF('[1]Sample - average'!H213&gt;D$3,'[1]Sample - average'!H213,"")</f>
        <v>4558.5</v>
      </c>
      <c r="E213" s="24"/>
      <c r="F213" s="25">
        <f>'[1]Control - average'!I213</f>
        <v>0.40551815794363022</v>
      </c>
      <c r="G213" s="25">
        <f>'[1]Sample - average'!I213</f>
        <v>0.46954310116303155</v>
      </c>
      <c r="H213" s="26"/>
      <c r="I213" s="27">
        <f t="shared" si="6"/>
        <v>1.7686605757627996</v>
      </c>
      <c r="J213" s="27">
        <f t="shared" si="6"/>
        <v>1.6750723439437785</v>
      </c>
      <c r="L213" s="28">
        <f t="shared" si="7"/>
        <v>0.94708525021616552</v>
      </c>
      <c r="M213" s="29"/>
    </row>
    <row r="214" spans="1:13">
      <c r="A214" s="21">
        <f>'[1]Control - average'!C214</f>
        <v>208</v>
      </c>
      <c r="B214" s="22" t="str">
        <f>'[1]Control - average'!B214</f>
        <v>Met (Ab-1349)</v>
      </c>
      <c r="C214" s="23" t="str">
        <f>IF('[1]Control - average'!H214&gt;C$3,'[1]Control - average'!H214,"")</f>
        <v/>
      </c>
      <c r="D214" s="23" t="str">
        <f>IF('[1]Sample - average'!H214&gt;D$3,'[1]Sample - average'!H214,"")</f>
        <v/>
      </c>
      <c r="E214" s="24"/>
      <c r="F214" s="25">
        <f>'[1]Control - average'!I214</f>
        <v>0.21302930452447769</v>
      </c>
      <c r="G214" s="25">
        <f>'[1]Sample - average'!I214</f>
        <v>3.9612681360147332E-2</v>
      </c>
      <c r="H214" s="26"/>
      <c r="I214" s="27" t="str">
        <f t="shared" si="6"/>
        <v/>
      </c>
      <c r="J214" s="27" t="str">
        <f t="shared" si="6"/>
        <v/>
      </c>
      <c r="L214" s="28" t="str">
        <f t="shared" si="7"/>
        <v/>
      </c>
      <c r="M214" s="29"/>
    </row>
    <row r="215" spans="1:13">
      <c r="A215" s="21">
        <f>'[1]Control - average'!C215</f>
        <v>209</v>
      </c>
      <c r="B215" s="22" t="str">
        <f>'[1]Control - average'!B215</f>
        <v>FGFR1 (Ab-154)</v>
      </c>
      <c r="C215" s="23" t="str">
        <f>IF('[1]Control - average'!H215&gt;C$3,'[1]Control - average'!H215,"")</f>
        <v/>
      </c>
      <c r="D215" s="23" t="str">
        <f>IF('[1]Sample - average'!H215&gt;D$3,'[1]Sample - average'!H215,"")</f>
        <v/>
      </c>
      <c r="E215" s="24"/>
      <c r="F215" s="25">
        <f>'[1]Control - average'!I215</f>
        <v>0.23713985042179453</v>
      </c>
      <c r="G215" s="25">
        <f>'[1]Sample - average'!I215</f>
        <v>0.14025569230661114</v>
      </c>
      <c r="H215" s="26"/>
      <c r="I215" s="27" t="str">
        <f t="shared" si="6"/>
        <v/>
      </c>
      <c r="J215" s="27" t="str">
        <f t="shared" si="6"/>
        <v/>
      </c>
      <c r="L215" s="28" t="str">
        <f t="shared" si="7"/>
        <v/>
      </c>
      <c r="M215" s="29"/>
    </row>
    <row r="216" spans="1:13">
      <c r="A216" s="21">
        <f>'[1]Control - average'!C216</f>
        <v>210</v>
      </c>
      <c r="B216" s="22" t="str">
        <f>'[1]Control - average'!B216</f>
        <v>KIT (Ab-721)</v>
      </c>
      <c r="C216" s="23">
        <f>IF('[1]Control - average'!H216&gt;C$3,'[1]Control - average'!H216,"")</f>
        <v>3962.5</v>
      </c>
      <c r="D216" s="23" t="str">
        <f>IF('[1]Sample - average'!H216&gt;D$3,'[1]Sample - average'!H216,"")</f>
        <v/>
      </c>
      <c r="E216" s="24"/>
      <c r="F216" s="25">
        <f>'[1]Control - average'!I216</f>
        <v>0.28034441722247727</v>
      </c>
      <c r="G216" s="25">
        <f>'[1]Sample - average'!I216</f>
        <v>6.2031642258336232E-2</v>
      </c>
      <c r="H216" s="26"/>
      <c r="I216" s="27">
        <f t="shared" si="6"/>
        <v>1.3661437683158075</v>
      </c>
      <c r="J216" s="27" t="str">
        <f t="shared" si="6"/>
        <v/>
      </c>
      <c r="L216" s="28" t="str">
        <f t="shared" si="7"/>
        <v/>
      </c>
      <c r="M216" s="29"/>
    </row>
    <row r="217" spans="1:13">
      <c r="A217" s="21">
        <f>'[1]Control - average'!C217</f>
        <v>211</v>
      </c>
      <c r="B217" s="22" t="str">
        <f>'[1]Control - average'!B217</f>
        <v>SP1 (Ab-739)</v>
      </c>
      <c r="C217" s="23" t="str">
        <f>IF('[1]Control - average'!H217&gt;C$3,'[1]Control - average'!H217,"")</f>
        <v/>
      </c>
      <c r="D217" s="23" t="str">
        <f>IF('[1]Sample - average'!H217&gt;D$3,'[1]Sample - average'!H217,"")</f>
        <v/>
      </c>
      <c r="E217" s="24"/>
      <c r="F217" s="25">
        <f>'[1]Control - average'!I217</f>
        <v>0.39874621859828246</v>
      </c>
      <c r="G217" s="25">
        <f>'[1]Sample - average'!I217</f>
        <v>9.4770039847743071E-2</v>
      </c>
      <c r="H217" s="26"/>
      <c r="I217" s="27" t="str">
        <f t="shared" si="6"/>
        <v/>
      </c>
      <c r="J217" s="27" t="str">
        <f t="shared" si="6"/>
        <v/>
      </c>
      <c r="L217" s="28" t="str">
        <f t="shared" si="7"/>
        <v/>
      </c>
      <c r="M217" s="29"/>
    </row>
    <row r="218" spans="1:13">
      <c r="A218" s="21">
        <f>'[1]Control - average'!C218</f>
        <v>212</v>
      </c>
      <c r="B218" s="22" t="str">
        <f>'[1]Control - average'!B218</f>
        <v>BAX (Phospho-Thr167)</v>
      </c>
      <c r="C218" s="23" t="str">
        <f>IF('[1]Control - average'!H218&gt;C$3,'[1]Control - average'!H218,"")</f>
        <v/>
      </c>
      <c r="D218" s="23" t="str">
        <f>IF('[1]Sample - average'!H218&gt;D$3,'[1]Sample - average'!H218,"")</f>
        <v/>
      </c>
      <c r="E218" s="24"/>
      <c r="F218" s="25">
        <f>'[1]Control - average'!I218</f>
        <v>0.23485011917933538</v>
      </c>
      <c r="G218" s="25">
        <f>'[1]Sample - average'!I218</f>
        <v>0.17331278794940952</v>
      </c>
      <c r="H218" s="26"/>
      <c r="I218" s="27" t="str">
        <f t="shared" si="6"/>
        <v/>
      </c>
      <c r="J218" s="27" t="str">
        <f t="shared" si="6"/>
        <v/>
      </c>
      <c r="L218" s="28" t="str">
        <f t="shared" si="7"/>
        <v/>
      </c>
      <c r="M218" s="29"/>
    </row>
    <row r="219" spans="1:13">
      <c r="A219" s="21">
        <f>'[1]Control - average'!C219</f>
        <v>213</v>
      </c>
      <c r="B219" s="22" t="str">
        <f>'[1]Control - average'!B219</f>
        <v>eNOS (Ab-495)</v>
      </c>
      <c r="C219" s="23">
        <f>IF('[1]Control - average'!H219&gt;C$3,'[1]Control - average'!H219,"")</f>
        <v>3126.25</v>
      </c>
      <c r="D219" s="23" t="str">
        <f>IF('[1]Sample - average'!H219&gt;D$3,'[1]Sample - average'!H219,"")</f>
        <v/>
      </c>
      <c r="E219" s="24"/>
      <c r="F219" s="25">
        <f>'[1]Control - average'!I219</f>
        <v>5.7111383366526429E-2</v>
      </c>
      <c r="G219" s="25">
        <f>'[1]Sample - average'!I219</f>
        <v>0.3493367336301435</v>
      </c>
      <c r="H219" s="26"/>
      <c r="I219" s="27">
        <f t="shared" si="6"/>
        <v>1.077831408377866</v>
      </c>
      <c r="J219" s="27" t="str">
        <f t="shared" si="6"/>
        <v/>
      </c>
      <c r="L219" s="28" t="str">
        <f t="shared" si="7"/>
        <v/>
      </c>
      <c r="M219" s="29"/>
    </row>
    <row r="220" spans="1:13">
      <c r="A220" s="21">
        <f>'[1]Control - average'!C220</f>
        <v>214</v>
      </c>
      <c r="B220" s="22" t="str">
        <f>'[1]Control - average'!B220</f>
        <v>CDK1/CDC2 (Ab-15)</v>
      </c>
      <c r="C220" s="23" t="str">
        <f>IF('[1]Control - average'!H220&gt;C$3,'[1]Control - average'!H220,"")</f>
        <v/>
      </c>
      <c r="D220" s="23" t="str">
        <f>IF('[1]Sample - average'!H220&gt;D$3,'[1]Sample - average'!H220,"")</f>
        <v/>
      </c>
      <c r="E220" s="24"/>
      <c r="F220" s="25">
        <f>'[1]Control - average'!I220</f>
        <v>0.34303643008251355</v>
      </c>
      <c r="G220" s="25">
        <f>'[1]Sample - average'!I220</f>
        <v>0.27172270729172338</v>
      </c>
      <c r="H220" s="26"/>
      <c r="I220" s="27" t="str">
        <f t="shared" si="6"/>
        <v/>
      </c>
      <c r="J220" s="27" t="str">
        <f t="shared" si="6"/>
        <v/>
      </c>
      <c r="L220" s="28" t="str">
        <f t="shared" si="7"/>
        <v/>
      </c>
      <c r="M220" s="29"/>
    </row>
    <row r="221" spans="1:13">
      <c r="A221" s="21">
        <f>'[1]Control - average'!C221</f>
        <v>215</v>
      </c>
      <c r="B221" s="22" t="str">
        <f>'[1]Control - average'!B221</f>
        <v>p44/42 MAPK (Ab-202)</v>
      </c>
      <c r="C221" s="23" t="str">
        <f>IF('[1]Control - average'!H221&gt;C$3,'[1]Control - average'!H221,"")</f>
        <v/>
      </c>
      <c r="D221" s="23" t="str">
        <f>IF('[1]Sample - average'!H221&gt;D$3,'[1]Sample - average'!H221,"")</f>
        <v/>
      </c>
      <c r="E221" s="24"/>
      <c r="F221" s="25">
        <f>'[1]Control - average'!I221</f>
        <v>0.11947476157298048</v>
      </c>
      <c r="G221" s="25">
        <f>'[1]Sample - average'!I221</f>
        <v>0.50018404390264037</v>
      </c>
      <c r="H221" s="26"/>
      <c r="I221" s="27" t="str">
        <f t="shared" si="6"/>
        <v/>
      </c>
      <c r="J221" s="27" t="str">
        <f t="shared" si="6"/>
        <v/>
      </c>
      <c r="L221" s="28" t="str">
        <f t="shared" si="7"/>
        <v/>
      </c>
      <c r="M221" s="29"/>
    </row>
    <row r="222" spans="1:13">
      <c r="A222" s="21">
        <f>'[1]Control - average'!C222</f>
        <v>216</v>
      </c>
      <c r="B222" s="22" t="str">
        <f>'[1]Control - average'!B222</f>
        <v>p44/42 MAPK (Ab-204)</v>
      </c>
      <c r="C222" s="23" t="str">
        <f>IF('[1]Control - average'!H222&gt;C$3,'[1]Control - average'!H222,"")</f>
        <v/>
      </c>
      <c r="D222" s="23" t="str">
        <f>IF('[1]Sample - average'!H222&gt;D$3,'[1]Sample - average'!H222,"")</f>
        <v/>
      </c>
      <c r="E222" s="24"/>
      <c r="F222" s="25">
        <f>'[1]Control - average'!I222</f>
        <v>0.11222305108957056</v>
      </c>
      <c r="G222" s="25">
        <f>'[1]Sample - average'!I222</f>
        <v>0.36781063053950641</v>
      </c>
      <c r="H222" s="26"/>
      <c r="I222" s="27" t="str">
        <f t="shared" si="6"/>
        <v/>
      </c>
      <c r="J222" s="27" t="str">
        <f t="shared" si="6"/>
        <v/>
      </c>
      <c r="L222" s="28" t="str">
        <f t="shared" si="7"/>
        <v/>
      </c>
      <c r="M222" s="29"/>
    </row>
    <row r="223" spans="1:13">
      <c r="A223" s="21">
        <f>'[1]Control - average'!C223</f>
        <v>217</v>
      </c>
      <c r="B223" s="22" t="str">
        <f>'[1]Control - average'!B223</f>
        <v>HSP27 (Ab-78)</v>
      </c>
      <c r="C223" s="23" t="str">
        <f>IF('[1]Control - average'!H223&gt;C$3,'[1]Control - average'!H223,"")</f>
        <v/>
      </c>
      <c r="D223" s="23" t="str">
        <f>IF('[1]Sample - average'!H223&gt;D$3,'[1]Sample - average'!H223,"")</f>
        <v/>
      </c>
      <c r="E223" s="24"/>
      <c r="F223" s="25">
        <f>'[1]Control - average'!I223</f>
        <v>0.13300196574518322</v>
      </c>
      <c r="G223" s="25">
        <f>'[1]Sample - average'!I223</f>
        <v>0.39702979361286422</v>
      </c>
      <c r="H223" s="26"/>
      <c r="I223" s="27" t="str">
        <f t="shared" si="6"/>
        <v/>
      </c>
      <c r="J223" s="27" t="str">
        <f t="shared" si="6"/>
        <v/>
      </c>
      <c r="L223" s="28" t="str">
        <f t="shared" si="7"/>
        <v/>
      </c>
      <c r="M223" s="29"/>
    </row>
    <row r="224" spans="1:13">
      <c r="A224" s="21">
        <f>'[1]Control - average'!C224</f>
        <v>218</v>
      </c>
      <c r="B224" s="22" t="str">
        <f>'[1]Control - average'!B224</f>
        <v>HSP27 (Ab-82)</v>
      </c>
      <c r="C224" s="23">
        <f>IF('[1]Control - average'!H224&gt;C$3,'[1]Control - average'!H224,"")</f>
        <v>4974.75</v>
      </c>
      <c r="D224" s="23" t="str">
        <f>IF('[1]Sample - average'!H224&gt;D$3,'[1]Sample - average'!H224,"")</f>
        <v/>
      </c>
      <c r="E224" s="24"/>
      <c r="F224" s="25">
        <f>'[1]Control - average'!I224</f>
        <v>0.23147362041555711</v>
      </c>
      <c r="G224" s="25">
        <f>'[1]Sample - average'!I224</f>
        <v>0.20058346770395444</v>
      </c>
      <c r="H224" s="26"/>
      <c r="I224" s="27">
        <f t="shared" si="6"/>
        <v>1.7151353214962937</v>
      </c>
      <c r="J224" s="27" t="str">
        <f t="shared" si="6"/>
        <v/>
      </c>
      <c r="L224" s="28" t="str">
        <f t="shared" si="7"/>
        <v/>
      </c>
      <c r="M224" s="29"/>
    </row>
    <row r="225" spans="1:13">
      <c r="A225" s="21">
        <f>'[1]Control - average'!C225</f>
        <v>219</v>
      </c>
      <c r="B225" s="22" t="str">
        <f>'[1]Control - average'!B225</f>
        <v>SAPK/JNK (Ab-183)</v>
      </c>
      <c r="C225" s="23" t="str">
        <f>IF('[1]Control - average'!H225&gt;C$3,'[1]Control - average'!H225,"")</f>
        <v/>
      </c>
      <c r="D225" s="23" t="str">
        <f>IF('[1]Sample - average'!H225&gt;D$3,'[1]Sample - average'!H225,"")</f>
        <v/>
      </c>
      <c r="E225" s="24"/>
      <c r="F225" s="25">
        <f>'[1]Control - average'!I225</f>
        <v>4.9835983248519969E-2</v>
      </c>
      <c r="G225" s="25">
        <f>'[1]Sample - average'!I225</f>
        <v>0.48231245416837915</v>
      </c>
      <c r="H225" s="26"/>
      <c r="I225" s="27" t="str">
        <f t="shared" si="6"/>
        <v/>
      </c>
      <c r="J225" s="27" t="str">
        <f t="shared" si="6"/>
        <v/>
      </c>
      <c r="L225" s="28" t="str">
        <f t="shared" si="7"/>
        <v/>
      </c>
      <c r="M225" s="29"/>
    </row>
    <row r="226" spans="1:13">
      <c r="A226" s="21">
        <f>'[1]Control - average'!C226</f>
        <v>220</v>
      </c>
      <c r="B226" s="22" t="str">
        <f>'[1]Control - average'!B226</f>
        <v>SAPK/JNK (Ab-185)</v>
      </c>
      <c r="C226" s="23" t="str">
        <f>IF('[1]Control - average'!H226&gt;C$3,'[1]Control - average'!H226,"")</f>
        <v/>
      </c>
      <c r="D226" s="23" t="str">
        <f>IF('[1]Sample - average'!H226&gt;D$3,'[1]Sample - average'!H226,"")</f>
        <v/>
      </c>
      <c r="E226" s="24"/>
      <c r="F226" s="25">
        <f>'[1]Control - average'!I226</f>
        <v>0.10295416042868287</v>
      </c>
      <c r="G226" s="25">
        <f>'[1]Sample - average'!I226</f>
        <v>0.38638207091066351</v>
      </c>
      <c r="H226" s="26"/>
      <c r="I226" s="27" t="str">
        <f t="shared" si="6"/>
        <v/>
      </c>
      <c r="J226" s="27" t="str">
        <f t="shared" si="6"/>
        <v/>
      </c>
      <c r="L226" s="28" t="str">
        <f t="shared" si="7"/>
        <v/>
      </c>
      <c r="M226" s="29"/>
    </row>
    <row r="227" spans="1:13">
      <c r="A227" s="21">
        <f>'[1]Control - average'!C227</f>
        <v>221</v>
      </c>
      <c r="B227" s="22" t="str">
        <f>'[1]Control - average'!B227</f>
        <v>NFkB-p105/p50 (Ab-932)</v>
      </c>
      <c r="C227" s="23" t="str">
        <f>IF('[1]Control - average'!H227&gt;C$3,'[1]Control - average'!H227,"")</f>
        <v/>
      </c>
      <c r="D227" s="23" t="str">
        <f>IF('[1]Sample - average'!H227&gt;D$3,'[1]Sample - average'!H227,"")</f>
        <v/>
      </c>
      <c r="E227" s="24"/>
      <c r="F227" s="25">
        <f>'[1]Control - average'!I227</f>
        <v>0.1195456242486342</v>
      </c>
      <c r="G227" s="25">
        <f>'[1]Sample - average'!I227</f>
        <v>0.50058361767630877</v>
      </c>
      <c r="H227" s="26"/>
      <c r="I227" s="27" t="str">
        <f t="shared" si="6"/>
        <v/>
      </c>
      <c r="J227" s="27" t="str">
        <f t="shared" si="6"/>
        <v/>
      </c>
      <c r="L227" s="28" t="str">
        <f t="shared" si="7"/>
        <v/>
      </c>
      <c r="M227" s="29"/>
    </row>
    <row r="228" spans="1:13">
      <c r="A228" s="21">
        <f>'[1]Control - average'!C228</f>
        <v>222</v>
      </c>
      <c r="B228" s="22" t="str">
        <f>'[1]Control - average'!B228</f>
        <v>p38 MAPK (Ab-182)</v>
      </c>
      <c r="C228" s="23">
        <f>IF('[1]Control - average'!H228&gt;C$3,'[1]Control - average'!H228,"")</f>
        <v>30600</v>
      </c>
      <c r="D228" s="23">
        <f>IF('[1]Sample - average'!H228&gt;D$3,'[1]Sample - average'!H228,"")</f>
        <v>19076</v>
      </c>
      <c r="E228" s="24"/>
      <c r="F228" s="25">
        <f>'[1]Control - average'!I228</f>
        <v>9.1923881554251186E-2</v>
      </c>
      <c r="G228" s="25">
        <f>'[1]Sample - average'!I228</f>
        <v>4.8188237342341785E-3</v>
      </c>
      <c r="H228" s="26"/>
      <c r="I228" s="27">
        <f t="shared" si="6"/>
        <v>10.549905188760558</v>
      </c>
      <c r="J228" s="27">
        <f t="shared" si="6"/>
        <v>7.0096917918331725</v>
      </c>
      <c r="L228" s="28">
        <f t="shared" si="7"/>
        <v>0.66443173340562478</v>
      </c>
      <c r="M228" s="29"/>
    </row>
    <row r="229" spans="1:13">
      <c r="A229" s="21">
        <f>'[1]Control - average'!C229</f>
        <v>223</v>
      </c>
      <c r="B229" s="22" t="str">
        <f>'[1]Control - average'!B229</f>
        <v>RelB (Ab-552)</v>
      </c>
      <c r="C229" s="23" t="str">
        <f>IF('[1]Control - average'!H229&gt;C$3,'[1]Control - average'!H229,"")</f>
        <v/>
      </c>
      <c r="D229" s="23" t="str">
        <f>IF('[1]Sample - average'!H229&gt;D$3,'[1]Sample - average'!H229,"")</f>
        <v/>
      </c>
      <c r="E229" s="24"/>
      <c r="F229" s="25">
        <f>'[1]Control - average'!I229</f>
        <v>0.18110202276338017</v>
      </c>
      <c r="G229" s="25">
        <f>'[1]Sample - average'!I229</f>
        <v>0.60479811758337232</v>
      </c>
      <c r="H229" s="26"/>
      <c r="I229" s="27" t="str">
        <f t="shared" si="6"/>
        <v/>
      </c>
      <c r="J229" s="27" t="str">
        <f t="shared" si="6"/>
        <v/>
      </c>
      <c r="L229" s="28" t="str">
        <f t="shared" si="7"/>
        <v/>
      </c>
      <c r="M229" s="29"/>
    </row>
    <row r="230" spans="1:13">
      <c r="A230" s="21">
        <f>'[1]Control - average'!C230</f>
        <v>224</v>
      </c>
      <c r="B230" s="22" t="str">
        <f>'[1]Control - average'!B230</f>
        <v>Synuclein alpha (Ab-125)</v>
      </c>
      <c r="C230" s="23">
        <f>IF('[1]Control - average'!H230&gt;C$3,'[1]Control - average'!H230,"")</f>
        <v>6050.5</v>
      </c>
      <c r="D230" s="23">
        <f>IF('[1]Sample - average'!H230&gt;D$3,'[1]Sample - average'!H230,"")</f>
        <v>5720.75</v>
      </c>
      <c r="E230" s="24"/>
      <c r="F230" s="25">
        <f>'[1]Control - average'!I230</f>
        <v>5.6447000299661584E-2</v>
      </c>
      <c r="G230" s="25">
        <f>'[1]Sample - average'!I230</f>
        <v>8.8376759786458342E-3</v>
      </c>
      <c r="H230" s="26"/>
      <c r="I230" s="27">
        <f t="shared" si="6"/>
        <v>2.0860196517841749</v>
      </c>
      <c r="J230" s="27">
        <f t="shared" si="6"/>
        <v>2.1021542418814017</v>
      </c>
      <c r="L230" s="28">
        <f t="shared" si="7"/>
        <v>1.0077346299606653</v>
      </c>
      <c r="M230" s="29"/>
    </row>
    <row r="231" spans="1:13">
      <c r="A231" s="21">
        <f>'[1]Control - average'!C231</f>
        <v>225</v>
      </c>
      <c r="B231" s="22" t="str">
        <f>'[1]Control - average'!B231</f>
        <v>Tau (Ab-212)</v>
      </c>
      <c r="C231" s="23">
        <f>IF('[1]Control - average'!H231&gt;C$3,'[1]Control - average'!H231,"")</f>
        <v>13325</v>
      </c>
      <c r="D231" s="23">
        <f>IF('[1]Sample - average'!H231&gt;D$3,'[1]Sample - average'!H231,"")</f>
        <v>6681.25</v>
      </c>
      <c r="E231" s="24"/>
      <c r="F231" s="25">
        <f>'[1]Control - average'!I231</f>
        <v>0.25238272805427542</v>
      </c>
      <c r="G231" s="25">
        <f>'[1]Sample - average'!I231</f>
        <v>0.11350750575454777</v>
      </c>
      <c r="H231" s="26"/>
      <c r="I231" s="27">
        <f t="shared" si="6"/>
        <v>4.594035511118773</v>
      </c>
      <c r="J231" s="27">
        <f t="shared" si="6"/>
        <v>2.4551008221946624</v>
      </c>
      <c r="L231" s="28">
        <f t="shared" si="7"/>
        <v>0.53441050167171611</v>
      </c>
      <c r="M231" s="29"/>
    </row>
    <row r="232" spans="1:13">
      <c r="A232" s="21">
        <f>'[1]Control - average'!C232</f>
        <v>226</v>
      </c>
      <c r="B232" s="22" t="str">
        <f>'[1]Control - average'!B232</f>
        <v>CREB (Phospho-Ser121)</v>
      </c>
      <c r="C232" s="23">
        <f>IF('[1]Control - average'!H232&gt;C$3,'[1]Control - average'!H232,"")</f>
        <v>3581.5</v>
      </c>
      <c r="D232" s="23" t="str">
        <f>IF('[1]Sample - average'!H232&gt;D$3,'[1]Sample - average'!H232,"")</f>
        <v/>
      </c>
      <c r="E232" s="24"/>
      <c r="F232" s="25">
        <f>'[1]Control - average'!I232</f>
        <v>8.4106516483448066E-2</v>
      </c>
      <c r="G232" s="25">
        <f>'[1]Sample - average'!I232</f>
        <v>1.7794179035251646E-2</v>
      </c>
      <c r="H232" s="26"/>
      <c r="I232" s="27">
        <f t="shared" si="6"/>
        <v>1.2347871056714359</v>
      </c>
      <c r="J232" s="27" t="str">
        <f t="shared" si="6"/>
        <v/>
      </c>
      <c r="L232" s="28" t="str">
        <f t="shared" si="7"/>
        <v/>
      </c>
      <c r="M232" s="29"/>
    </row>
    <row r="233" spans="1:13">
      <c r="A233" s="21">
        <f>'[1]Control - average'!C233</f>
        <v>227</v>
      </c>
      <c r="B233" s="22" t="str">
        <f>'[1]Control - average'!B233</f>
        <v>EGFR (Phospho-Tyr1016)</v>
      </c>
      <c r="C233" s="23">
        <f>IF('[1]Control - average'!H233&gt;C$3,'[1]Control - average'!H233,"")</f>
        <v>3863.5</v>
      </c>
      <c r="D233" s="23" t="str">
        <f>IF('[1]Sample - average'!H233&gt;D$3,'[1]Sample - average'!H233,"")</f>
        <v/>
      </c>
      <c r="E233" s="24"/>
      <c r="F233" s="25">
        <f>'[1]Control - average'!I233</f>
        <v>0.12280798503330488</v>
      </c>
      <c r="G233" s="25">
        <f>'[1]Sample - average'!I233</f>
        <v>0.13993658310204835</v>
      </c>
      <c r="H233" s="26"/>
      <c r="I233" s="27">
        <f t="shared" si="6"/>
        <v>1.3320117221168764</v>
      </c>
      <c r="J233" s="27" t="str">
        <f t="shared" si="6"/>
        <v/>
      </c>
      <c r="L233" s="28" t="str">
        <f t="shared" si="7"/>
        <v/>
      </c>
      <c r="M233" s="29"/>
    </row>
    <row r="234" spans="1:13">
      <c r="A234" s="21">
        <f>'[1]Control - average'!C234</f>
        <v>228</v>
      </c>
      <c r="B234" s="22" t="str">
        <f>'[1]Control - average'!B234</f>
        <v>FAK (Phospho-Tyr407)</v>
      </c>
      <c r="C234" s="23" t="str">
        <f>IF('[1]Control - average'!H234&gt;C$3,'[1]Control - average'!H234,"")</f>
        <v/>
      </c>
      <c r="D234" s="23" t="str">
        <f>IF('[1]Sample - average'!H234&gt;D$3,'[1]Sample - average'!H234,"")</f>
        <v/>
      </c>
      <c r="E234" s="24"/>
      <c r="F234" s="25">
        <f>'[1]Control - average'!I234</f>
        <v>0.10860205415692122</v>
      </c>
      <c r="G234" s="25">
        <f>'[1]Sample - average'!I234</f>
        <v>0.63895191071073576</v>
      </c>
      <c r="H234" s="26"/>
      <c r="I234" s="27" t="str">
        <f t="shared" si="6"/>
        <v/>
      </c>
      <c r="J234" s="27" t="str">
        <f t="shared" si="6"/>
        <v/>
      </c>
      <c r="L234" s="28" t="str">
        <f t="shared" si="7"/>
        <v/>
      </c>
      <c r="M234" s="29"/>
    </row>
    <row r="235" spans="1:13">
      <c r="A235" s="21">
        <f>'[1]Control - average'!C235</f>
        <v>229</v>
      </c>
      <c r="B235" s="22" t="str">
        <f>'[1]Control - average'!B235</f>
        <v>FOXO1/3/4-pan (Phospho-Thr24/32)</v>
      </c>
      <c r="C235" s="23">
        <f>IF('[1]Control - average'!H235&gt;C$3,'[1]Control - average'!H235,"")</f>
        <v>3228.5</v>
      </c>
      <c r="D235" s="23" t="str">
        <f>IF('[1]Sample - average'!H235&gt;D$3,'[1]Sample - average'!H235,"")</f>
        <v/>
      </c>
      <c r="E235" s="24"/>
      <c r="F235" s="25">
        <f>'[1]Control - average'!I235</f>
        <v>9.3521634061222172E-2</v>
      </c>
      <c r="G235" s="25">
        <f>'[1]Sample - average'!I235</f>
        <v>0.79970183427550934</v>
      </c>
      <c r="H235" s="26"/>
      <c r="I235" s="27">
        <f t="shared" si="6"/>
        <v>1.1130839510429236</v>
      </c>
      <c r="J235" s="27" t="str">
        <f t="shared" si="6"/>
        <v/>
      </c>
      <c r="L235" s="28" t="str">
        <f t="shared" si="7"/>
        <v/>
      </c>
      <c r="M235" s="29"/>
    </row>
    <row r="236" spans="1:13">
      <c r="A236" s="21">
        <f>'[1]Control - average'!C236</f>
        <v>230</v>
      </c>
      <c r="B236" s="22" t="str">
        <f>'[1]Control - average'!B236</f>
        <v>FKHR/FOXO1A (Phospho-Ser329)</v>
      </c>
      <c r="C236" s="23" t="str">
        <f>IF('[1]Control - average'!H236&gt;C$3,'[1]Control - average'!H236,"")</f>
        <v/>
      </c>
      <c r="D236" s="23" t="str">
        <f>IF('[1]Sample - average'!H236&gt;D$3,'[1]Sample - average'!H236,"")</f>
        <v/>
      </c>
      <c r="E236" s="24"/>
      <c r="F236" s="25">
        <f>'[1]Control - average'!I236</f>
        <v>0.27251418645728742</v>
      </c>
      <c r="G236" s="25">
        <f>'[1]Sample - average'!I236</f>
        <v>0.2201209811626392</v>
      </c>
      <c r="H236" s="26"/>
      <c r="I236" s="27" t="str">
        <f t="shared" si="6"/>
        <v/>
      </c>
      <c r="J236" s="27" t="str">
        <f t="shared" si="6"/>
        <v/>
      </c>
      <c r="L236" s="28" t="str">
        <f t="shared" si="7"/>
        <v/>
      </c>
      <c r="M236" s="29"/>
    </row>
    <row r="237" spans="1:13">
      <c r="A237" s="21">
        <f>'[1]Control - average'!C237</f>
        <v>231</v>
      </c>
      <c r="B237" s="22" t="str">
        <f>'[1]Control - average'!B237</f>
        <v>FOXO1A/3A (Phospho-Ser322/325)</v>
      </c>
      <c r="C237" s="23">
        <f>IF('[1]Control - average'!H237&gt;C$3,'[1]Control - average'!H237,"")</f>
        <v>3558.5</v>
      </c>
      <c r="D237" s="23" t="str">
        <f>IF('[1]Sample - average'!H237&gt;D$3,'[1]Sample - average'!H237,"")</f>
        <v/>
      </c>
      <c r="E237" s="24"/>
      <c r="F237" s="25">
        <f>'[1]Control - average'!I237</f>
        <v>3.1594766954801477E-2</v>
      </c>
      <c r="G237" s="25">
        <f>'[1]Sample - average'!I237</f>
        <v>8.0869856875906324E-2</v>
      </c>
      <c r="H237" s="26"/>
      <c r="I237" s="27">
        <f t="shared" si="6"/>
        <v>1.2268574383726945</v>
      </c>
      <c r="J237" s="27" t="str">
        <f t="shared" si="6"/>
        <v/>
      </c>
      <c r="L237" s="28" t="str">
        <f t="shared" si="7"/>
        <v/>
      </c>
      <c r="M237" s="29"/>
    </row>
    <row r="238" spans="1:13">
      <c r="A238" s="21">
        <f>'[1]Control - average'!C238</f>
        <v>232</v>
      </c>
      <c r="B238" s="22" t="str">
        <f>'[1]Control - average'!B238</f>
        <v>GRK2 (Phospho-Ser29)</v>
      </c>
      <c r="C238" s="23">
        <f>IF('[1]Control - average'!H238&gt;C$3,'[1]Control - average'!H238,"")</f>
        <v>6159.5</v>
      </c>
      <c r="D238" s="23">
        <f>IF('[1]Sample - average'!H238&gt;D$3,'[1]Sample - average'!H238,"")</f>
        <v>5057.25</v>
      </c>
      <c r="E238" s="24"/>
      <c r="F238" s="25">
        <f>'[1]Control - average'!I238</f>
        <v>0.159226740077237</v>
      </c>
      <c r="G238" s="25">
        <f>'[1]Sample - average'!I238</f>
        <v>0.10157952969143838</v>
      </c>
      <c r="H238" s="26"/>
      <c r="I238" s="27">
        <f t="shared" si="6"/>
        <v>2.123599379417342</v>
      </c>
      <c r="J238" s="27">
        <f t="shared" si="6"/>
        <v>1.8583436681824446</v>
      </c>
      <c r="L238" s="28">
        <f t="shared" si="7"/>
        <v>0.87509145378085562</v>
      </c>
      <c r="M238" s="29"/>
    </row>
    <row r="239" spans="1:13">
      <c r="A239" s="21">
        <f>'[1]Control - average'!C239</f>
        <v>233</v>
      </c>
      <c r="B239" s="22" t="str">
        <f>'[1]Control - average'!B239</f>
        <v>IKK-beta (Phospho-Tyr199)</v>
      </c>
      <c r="C239" s="23">
        <f>IF('[1]Control - average'!H239&gt;C$3,'[1]Control - average'!H239,"")</f>
        <v>6047</v>
      </c>
      <c r="D239" s="23">
        <f>IF('[1]Sample - average'!H239&gt;D$3,'[1]Sample - average'!H239,"")</f>
        <v>3901.25</v>
      </c>
      <c r="F239" s="25">
        <f>'[1]Control - average'!I239</f>
        <v>0.23305173059447479</v>
      </c>
      <c r="G239" s="25">
        <f>'[1]Sample - average'!I239</f>
        <v>0.10866017694875624</v>
      </c>
      <c r="I239" s="27">
        <f t="shared" si="6"/>
        <v>2.0848129632821926</v>
      </c>
      <c r="J239" s="27">
        <f t="shared" si="6"/>
        <v>1.4335584033806439</v>
      </c>
      <c r="L239" s="28">
        <f t="shared" si="7"/>
        <v>0.68761967074674346</v>
      </c>
      <c r="M239" s="29"/>
    </row>
    <row r="240" spans="1:13">
      <c r="A240" s="21">
        <f>'[1]Control - average'!C240</f>
        <v>234</v>
      </c>
      <c r="B240" s="22" t="str">
        <f>'[1]Control - average'!B240</f>
        <v>IRS-1 (Phospho-Ser323)</v>
      </c>
      <c r="C240" s="23" t="str">
        <f>IF('[1]Control - average'!H240&gt;C$3,'[1]Control - average'!H240,"")</f>
        <v/>
      </c>
      <c r="D240" s="23" t="str">
        <f>IF('[1]Sample - average'!H240&gt;D$3,'[1]Sample - average'!H240,"")</f>
        <v/>
      </c>
      <c r="F240" s="25">
        <f>'[1]Control - average'!I240</f>
        <v>0.35269232534584738</v>
      </c>
      <c r="G240" s="25">
        <f>'[1]Sample - average'!I240</f>
        <v>0.44607434067874319</v>
      </c>
      <c r="I240" s="27" t="str">
        <f t="shared" si="6"/>
        <v/>
      </c>
      <c r="J240" s="27" t="str">
        <f t="shared" si="6"/>
        <v/>
      </c>
      <c r="L240" s="28" t="str">
        <f t="shared" si="7"/>
        <v/>
      </c>
      <c r="M240" s="29"/>
    </row>
    <row r="241" spans="1:13">
      <c r="A241" s="21">
        <f>'[1]Control - average'!C241</f>
        <v>235</v>
      </c>
      <c r="B241" s="22" t="str">
        <f>'[1]Control - average'!B241</f>
        <v>JNK1/2/3 (Phospho-Thr183/Tyr185)</v>
      </c>
      <c r="C241" s="23">
        <f>IF('[1]Control - average'!H241&gt;C$3,'[1]Control - average'!H241,"")</f>
        <v>5289.5</v>
      </c>
      <c r="D241" s="23" t="str">
        <f>IF('[1]Sample - average'!H241&gt;D$3,'[1]Sample - average'!H241,"")</f>
        <v/>
      </c>
      <c r="F241" s="25">
        <f>'[1]Control - average'!I241</f>
        <v>7.3658348886244007E-2</v>
      </c>
      <c r="G241" s="25">
        <f>'[1]Sample - average'!I241</f>
        <v>4.1405343071184993E-2</v>
      </c>
      <c r="I241" s="27">
        <f t="shared" si="6"/>
        <v>1.8236510946388553</v>
      </c>
      <c r="J241" s="27" t="str">
        <f t="shared" si="6"/>
        <v/>
      </c>
      <c r="L241" s="28" t="str">
        <f t="shared" si="7"/>
        <v/>
      </c>
      <c r="M241" s="29"/>
    </row>
    <row r="242" spans="1:13">
      <c r="A242" s="21">
        <f>'[1]Control - average'!C242</f>
        <v>236</v>
      </c>
      <c r="B242" s="22" t="str">
        <f>'[1]Control - average'!B242</f>
        <v>LAT (Phospho-Tyr191)</v>
      </c>
      <c r="C242" s="23">
        <f>IF('[1]Control - average'!H242&gt;C$3,'[1]Control - average'!H242,"")</f>
        <v>8750.5</v>
      </c>
      <c r="D242" s="23">
        <f>IF('[1]Sample - average'!H242&gt;D$3,'[1]Sample - average'!H242,"")</f>
        <v>6124.5</v>
      </c>
      <c r="F242" s="25">
        <f>'[1]Control - average'!I242</f>
        <v>6.1979418452669209E-2</v>
      </c>
      <c r="G242" s="25">
        <f>'[1]Sample - average'!I242</f>
        <v>0.17884046110832921</v>
      </c>
      <c r="I242" s="27">
        <f t="shared" si="6"/>
        <v>3.0168936390277539</v>
      </c>
      <c r="J242" s="27">
        <f t="shared" si="6"/>
        <v>2.2505167424555603</v>
      </c>
      <c r="L242" s="28">
        <f t="shared" si="7"/>
        <v>0.74597152294067226</v>
      </c>
      <c r="M242" s="29"/>
    </row>
    <row r="243" spans="1:13">
      <c r="A243" s="21">
        <f>'[1]Control - average'!C243</f>
        <v>237</v>
      </c>
      <c r="B243" s="22" t="str">
        <f>'[1]Control - average'!B243</f>
        <v>LCK (Phospho-Tyr505)</v>
      </c>
      <c r="C243" s="23">
        <f>IF('[1]Control - average'!H243&gt;C$3,'[1]Control - average'!H243,"")</f>
        <v>12859</v>
      </c>
      <c r="D243" s="23">
        <f>IF('[1]Sample - average'!H243&gt;D$3,'[1]Sample - average'!H243,"")</f>
        <v>7192</v>
      </c>
      <c r="F243" s="25">
        <f>'[1]Control - average'!I243</f>
        <v>0.21401816567213958</v>
      </c>
      <c r="G243" s="25">
        <f>'[1]Sample - average'!I243</f>
        <v>0.24382992454708535</v>
      </c>
      <c r="I243" s="27">
        <f t="shared" si="6"/>
        <v>4.4333735562833994</v>
      </c>
      <c r="J243" s="27">
        <f t="shared" si="6"/>
        <v>2.6427816820541086</v>
      </c>
      <c r="L243" s="28">
        <f t="shared" si="7"/>
        <v>0.59611076046332856</v>
      </c>
      <c r="M243" s="29"/>
    </row>
    <row r="244" spans="1:13">
      <c r="A244" s="21">
        <f>'[1]Control - average'!C244</f>
        <v>238</v>
      </c>
      <c r="B244" s="22" t="str">
        <f>'[1]Control - average'!B244</f>
        <v>LCK (Phospho-Tyr192)</v>
      </c>
      <c r="C244" s="23" t="str">
        <f>IF('[1]Control - average'!H244&gt;C$3,'[1]Control - average'!H244,"")</f>
        <v/>
      </c>
      <c r="D244" s="23" t="str">
        <f>IF('[1]Sample - average'!H244&gt;D$3,'[1]Sample - average'!H244,"")</f>
        <v/>
      </c>
      <c r="F244" s="25">
        <f>'[1]Control - average'!I244</f>
        <v>0.70413989958716339</v>
      </c>
      <c r="G244" s="25">
        <f>'[1]Sample - average'!I244</f>
        <v>0.29738000873070791</v>
      </c>
      <c r="I244" s="27" t="str">
        <f t="shared" si="6"/>
        <v/>
      </c>
      <c r="J244" s="27" t="str">
        <f t="shared" si="6"/>
        <v/>
      </c>
      <c r="L244" s="28" t="str">
        <f t="shared" si="7"/>
        <v/>
      </c>
      <c r="M244" s="29"/>
    </row>
    <row r="245" spans="1:13">
      <c r="A245" s="21">
        <f>'[1]Control - average'!C245</f>
        <v>239</v>
      </c>
      <c r="B245" s="22" t="str">
        <f>'[1]Control - average'!B245</f>
        <v>MDM2 (Phospho-Ser166)</v>
      </c>
      <c r="C245" s="23">
        <f>IF('[1]Control - average'!H245&gt;C$3,'[1]Control - average'!H245,"")</f>
        <v>3393.5</v>
      </c>
      <c r="D245" s="23" t="str">
        <f>IF('[1]Sample - average'!H245&gt;D$3,'[1]Sample - average'!H245,"")</f>
        <v/>
      </c>
      <c r="F245" s="25">
        <f>'[1]Control - average'!I245</f>
        <v>0.28275936409905555</v>
      </c>
      <c r="G245" s="25">
        <f>'[1]Sample - average'!I245</f>
        <v>0.16838530824659939</v>
      </c>
      <c r="I245" s="27">
        <f t="shared" si="6"/>
        <v>1.169970694707809</v>
      </c>
      <c r="J245" s="27" t="str">
        <f t="shared" si="6"/>
        <v/>
      </c>
      <c r="L245" s="28" t="str">
        <f t="shared" si="7"/>
        <v/>
      </c>
      <c r="M245" s="29"/>
    </row>
    <row r="246" spans="1:13">
      <c r="A246" s="21">
        <f>'[1]Control - average'!C246</f>
        <v>240</v>
      </c>
      <c r="B246" s="22" t="str">
        <f>'[1]Control - average'!B246</f>
        <v>MEF2D (Phospho-Ser444)</v>
      </c>
      <c r="C246" s="23" t="str">
        <f>IF('[1]Control - average'!H246&gt;C$3,'[1]Control - average'!H246,"")</f>
        <v/>
      </c>
      <c r="D246" s="23" t="str">
        <f>IF('[1]Sample - average'!H246&gt;D$3,'[1]Sample - average'!H246,"")</f>
        <v/>
      </c>
      <c r="F246" s="25">
        <f>'[1]Control - average'!I246</f>
        <v>0.3509593432734267</v>
      </c>
      <c r="G246" s="25">
        <f>'[1]Sample - average'!I246</f>
        <v>0.53935847780092616</v>
      </c>
      <c r="I246" s="27" t="str">
        <f t="shared" si="6"/>
        <v/>
      </c>
      <c r="J246" s="27" t="str">
        <f t="shared" si="6"/>
        <v/>
      </c>
      <c r="L246" s="28" t="str">
        <f t="shared" si="7"/>
        <v/>
      </c>
      <c r="M246" s="29"/>
    </row>
    <row r="247" spans="1:13">
      <c r="A247" s="21">
        <f>'[1]Control - average'!C247</f>
        <v>241</v>
      </c>
      <c r="B247" s="22" t="str">
        <f>'[1]Control - average'!B247</f>
        <v>NFAT4 (Phospho-Ser165)</v>
      </c>
      <c r="C247" s="23">
        <f>IF('[1]Control - average'!H247&gt;C$3,'[1]Control - average'!H247,"")</f>
        <v>5129.25</v>
      </c>
      <c r="D247" s="23" t="str">
        <f>IF('[1]Sample - average'!H247&gt;D$3,'[1]Sample - average'!H247,"")</f>
        <v/>
      </c>
      <c r="F247" s="25">
        <f>'[1]Control - average'!I247</f>
        <v>0.20837196466607527</v>
      </c>
      <c r="G247" s="25">
        <f>'[1]Sample - average'!I247</f>
        <v>0.38996297738969143</v>
      </c>
      <c r="I247" s="27">
        <f t="shared" si="6"/>
        <v>1.7684019996552318</v>
      </c>
      <c r="J247" s="27" t="str">
        <f t="shared" si="6"/>
        <v/>
      </c>
      <c r="L247" s="28" t="str">
        <f t="shared" si="7"/>
        <v/>
      </c>
      <c r="M247" s="29"/>
    </row>
    <row r="248" spans="1:13">
      <c r="A248" s="21">
        <f>'[1]Control - average'!C248</f>
        <v>242</v>
      </c>
      <c r="B248" s="22" t="str">
        <f>'[1]Control - average'!B248</f>
        <v>p53 (Phospho-Ser20)</v>
      </c>
      <c r="C248" s="23">
        <f>IF('[1]Control - average'!H248&gt;C$3,'[1]Control - average'!H248,"")</f>
        <v>5766.75</v>
      </c>
      <c r="D248" s="23" t="str">
        <f>IF('[1]Sample - average'!H248&gt;D$3,'[1]Sample - average'!H248,"")</f>
        <v/>
      </c>
      <c r="F248" s="25">
        <f>'[1]Control - average'!I248</f>
        <v>0.10759720821800761</v>
      </c>
      <c r="G248" s="25">
        <f>'[1]Sample - average'!I248</f>
        <v>0.73623852123543154</v>
      </c>
      <c r="I248" s="27">
        <f t="shared" si="6"/>
        <v>1.9881916910877435</v>
      </c>
      <c r="J248" s="27" t="str">
        <f t="shared" si="6"/>
        <v/>
      </c>
      <c r="L248" s="28" t="str">
        <f t="shared" si="7"/>
        <v/>
      </c>
      <c r="M248" s="29"/>
    </row>
    <row r="249" spans="1:13">
      <c r="A249" s="21">
        <f>'[1]Control - average'!C249</f>
        <v>243</v>
      </c>
      <c r="B249" s="22" t="str">
        <f>'[1]Control - average'!B249</f>
        <v>p53 (Phospho-Ser392)</v>
      </c>
      <c r="C249" s="23">
        <f>IF('[1]Control - average'!H249&gt;C$3,'[1]Control - average'!H249,"")</f>
        <v>4454</v>
      </c>
      <c r="D249" s="23">
        <f>IF('[1]Sample - average'!H249&gt;D$3,'[1]Sample - average'!H249,"")</f>
        <v>3755.75</v>
      </c>
      <c r="F249" s="25">
        <f>'[1]Control - average'!I249</f>
        <v>1.1748069557208019E-2</v>
      </c>
      <c r="G249" s="25">
        <f>'[1]Sample - average'!I249</f>
        <v>0.20079328553163894</v>
      </c>
      <c r="I249" s="27">
        <f t="shared" si="6"/>
        <v>1.5355973108084813</v>
      </c>
      <c r="J249" s="27">
        <f t="shared" si="6"/>
        <v>1.3800927839786872</v>
      </c>
      <c r="L249" s="28">
        <f t="shared" si="7"/>
        <v>0.89873352490574365</v>
      </c>
      <c r="M249" s="29"/>
    </row>
    <row r="250" spans="1:13">
      <c r="A250" s="21">
        <f>'[1]Control - average'!C250</f>
        <v>244</v>
      </c>
      <c r="B250" s="22" t="str">
        <f>'[1]Control - average'!B250</f>
        <v>P70S6K (Phospho-Thr229)</v>
      </c>
      <c r="C250" s="23" t="str">
        <f>IF('[1]Control - average'!H250&gt;C$3,'[1]Control - average'!H250,"")</f>
        <v/>
      </c>
      <c r="D250" s="23" t="str">
        <f>IF('[1]Sample - average'!H250&gt;D$3,'[1]Sample - average'!H250,"")</f>
        <v/>
      </c>
      <c r="F250" s="25">
        <f>'[1]Control - average'!I250</f>
        <v>4.9152544545894156E-2</v>
      </c>
      <c r="G250" s="25">
        <f>'[1]Sample - average'!I250</f>
        <v>0.26863001737165348</v>
      </c>
      <c r="I250" s="27" t="str">
        <f t="shared" si="6"/>
        <v/>
      </c>
      <c r="J250" s="27" t="str">
        <f t="shared" si="6"/>
        <v/>
      </c>
      <c r="L250" s="28" t="str">
        <f t="shared" si="7"/>
        <v/>
      </c>
      <c r="M250" s="29"/>
    </row>
    <row r="251" spans="1:13">
      <c r="A251" s="21">
        <f>'[1]Control - average'!C251</f>
        <v>245</v>
      </c>
      <c r="B251" s="22" t="str">
        <f>'[1]Control - average'!B251</f>
        <v>Caspase 1 (Phospho-Ser376)</v>
      </c>
      <c r="C251" s="23">
        <f>IF('[1]Control - average'!H251&gt;C$3,'[1]Control - average'!H251,"")</f>
        <v>4561.5</v>
      </c>
      <c r="D251" s="23" t="str">
        <f>IF('[1]Sample - average'!H251&gt;D$3,'[1]Sample - average'!H251,"")</f>
        <v/>
      </c>
      <c r="F251" s="25">
        <f>'[1]Control - average'!I251</f>
        <v>0.25267654353481805</v>
      </c>
      <c r="G251" s="25">
        <f>'[1]Sample - average'!I251</f>
        <v>1.3228913830285439E-2</v>
      </c>
      <c r="I251" s="27">
        <f t="shared" si="6"/>
        <v>1.5726598862265126</v>
      </c>
      <c r="J251" s="27" t="str">
        <f t="shared" si="6"/>
        <v/>
      </c>
      <c r="L251" s="28" t="str">
        <f t="shared" si="7"/>
        <v/>
      </c>
      <c r="M251" s="29"/>
    </row>
    <row r="252" spans="1:13">
      <c r="A252" s="21">
        <f>'[1]Control - average'!C252</f>
        <v>246</v>
      </c>
      <c r="B252" s="22" t="str">
        <f>'[1]Control - average'!B252</f>
        <v>Caspase 2 (Phospho-Ser157)</v>
      </c>
      <c r="C252" s="23">
        <f>IF('[1]Control - average'!H252&gt;C$3,'[1]Control - average'!H252,"")</f>
        <v>3269.5</v>
      </c>
      <c r="D252" s="23" t="str">
        <f>IF('[1]Sample - average'!H252&gt;D$3,'[1]Sample - average'!H252,"")</f>
        <v/>
      </c>
      <c r="F252" s="25">
        <f>'[1]Control - average'!I252</f>
        <v>5.5582334535844227E-2</v>
      </c>
      <c r="G252" s="25">
        <f>'[1]Sample - average'!I252</f>
        <v>7.2006153057773636E-2</v>
      </c>
      <c r="I252" s="27">
        <f t="shared" si="6"/>
        <v>1.1272194449232891</v>
      </c>
      <c r="J252" s="27" t="str">
        <f t="shared" si="6"/>
        <v/>
      </c>
      <c r="L252" s="28" t="str">
        <f t="shared" si="7"/>
        <v/>
      </c>
      <c r="M252" s="29"/>
    </row>
    <row r="253" spans="1:13">
      <c r="A253" s="21">
        <f>'[1]Control - average'!C253</f>
        <v>247</v>
      </c>
      <c r="B253" s="22" t="str">
        <f>'[1]Control - average'!B253</f>
        <v>GRB10/Growth factor receptor-bound protein 10 (Phospho-Tyr67)</v>
      </c>
      <c r="C253" s="23" t="str">
        <f>IF('[1]Control - average'!H253&gt;C$3,'[1]Control - average'!H253,"")</f>
        <v/>
      </c>
      <c r="D253" s="23" t="str">
        <f>IF('[1]Sample - average'!H253&gt;D$3,'[1]Sample - average'!H253,"")</f>
        <v/>
      </c>
      <c r="F253" s="25">
        <f>'[1]Control - average'!I253</f>
        <v>3.8659366295005139E-2</v>
      </c>
      <c r="G253" s="25">
        <f>'[1]Sample - average'!I253</f>
        <v>0.34640534381611582</v>
      </c>
      <c r="I253" s="27" t="str">
        <f t="shared" si="6"/>
        <v/>
      </c>
      <c r="J253" s="27" t="str">
        <f t="shared" si="6"/>
        <v/>
      </c>
      <c r="L253" s="28" t="str">
        <f t="shared" si="7"/>
        <v/>
      </c>
      <c r="M253" s="29"/>
    </row>
    <row r="254" spans="1:13">
      <c r="A254" s="21">
        <f>'[1]Control - average'!C254</f>
        <v>248</v>
      </c>
      <c r="B254" s="22" t="str">
        <f>'[1]Control - average'!B254</f>
        <v>GTPase activating protein (Phospho-Ser387)</v>
      </c>
      <c r="C254" s="23" t="str">
        <f>IF('[1]Control - average'!H254&gt;C$3,'[1]Control - average'!H254,"")</f>
        <v/>
      </c>
      <c r="D254" s="23" t="str">
        <f>IF('[1]Sample - average'!H254&gt;D$3,'[1]Sample - average'!H254,"")</f>
        <v/>
      </c>
      <c r="F254" s="25">
        <f>'[1]Control - average'!I254</f>
        <v>0.10801473665369309</v>
      </c>
      <c r="G254" s="25">
        <f>'[1]Sample - average'!I254</f>
        <v>2.4226356528875292E-2</v>
      </c>
      <c r="I254" s="27" t="str">
        <f t="shared" si="6"/>
        <v/>
      </c>
      <c r="J254" s="27" t="str">
        <f t="shared" si="6"/>
        <v/>
      </c>
      <c r="L254" s="28" t="str">
        <f t="shared" si="7"/>
        <v/>
      </c>
      <c r="M254" s="29"/>
    </row>
    <row r="255" spans="1:13">
      <c r="A255" s="21">
        <f>'[1]Control - average'!C255</f>
        <v>249</v>
      </c>
      <c r="B255" s="22" t="str">
        <f>'[1]Control - average'!B255</f>
        <v>HSP90 co-chaperone Cdc37 (Phospho-Ser13)</v>
      </c>
      <c r="C255" s="23">
        <f>IF('[1]Control - average'!H255&gt;C$3,'[1]Control - average'!H255,"")</f>
        <v>3379.25</v>
      </c>
      <c r="D255" s="23" t="str">
        <f>IF('[1]Sample - average'!H255&gt;D$3,'[1]Sample - average'!H255,"")</f>
        <v/>
      </c>
      <c r="F255" s="25">
        <f>'[1]Control - average'!I255</f>
        <v>3.50493114888649E-2</v>
      </c>
      <c r="G255" s="25">
        <f>'[1]Sample - average'!I255</f>
        <v>5.4699416698201345E-2</v>
      </c>
      <c r="I255" s="27">
        <f t="shared" si="6"/>
        <v>1.1650577486640235</v>
      </c>
      <c r="J255" s="27" t="str">
        <f t="shared" si="6"/>
        <v/>
      </c>
      <c r="L255" s="28" t="str">
        <f t="shared" si="7"/>
        <v/>
      </c>
      <c r="M255" s="29"/>
    </row>
    <row r="256" spans="1:13">
      <c r="A256" s="21">
        <f>'[1]Control - average'!C256</f>
        <v>250</v>
      </c>
      <c r="B256" s="22" t="str">
        <f>'[1]Control - average'!B256</f>
        <v>IkB-alpha (Phospho-Tyr305)</v>
      </c>
      <c r="C256" s="23" t="str">
        <f>IF('[1]Control - average'!H256&gt;C$3,'[1]Control - average'!H256,"")</f>
        <v/>
      </c>
      <c r="D256" s="23" t="str">
        <f>IF('[1]Sample - average'!H256&gt;D$3,'[1]Sample - average'!H256,"")</f>
        <v/>
      </c>
      <c r="F256" s="25">
        <f>'[1]Control - average'!I256</f>
        <v>8.9168572659085446E-4</v>
      </c>
      <c r="G256" s="25">
        <f>'[1]Sample - average'!I256</f>
        <v>0.62354176821070173</v>
      </c>
      <c r="I256" s="27" t="str">
        <f t="shared" si="6"/>
        <v/>
      </c>
      <c r="J256" s="27" t="str">
        <f t="shared" si="6"/>
        <v/>
      </c>
      <c r="L256" s="28" t="str">
        <f t="shared" si="7"/>
        <v/>
      </c>
      <c r="M256" s="29"/>
    </row>
    <row r="257" spans="1:13">
      <c r="A257" s="21">
        <f>'[1]Control - average'!C257</f>
        <v>251</v>
      </c>
      <c r="B257" s="22" t="str">
        <f>'[1]Control - average'!B257</f>
        <v>MKP-1 (Phospho-Ser359)</v>
      </c>
      <c r="C257" s="23">
        <f>IF('[1]Control - average'!H257&gt;C$3,'[1]Control - average'!H257,"")</f>
        <v>3478</v>
      </c>
      <c r="D257" s="23" t="str">
        <f>IF('[1]Sample - average'!H257&gt;D$3,'[1]Sample - average'!H257,"")</f>
        <v/>
      </c>
      <c r="F257" s="25">
        <f>'[1]Control - average'!I257</f>
        <v>0.25962488774445691</v>
      </c>
      <c r="G257" s="25">
        <f>'[1]Sample - average'!I257</f>
        <v>0.44419348911686379</v>
      </c>
      <c r="I257" s="27">
        <f t="shared" si="6"/>
        <v>1.1991036028270987</v>
      </c>
      <c r="J257" s="27" t="str">
        <f t="shared" si="6"/>
        <v/>
      </c>
      <c r="L257" s="28" t="str">
        <f t="shared" si="7"/>
        <v/>
      </c>
      <c r="M257" s="29"/>
    </row>
    <row r="258" spans="1:13">
      <c r="A258" s="21">
        <f>'[1]Control - average'!C258</f>
        <v>252</v>
      </c>
      <c r="B258" s="22" t="str">
        <f>'[1]Control - average'!B258</f>
        <v>NFkB-p100/p52 (Phospho-Ser872)</v>
      </c>
      <c r="C258" s="23">
        <f>IF('[1]Control - average'!H258&gt;C$3,'[1]Control - average'!H258,"")</f>
        <v>9921.25</v>
      </c>
      <c r="D258" s="23">
        <f>IF('[1]Sample - average'!H258&gt;D$3,'[1]Sample - average'!H258,"")</f>
        <v>6326</v>
      </c>
      <c r="F258" s="25">
        <f>'[1]Control - average'!I258</f>
        <v>0.26702034075498554</v>
      </c>
      <c r="G258" s="25">
        <f>'[1]Sample - average'!I258</f>
        <v>8.5398289729137267E-2</v>
      </c>
      <c r="I258" s="27">
        <f t="shared" si="6"/>
        <v>3.4205309429408723</v>
      </c>
      <c r="J258" s="27">
        <f t="shared" si="6"/>
        <v>2.3245601947544898</v>
      </c>
      <c r="L258" s="28">
        <f t="shared" si="7"/>
        <v>0.67959045935596796</v>
      </c>
      <c r="M258" s="29"/>
    </row>
    <row r="259" spans="1:13">
      <c r="A259" s="21">
        <f>'[1]Control - average'!C259</f>
        <v>253</v>
      </c>
      <c r="B259" s="22" t="str">
        <f>'[1]Control - average'!B259</f>
        <v>PAK1/2 (Phospho-Ser199)</v>
      </c>
      <c r="C259" s="23" t="str">
        <f>IF('[1]Control - average'!H259&gt;C$3,'[1]Control - average'!H259,"")</f>
        <v/>
      </c>
      <c r="D259" s="23" t="str">
        <f>IF('[1]Sample - average'!H259&gt;D$3,'[1]Sample - average'!H259,"")</f>
        <v/>
      </c>
      <c r="F259" s="25">
        <f>'[1]Control - average'!I259</f>
        <v>0.17228148660488327</v>
      </c>
      <c r="G259" s="25">
        <f>'[1]Sample - average'!I259</f>
        <v>0.58730769842353736</v>
      </c>
      <c r="I259" s="27" t="str">
        <f t="shared" si="6"/>
        <v/>
      </c>
      <c r="J259" s="27" t="str">
        <f t="shared" si="6"/>
        <v/>
      </c>
      <c r="L259" s="28" t="str">
        <f t="shared" si="7"/>
        <v/>
      </c>
      <c r="M259" s="29"/>
    </row>
    <row r="260" spans="1:13">
      <c r="A260" s="21">
        <f>'[1]Control - average'!C260</f>
        <v>254</v>
      </c>
      <c r="B260" s="22" t="str">
        <f>'[1]Control - average'!B260</f>
        <v>RapGEF1 (Phospho-Tyr504)</v>
      </c>
      <c r="C260" s="23" t="str">
        <f>IF('[1]Control - average'!H260&gt;C$3,'[1]Control - average'!H260,"")</f>
        <v/>
      </c>
      <c r="D260" s="23" t="str">
        <f>IF('[1]Sample - average'!H260&gt;D$3,'[1]Sample - average'!H260,"")</f>
        <v/>
      </c>
      <c r="F260" s="25">
        <f>'[1]Control - average'!I260</f>
        <v>3.5974041546925205E-2</v>
      </c>
      <c r="G260" s="25">
        <f>'[1]Sample - average'!I260</f>
        <v>0.36234686221087198</v>
      </c>
      <c r="I260" s="27" t="str">
        <f t="shared" si="6"/>
        <v/>
      </c>
      <c r="J260" s="27" t="str">
        <f t="shared" si="6"/>
        <v/>
      </c>
      <c r="L260" s="28" t="str">
        <f t="shared" si="7"/>
        <v/>
      </c>
      <c r="M260" s="29"/>
    </row>
    <row r="261" spans="1:13">
      <c r="A261" s="21">
        <f>'[1]Control - average'!C261</f>
        <v>255</v>
      </c>
      <c r="B261" s="22" t="str">
        <f>'[1]Control - average'!B261</f>
        <v>MAP3K7/TAK1 (Phospho-Thr184)</v>
      </c>
      <c r="C261" s="23" t="str">
        <f>IF('[1]Control - average'!H261&gt;C$3,'[1]Control - average'!H261,"")</f>
        <v/>
      </c>
      <c r="D261" s="23" t="str">
        <f>IF('[1]Sample - average'!H261&gt;D$3,'[1]Sample - average'!H261,"")</f>
        <v/>
      </c>
      <c r="F261" s="25">
        <f>'[1]Control - average'!I261</f>
        <v>0.17020952785318452</v>
      </c>
      <c r="G261" s="25">
        <f>'[1]Sample - average'!I261</f>
        <v>0.23554790397089534</v>
      </c>
      <c r="I261" s="27" t="str">
        <f t="shared" si="6"/>
        <v/>
      </c>
      <c r="J261" s="27" t="str">
        <f t="shared" si="6"/>
        <v/>
      </c>
      <c r="L261" s="28" t="str">
        <f t="shared" si="7"/>
        <v/>
      </c>
      <c r="M261" s="29"/>
    </row>
    <row r="262" spans="1:13">
      <c r="A262" s="21">
        <f>'[1]Control - average'!C262</f>
        <v>256</v>
      </c>
      <c r="B262" s="22" t="str">
        <f>'[1]Control - average'!B262</f>
        <v>eNOS (Phospho-Ser615)</v>
      </c>
      <c r="C262" s="23">
        <f>IF('[1]Control - average'!H262&gt;C$3,'[1]Control - average'!H262,"")</f>
        <v>3511.75</v>
      </c>
      <c r="D262" s="23" t="str">
        <f>IF('[1]Sample - average'!H262&gt;D$3,'[1]Sample - average'!H262,"")</f>
        <v/>
      </c>
      <c r="F262" s="25">
        <f>'[1]Control - average'!I262</f>
        <v>0.24293424403831981</v>
      </c>
      <c r="G262" s="25">
        <f>'[1]Sample - average'!I262</f>
        <v>0.39198099563257566</v>
      </c>
      <c r="I262" s="27">
        <f t="shared" si="6"/>
        <v>1.2107395276676436</v>
      </c>
      <c r="J262" s="27" t="str">
        <f t="shared" si="6"/>
        <v/>
      </c>
      <c r="L262" s="28" t="str">
        <f t="shared" si="7"/>
        <v/>
      </c>
      <c r="M262" s="29"/>
    </row>
    <row r="263" spans="1:13">
      <c r="A263" s="21">
        <f>'[1]Control - average'!C263</f>
        <v>257</v>
      </c>
      <c r="B263" s="22" t="str">
        <f>'[1]Control - average'!B263</f>
        <v>IKK-gamma (Phospho-Ser85)</v>
      </c>
      <c r="C263" s="23" t="str">
        <f>IF('[1]Control - average'!H263&gt;C$3,'[1]Control - average'!H263,"")</f>
        <v/>
      </c>
      <c r="D263" s="23" t="str">
        <f>IF('[1]Sample - average'!H263&gt;D$3,'[1]Sample - average'!H263,"")</f>
        <v/>
      </c>
      <c r="F263" s="25">
        <f>'[1]Control - average'!I263</f>
        <v>0.10166071933991898</v>
      </c>
      <c r="G263" s="25">
        <f>'[1]Sample - average'!I263</f>
        <v>0.59545027525950733</v>
      </c>
      <c r="I263" s="27" t="str">
        <f t="shared" ref="I263:J326" si="8">IF(ISNUMBER(C263/C$4),C263/C$4,"")</f>
        <v/>
      </c>
      <c r="J263" s="27" t="str">
        <f t="shared" si="8"/>
        <v/>
      </c>
      <c r="L263" s="28" t="str">
        <f t="shared" si="7"/>
        <v/>
      </c>
      <c r="M263" s="29"/>
    </row>
    <row r="264" spans="1:13">
      <c r="A264" s="21">
        <f>'[1]Control - average'!C264</f>
        <v>258</v>
      </c>
      <c r="B264" s="22" t="str">
        <f>'[1]Control - average'!B264</f>
        <v>mTOR (Phospho-Thr2446)</v>
      </c>
      <c r="C264" s="23">
        <f>IF('[1]Control - average'!H264&gt;C$3,'[1]Control - average'!H264,"")</f>
        <v>3601.25</v>
      </c>
      <c r="D264" s="23" t="str">
        <f>IF('[1]Sample - average'!H264&gt;D$3,'[1]Sample - average'!H264,"")</f>
        <v/>
      </c>
      <c r="F264" s="25">
        <f>'[1]Control - average'!I264</f>
        <v>0.7929609818318285</v>
      </c>
      <c r="G264" s="25">
        <f>'[1]Sample - average'!I264</f>
        <v>0.594389589247587</v>
      </c>
      <c r="I264" s="27">
        <f t="shared" si="8"/>
        <v>1.2415962765040511</v>
      </c>
      <c r="J264" s="27" t="str">
        <f t="shared" si="8"/>
        <v/>
      </c>
      <c r="L264" s="28" t="str">
        <f t="shared" ref="L264:L327" si="9">IF(ISNUMBER(J264/$I264),J264/$I264,"")</f>
        <v/>
      </c>
      <c r="M264" s="29"/>
    </row>
    <row r="265" spans="1:13">
      <c r="A265" s="21">
        <f>'[1]Control - average'!C265</f>
        <v>259</v>
      </c>
      <c r="B265" s="22" t="str">
        <f>'[1]Control - average'!B265</f>
        <v>IGF2R (Phospho-Ser2409)</v>
      </c>
      <c r="C265" s="23" t="str">
        <f>IF('[1]Control - average'!H265&gt;C$3,'[1]Control - average'!H265,"")</f>
        <v/>
      </c>
      <c r="D265" s="23" t="str">
        <f>IF('[1]Sample - average'!H265&gt;D$3,'[1]Sample - average'!H265,"")</f>
        <v/>
      </c>
      <c r="F265" s="25">
        <f>'[1]Control - average'!I265</f>
        <v>0.15265254984448642</v>
      </c>
      <c r="G265" s="25">
        <f>'[1]Sample - average'!I265</f>
        <v>0.26425417721962752</v>
      </c>
      <c r="I265" s="27" t="str">
        <f t="shared" si="8"/>
        <v/>
      </c>
      <c r="J265" s="27" t="str">
        <f t="shared" si="8"/>
        <v/>
      </c>
      <c r="L265" s="28" t="str">
        <f t="shared" si="9"/>
        <v/>
      </c>
      <c r="M265" s="29"/>
    </row>
    <row r="266" spans="1:13">
      <c r="A266" s="21">
        <f>'[1]Control - average'!C266</f>
        <v>260</v>
      </c>
      <c r="B266" s="22" t="str">
        <f>'[1]Control - average'!B266</f>
        <v>PI3-kinase p85-subunit alpha/gamma (Phospho-Tyr467/Tyr199)</v>
      </c>
      <c r="C266" s="23" t="str">
        <f>IF('[1]Control - average'!H266&gt;C$3,'[1]Control - average'!H266,"")</f>
        <v/>
      </c>
      <c r="D266" s="23" t="str">
        <f>IF('[1]Sample - average'!H266&gt;D$3,'[1]Sample - average'!H266,"")</f>
        <v/>
      </c>
      <c r="F266" s="25">
        <f>'[1]Control - average'!I266</f>
        <v>0.11399348272810954</v>
      </c>
      <c r="G266" s="25">
        <f>'[1]Sample - average'!I266</f>
        <v>8.5110123417834971E-2</v>
      </c>
      <c r="I266" s="27" t="str">
        <f t="shared" si="8"/>
        <v/>
      </c>
      <c r="J266" s="27" t="str">
        <f t="shared" si="8"/>
        <v/>
      </c>
      <c r="L266" s="28" t="str">
        <f t="shared" si="9"/>
        <v/>
      </c>
      <c r="M266" s="29"/>
    </row>
    <row r="267" spans="1:13">
      <c r="A267" s="21">
        <f>'[1]Control - average'!C267</f>
        <v>261</v>
      </c>
      <c r="B267" s="22" t="str">
        <f>'[1]Control - average'!B267</f>
        <v>PI3-kinase p85-alpha (Phospho-Tyr607)</v>
      </c>
      <c r="C267" s="23" t="str">
        <f>IF('[1]Control - average'!H267&gt;C$3,'[1]Control - average'!H267,"")</f>
        <v/>
      </c>
      <c r="D267" s="23" t="str">
        <f>IF('[1]Sample - average'!H267&gt;D$3,'[1]Sample - average'!H267,"")</f>
        <v/>
      </c>
      <c r="F267" s="25">
        <f>'[1]Control - average'!I267</f>
        <v>3.3415005568638509E-2</v>
      </c>
      <c r="G267" s="25">
        <f>'[1]Sample - average'!I267</f>
        <v>0.3765020893741759</v>
      </c>
      <c r="I267" s="27" t="str">
        <f t="shared" si="8"/>
        <v/>
      </c>
      <c r="J267" s="27" t="str">
        <f t="shared" si="8"/>
        <v/>
      </c>
      <c r="L267" s="28" t="str">
        <f t="shared" si="9"/>
        <v/>
      </c>
      <c r="M267" s="29"/>
    </row>
    <row r="268" spans="1:13">
      <c r="A268" s="21">
        <f>'[1]Control - average'!C268</f>
        <v>262</v>
      </c>
      <c r="B268" s="22" t="str">
        <f>'[1]Control - average'!B268</f>
        <v>RGS16 (Phospho-Tyr168)</v>
      </c>
      <c r="C268" s="23" t="str">
        <f>IF('[1]Control - average'!H268&gt;C$3,'[1]Control - average'!H268,"")</f>
        <v/>
      </c>
      <c r="D268" s="23" t="str">
        <f>IF('[1]Sample - average'!H268&gt;D$3,'[1]Sample - average'!H268,"")</f>
        <v/>
      </c>
      <c r="F268" s="25">
        <f>'[1]Control - average'!I268</f>
        <v>7.5770284245272629E-2</v>
      </c>
      <c r="G268" s="25">
        <f>'[1]Sample - average'!I268</f>
        <v>0.5655953380889106</v>
      </c>
      <c r="I268" s="27" t="str">
        <f t="shared" si="8"/>
        <v/>
      </c>
      <c r="J268" s="27" t="str">
        <f t="shared" si="8"/>
        <v/>
      </c>
      <c r="L268" s="28" t="str">
        <f t="shared" si="9"/>
        <v/>
      </c>
      <c r="M268" s="29"/>
    </row>
    <row r="269" spans="1:13">
      <c r="A269" s="21">
        <f>'[1]Control - average'!C269</f>
        <v>263</v>
      </c>
      <c r="B269" s="22" t="str">
        <f>'[1]Control - average'!B269</f>
        <v>Rho/Rac guanine nucleotide exchange factor 2 (Phospho-Ser885)</v>
      </c>
      <c r="C269" s="23">
        <f>IF('[1]Control - average'!H269&gt;C$3,'[1]Control - average'!H269,"")</f>
        <v>3197</v>
      </c>
      <c r="D269" s="23" t="str">
        <f>IF('[1]Sample - average'!H269&gt;D$3,'[1]Sample - average'!H269,"")</f>
        <v/>
      </c>
      <c r="F269" s="25">
        <f>'[1]Control - average'!I269</f>
        <v>2.3444891712785122E-2</v>
      </c>
      <c r="G269" s="25">
        <f>'[1]Sample - average'!I269</f>
        <v>0.50004448187779693</v>
      </c>
      <c r="I269" s="27">
        <f t="shared" si="8"/>
        <v>1.1022237545250819</v>
      </c>
      <c r="J269" s="27" t="str">
        <f t="shared" si="8"/>
        <v/>
      </c>
      <c r="L269" s="28" t="str">
        <f t="shared" si="9"/>
        <v/>
      </c>
      <c r="M269" s="29"/>
    </row>
    <row r="270" spans="1:13">
      <c r="A270" s="21">
        <f>'[1]Control - average'!C270</f>
        <v>264</v>
      </c>
      <c r="B270" s="22" t="str">
        <f>'[1]Control - average'!B270</f>
        <v>NMDAR2A/B (Phospho-Tyr1246/1252)</v>
      </c>
      <c r="C270" s="23">
        <f>IF('[1]Control - average'!H270&gt;C$3,'[1]Control - average'!H270,"")</f>
        <v>11215.25</v>
      </c>
      <c r="D270" s="23">
        <f>IF('[1]Sample - average'!H270&gt;D$3,'[1]Sample - average'!H270,"")</f>
        <v>10830.75</v>
      </c>
      <c r="F270" s="25">
        <f>'[1]Control - average'!I270</f>
        <v>1.1632482657891534E-2</v>
      </c>
      <c r="G270" s="25">
        <f>'[1]Sample - average'!I270</f>
        <v>2.9150629254649351E-2</v>
      </c>
      <c r="I270" s="27">
        <f t="shared" si="8"/>
        <v>3.866660920530943</v>
      </c>
      <c r="J270" s="27">
        <f t="shared" si="8"/>
        <v>3.9798814937301916</v>
      </c>
      <c r="L270" s="28">
        <f t="shared" si="9"/>
        <v>1.0292812262378832</v>
      </c>
      <c r="M270" s="29"/>
    </row>
    <row r="271" spans="1:13">
      <c r="A271" s="21">
        <f>'[1]Control - average'!C271</f>
        <v>265</v>
      </c>
      <c r="B271" s="22" t="str">
        <f>'[1]Control - average'!B271</f>
        <v>VEGFR2 (Phospho-Tyr1054)</v>
      </c>
      <c r="C271" s="23" t="str">
        <f>IF('[1]Control - average'!H271&gt;C$3,'[1]Control - average'!H271,"")</f>
        <v/>
      </c>
      <c r="D271" s="23" t="str">
        <f>IF('[1]Sample - average'!H271&gt;D$3,'[1]Sample - average'!H271,"")</f>
        <v/>
      </c>
      <c r="F271" s="25">
        <f>'[1]Control - average'!I271</f>
        <v>1.186752639753646E-3</v>
      </c>
      <c r="G271" s="25">
        <f>'[1]Sample - average'!I271</f>
        <v>5.5338791571121107E-2</v>
      </c>
      <c r="I271" s="27" t="str">
        <f t="shared" si="8"/>
        <v/>
      </c>
      <c r="J271" s="27" t="str">
        <f t="shared" si="8"/>
        <v/>
      </c>
      <c r="L271" s="28" t="str">
        <f t="shared" si="9"/>
        <v/>
      </c>
      <c r="M271" s="29"/>
    </row>
    <row r="272" spans="1:13">
      <c r="A272" s="21">
        <f>'[1]Control - average'!C272</f>
        <v>266</v>
      </c>
      <c r="B272" s="22" t="str">
        <f>'[1]Control - average'!B272</f>
        <v>Vinculin (Phospho-Tyr821)</v>
      </c>
      <c r="C272" s="23">
        <f>IF('[1]Control - average'!H272&gt;C$3,'[1]Control - average'!H272,"")</f>
        <v>5670</v>
      </c>
      <c r="D272" s="23">
        <f>IF('[1]Sample - average'!H272&gt;D$3,'[1]Sample - average'!H272,"")</f>
        <v>4269.5</v>
      </c>
      <c r="F272" s="25">
        <f>'[1]Control - average'!I272</f>
        <v>0.11697815886295972</v>
      </c>
      <c r="G272" s="25">
        <f>'[1]Sample - average'!I272</f>
        <v>0.14789702672434404</v>
      </c>
      <c r="I272" s="27">
        <f t="shared" si="8"/>
        <v>1.9548353732115153</v>
      </c>
      <c r="J272" s="27">
        <f t="shared" si="8"/>
        <v>1.5688760277433282</v>
      </c>
      <c r="L272" s="28">
        <f t="shared" si="9"/>
        <v>0.80256171401578891</v>
      </c>
      <c r="M272" s="29"/>
    </row>
    <row r="273" spans="1:13">
      <c r="A273" s="21">
        <f>'[1]Control - average'!C273</f>
        <v>267</v>
      </c>
      <c r="B273" s="22" t="str">
        <f>'[1]Control - average'!B273</f>
        <v>HRS (Phospho-Tyr334)</v>
      </c>
      <c r="C273" s="23" t="str">
        <f>IF('[1]Control - average'!H273&gt;C$3,'[1]Control - average'!H273,"")</f>
        <v/>
      </c>
      <c r="D273" s="23" t="str">
        <f>IF('[1]Sample - average'!H273&gt;D$3,'[1]Sample - average'!H273,"")</f>
        <v/>
      </c>
      <c r="F273" s="25">
        <f>'[1]Control - average'!I273</f>
        <v>1.4284985478516112E-2</v>
      </c>
      <c r="G273" s="25">
        <f>'[1]Sample - average'!I273</f>
        <v>0.36027493794295579</v>
      </c>
      <c r="I273" s="27" t="str">
        <f t="shared" si="8"/>
        <v/>
      </c>
      <c r="J273" s="27" t="str">
        <f t="shared" si="8"/>
        <v/>
      </c>
      <c r="L273" s="28" t="str">
        <f t="shared" si="9"/>
        <v/>
      </c>
      <c r="M273" s="29"/>
    </row>
    <row r="274" spans="1:13">
      <c r="A274" s="21">
        <f>'[1]Control - average'!C274</f>
        <v>268</v>
      </c>
      <c r="B274" s="22" t="str">
        <f>'[1]Control - average'!B274</f>
        <v>IL-10R-alpha (Phospho-Tyr496)</v>
      </c>
      <c r="C274" s="23">
        <f>IF('[1]Control - average'!H274&gt;C$3,'[1]Control - average'!H274,"")</f>
        <v>7115</v>
      </c>
      <c r="D274" s="23">
        <f>IF('[1]Sample - average'!H274&gt;D$3,'[1]Sample - average'!H274,"")</f>
        <v>5254</v>
      </c>
      <c r="F274" s="25">
        <f>'[1]Control - average'!I274</f>
        <v>1.9876508255419465E-3</v>
      </c>
      <c r="G274" s="25">
        <f>'[1]Sample - average'!I274</f>
        <v>9.9861673323261957E-2</v>
      </c>
      <c r="I274" s="27">
        <f t="shared" si="8"/>
        <v>2.4530253404585416</v>
      </c>
      <c r="J274" s="27">
        <f t="shared" si="8"/>
        <v>1.9306416792981489</v>
      </c>
      <c r="L274" s="28">
        <f t="shared" si="9"/>
        <v>0.78704514276939996</v>
      </c>
      <c r="M274" s="29"/>
    </row>
    <row r="275" spans="1:13">
      <c r="A275" s="21">
        <f>'[1]Control - average'!C275</f>
        <v>269</v>
      </c>
      <c r="B275" s="22" t="str">
        <f>'[1]Control - average'!B275</f>
        <v>IL-13R/CD213a1 (Phospho-Tyr405)</v>
      </c>
      <c r="C275" s="23">
        <f>IF('[1]Control - average'!H275&gt;C$3,'[1]Control - average'!H275,"")</f>
        <v>4967</v>
      </c>
      <c r="D275" s="23">
        <f>IF('[1]Sample - average'!H275&gt;D$3,'[1]Sample - average'!H275,"")</f>
        <v>4987.5</v>
      </c>
      <c r="F275" s="25">
        <f>'[1]Control - average'!I275</f>
        <v>0.30109338478146724</v>
      </c>
      <c r="G275" s="25">
        <f>'[1]Sample - average'!I275</f>
        <v>0.54824700207486299</v>
      </c>
      <c r="I275" s="27">
        <f t="shared" si="8"/>
        <v>1.7124633683847612</v>
      </c>
      <c r="J275" s="27">
        <f t="shared" si="8"/>
        <v>1.8327132423866612</v>
      </c>
      <c r="L275" s="28">
        <f t="shared" si="9"/>
        <v>1.0702204065920096</v>
      </c>
      <c r="M275" s="29"/>
    </row>
    <row r="276" spans="1:13">
      <c r="A276" s="21">
        <f>'[1]Control - average'!C276</f>
        <v>270</v>
      </c>
      <c r="B276" s="22" t="str">
        <f>'[1]Control - average'!B276</f>
        <v>IL-4R/CD124 (Phospho-Tyr497)</v>
      </c>
      <c r="C276" s="23" t="str">
        <f>IF('[1]Control - average'!H276&gt;C$3,'[1]Control - average'!H276,"")</f>
        <v/>
      </c>
      <c r="D276" s="23" t="str">
        <f>IF('[1]Sample - average'!H276&gt;D$3,'[1]Sample - average'!H276,"")</f>
        <v/>
      </c>
      <c r="F276" s="25">
        <f>'[1]Control - average'!I276</f>
        <v>0.21091360912397317</v>
      </c>
      <c r="G276" s="25">
        <f>'[1]Sample - average'!I276</f>
        <v>0.60923269126121959</v>
      </c>
      <c r="I276" s="27" t="str">
        <f t="shared" si="8"/>
        <v/>
      </c>
      <c r="J276" s="27" t="str">
        <f t="shared" si="8"/>
        <v/>
      </c>
      <c r="L276" s="28" t="str">
        <f t="shared" si="9"/>
        <v/>
      </c>
      <c r="M276" s="29"/>
    </row>
    <row r="277" spans="1:13">
      <c r="A277" s="21">
        <f>'[1]Control - average'!C277</f>
        <v>271</v>
      </c>
      <c r="B277" s="22" t="str">
        <f>'[1]Control - average'!B277</f>
        <v>IL7R/CD127 (Phospho-Tyr449)</v>
      </c>
      <c r="C277" s="23">
        <f>IF('[1]Control - average'!H277&gt;C$3,'[1]Control - average'!H277,"")</f>
        <v>12086.5</v>
      </c>
      <c r="D277" s="23">
        <f>IF('[1]Sample - average'!H277&gt;D$3,'[1]Sample - average'!H277,"")</f>
        <v>6134.5</v>
      </c>
      <c r="F277" s="25">
        <f>'[1]Control - average'!I277</f>
        <v>9.3196632807692067E-2</v>
      </c>
      <c r="G277" s="25">
        <f>'[1]Sample - average'!I277</f>
        <v>0.51420708303418183</v>
      </c>
      <c r="I277" s="27">
        <f t="shared" si="8"/>
        <v>4.167040165488709</v>
      </c>
      <c r="J277" s="27">
        <f t="shared" si="8"/>
        <v>2.254191355472877</v>
      </c>
      <c r="L277" s="28">
        <f t="shared" si="9"/>
        <v>0.54095743404203689</v>
      </c>
      <c r="M277" s="29"/>
    </row>
    <row r="278" spans="1:13">
      <c r="A278" s="21">
        <f>'[1]Control - average'!C278</f>
        <v>272</v>
      </c>
      <c r="B278" s="22" t="str">
        <f>'[1]Control - average'!B278</f>
        <v>Integrin beta-4 (Phospho-Tyr1510)</v>
      </c>
      <c r="C278" s="23">
        <f>IF('[1]Control - average'!H278&gt;C$3,'[1]Control - average'!H278,"")</f>
        <v>5697.5</v>
      </c>
      <c r="D278" s="23">
        <f>IF('[1]Sample - average'!H278&gt;D$3,'[1]Sample - average'!H278,"")</f>
        <v>4414</v>
      </c>
      <c r="F278" s="25">
        <f>'[1]Control - average'!I278</f>
        <v>0.66410327093097254</v>
      </c>
      <c r="G278" s="25">
        <f>'[1]Sample - average'!I278</f>
        <v>0.36684968937861206</v>
      </c>
      <c r="I278" s="27">
        <f t="shared" si="8"/>
        <v>1.9643164971556628</v>
      </c>
      <c r="J278" s="27">
        <f t="shared" si="8"/>
        <v>1.6219741858435532</v>
      </c>
      <c r="L278" s="28">
        <f t="shared" si="9"/>
        <v>0.82571937271421258</v>
      </c>
      <c r="M278" s="29"/>
    </row>
    <row r="279" spans="1:13">
      <c r="A279" s="21">
        <f>'[1]Control - average'!C279</f>
        <v>273</v>
      </c>
      <c r="B279" s="22" t="str">
        <f>'[1]Control - average'!B279</f>
        <v>Kv1.3/KCNA3 (Phospho-Tyr135)</v>
      </c>
      <c r="C279" s="23" t="str">
        <f>IF('[1]Control - average'!H279&gt;C$3,'[1]Control - average'!H279,"")</f>
        <v/>
      </c>
      <c r="D279" s="23" t="str">
        <f>IF('[1]Sample - average'!H279&gt;D$3,'[1]Sample - average'!H279,"")</f>
        <v/>
      </c>
      <c r="F279" s="25">
        <f>'[1]Control - average'!I279</f>
        <v>8.7516354980935934E-2</v>
      </c>
      <c r="G279" s="25">
        <f>'[1]Sample - average'!I279</f>
        <v>0.41016424620511055</v>
      </c>
      <c r="I279" s="27" t="str">
        <f t="shared" si="8"/>
        <v/>
      </c>
      <c r="J279" s="27" t="str">
        <f t="shared" si="8"/>
        <v/>
      </c>
      <c r="L279" s="28" t="str">
        <f t="shared" si="9"/>
        <v/>
      </c>
      <c r="M279" s="29"/>
    </row>
    <row r="280" spans="1:13">
      <c r="A280" s="21">
        <f>'[1]Control - average'!C280</f>
        <v>274</v>
      </c>
      <c r="B280" s="22" t="str">
        <f>'[1]Control - average'!B280</f>
        <v>Kv2.1/Kcnb1 (Phospho-Tyr128)</v>
      </c>
      <c r="C280" s="23">
        <f>IF('[1]Control - average'!H280&gt;C$3,'[1]Control - average'!H280,"")</f>
        <v>4612.5</v>
      </c>
      <c r="D280" s="23" t="str">
        <f>IF('[1]Sample - average'!H280&gt;D$3,'[1]Sample - average'!H280,"")</f>
        <v/>
      </c>
      <c r="F280" s="25">
        <f>'[1]Control - average'!I280</f>
        <v>8.5389371733529965E-2</v>
      </c>
      <c r="G280" s="25">
        <f>'[1]Sample - average'!I280</f>
        <v>0.43906397808560044</v>
      </c>
      <c r="I280" s="27">
        <f t="shared" si="8"/>
        <v>1.5902430615411136</v>
      </c>
      <c r="J280" s="27" t="str">
        <f t="shared" si="8"/>
        <v/>
      </c>
      <c r="L280" s="28" t="str">
        <f t="shared" si="9"/>
        <v/>
      </c>
      <c r="M280" s="29"/>
    </row>
    <row r="281" spans="1:13">
      <c r="A281" s="21">
        <f>'[1]Control - average'!C281</f>
        <v>275</v>
      </c>
      <c r="B281" s="22" t="str">
        <f>'[1]Control - average'!B281</f>
        <v>CDK5 (Phospho-Tyr15)</v>
      </c>
      <c r="C281" s="23" t="str">
        <f>IF('[1]Control - average'!H281&gt;C$3,'[1]Control - average'!H281,"")</f>
        <v/>
      </c>
      <c r="D281" s="23">
        <f>IF('[1]Sample - average'!H281&gt;D$3,'[1]Sample - average'!H281,"")</f>
        <v>4354.25</v>
      </c>
      <c r="F281" s="25">
        <f>'[1]Control - average'!I281</f>
        <v>2.6870694431402348E-2</v>
      </c>
      <c r="G281" s="25">
        <f>'[1]Sample - average'!I281</f>
        <v>0.73702799021993359</v>
      </c>
      <c r="I281" s="27" t="str">
        <f t="shared" si="8"/>
        <v/>
      </c>
      <c r="J281" s="27">
        <f t="shared" si="8"/>
        <v>1.6000183730650865</v>
      </c>
      <c r="L281" s="28" t="str">
        <f t="shared" si="9"/>
        <v/>
      </c>
      <c r="M281" s="29"/>
    </row>
    <row r="282" spans="1:13">
      <c r="A282" s="21">
        <f>'[1]Control - average'!C282</f>
        <v>276</v>
      </c>
      <c r="B282" s="22" t="str">
        <f>'[1]Control - average'!B282</f>
        <v>STAM2 (Phospho-Tyr192)</v>
      </c>
      <c r="C282" s="23">
        <f>IF('[1]Control - average'!H282&gt;C$3,'[1]Control - average'!H282,"")</f>
        <v>3881.75</v>
      </c>
      <c r="D282" s="23">
        <f>IF('[1]Sample - average'!H282&gt;D$3,'[1]Sample - average'!H282,"")</f>
        <v>3748.25</v>
      </c>
      <c r="F282" s="25">
        <f>'[1]Control - average'!I282</f>
        <v>6.2754759095450668E-2</v>
      </c>
      <c r="G282" s="25">
        <f>'[1]Sample - average'!I282</f>
        <v>0.29834972972627893</v>
      </c>
      <c r="I282" s="27">
        <f t="shared" si="8"/>
        <v>1.3383037407343561</v>
      </c>
      <c r="J282" s="27">
        <f t="shared" si="8"/>
        <v>1.3773368242156998</v>
      </c>
      <c r="L282" s="28">
        <f t="shared" si="9"/>
        <v>1.0291660871095865</v>
      </c>
      <c r="M282" s="29"/>
    </row>
    <row r="283" spans="1:13">
      <c r="A283" s="21">
        <f>'[1]Control - average'!C283</f>
        <v>277</v>
      </c>
      <c r="B283" s="22" t="str">
        <f>'[1]Control - average'!B283</f>
        <v>AXL (Phospho-Tyr691)</v>
      </c>
      <c r="C283" s="23" t="str">
        <f>IF('[1]Control - average'!H283&gt;C$3,'[1]Control - average'!H283,"")</f>
        <v/>
      </c>
      <c r="D283" s="23" t="str">
        <f>IF('[1]Sample - average'!H283&gt;D$3,'[1]Sample - average'!H283,"")</f>
        <v/>
      </c>
      <c r="F283" s="25">
        <f>'[1]Control - average'!I283</f>
        <v>9.1916644023225733E-2</v>
      </c>
      <c r="G283" s="25">
        <f>'[1]Sample - average'!I283</f>
        <v>0.56009649359751301</v>
      </c>
      <c r="I283" s="27" t="str">
        <f t="shared" si="8"/>
        <v/>
      </c>
      <c r="J283" s="27" t="str">
        <f t="shared" si="8"/>
        <v/>
      </c>
      <c r="L283" s="28" t="str">
        <f t="shared" si="9"/>
        <v/>
      </c>
      <c r="M283" s="29"/>
    </row>
    <row r="284" spans="1:13">
      <c r="A284" s="21">
        <f>'[1]Control - average'!C284</f>
        <v>278</v>
      </c>
      <c r="B284" s="22" t="str">
        <f>'[1]Control - average'!B284</f>
        <v>FER (Phospho-Tyr402)</v>
      </c>
      <c r="C284" s="23">
        <f>IF('[1]Control - average'!H284&gt;C$3,'[1]Control - average'!H284,"")</f>
        <v>13978.75</v>
      </c>
      <c r="D284" s="23">
        <f>IF('[1]Sample - average'!H284&gt;D$3,'[1]Sample - average'!H284,"")</f>
        <v>13132.75</v>
      </c>
      <c r="F284" s="25">
        <f>'[1]Control - average'!I284</f>
        <v>0.27454686970508713</v>
      </c>
      <c r="G284" s="25">
        <f>'[1]Sample - average'!I284</f>
        <v>0.10432083063706657</v>
      </c>
      <c r="I284" s="27">
        <f t="shared" si="8"/>
        <v>4.8194276848819166</v>
      </c>
      <c r="J284" s="27">
        <f t="shared" si="8"/>
        <v>4.8257774103164763</v>
      </c>
      <c r="L284" s="28">
        <f t="shared" si="9"/>
        <v>1.0013175268620542</v>
      </c>
      <c r="M284" s="29"/>
    </row>
    <row r="285" spans="1:13">
      <c r="A285" s="21">
        <f>'[1]Control - average'!C285</f>
        <v>279</v>
      </c>
      <c r="B285" s="22" t="str">
        <f>'[1]Control - average'!B285</f>
        <v>FLT3 (Phospho-Tyr842)</v>
      </c>
      <c r="C285" s="23" t="str">
        <f>IF('[1]Control - average'!H285&gt;C$3,'[1]Control - average'!H285,"")</f>
        <v/>
      </c>
      <c r="D285" s="23">
        <f>IF('[1]Sample - average'!H285&gt;D$3,'[1]Sample - average'!H285,"")</f>
        <v>4388</v>
      </c>
      <c r="F285" s="25">
        <f>'[1]Control - average'!I285</f>
        <v>0.12636179933076613</v>
      </c>
      <c r="G285" s="25">
        <f>'[1]Sample - average'!I285</f>
        <v>0.56207576407900584</v>
      </c>
      <c r="I285" s="27" t="str">
        <f t="shared" si="8"/>
        <v/>
      </c>
      <c r="J285" s="27">
        <f t="shared" si="8"/>
        <v>1.6124201919985302</v>
      </c>
      <c r="L285" s="28" t="str">
        <f t="shared" si="9"/>
        <v/>
      </c>
      <c r="M285" s="29"/>
    </row>
    <row r="286" spans="1:13">
      <c r="A286" s="21">
        <f>'[1]Control - average'!C286</f>
        <v>280</v>
      </c>
      <c r="B286" s="22" t="str">
        <f>'[1]Control - average'!B286</f>
        <v>FLT3 (Phospho-Tyr969)</v>
      </c>
      <c r="C286" s="23" t="str">
        <f>IF('[1]Control - average'!H286&gt;C$3,'[1]Control - average'!H286,"")</f>
        <v/>
      </c>
      <c r="D286" s="23" t="str">
        <f>IF('[1]Sample - average'!H286&gt;D$3,'[1]Sample - average'!H286,"")</f>
        <v/>
      </c>
      <c r="F286" s="25">
        <f>'[1]Control - average'!I286</f>
        <v>0.19782540496005646</v>
      </c>
      <c r="G286" s="25">
        <f>'[1]Sample - average'!I286</f>
        <v>0.70598300208877629</v>
      </c>
      <c r="I286" s="27" t="str">
        <f t="shared" si="8"/>
        <v/>
      </c>
      <c r="J286" s="27" t="str">
        <f t="shared" si="8"/>
        <v/>
      </c>
      <c r="L286" s="28" t="str">
        <f t="shared" si="9"/>
        <v/>
      </c>
      <c r="M286" s="29"/>
    </row>
    <row r="287" spans="1:13">
      <c r="A287" s="21">
        <f>'[1]Control - average'!C287</f>
        <v>281</v>
      </c>
      <c r="B287" s="22" t="str">
        <f>'[1]Control - average'!B287</f>
        <v>ICK (Phospho-Tyr159)</v>
      </c>
      <c r="C287" s="23" t="str">
        <f>IF('[1]Control - average'!H287&gt;C$3,'[1]Control - average'!H287,"")</f>
        <v/>
      </c>
      <c r="D287" s="23" t="str">
        <f>IF('[1]Sample - average'!H287&gt;D$3,'[1]Sample - average'!H287,"")</f>
        <v/>
      </c>
      <c r="F287" s="25">
        <f>'[1]Control - average'!I287</f>
        <v>0.13608145119059015</v>
      </c>
      <c r="G287" s="25">
        <f>'[1]Sample - average'!I287</f>
        <v>0.59911367860921727</v>
      </c>
      <c r="I287" s="27" t="str">
        <f t="shared" si="8"/>
        <v/>
      </c>
      <c r="J287" s="27" t="str">
        <f t="shared" si="8"/>
        <v/>
      </c>
      <c r="L287" s="28" t="str">
        <f t="shared" si="9"/>
        <v/>
      </c>
      <c r="M287" s="29"/>
    </row>
    <row r="288" spans="1:13">
      <c r="A288" s="21">
        <f>'[1]Control - average'!C288</f>
        <v>282</v>
      </c>
      <c r="B288" s="22" t="str">
        <f>'[1]Control - average'!B288</f>
        <v>BLNK (Phospho-Tyr84)</v>
      </c>
      <c r="C288" s="23" t="str">
        <f>IF('[1]Control - average'!H288&gt;C$3,'[1]Control - average'!H288,"")</f>
        <v/>
      </c>
      <c r="D288" s="23" t="str">
        <f>IF('[1]Sample - average'!H288&gt;D$3,'[1]Sample - average'!H288,"")</f>
        <v/>
      </c>
      <c r="F288" s="25">
        <f>'[1]Control - average'!I288</f>
        <v>0.34329764338522462</v>
      </c>
      <c r="G288" s="25">
        <f>'[1]Sample - average'!I288</f>
        <v>0.72720766355726307</v>
      </c>
      <c r="I288" s="27" t="str">
        <f t="shared" si="8"/>
        <v/>
      </c>
      <c r="J288" s="27" t="str">
        <f t="shared" si="8"/>
        <v/>
      </c>
      <c r="L288" s="28" t="str">
        <f t="shared" si="9"/>
        <v/>
      </c>
      <c r="M288" s="29"/>
    </row>
    <row r="289" spans="1:13">
      <c r="A289" s="21">
        <f>'[1]Control - average'!C289</f>
        <v>283</v>
      </c>
      <c r="B289" s="22" t="str">
        <f>'[1]Control - average'!B289</f>
        <v>PLC beta3 (Ab-537)</v>
      </c>
      <c r="C289" s="23">
        <f>IF('[1]Control - average'!H289&gt;C$3,'[1]Control - average'!H289,"")</f>
        <v>3592</v>
      </c>
      <c r="D289" s="23" t="str">
        <f>IF('[1]Sample - average'!H289&gt;D$3,'[1]Sample - average'!H289,"")</f>
        <v/>
      </c>
      <c r="F289" s="25">
        <f>'[1]Control - average'!I289</f>
        <v>0.31024506880567898</v>
      </c>
      <c r="G289" s="25">
        <f>'[1]Sample - average'!I289</f>
        <v>0.73641629200263692</v>
      </c>
      <c r="I289" s="27">
        <f t="shared" si="8"/>
        <v>1.2384071711773832</v>
      </c>
      <c r="J289" s="27" t="str">
        <f t="shared" si="8"/>
        <v/>
      </c>
      <c r="L289" s="28" t="str">
        <f t="shared" si="9"/>
        <v/>
      </c>
      <c r="M289" s="29"/>
    </row>
    <row r="290" spans="1:13">
      <c r="A290" s="21">
        <f>'[1]Control - average'!C290</f>
        <v>284</v>
      </c>
      <c r="B290" s="22" t="str">
        <f>'[1]Control - average'!B290</f>
        <v>Ras-GRF1 (Ab-916)</v>
      </c>
      <c r="C290" s="23">
        <f>IF('[1]Control - average'!H290&gt;C$3,'[1]Control - average'!H290,"")</f>
        <v>6110</v>
      </c>
      <c r="D290" s="23">
        <f>IF('[1]Sample - average'!H290&gt;D$3,'[1]Sample - average'!H290,"")</f>
        <v>3874</v>
      </c>
      <c r="F290" s="25">
        <f>'[1]Control - average'!I290</f>
        <v>0.15206846325353904</v>
      </c>
      <c r="G290" s="25">
        <f>'[1]Sample - average'!I290</f>
        <v>0.14894143868049117</v>
      </c>
      <c r="I290" s="27">
        <f t="shared" si="8"/>
        <v>2.1065333563178763</v>
      </c>
      <c r="J290" s="27">
        <f t="shared" si="8"/>
        <v>1.4235450829084562</v>
      </c>
      <c r="L290" s="28">
        <f t="shared" si="9"/>
        <v>0.67577618870310585</v>
      </c>
      <c r="M290" s="29"/>
    </row>
    <row r="291" spans="1:13">
      <c r="A291" s="21">
        <f>'[1]Control - average'!C291</f>
        <v>285</v>
      </c>
      <c r="B291" s="22" t="str">
        <f>'[1]Control - average'!B291</f>
        <v>14-3-3 theta/tau (Ab-232)</v>
      </c>
      <c r="C291" s="23" t="str">
        <f>IF('[1]Control - average'!H291&gt;C$3,'[1]Control - average'!H291,"")</f>
        <v/>
      </c>
      <c r="D291" s="23" t="str">
        <f>IF('[1]Sample - average'!H291&gt;D$3,'[1]Sample - average'!H291,"")</f>
        <v/>
      </c>
      <c r="F291" s="25">
        <f>'[1]Control - average'!I291</f>
        <v>9.1056004015973926E-2</v>
      </c>
      <c r="G291" s="25">
        <f>'[1]Sample - average'!I291</f>
        <v>0.46015794569416363</v>
      </c>
      <c r="I291" s="27" t="str">
        <f t="shared" si="8"/>
        <v/>
      </c>
      <c r="J291" s="27" t="str">
        <f t="shared" si="8"/>
        <v/>
      </c>
      <c r="L291" s="28" t="str">
        <f t="shared" si="9"/>
        <v/>
      </c>
      <c r="M291" s="29"/>
    </row>
    <row r="292" spans="1:13">
      <c r="A292" s="21">
        <f>'[1]Control - average'!C292</f>
        <v>286</v>
      </c>
      <c r="B292" s="22" t="str">
        <f>'[1]Control - average'!B292</f>
        <v>14-3-3 zeta/delta (Ab-232)</v>
      </c>
      <c r="C292" s="23">
        <f>IF('[1]Control - average'!H292&gt;C$3,'[1]Control - average'!H292,"")</f>
        <v>62117</v>
      </c>
      <c r="D292" s="23">
        <f>IF('[1]Sample - average'!H292&gt;D$3,'[1]Sample - average'!H292,"")</f>
        <v>29858</v>
      </c>
      <c r="F292" s="25">
        <f>'[1]Control - average'!I292</f>
        <v>4.5010226070344814E-2</v>
      </c>
      <c r="G292" s="25">
        <f>'[1]Sample - average'!I292</f>
        <v>0.41704569685495013</v>
      </c>
      <c r="I292" s="27">
        <f t="shared" si="8"/>
        <v>21.415962765040511</v>
      </c>
      <c r="J292" s="27">
        <f t="shared" si="8"/>
        <v>10.971659547103945</v>
      </c>
      <c r="L292" s="28">
        <f t="shared" si="9"/>
        <v>0.51231222558035627</v>
      </c>
      <c r="M292" s="29"/>
    </row>
    <row r="293" spans="1:13">
      <c r="A293" s="21">
        <f>'[1]Control - average'!C293</f>
        <v>287</v>
      </c>
      <c r="B293" s="22" t="str">
        <f>'[1]Control - average'!B293</f>
        <v>6-phosphofructo-2-kinase/fructose-2,6-biphosphatase 2 (PFKFB2) (Ab-483)</v>
      </c>
      <c r="C293" s="23" t="str">
        <f>IF('[1]Control - average'!H293&gt;C$3,'[1]Control - average'!H293,"")</f>
        <v/>
      </c>
      <c r="D293" s="23" t="str">
        <f>IF('[1]Sample - average'!H293&gt;D$3,'[1]Sample - average'!H293,"")</f>
        <v/>
      </c>
      <c r="F293" s="25">
        <f>'[1]Control - average'!I293</f>
        <v>0.11571663959302012</v>
      </c>
      <c r="G293" s="25">
        <f>'[1]Sample - average'!I293</f>
        <v>0.53631839035740891</v>
      </c>
      <c r="I293" s="27" t="str">
        <f t="shared" si="8"/>
        <v/>
      </c>
      <c r="J293" s="27" t="str">
        <f t="shared" si="8"/>
        <v/>
      </c>
      <c r="L293" s="28" t="str">
        <f t="shared" si="9"/>
        <v/>
      </c>
      <c r="M293" s="29"/>
    </row>
    <row r="294" spans="1:13">
      <c r="A294" s="21">
        <f>'[1]Control - average'!C294</f>
        <v>288</v>
      </c>
      <c r="B294" s="22" t="str">
        <f>'[1]Control - average'!B294</f>
        <v>Actin Pan (a/b/g) (Ab-55/53)</v>
      </c>
      <c r="C294" s="23">
        <f>IF('[1]Control - average'!H294&gt;C$3,'[1]Control - average'!H294,"")</f>
        <v>7328.25</v>
      </c>
      <c r="D294" s="23">
        <f>IF('[1]Sample - average'!H294&gt;D$3,'[1]Sample - average'!H294,"")</f>
        <v>4167</v>
      </c>
      <c r="F294" s="25">
        <f>'[1]Control - average'!I294</f>
        <v>7.7819618466475698E-2</v>
      </c>
      <c r="G294" s="25">
        <f>'[1]Sample - average'!I294</f>
        <v>0.12896595961165733</v>
      </c>
      <c r="I294" s="27">
        <f t="shared" si="8"/>
        <v>2.5265471470436132</v>
      </c>
      <c r="J294" s="27">
        <f t="shared" si="8"/>
        <v>1.531211244315833</v>
      </c>
      <c r="L294" s="28">
        <f t="shared" si="9"/>
        <v>0.60604894949518284</v>
      </c>
      <c r="M294" s="29"/>
    </row>
    <row r="295" spans="1:13">
      <c r="A295" s="21">
        <f>'[1]Control - average'!C295</f>
        <v>289</v>
      </c>
      <c r="B295" s="22" t="str">
        <f>'[1]Control - average'!B295</f>
        <v>A-RAF (Ab-301/302)</v>
      </c>
      <c r="C295" s="23" t="str">
        <f>IF('[1]Control - average'!H295&gt;C$3,'[1]Control - average'!H295,"")</f>
        <v/>
      </c>
      <c r="D295" s="23" t="str">
        <f>IF('[1]Sample - average'!H295&gt;D$3,'[1]Sample - average'!H295,"")</f>
        <v/>
      </c>
      <c r="F295" s="25">
        <f>'[1]Control - average'!I295</f>
        <v>0.24836452287036775</v>
      </c>
      <c r="G295" s="25">
        <f>'[1]Sample - average'!I295</f>
        <v>0.33090650850656861</v>
      </c>
      <c r="I295" s="27" t="str">
        <f t="shared" si="8"/>
        <v/>
      </c>
      <c r="J295" s="27" t="str">
        <f t="shared" si="8"/>
        <v/>
      </c>
      <c r="L295" s="28" t="str">
        <f t="shared" si="9"/>
        <v/>
      </c>
      <c r="M295" s="29"/>
    </row>
    <row r="296" spans="1:13">
      <c r="A296" s="21">
        <f>'[1]Control - average'!C296</f>
        <v>290</v>
      </c>
      <c r="B296" s="22" t="str">
        <f>'[1]Control - average'!B296</f>
        <v>ATRIP (Ab-68/72)</v>
      </c>
      <c r="C296" s="23">
        <f>IF('[1]Control - average'!H296&gt;C$3,'[1]Control - average'!H296,"")</f>
        <v>60182.5</v>
      </c>
      <c r="D296" s="23">
        <f>IF('[1]Sample - average'!H296&gt;D$3,'[1]Sample - average'!H296,"")</f>
        <v>27192.5</v>
      </c>
      <c r="F296" s="25">
        <f>'[1]Control - average'!I296</f>
        <v>0.20238299017053596</v>
      </c>
      <c r="G296" s="25">
        <f>'[1]Sample - average'!I296</f>
        <v>0.16751611232522715</v>
      </c>
      <c r="I296" s="27">
        <f t="shared" si="8"/>
        <v>20.749008791587656</v>
      </c>
      <c r="J296" s="27">
        <f t="shared" si="8"/>
        <v>9.9921914473382021</v>
      </c>
      <c r="L296" s="28">
        <f t="shared" si="9"/>
        <v>0.48157439941850966</v>
      </c>
      <c r="M296" s="29"/>
    </row>
    <row r="297" spans="1:13">
      <c r="A297" s="21">
        <f>'[1]Control - average'!C297</f>
        <v>291</v>
      </c>
      <c r="B297" s="22" t="str">
        <f>'[1]Control - average'!B297</f>
        <v>BAX (Ab-167)</v>
      </c>
      <c r="C297" s="23" t="str">
        <f>IF('[1]Control - average'!H297&gt;C$3,'[1]Control - average'!H297,"")</f>
        <v/>
      </c>
      <c r="D297" s="23" t="str">
        <f>IF('[1]Sample - average'!H297&gt;D$3,'[1]Sample - average'!H297,"")</f>
        <v/>
      </c>
      <c r="F297" s="25">
        <f>'[1]Control - average'!I297</f>
        <v>0.16206162063489926</v>
      </c>
      <c r="G297" s="25">
        <f>'[1]Sample - average'!I297</f>
        <v>0.41690878214288513</v>
      </c>
      <c r="I297" s="27" t="str">
        <f t="shared" si="8"/>
        <v/>
      </c>
      <c r="J297" s="27" t="str">
        <f t="shared" si="8"/>
        <v/>
      </c>
      <c r="L297" s="28" t="str">
        <f t="shared" si="9"/>
        <v/>
      </c>
      <c r="M297" s="29"/>
    </row>
    <row r="298" spans="1:13">
      <c r="A298" s="21">
        <f>'[1]Control - average'!C298</f>
        <v>292</v>
      </c>
      <c r="B298" s="22" t="str">
        <f>'[1]Control - average'!B298</f>
        <v>BCL-2 (Ab-69)</v>
      </c>
      <c r="C298" s="23" t="str">
        <f>IF('[1]Control - average'!H298&gt;C$3,'[1]Control - average'!H298,"")</f>
        <v/>
      </c>
      <c r="D298" s="23" t="str">
        <f>IF('[1]Sample - average'!H298&gt;D$3,'[1]Sample - average'!H298,"")</f>
        <v/>
      </c>
      <c r="F298" s="25">
        <f>'[1]Control - average'!I298</f>
        <v>4.8342889430418132E-2</v>
      </c>
      <c r="G298" s="25">
        <f>'[1]Sample - average'!I298</f>
        <v>0.41927890031024229</v>
      </c>
      <c r="I298" s="27" t="str">
        <f t="shared" si="8"/>
        <v/>
      </c>
      <c r="J298" s="27" t="str">
        <f t="shared" si="8"/>
        <v/>
      </c>
      <c r="L298" s="28" t="str">
        <f t="shared" si="9"/>
        <v/>
      </c>
      <c r="M298" s="29"/>
    </row>
    <row r="299" spans="1:13">
      <c r="A299" s="21">
        <f>'[1]Control - average'!C299</f>
        <v>293</v>
      </c>
      <c r="B299" s="22" t="str">
        <f>'[1]Control - average'!B299</f>
        <v>BCL-XL (Ab-47)</v>
      </c>
      <c r="C299" s="23">
        <f>IF('[1]Control - average'!H299&gt;C$3,'[1]Control - average'!H299,"")</f>
        <v>32948</v>
      </c>
      <c r="D299" s="23">
        <f>IF('[1]Sample - average'!H299&gt;D$3,'[1]Sample - average'!H299,"")</f>
        <v>8619</v>
      </c>
      <c r="F299" s="25">
        <f>'[1]Control - average'!I299</f>
        <v>2.3779115987455829E-2</v>
      </c>
      <c r="G299" s="25">
        <f>'[1]Sample - average'!I299</f>
        <v>0.40068563862572204</v>
      </c>
      <c r="I299" s="27">
        <f t="shared" si="8"/>
        <v>11.359420789519049</v>
      </c>
      <c r="J299" s="27">
        <f t="shared" si="8"/>
        <v>3.1671489596251896</v>
      </c>
      <c r="L299" s="28">
        <f t="shared" si="9"/>
        <v>0.27881253968049236</v>
      </c>
      <c r="M299" s="29"/>
    </row>
    <row r="300" spans="1:13">
      <c r="A300" s="21">
        <f>'[1]Control - average'!C300</f>
        <v>294</v>
      </c>
      <c r="B300" s="22" t="str">
        <f>'[1]Control - average'!B300</f>
        <v>B-RAF (Ab-598)</v>
      </c>
      <c r="C300" s="23">
        <f>IF('[1]Control - average'!H300&gt;C$3,'[1]Control - average'!H300,"")</f>
        <v>42166.25</v>
      </c>
      <c r="D300" s="23">
        <f>IF('[1]Sample - average'!H300&gt;D$3,'[1]Sample - average'!H300,"")</f>
        <v>6259</v>
      </c>
      <c r="F300" s="25">
        <f>'[1]Control - average'!I300</f>
        <v>0.54095880238119931</v>
      </c>
      <c r="G300" s="25">
        <f>'[1]Sample - average'!I300</f>
        <v>0.40309266580501701</v>
      </c>
      <c r="I300" s="27">
        <f t="shared" si="8"/>
        <v>14.537579727633167</v>
      </c>
      <c r="J300" s="27">
        <f t="shared" si="8"/>
        <v>2.2999402875384685</v>
      </c>
      <c r="L300" s="28">
        <f t="shared" si="9"/>
        <v>0.15820654679999591</v>
      </c>
      <c r="M300" s="29"/>
    </row>
    <row r="301" spans="1:13">
      <c r="A301" s="21">
        <f>'[1]Control - average'!C301</f>
        <v>295</v>
      </c>
      <c r="B301" s="22" t="str">
        <f>'[1]Control - average'!B301</f>
        <v>B-RAF (Ab-601)</v>
      </c>
      <c r="C301" s="23" t="str">
        <f>IF('[1]Control - average'!H301&gt;C$3,'[1]Control - average'!H301,"")</f>
        <v/>
      </c>
      <c r="D301" s="23" t="str">
        <f>IF('[1]Sample - average'!H301&gt;D$3,'[1]Sample - average'!H301,"")</f>
        <v/>
      </c>
      <c r="F301" s="25">
        <f>'[1]Control - average'!I301</f>
        <v>6.9918913419651729E-2</v>
      </c>
      <c r="G301" s="25">
        <f>'[1]Sample - average'!I301</f>
        <v>0.42086135984509582</v>
      </c>
      <c r="I301" s="27" t="str">
        <f t="shared" si="8"/>
        <v/>
      </c>
      <c r="J301" s="27" t="str">
        <f t="shared" si="8"/>
        <v/>
      </c>
      <c r="L301" s="28" t="str">
        <f t="shared" si="9"/>
        <v/>
      </c>
      <c r="M301" s="29"/>
    </row>
    <row r="302" spans="1:13">
      <c r="A302" s="21">
        <f>'[1]Control - average'!C302</f>
        <v>296</v>
      </c>
      <c r="B302" s="22" t="str">
        <f>'[1]Control - average'!B302</f>
        <v>Chk2 (Ab-383)</v>
      </c>
      <c r="C302" s="23" t="str">
        <f>IF('[1]Control - average'!H302&gt;C$3,'[1]Control - average'!H302,"")</f>
        <v/>
      </c>
      <c r="D302" s="23" t="str">
        <f>IF('[1]Sample - average'!H302&gt;D$3,'[1]Sample - average'!H302,"")</f>
        <v/>
      </c>
      <c r="F302" s="25">
        <f>'[1]Control - average'!I302</f>
        <v>8.8526062056715593E-2</v>
      </c>
      <c r="G302" s="25">
        <f>'[1]Sample - average'!I302</f>
        <v>0.36473671602173424</v>
      </c>
      <c r="I302" s="27" t="str">
        <f t="shared" si="8"/>
        <v/>
      </c>
      <c r="J302" s="27" t="str">
        <f t="shared" si="8"/>
        <v/>
      </c>
      <c r="L302" s="28" t="str">
        <f t="shared" si="9"/>
        <v/>
      </c>
      <c r="M302" s="29"/>
    </row>
    <row r="303" spans="1:13">
      <c r="A303" s="21">
        <f>'[1]Control - average'!C303</f>
        <v>297</v>
      </c>
      <c r="B303" s="22" t="str">
        <f>'[1]Control - average'!B303</f>
        <v>Gab1 (Ab-659)</v>
      </c>
      <c r="C303" s="23">
        <f>IF('[1]Control - average'!H303&gt;C$3,'[1]Control - average'!H303,"")</f>
        <v>3123</v>
      </c>
      <c r="D303" s="23" t="str">
        <f>IF('[1]Sample - average'!H303&gt;D$3,'[1]Sample - average'!H303,"")</f>
        <v/>
      </c>
      <c r="F303" s="25">
        <f>'[1]Control - average'!I303</f>
        <v>9.2378983901412554E-2</v>
      </c>
      <c r="G303" s="25">
        <f>'[1]Sample - average'!I303</f>
        <v>0.23729716220033345</v>
      </c>
      <c r="I303" s="27">
        <f t="shared" si="8"/>
        <v>1.0767109119117393</v>
      </c>
      <c r="J303" s="27" t="str">
        <f t="shared" si="8"/>
        <v/>
      </c>
      <c r="L303" s="28" t="str">
        <f t="shared" si="9"/>
        <v/>
      </c>
      <c r="M303" s="29"/>
    </row>
    <row r="304" spans="1:13">
      <c r="A304" s="21">
        <f>'[1]Control - average'!C304</f>
        <v>298</v>
      </c>
      <c r="B304" s="22" t="str">
        <f>'[1]Control - average'!B304</f>
        <v>HDAC1 (Ab-421)</v>
      </c>
      <c r="C304" s="23">
        <f>IF('[1]Control - average'!H304&gt;C$3,'[1]Control - average'!H304,"")</f>
        <v>131304.5</v>
      </c>
      <c r="D304" s="23">
        <f>IF('[1]Sample - average'!H304&gt;D$3,'[1]Sample - average'!H304,"")</f>
        <v>112166</v>
      </c>
      <c r="F304" s="25">
        <f>'[1]Control - average'!I304</f>
        <v>2.5326802904091884E-2</v>
      </c>
      <c r="G304" s="25">
        <f>'[1]Sample - average'!I304</f>
        <v>0.39625112635078041</v>
      </c>
      <c r="I304" s="27">
        <f t="shared" si="8"/>
        <v>45.269608688157213</v>
      </c>
      <c r="J304" s="27">
        <f t="shared" si="8"/>
        <v>41.216664370033534</v>
      </c>
      <c r="L304" s="28">
        <f t="shared" si="9"/>
        <v>0.91047096638182445</v>
      </c>
      <c r="M304" s="29"/>
    </row>
    <row r="305" spans="1:13">
      <c r="A305" s="21">
        <f>'[1]Control - average'!C305</f>
        <v>299</v>
      </c>
      <c r="B305" s="22" t="str">
        <f>'[1]Control - average'!B305</f>
        <v>p38 MAPK (Ab-322)</v>
      </c>
      <c r="C305" s="23" t="str">
        <f>IF('[1]Control - average'!H305&gt;C$3,'[1]Control - average'!H305,"")</f>
        <v/>
      </c>
      <c r="D305" s="23" t="str">
        <f>IF('[1]Sample - average'!H305&gt;D$3,'[1]Sample - average'!H305,"")</f>
        <v/>
      </c>
      <c r="F305" s="25">
        <f>'[1]Control - average'!I305</f>
        <v>0.15119299343349349</v>
      </c>
      <c r="G305" s="25">
        <f>'[1]Sample - average'!I305</f>
        <v>0.36674974012476913</v>
      </c>
      <c r="I305" s="27" t="str">
        <f t="shared" si="8"/>
        <v/>
      </c>
      <c r="J305" s="27" t="str">
        <f t="shared" si="8"/>
        <v/>
      </c>
      <c r="L305" s="28" t="str">
        <f t="shared" si="9"/>
        <v/>
      </c>
      <c r="M305" s="29"/>
    </row>
    <row r="306" spans="1:13">
      <c r="A306" s="21">
        <f>'[1]Control - average'!C306</f>
        <v>300</v>
      </c>
      <c r="B306" s="22" t="str">
        <f>'[1]Control - average'!B306</f>
        <v>PKC alpha (Ab-657)</v>
      </c>
      <c r="C306" s="23" t="str">
        <f>IF('[1]Control - average'!H306&gt;C$3,'[1]Control - average'!H306,"")</f>
        <v/>
      </c>
      <c r="D306" s="23" t="str">
        <f>IF('[1]Sample - average'!H306&gt;D$3,'[1]Sample - average'!H306,"")</f>
        <v/>
      </c>
      <c r="F306" s="25">
        <f>'[1]Control - average'!I306</f>
        <v>0.14396930216043666</v>
      </c>
      <c r="G306" s="25">
        <f>'[1]Sample - average'!I306</f>
        <v>0.72530252394760242</v>
      </c>
      <c r="I306" s="27" t="str">
        <f t="shared" si="8"/>
        <v/>
      </c>
      <c r="J306" s="27" t="str">
        <f t="shared" si="8"/>
        <v/>
      </c>
      <c r="L306" s="28" t="str">
        <f t="shared" si="9"/>
        <v/>
      </c>
      <c r="M306" s="29"/>
    </row>
    <row r="307" spans="1:13">
      <c r="A307" s="21">
        <f>'[1]Control - average'!C307</f>
        <v>301</v>
      </c>
      <c r="B307" s="22" t="str">
        <f>'[1]Control - average'!B307</f>
        <v>PKC epsilon (Ab-729)</v>
      </c>
      <c r="C307" s="23" t="str">
        <f>IF('[1]Control - average'!H307&gt;C$3,'[1]Control - average'!H307,"")</f>
        <v/>
      </c>
      <c r="D307" s="23" t="str">
        <f>IF('[1]Sample - average'!H307&gt;D$3,'[1]Sample - average'!H307,"")</f>
        <v/>
      </c>
      <c r="F307" s="25">
        <f>'[1]Control - average'!I307</f>
        <v>0.16069720047977387</v>
      </c>
      <c r="G307" s="25">
        <f>'[1]Sample - average'!I307</f>
        <v>0.56026178712613894</v>
      </c>
      <c r="I307" s="27" t="str">
        <f t="shared" si="8"/>
        <v/>
      </c>
      <c r="J307" s="27" t="str">
        <f t="shared" si="8"/>
        <v/>
      </c>
      <c r="L307" s="28" t="str">
        <f t="shared" si="9"/>
        <v/>
      </c>
      <c r="M307" s="29"/>
    </row>
    <row r="308" spans="1:13">
      <c r="A308" s="21">
        <f>'[1]Control - average'!C308</f>
        <v>302</v>
      </c>
      <c r="B308" s="22" t="str">
        <f>'[1]Control - average'!B308</f>
        <v>Myc (Phospho-Ser373)</v>
      </c>
      <c r="C308" s="23" t="str">
        <f>IF('[1]Control - average'!H308&gt;C$3,'[1]Control - average'!H308,"")</f>
        <v/>
      </c>
      <c r="D308" s="23" t="str">
        <f>IF('[1]Sample - average'!H308&gt;D$3,'[1]Sample - average'!H308,"")</f>
        <v/>
      </c>
      <c r="F308" s="25">
        <f>'[1]Control - average'!I308</f>
        <v>3.964252190589148E-2</v>
      </c>
      <c r="G308" s="25">
        <f>'[1]Sample - average'!I308</f>
        <v>0.49294976646212885</v>
      </c>
      <c r="I308" s="27" t="str">
        <f t="shared" si="8"/>
        <v/>
      </c>
      <c r="J308" s="27" t="str">
        <f t="shared" si="8"/>
        <v/>
      </c>
      <c r="L308" s="28" t="str">
        <f t="shared" si="9"/>
        <v/>
      </c>
      <c r="M308" s="29"/>
    </row>
    <row r="309" spans="1:13">
      <c r="A309" s="21">
        <f>'[1]Control - average'!C309</f>
        <v>303</v>
      </c>
      <c r="B309" s="22" t="str">
        <f>'[1]Control - average'!B309</f>
        <v>Elk1 (Phospho-Ser389)</v>
      </c>
      <c r="C309" s="23" t="str">
        <f>IF('[1]Control - average'!H309&gt;C$3,'[1]Control - average'!H309,"")</f>
        <v/>
      </c>
      <c r="D309" s="23" t="str">
        <f>IF('[1]Sample - average'!H309&gt;D$3,'[1]Sample - average'!H309,"")</f>
        <v/>
      </c>
      <c r="F309" s="25">
        <f>'[1]Control - average'!I309</f>
        <v>5.892556509887896E-3</v>
      </c>
      <c r="G309" s="25">
        <f>'[1]Sample - average'!I309</f>
        <v>0.43083801573640579</v>
      </c>
      <c r="I309" s="27" t="str">
        <f t="shared" si="8"/>
        <v/>
      </c>
      <c r="J309" s="27" t="str">
        <f t="shared" si="8"/>
        <v/>
      </c>
      <c r="L309" s="28" t="str">
        <f t="shared" si="9"/>
        <v/>
      </c>
      <c r="M309" s="29"/>
    </row>
    <row r="310" spans="1:13">
      <c r="A310" s="21">
        <f>'[1]Control - average'!C310</f>
        <v>304</v>
      </c>
      <c r="B310" s="22" t="str">
        <f>'[1]Control - average'!B310</f>
        <v>Elk1 (Phospho-Thr417)</v>
      </c>
      <c r="C310" s="23">
        <f>IF('[1]Control - average'!H310&gt;C$3,'[1]Control - average'!H310,"")</f>
        <v>4533</v>
      </c>
      <c r="D310" s="23" t="str">
        <f>IF('[1]Sample - average'!H310&gt;D$3,'[1]Sample - average'!H310,"")</f>
        <v/>
      </c>
      <c r="F310" s="25">
        <f>'[1]Control - average'!I310</f>
        <v>0.13477614360140683</v>
      </c>
      <c r="G310" s="25">
        <f>'[1]Sample - average'!I310</f>
        <v>0.27920653435281489</v>
      </c>
      <c r="I310" s="27">
        <f t="shared" si="8"/>
        <v>1.5628339941389415</v>
      </c>
      <c r="J310" s="27" t="str">
        <f t="shared" si="8"/>
        <v/>
      </c>
      <c r="L310" s="28" t="str">
        <f t="shared" si="9"/>
        <v/>
      </c>
      <c r="M310" s="29"/>
    </row>
    <row r="311" spans="1:13">
      <c r="A311" s="21">
        <f>'[1]Control - average'!C311</f>
        <v>305</v>
      </c>
      <c r="B311" s="22" t="str">
        <f>'[1]Control - average'!B311</f>
        <v>MEF2A (Phospho-Thr312)</v>
      </c>
      <c r="C311" s="23">
        <f>IF('[1]Control - average'!H311&gt;C$3,'[1]Control - average'!H311,"")</f>
        <v>3432.25</v>
      </c>
      <c r="D311" s="23" t="str">
        <f>IF('[1]Sample - average'!H311&gt;D$3,'[1]Sample - average'!H311,"")</f>
        <v/>
      </c>
      <c r="F311" s="25">
        <f>'[1]Control - average'!I311</f>
        <v>3.739234635745018E-2</v>
      </c>
      <c r="G311" s="25">
        <f>'[1]Sample - average'!I311</f>
        <v>2.5704197353483168E-2</v>
      </c>
      <c r="I311" s="27">
        <f t="shared" si="8"/>
        <v>1.1833304602654715</v>
      </c>
      <c r="J311" s="27" t="str">
        <f t="shared" si="8"/>
        <v/>
      </c>
      <c r="L311" s="28" t="str">
        <f t="shared" si="9"/>
        <v/>
      </c>
      <c r="M311" s="29"/>
    </row>
    <row r="312" spans="1:13">
      <c r="A312" s="21">
        <f>'[1]Control - average'!C312</f>
        <v>306</v>
      </c>
      <c r="B312" s="22" t="str">
        <f>'[1]Control - average'!B312</f>
        <v>MEF2A (Phospho-Thr319)</v>
      </c>
      <c r="C312" s="23">
        <f>IF('[1]Control - average'!H312&gt;C$3,'[1]Control - average'!H312,"")</f>
        <v>5247.5</v>
      </c>
      <c r="D312" s="23">
        <f>IF('[1]Sample - average'!H312&gt;D$3,'[1]Sample - average'!H312,"")</f>
        <v>4171.5</v>
      </c>
      <c r="F312" s="25">
        <f>'[1]Control - average'!I312</f>
        <v>8.1524459765195095E-2</v>
      </c>
      <c r="G312" s="25">
        <f>'[1]Sample - average'!I312</f>
        <v>8.4245971532953157E-2</v>
      </c>
      <c r="I312" s="27">
        <f t="shared" si="8"/>
        <v>1.8091708326150664</v>
      </c>
      <c r="J312" s="27">
        <f t="shared" si="8"/>
        <v>1.5328648201736255</v>
      </c>
      <c r="L312" s="28">
        <f t="shared" si="9"/>
        <v>0.8472747805457076</v>
      </c>
      <c r="M312" s="29"/>
    </row>
    <row r="313" spans="1:13">
      <c r="A313" s="21">
        <f>'[1]Control - average'!C313</f>
        <v>307</v>
      </c>
      <c r="B313" s="22" t="str">
        <f>'[1]Control - average'!B313</f>
        <v>GATA1 (Phospho-Ser142)</v>
      </c>
      <c r="C313" s="23">
        <f>IF('[1]Control - average'!H313&gt;C$3,'[1]Control - average'!H313,"")</f>
        <v>3130.25</v>
      </c>
      <c r="D313" s="23" t="str">
        <f>IF('[1]Sample - average'!H313&gt;D$3,'[1]Sample - average'!H313,"")</f>
        <v/>
      </c>
      <c r="F313" s="25">
        <f>'[1]Control - average'!I313</f>
        <v>0.22442635160413227</v>
      </c>
      <c r="G313" s="25">
        <f>'[1]Sample - average'!I313</f>
        <v>0.20381619472452905</v>
      </c>
      <c r="I313" s="27">
        <f t="shared" si="8"/>
        <v>1.0792104809515601</v>
      </c>
      <c r="J313" s="27" t="str">
        <f t="shared" si="8"/>
        <v/>
      </c>
      <c r="L313" s="28" t="str">
        <f t="shared" si="9"/>
        <v/>
      </c>
      <c r="M313" s="29"/>
    </row>
    <row r="314" spans="1:13">
      <c r="A314" s="21">
        <f>'[1]Control - average'!C314</f>
        <v>308</v>
      </c>
      <c r="B314" s="22" t="str">
        <f>'[1]Control - average'!B314</f>
        <v>GATA1 (Phospho-Ser310)</v>
      </c>
      <c r="C314" s="23" t="str">
        <f>IF('[1]Control - average'!H314&gt;C$3,'[1]Control - average'!H314,"")</f>
        <v/>
      </c>
      <c r="D314" s="23" t="str">
        <f>IF('[1]Sample - average'!H314&gt;D$3,'[1]Sample - average'!H314,"")</f>
        <v/>
      </c>
      <c r="F314" s="25">
        <f>'[1]Control - average'!I314</f>
        <v>0.45400297410472173</v>
      </c>
      <c r="G314" s="25">
        <f>'[1]Sample - average'!I314</f>
        <v>0.42719216754530759</v>
      </c>
      <c r="I314" s="27" t="str">
        <f t="shared" si="8"/>
        <v/>
      </c>
      <c r="J314" s="27" t="str">
        <f t="shared" si="8"/>
        <v/>
      </c>
      <c r="L314" s="28" t="str">
        <f t="shared" si="9"/>
        <v/>
      </c>
      <c r="M314" s="29"/>
    </row>
    <row r="315" spans="1:13">
      <c r="A315" s="21">
        <f>'[1]Control - average'!C315</f>
        <v>309</v>
      </c>
      <c r="B315" s="22" t="str">
        <f>'[1]Control - average'!B315</f>
        <v>HNF4 alpha (Phospho-Ser313)</v>
      </c>
      <c r="C315" s="23" t="str">
        <f>IF('[1]Control - average'!H315&gt;C$3,'[1]Control - average'!H315,"")</f>
        <v/>
      </c>
      <c r="D315" s="23" t="str">
        <f>IF('[1]Sample - average'!H315&gt;D$3,'[1]Sample - average'!H315,"")</f>
        <v/>
      </c>
      <c r="F315" s="25">
        <f>'[1]Control - average'!I315</f>
        <v>0.28119740848878039</v>
      </c>
      <c r="G315" s="25">
        <f>'[1]Sample - average'!I315</f>
        <v>0.21361113209541605</v>
      </c>
      <c r="I315" s="27" t="str">
        <f t="shared" si="8"/>
        <v/>
      </c>
      <c r="J315" s="27" t="str">
        <f t="shared" si="8"/>
        <v/>
      </c>
      <c r="L315" s="28" t="str">
        <f t="shared" si="9"/>
        <v/>
      </c>
      <c r="M315" s="29"/>
    </row>
    <row r="316" spans="1:13">
      <c r="A316" s="21">
        <f>'[1]Control - average'!C316</f>
        <v>310</v>
      </c>
      <c r="B316" s="22" t="str">
        <f>'[1]Control - average'!B316</f>
        <v>STAT1 (Phospho-Tyr701)</v>
      </c>
      <c r="C316" s="23" t="str">
        <f>IF('[1]Control - average'!H316&gt;C$3,'[1]Control - average'!H316,"")</f>
        <v/>
      </c>
      <c r="D316" s="23" t="str">
        <f>IF('[1]Sample - average'!H316&gt;D$3,'[1]Sample - average'!H316,"")</f>
        <v/>
      </c>
      <c r="F316" s="25">
        <f>'[1]Control - average'!I316</f>
        <v>7.6489511236286056E-2</v>
      </c>
      <c r="G316" s="25">
        <f>'[1]Sample - average'!I316</f>
        <v>3.585640939575524E-2</v>
      </c>
      <c r="I316" s="27" t="str">
        <f t="shared" si="8"/>
        <v/>
      </c>
      <c r="J316" s="27" t="str">
        <f t="shared" si="8"/>
        <v/>
      </c>
      <c r="L316" s="28" t="str">
        <f t="shared" si="9"/>
        <v/>
      </c>
      <c r="M316" s="29"/>
    </row>
    <row r="317" spans="1:13">
      <c r="A317" s="21">
        <f>'[1]Control - average'!C317</f>
        <v>311</v>
      </c>
      <c r="B317" s="22" t="str">
        <f>'[1]Control - average'!B317</f>
        <v>STAT3 (Phospho-Tyr705)</v>
      </c>
      <c r="C317" s="23" t="str">
        <f>IF('[1]Control - average'!H317&gt;C$3,'[1]Control - average'!H317,"")</f>
        <v/>
      </c>
      <c r="D317" s="23" t="str">
        <f>IF('[1]Sample - average'!H317&gt;D$3,'[1]Sample - average'!H317,"")</f>
        <v/>
      </c>
      <c r="F317" s="25">
        <f>'[1]Control - average'!I317</f>
        <v>7.0455404912450212E-2</v>
      </c>
      <c r="G317" s="25">
        <f>'[1]Sample - average'!I317</f>
        <v>0.12017569659168467</v>
      </c>
      <c r="I317" s="27" t="str">
        <f t="shared" si="8"/>
        <v/>
      </c>
      <c r="J317" s="27" t="str">
        <f t="shared" si="8"/>
        <v/>
      </c>
      <c r="L317" s="28" t="str">
        <f t="shared" si="9"/>
        <v/>
      </c>
      <c r="M317" s="29"/>
    </row>
    <row r="318" spans="1:13">
      <c r="A318" s="21">
        <f>'[1]Control - average'!C318</f>
        <v>312</v>
      </c>
      <c r="B318" s="22" t="str">
        <f>'[1]Control - average'!B318</f>
        <v>STAT3 (Phospho-Ser727)</v>
      </c>
      <c r="C318" s="23" t="str">
        <f>IF('[1]Control - average'!H318&gt;C$3,'[1]Control - average'!H318,"")</f>
        <v/>
      </c>
      <c r="D318" s="23" t="str">
        <f>IF('[1]Sample - average'!H318&gt;D$3,'[1]Sample - average'!H318,"")</f>
        <v/>
      </c>
      <c r="F318" s="25">
        <f>'[1]Control - average'!I318</f>
        <v>0.1993341381860515</v>
      </c>
      <c r="G318" s="25">
        <f>'[1]Sample - average'!I318</f>
        <v>0.64561148511663102</v>
      </c>
      <c r="I318" s="27" t="str">
        <f t="shared" si="8"/>
        <v/>
      </c>
      <c r="J318" s="27" t="str">
        <f t="shared" si="8"/>
        <v/>
      </c>
      <c r="L318" s="28" t="str">
        <f t="shared" si="9"/>
        <v/>
      </c>
      <c r="M318" s="29"/>
    </row>
    <row r="319" spans="1:13">
      <c r="A319" s="21">
        <f>'[1]Control - average'!C319</f>
        <v>313</v>
      </c>
      <c r="B319" s="22" t="str">
        <f>'[1]Control - average'!B319</f>
        <v>STAT4 (Phospho-Tyr693)</v>
      </c>
      <c r="C319" s="23">
        <f>IF('[1]Control - average'!H319&gt;C$3,'[1]Control - average'!H319,"")</f>
        <v>188304.5</v>
      </c>
      <c r="D319" s="23">
        <f>IF('[1]Sample - average'!H319&gt;D$3,'[1]Sample - average'!H319,"")</f>
        <v>90452</v>
      </c>
      <c r="F319" s="25">
        <f>'[1]Control - average'!I319</f>
        <v>0.11255233705251011</v>
      </c>
      <c r="G319" s="25">
        <f>'[1]Sample - average'!I319</f>
        <v>0.12837867112551943</v>
      </c>
      <c r="I319" s="27">
        <f t="shared" si="8"/>
        <v>64.921392863299431</v>
      </c>
      <c r="J319" s="27">
        <f t="shared" si="8"/>
        <v>33.237609664232238</v>
      </c>
      <c r="L319" s="28">
        <f t="shared" si="9"/>
        <v>0.51196698342899727</v>
      </c>
      <c r="M319" s="29"/>
    </row>
    <row r="320" spans="1:13">
      <c r="A320" s="21">
        <f>'[1]Control - average'!C320</f>
        <v>314</v>
      </c>
      <c r="B320" s="22" t="str">
        <f>'[1]Control - average'!B320</f>
        <v>STAT5A (Phospho-Tyr694)</v>
      </c>
      <c r="C320" s="23" t="str">
        <f>IF('[1]Control - average'!H320&gt;C$3,'[1]Control - average'!H320,"")</f>
        <v/>
      </c>
      <c r="D320" s="23" t="str">
        <f>IF('[1]Sample - average'!H320&gt;D$3,'[1]Sample - average'!H320,"")</f>
        <v/>
      </c>
      <c r="F320" s="25">
        <f>'[1]Control - average'!I320</f>
        <v>9.0117577479336408E-2</v>
      </c>
      <c r="G320" s="25">
        <f>'[1]Sample - average'!I320</f>
        <v>0.10091914098761383</v>
      </c>
      <c r="I320" s="27" t="str">
        <f t="shared" si="8"/>
        <v/>
      </c>
      <c r="J320" s="27" t="str">
        <f t="shared" si="8"/>
        <v/>
      </c>
      <c r="L320" s="28" t="str">
        <f t="shared" si="9"/>
        <v/>
      </c>
      <c r="M320" s="29"/>
    </row>
    <row r="321" spans="1:13">
      <c r="A321" s="21">
        <f>'[1]Control - average'!C321</f>
        <v>315</v>
      </c>
      <c r="B321" s="22" t="str">
        <f>'[1]Control - average'!B321</f>
        <v>STAT5A (Phospho-Ser780)</v>
      </c>
      <c r="C321" s="23">
        <f>IF('[1]Control - average'!H321&gt;C$3,'[1]Control - average'!H321,"")</f>
        <v>3805</v>
      </c>
      <c r="D321" s="23" t="str">
        <f>IF('[1]Sample - average'!H321&gt;D$3,'[1]Sample - average'!H321,"")</f>
        <v/>
      </c>
      <c r="F321" s="25">
        <f>'[1]Control - average'!I321</f>
        <v>0.24679048762568595</v>
      </c>
      <c r="G321" s="25">
        <f>'[1]Sample - average'!I321</f>
        <v>0.53322806450133098</v>
      </c>
      <c r="I321" s="27">
        <f t="shared" si="8"/>
        <v>1.3118427857265988</v>
      </c>
      <c r="J321" s="27" t="str">
        <f t="shared" si="8"/>
        <v/>
      </c>
      <c r="L321" s="28" t="str">
        <f t="shared" si="9"/>
        <v/>
      </c>
      <c r="M321" s="29"/>
    </row>
    <row r="322" spans="1:13">
      <c r="A322" s="21">
        <f>'[1]Control - average'!C322</f>
        <v>316</v>
      </c>
      <c r="B322" s="22" t="str">
        <f>'[1]Control - average'!B322</f>
        <v>STAT6 (Phospho-Tyr641)</v>
      </c>
      <c r="C322" s="23">
        <f>IF('[1]Control - average'!H322&gt;C$3,'[1]Control - average'!H322,"")</f>
        <v>3926.25</v>
      </c>
      <c r="D322" s="23">
        <f>IF('[1]Sample - average'!H322&gt;D$3,'[1]Sample - average'!H322,"")</f>
        <v>3854</v>
      </c>
      <c r="F322" s="25">
        <f>'[1]Control - average'!I322</f>
        <v>0.12741879597312508</v>
      </c>
      <c r="G322" s="25">
        <f>'[1]Sample - average'!I322</f>
        <v>7.3572864363208507E-2</v>
      </c>
      <c r="I322" s="27">
        <f t="shared" si="8"/>
        <v>1.353645923116704</v>
      </c>
      <c r="J322" s="27">
        <f t="shared" si="8"/>
        <v>1.4161958568738229</v>
      </c>
      <c r="L322" s="28">
        <f t="shared" si="9"/>
        <v>1.0462084897453101</v>
      </c>
      <c r="M322" s="29"/>
    </row>
    <row r="323" spans="1:13">
      <c r="A323" s="21">
        <f>'[1]Control - average'!C323</f>
        <v>317</v>
      </c>
      <c r="B323" s="22" t="str">
        <f>'[1]Control - average'!B323</f>
        <v>STAT6 (Phospho-Thr645)</v>
      </c>
      <c r="C323" s="23">
        <f>IF('[1]Control - average'!H323&gt;C$3,'[1]Control - average'!H323,"")</f>
        <v>6882.25</v>
      </c>
      <c r="D323" s="23">
        <f>IF('[1]Sample - average'!H323&gt;D$3,'[1]Sample - average'!H323,"")</f>
        <v>6400.5</v>
      </c>
      <c r="F323" s="25">
        <f>'[1]Control - average'!I323</f>
        <v>0.18930498664480566</v>
      </c>
      <c r="G323" s="25">
        <f>'[1]Sample - average'!I323</f>
        <v>0.13422931632554569</v>
      </c>
      <c r="I323" s="27">
        <f t="shared" si="8"/>
        <v>2.3727805550767109</v>
      </c>
      <c r="J323" s="27">
        <f t="shared" si="8"/>
        <v>2.3519360617334986</v>
      </c>
      <c r="L323" s="28">
        <f t="shared" si="9"/>
        <v>0.99121516176512225</v>
      </c>
      <c r="M323" s="29"/>
    </row>
    <row r="324" spans="1:13">
      <c r="A324" s="21">
        <f>'[1]Control - average'!C324</f>
        <v>318</v>
      </c>
      <c r="B324" s="22" t="str">
        <f>'[1]Control - average'!B324</f>
        <v>CREB (Phospho-Ser133)</v>
      </c>
      <c r="C324" s="23">
        <f>IF('[1]Control - average'!H324&gt;C$3,'[1]Control - average'!H324,"")</f>
        <v>24338.25</v>
      </c>
      <c r="D324" s="23">
        <f>IF('[1]Sample - average'!H324&gt;D$3,'[1]Sample - average'!H324,"")</f>
        <v>18597.25</v>
      </c>
      <c r="F324" s="25">
        <f>'[1]Control - average'!I324</f>
        <v>2.9997545081306601E-2</v>
      </c>
      <c r="G324" s="25">
        <f>'[1]Sample - average'!I324</f>
        <v>1.5779177792007808E-3</v>
      </c>
      <c r="I324" s="27">
        <f t="shared" si="8"/>
        <v>8.3910532666781581</v>
      </c>
      <c r="J324" s="27">
        <f t="shared" si="8"/>
        <v>6.8337696936291401</v>
      </c>
      <c r="L324" s="28">
        <f t="shared" si="9"/>
        <v>0.81441143041801789</v>
      </c>
      <c r="M324" s="29"/>
    </row>
    <row r="325" spans="1:13">
      <c r="A325" s="21">
        <f>'[1]Control - average'!C325</f>
        <v>319</v>
      </c>
      <c r="B325" s="22" t="str">
        <f>'[1]Control - average'!B325</f>
        <v>ATF4 (Phospho-Ser245)</v>
      </c>
      <c r="C325" s="23">
        <f>IF('[1]Control - average'!H325&gt;C$3,'[1]Control - average'!H325,"")</f>
        <v>3112</v>
      </c>
      <c r="D325" s="23" t="str">
        <f>IF('[1]Sample - average'!H325&gt;D$3,'[1]Sample - average'!H325,"")</f>
        <v/>
      </c>
      <c r="F325" s="25">
        <f>'[1]Control - average'!I325</f>
        <v>0.20177082959307652</v>
      </c>
      <c r="G325" s="25">
        <f>'[1]Sample - average'!I325</f>
        <v>0.37556728546079587</v>
      </c>
      <c r="I325" s="27">
        <f t="shared" si="8"/>
        <v>1.0729184623340804</v>
      </c>
      <c r="J325" s="27" t="str">
        <f t="shared" si="8"/>
        <v/>
      </c>
      <c r="L325" s="28" t="str">
        <f t="shared" si="9"/>
        <v/>
      </c>
      <c r="M325" s="29"/>
    </row>
    <row r="326" spans="1:13">
      <c r="A326" s="21">
        <f>'[1]Control - average'!C326</f>
        <v>320</v>
      </c>
      <c r="B326" s="22" t="str">
        <f>'[1]Control - average'!B326</f>
        <v>AKT1 (Phospho-Ser473)</v>
      </c>
      <c r="C326" s="23" t="str">
        <f>IF('[1]Control - average'!H326&gt;C$3,'[1]Control - average'!H326,"")</f>
        <v/>
      </c>
      <c r="D326" s="23">
        <f>IF('[1]Sample - average'!H326&gt;D$3,'[1]Sample - average'!H326,"")</f>
        <v>3610.25</v>
      </c>
      <c r="F326" s="25">
        <f>'[1]Control - average'!I326</f>
        <v>0.19823668865586444</v>
      </c>
      <c r="G326" s="25">
        <f>'[1]Sample - average'!I326</f>
        <v>0.34305035032151177</v>
      </c>
      <c r="I326" s="27" t="str">
        <f t="shared" si="8"/>
        <v/>
      </c>
      <c r="J326" s="27">
        <f t="shared" si="8"/>
        <v>1.3266271645767305</v>
      </c>
      <c r="L326" s="28" t="str">
        <f t="shared" si="9"/>
        <v/>
      </c>
      <c r="M326" s="29"/>
    </row>
    <row r="327" spans="1:13">
      <c r="A327" s="21">
        <f>'[1]Control - average'!C327</f>
        <v>321</v>
      </c>
      <c r="B327" s="22" t="str">
        <f>'[1]Control - average'!B327</f>
        <v>Stathmin 1 (Phospho-Ser15)</v>
      </c>
      <c r="C327" s="23" t="str">
        <f>IF('[1]Control - average'!H327&gt;C$3,'[1]Control - average'!H327,"")</f>
        <v/>
      </c>
      <c r="D327" s="23" t="str">
        <f>IF('[1]Sample - average'!H327&gt;D$3,'[1]Sample - average'!H327,"")</f>
        <v/>
      </c>
      <c r="F327" s="25">
        <f>'[1]Control - average'!I327</f>
        <v>6.5156485062700187E-3</v>
      </c>
      <c r="G327" s="25">
        <f>'[1]Sample - average'!I327</f>
        <v>0.3004355904592696</v>
      </c>
      <c r="I327" s="27" t="str">
        <f t="shared" ref="I327:J390" si="10">IF(ISNUMBER(C327/C$4),C327/C$4,"")</f>
        <v/>
      </c>
      <c r="J327" s="27" t="str">
        <f t="shared" si="10"/>
        <v/>
      </c>
      <c r="L327" s="28" t="str">
        <f t="shared" si="9"/>
        <v/>
      </c>
      <c r="M327" s="29"/>
    </row>
    <row r="328" spans="1:13">
      <c r="A328" s="21">
        <f>'[1]Control - average'!C328</f>
        <v>322</v>
      </c>
      <c r="B328" s="22" t="str">
        <f>'[1]Control - average'!B328</f>
        <v>IRS-1 (Phospho-Ser307)</v>
      </c>
      <c r="C328" s="23">
        <f>IF('[1]Control - average'!H328&gt;C$3,'[1]Control - average'!H328,"")</f>
        <v>3427</v>
      </c>
      <c r="D328" s="23" t="str">
        <f>IF('[1]Sample - average'!H328&gt;D$3,'[1]Sample - average'!H328,"")</f>
        <v/>
      </c>
      <c r="F328" s="25">
        <f>'[1]Control - average'!I328</f>
        <v>0.47250496904499378</v>
      </c>
      <c r="G328" s="25">
        <f>'[1]Sample - average'!I328</f>
        <v>0.24797841979111562</v>
      </c>
      <c r="I328" s="27">
        <f t="shared" si="10"/>
        <v>1.1815204275124978</v>
      </c>
      <c r="J328" s="27" t="str">
        <f t="shared" si="10"/>
        <v/>
      </c>
      <c r="L328" s="28" t="str">
        <f t="shared" ref="L328:L391" si="11">IF(ISNUMBER(J328/$I328),J328/$I328,"")</f>
        <v/>
      </c>
      <c r="M328" s="29"/>
    </row>
    <row r="329" spans="1:13">
      <c r="A329" s="21">
        <f>'[1]Control - average'!C329</f>
        <v>323</v>
      </c>
      <c r="B329" s="22" t="str">
        <f>'[1]Control - average'!B329</f>
        <v>Met (Phospho-Tyr1349)</v>
      </c>
      <c r="C329" s="23" t="str">
        <f>IF('[1]Control - average'!H329&gt;C$3,'[1]Control - average'!H329,"")</f>
        <v/>
      </c>
      <c r="D329" s="23" t="str">
        <f>IF('[1]Sample - average'!H329&gt;D$3,'[1]Sample - average'!H329,"")</f>
        <v/>
      </c>
      <c r="F329" s="25">
        <f>'[1]Control - average'!I329</f>
        <v>5.6238609320245034E-2</v>
      </c>
      <c r="G329" s="25">
        <f>'[1]Sample - average'!I329</f>
        <v>0.42556239466174406</v>
      </c>
      <c r="I329" s="27" t="str">
        <f t="shared" si="10"/>
        <v/>
      </c>
      <c r="J329" s="27" t="str">
        <f t="shared" si="10"/>
        <v/>
      </c>
      <c r="L329" s="28" t="str">
        <f t="shared" si="11"/>
        <v/>
      </c>
      <c r="M329" s="29"/>
    </row>
    <row r="330" spans="1:13">
      <c r="A330" s="21">
        <f>'[1]Control - average'!C330</f>
        <v>324</v>
      </c>
      <c r="B330" s="22" t="str">
        <f>'[1]Control - average'!B330</f>
        <v>FGFR1 (Phospho-Tyr154)</v>
      </c>
      <c r="C330" s="23">
        <f>IF('[1]Control - average'!H330&gt;C$3,'[1]Control - average'!H330,"")</f>
        <v>3994</v>
      </c>
      <c r="D330" s="23" t="str">
        <f>IF('[1]Sample - average'!H330&gt;D$3,'[1]Sample - average'!H330,"")</f>
        <v/>
      </c>
      <c r="F330" s="25">
        <f>'[1]Control - average'!I330</f>
        <v>6.3027044091740342E-2</v>
      </c>
      <c r="G330" s="25">
        <f>'[1]Sample - average'!I330</f>
        <v>0.45375836225874711</v>
      </c>
      <c r="I330" s="27">
        <f t="shared" si="10"/>
        <v>1.3770039648336494</v>
      </c>
      <c r="J330" s="27" t="str">
        <f t="shared" si="10"/>
        <v/>
      </c>
      <c r="L330" s="28" t="str">
        <f t="shared" si="11"/>
        <v/>
      </c>
      <c r="M330" s="29"/>
    </row>
    <row r="331" spans="1:13">
      <c r="A331" s="21">
        <f>'[1]Control - average'!C331</f>
        <v>325</v>
      </c>
      <c r="B331" s="22" t="str">
        <f>'[1]Control - average'!B331</f>
        <v>KIT (Phospho-Tyr721)</v>
      </c>
      <c r="C331" s="23" t="str">
        <f>IF('[1]Control - average'!H331&gt;C$3,'[1]Control - average'!H331,"")</f>
        <v/>
      </c>
      <c r="D331" s="23" t="str">
        <f>IF('[1]Sample - average'!H331&gt;D$3,'[1]Sample - average'!H331,"")</f>
        <v/>
      </c>
      <c r="F331" s="25">
        <f>'[1]Control - average'!I331</f>
        <v>1.948493851133476E-2</v>
      </c>
      <c r="G331" s="25">
        <f>'[1]Sample - average'!I331</f>
        <v>0.14862336974939469</v>
      </c>
      <c r="I331" s="27" t="str">
        <f t="shared" si="10"/>
        <v/>
      </c>
      <c r="J331" s="27" t="str">
        <f t="shared" si="10"/>
        <v/>
      </c>
      <c r="L331" s="28" t="str">
        <f t="shared" si="11"/>
        <v/>
      </c>
      <c r="M331" s="29"/>
    </row>
    <row r="332" spans="1:13">
      <c r="A332" s="21">
        <f>'[1]Control - average'!C332</f>
        <v>326</v>
      </c>
      <c r="B332" s="22" t="str">
        <f>'[1]Control - average'!B332</f>
        <v>SP1 (Phospho-Thr739)</v>
      </c>
      <c r="C332" s="23" t="str">
        <f>IF('[1]Control - average'!H332&gt;C$3,'[1]Control - average'!H332,"")</f>
        <v/>
      </c>
      <c r="D332" s="23" t="str">
        <f>IF('[1]Sample - average'!H332&gt;D$3,'[1]Sample - average'!H332,"")</f>
        <v/>
      </c>
      <c r="F332" s="25">
        <f>'[1]Control - average'!I332</f>
        <v>8.7608499264712099E-3</v>
      </c>
      <c r="G332" s="25">
        <f>'[1]Sample - average'!I332</f>
        <v>0.42381104547864873</v>
      </c>
      <c r="I332" s="27" t="str">
        <f t="shared" si="10"/>
        <v/>
      </c>
      <c r="J332" s="27" t="str">
        <f t="shared" si="10"/>
        <v/>
      </c>
      <c r="L332" s="28" t="str">
        <f t="shared" si="11"/>
        <v/>
      </c>
      <c r="M332" s="29"/>
    </row>
    <row r="333" spans="1:13">
      <c r="A333" s="21">
        <f>'[1]Control - average'!C333</f>
        <v>327</v>
      </c>
      <c r="B333" s="22" t="str">
        <f>'[1]Control - average'!B333</f>
        <v>BRCA1 (Phospho-Ser1423)</v>
      </c>
      <c r="C333" s="23">
        <f>IF('[1]Control - average'!H333&gt;C$3,'[1]Control - average'!H333,"")</f>
        <v>20181.75</v>
      </c>
      <c r="D333" s="23">
        <f>IF('[1]Sample - average'!H333&gt;D$3,'[1]Sample - average'!H333,"")</f>
        <v>11785.25</v>
      </c>
      <c r="F333" s="25">
        <f>'[1]Control - average'!I333</f>
        <v>0.34148754408486304</v>
      </c>
      <c r="G333" s="25">
        <f>'[1]Sample - average'!I333</f>
        <v>0.37826560335933379</v>
      </c>
      <c r="I333" s="27">
        <f t="shared" si="10"/>
        <v>6.9580244785381833</v>
      </c>
      <c r="J333" s="27">
        <f t="shared" si="10"/>
        <v>4.3306233062330621</v>
      </c>
      <c r="L333" s="28">
        <f t="shared" si="11"/>
        <v>0.62239265176354852</v>
      </c>
      <c r="M333" s="29"/>
    </row>
    <row r="334" spans="1:13">
      <c r="A334" s="21">
        <f>'[1]Control - average'!C334</f>
        <v>328</v>
      </c>
      <c r="B334" s="22" t="str">
        <f>'[1]Control - average'!B334</f>
        <v>eNOS (Phospho-Thr495)</v>
      </c>
      <c r="C334" s="23">
        <f>IF('[1]Control - average'!H334&gt;C$3,'[1]Control - average'!H334,"")</f>
        <v>4722.25</v>
      </c>
      <c r="D334" s="23" t="str">
        <f>IF('[1]Sample - average'!H334&gt;D$3,'[1]Sample - average'!H334,"")</f>
        <v/>
      </c>
      <c r="F334" s="25">
        <f>'[1]Control - average'!I334</f>
        <v>0.25208624408439889</v>
      </c>
      <c r="G334" s="25">
        <f>'[1]Sample - average'!I334</f>
        <v>0.1224926685346074</v>
      </c>
      <c r="I334" s="27">
        <f t="shared" si="10"/>
        <v>1.628081365281848</v>
      </c>
      <c r="J334" s="27" t="str">
        <f t="shared" si="10"/>
        <v/>
      </c>
      <c r="L334" s="28" t="str">
        <f t="shared" si="11"/>
        <v/>
      </c>
      <c r="M334" s="29"/>
    </row>
    <row r="335" spans="1:13">
      <c r="A335" s="21">
        <f>'[1]Control - average'!C335</f>
        <v>329</v>
      </c>
      <c r="B335" s="22" t="str">
        <f>'[1]Control - average'!B335</f>
        <v>CDK1/CDC2 (Phospho-Tyr15)</v>
      </c>
      <c r="C335" s="23" t="str">
        <f>IF('[1]Control - average'!H335&gt;C$3,'[1]Control - average'!H335,"")</f>
        <v/>
      </c>
      <c r="D335" s="23" t="str">
        <f>IF('[1]Sample - average'!H335&gt;D$3,'[1]Sample - average'!H335,"")</f>
        <v/>
      </c>
      <c r="F335" s="25">
        <f>'[1]Control - average'!I335</f>
        <v>0.10738131379596204</v>
      </c>
      <c r="G335" s="25">
        <f>'[1]Sample - average'!I335</f>
        <v>0.28397578293020087</v>
      </c>
      <c r="I335" s="27" t="str">
        <f t="shared" si="10"/>
        <v/>
      </c>
      <c r="J335" s="27" t="str">
        <f t="shared" si="10"/>
        <v/>
      </c>
      <c r="L335" s="28" t="str">
        <f t="shared" si="11"/>
        <v/>
      </c>
      <c r="M335" s="29"/>
    </row>
    <row r="336" spans="1:13">
      <c r="A336" s="21">
        <f>'[1]Control - average'!C336</f>
        <v>330</v>
      </c>
      <c r="B336" s="22" t="str">
        <f>'[1]Control - average'!B336</f>
        <v>p44/42 MAPK (Phospho-Thr202)</v>
      </c>
      <c r="C336" s="23">
        <f>IF('[1]Control - average'!H336&gt;C$3,'[1]Control - average'!H336,"")</f>
        <v>5342.5</v>
      </c>
      <c r="D336" s="23">
        <f>IF('[1]Sample - average'!H336&gt;D$3,'[1]Sample - average'!H336,"")</f>
        <v>4986.5</v>
      </c>
      <c r="F336" s="25">
        <f>'[1]Control - average'!I336</f>
        <v>0.28257800240211117</v>
      </c>
      <c r="G336" s="25">
        <f>'[1]Sample - average'!I336</f>
        <v>8.0402997078666896E-2</v>
      </c>
      <c r="I336" s="27">
        <f t="shared" si="10"/>
        <v>1.8419238062403034</v>
      </c>
      <c r="J336" s="27">
        <f t="shared" si="10"/>
        <v>1.8323457810849295</v>
      </c>
      <c r="L336" s="28">
        <f t="shared" si="11"/>
        <v>0.99479998840184147</v>
      </c>
      <c r="M336" s="29"/>
    </row>
    <row r="337" spans="1:13">
      <c r="A337" s="21">
        <f>'[1]Control - average'!C337</f>
        <v>331</v>
      </c>
      <c r="B337" s="22" t="str">
        <f>'[1]Control - average'!B337</f>
        <v>p44/42 MAPK (Phospho-Tyr204)</v>
      </c>
      <c r="C337" s="23">
        <f>IF('[1]Control - average'!H337&gt;C$3,'[1]Control - average'!H337,"")</f>
        <v>5050.25</v>
      </c>
      <c r="D337" s="23">
        <f>IF('[1]Sample - average'!H337&gt;D$3,'[1]Sample - average'!H337,"")</f>
        <v>3655</v>
      </c>
      <c r="F337" s="25">
        <f>'[1]Control - average'!I337</f>
        <v>0.22465280538860757</v>
      </c>
      <c r="G337" s="25">
        <f>'[1]Sample - average'!I337</f>
        <v>0.25421020806542366</v>
      </c>
      <c r="I337" s="27">
        <f t="shared" si="10"/>
        <v>1.7411653163247716</v>
      </c>
      <c r="J337" s="27">
        <f t="shared" si="10"/>
        <v>1.3430710578292224</v>
      </c>
      <c r="L337" s="28">
        <f t="shared" si="11"/>
        <v>0.7713633192878887</v>
      </c>
      <c r="M337" s="29"/>
    </row>
    <row r="338" spans="1:13">
      <c r="A338" s="21">
        <f>'[1]Control - average'!C338</f>
        <v>332</v>
      </c>
      <c r="B338" s="22" t="str">
        <f>'[1]Control - average'!B338</f>
        <v>HSP27 (Phospho-Ser78)</v>
      </c>
      <c r="C338" s="23">
        <f>IF('[1]Control - average'!H338&gt;C$3,'[1]Control - average'!H338,"")</f>
        <v>3427</v>
      </c>
      <c r="D338" s="23" t="str">
        <f>IF('[1]Sample - average'!H338&gt;D$3,'[1]Sample - average'!H338,"")</f>
        <v/>
      </c>
      <c r="F338" s="25">
        <f>'[1]Control - average'!I338</f>
        <v>0.67677567618671608</v>
      </c>
      <c r="G338" s="25">
        <f>'[1]Sample - average'!I338</f>
        <v>0.74213303984594314</v>
      </c>
      <c r="I338" s="27">
        <f t="shared" si="10"/>
        <v>1.1815204275124978</v>
      </c>
      <c r="J338" s="27" t="str">
        <f t="shared" si="10"/>
        <v/>
      </c>
      <c r="L338" s="28" t="str">
        <f t="shared" si="11"/>
        <v/>
      </c>
      <c r="M338" s="29"/>
    </row>
    <row r="339" spans="1:13">
      <c r="A339" s="21">
        <f>'[1]Control - average'!C339</f>
        <v>333</v>
      </c>
      <c r="B339" s="22" t="str">
        <f>'[1]Control - average'!B339</f>
        <v>HSP27 (Phospho-Ser82)</v>
      </c>
      <c r="C339" s="23">
        <f>IF('[1]Control - average'!H339&gt;C$3,'[1]Control - average'!H339,"")</f>
        <v>45882.75</v>
      </c>
      <c r="D339" s="23">
        <f>IF('[1]Sample - average'!H339&gt;D$3,'[1]Sample - average'!H339,"")</f>
        <v>9911.5</v>
      </c>
      <c r="F339" s="25">
        <f>'[1]Control - average'!I339</f>
        <v>4.4145291524785794E-2</v>
      </c>
      <c r="G339" s="25">
        <f>'[1]Sample - average'!I339</f>
        <v>2.5469113745003023E-2</v>
      </c>
      <c r="I339" s="27">
        <f t="shared" si="10"/>
        <v>15.818910532666781</v>
      </c>
      <c r="J339" s="27">
        <f t="shared" si="10"/>
        <v>3.6420926921133616</v>
      </c>
      <c r="L339" s="28">
        <f t="shared" si="11"/>
        <v>0.23023663257923307</v>
      </c>
      <c r="M339" s="29"/>
    </row>
    <row r="340" spans="1:13">
      <c r="A340" s="21">
        <f>'[1]Control - average'!C340</f>
        <v>334</v>
      </c>
      <c r="B340" s="22" t="str">
        <f>'[1]Control - average'!B340</f>
        <v>SAPK/JNK (Phospho-Thr183)</v>
      </c>
      <c r="C340" s="23">
        <f>IF('[1]Control - average'!H340&gt;C$3,'[1]Control - average'!H340,"")</f>
        <v>3972</v>
      </c>
      <c r="D340" s="23">
        <f>IF('[1]Sample - average'!H340&gt;D$3,'[1]Sample - average'!H340,"")</f>
        <v>3598</v>
      </c>
      <c r="F340" s="25">
        <f>'[1]Control - average'!I340</f>
        <v>6.586845645494023E-2</v>
      </c>
      <c r="G340" s="25">
        <f>'[1]Sample - average'!I340</f>
        <v>6.4264568495831301E-2</v>
      </c>
      <c r="I340" s="27">
        <f t="shared" si="10"/>
        <v>1.3694190656783314</v>
      </c>
      <c r="J340" s="27">
        <f t="shared" si="10"/>
        <v>1.3221257636305177</v>
      </c>
      <c r="L340" s="28">
        <f t="shared" si="11"/>
        <v>0.9654646972332116</v>
      </c>
      <c r="M340" s="29"/>
    </row>
    <row r="341" spans="1:13">
      <c r="A341" s="21">
        <f>'[1]Control - average'!C341</f>
        <v>335</v>
      </c>
      <c r="B341" s="22" t="str">
        <f>'[1]Control - average'!B341</f>
        <v>SAPK/JNK (Phospho-Tyr185)</v>
      </c>
      <c r="C341" s="23">
        <f>IF('[1]Control - average'!H341&gt;C$3,'[1]Control - average'!H341,"")</f>
        <v>3812.75</v>
      </c>
      <c r="D341" s="23" t="str">
        <f>IF('[1]Sample - average'!H341&gt;D$3,'[1]Sample - average'!H341,"")</f>
        <v/>
      </c>
      <c r="F341" s="25">
        <f>'[1]Control - average'!I341</f>
        <v>0.53272945484449752</v>
      </c>
      <c r="G341" s="25">
        <f>'[1]Sample - average'!I341</f>
        <v>0.28279248290394332</v>
      </c>
      <c r="I341" s="27">
        <f t="shared" si="10"/>
        <v>1.3145147388381313</v>
      </c>
      <c r="J341" s="27" t="str">
        <f t="shared" si="10"/>
        <v/>
      </c>
      <c r="L341" s="28" t="str">
        <f t="shared" si="11"/>
        <v/>
      </c>
      <c r="M341" s="29"/>
    </row>
    <row r="342" spans="1:13">
      <c r="A342" s="21">
        <f>'[1]Control - average'!C342</f>
        <v>336</v>
      </c>
      <c r="B342" s="22" t="str">
        <f>'[1]Control - average'!B342</f>
        <v>NFkB-p105/p50 (Phospho-Ser932)</v>
      </c>
      <c r="C342" s="23" t="str">
        <f>IF('[1]Control - average'!H342&gt;C$3,'[1]Control - average'!H342,"")</f>
        <v/>
      </c>
      <c r="D342" s="23" t="str">
        <f>IF('[1]Sample - average'!H342&gt;D$3,'[1]Sample - average'!H342,"")</f>
        <v/>
      </c>
      <c r="F342" s="25">
        <f>'[1]Control - average'!I342</f>
        <v>0.10726875319839199</v>
      </c>
      <c r="G342" s="25">
        <f>'[1]Sample - average'!I342</f>
        <v>0.27953737192817107</v>
      </c>
      <c r="I342" s="27" t="str">
        <f t="shared" si="10"/>
        <v/>
      </c>
      <c r="J342" s="27" t="str">
        <f t="shared" si="10"/>
        <v/>
      </c>
      <c r="L342" s="28" t="str">
        <f t="shared" si="11"/>
        <v/>
      </c>
      <c r="M342" s="29"/>
    </row>
    <row r="343" spans="1:13">
      <c r="A343" s="21">
        <f>'[1]Control - average'!C343</f>
        <v>337</v>
      </c>
      <c r="B343" s="22" t="str">
        <f>'[1]Control - average'!B343</f>
        <v>p38 MAPK (Phospho-Thr180)</v>
      </c>
      <c r="C343" s="23" t="str">
        <f>IF('[1]Control - average'!H343&gt;C$3,'[1]Control - average'!H343,"")</f>
        <v/>
      </c>
      <c r="D343" s="23" t="str">
        <f>IF('[1]Sample - average'!H343&gt;D$3,'[1]Sample - average'!H343,"")</f>
        <v/>
      </c>
      <c r="F343" s="25">
        <f>'[1]Control - average'!I343</f>
        <v>0.12702335711712096</v>
      </c>
      <c r="G343" s="25">
        <f>'[1]Sample - average'!I343</f>
        <v>0.18659352221707642</v>
      </c>
      <c r="I343" s="27" t="str">
        <f t="shared" si="10"/>
        <v/>
      </c>
      <c r="J343" s="27" t="str">
        <f t="shared" si="10"/>
        <v/>
      </c>
      <c r="L343" s="28" t="str">
        <f t="shared" si="11"/>
        <v/>
      </c>
      <c r="M343" s="29"/>
    </row>
    <row r="344" spans="1:13">
      <c r="A344" s="21">
        <f>'[1]Control - average'!C344</f>
        <v>338</v>
      </c>
      <c r="B344" s="22" t="str">
        <f>'[1]Control - average'!B344</f>
        <v>p38 MAPK (Phospho-Tyr182)</v>
      </c>
      <c r="C344" s="23">
        <f>IF('[1]Control - average'!H344&gt;C$3,'[1]Control - average'!H344,"")</f>
        <v>5364</v>
      </c>
      <c r="D344" s="23">
        <f>IF('[1]Sample - average'!H344&gt;D$3,'[1]Sample - average'!H344,"")</f>
        <v>5639.5</v>
      </c>
      <c r="F344" s="25">
        <f>'[1]Control - average'!I344</f>
        <v>0.23412036603044525</v>
      </c>
      <c r="G344" s="25">
        <f>'[1]Sample - average'!I344</f>
        <v>2.169154590748696E-2</v>
      </c>
      <c r="I344" s="27">
        <f t="shared" si="10"/>
        <v>1.8493363213239096</v>
      </c>
      <c r="J344" s="27">
        <f t="shared" si="10"/>
        <v>2.0722980111157043</v>
      </c>
      <c r="L344" s="28">
        <f t="shared" si="11"/>
        <v>1.1205630837511373</v>
      </c>
      <c r="M344" s="29"/>
    </row>
    <row r="345" spans="1:13">
      <c r="A345" s="21">
        <f>'[1]Control - average'!C345</f>
        <v>339</v>
      </c>
      <c r="B345" s="22" t="str">
        <f>'[1]Control - average'!B345</f>
        <v>RelB (Phospho-Ser552)</v>
      </c>
      <c r="C345" s="23">
        <f>IF('[1]Control - average'!H345&gt;C$3,'[1]Control - average'!H345,"")</f>
        <v>23624.5</v>
      </c>
      <c r="D345" s="23">
        <f>IF('[1]Sample - average'!H345&gt;D$3,'[1]Sample - average'!H345,"")</f>
        <v>19112.5</v>
      </c>
      <c r="F345" s="25">
        <f>'[1]Control - average'!I345</f>
        <v>7.3361075184161698E-2</v>
      </c>
      <c r="G345" s="25">
        <f>'[1]Sample - average'!I345</f>
        <v>0.14491758074075642</v>
      </c>
      <c r="I345" s="27">
        <f t="shared" si="10"/>
        <v>8.1449750043096021</v>
      </c>
      <c r="J345" s="27">
        <f t="shared" si="10"/>
        <v>7.0231041293463781</v>
      </c>
      <c r="L345" s="28">
        <f t="shared" si="11"/>
        <v>0.86226220775758933</v>
      </c>
      <c r="M345" s="29"/>
    </row>
    <row r="346" spans="1:13">
      <c r="A346" s="21">
        <f>'[1]Control - average'!C346</f>
        <v>340</v>
      </c>
      <c r="B346" s="22" t="str">
        <f>'[1]Control - average'!B346</f>
        <v>PTEN (Ab-380/382/383)</v>
      </c>
      <c r="C346" s="23">
        <f>IF('[1]Control - average'!H346&gt;C$3,'[1]Control - average'!H346,"")</f>
        <v>7421.75</v>
      </c>
      <c r="D346" s="23">
        <f>IF('[1]Sample - average'!H346&gt;D$3,'[1]Sample - average'!H346,"")</f>
        <v>5150.75</v>
      </c>
      <c r="F346" s="25">
        <f>'[1]Control - average'!I346</f>
        <v>3.3203316366559342E-2</v>
      </c>
      <c r="G346" s="25">
        <f>'[1]Sample - average'!I346</f>
        <v>0.16947499322910117</v>
      </c>
      <c r="I346" s="27">
        <f t="shared" si="10"/>
        <v>2.5587829684537149</v>
      </c>
      <c r="J346" s="27">
        <f t="shared" si="10"/>
        <v>1.8927012998943549</v>
      </c>
      <c r="L346" s="28">
        <f t="shared" si="11"/>
        <v>0.73968809517210576</v>
      </c>
      <c r="M346" s="29"/>
    </row>
    <row r="347" spans="1:13">
      <c r="A347" s="21">
        <f>'[1]Control - average'!C347</f>
        <v>341</v>
      </c>
      <c r="B347" s="22" t="str">
        <f>'[1]Control - average'!B347</f>
        <v>PTEN (Ab-370)</v>
      </c>
      <c r="C347" s="23">
        <f>IF('[1]Control - average'!H347&gt;C$3,'[1]Control - average'!H347,"")</f>
        <v>9230.5</v>
      </c>
      <c r="D347" s="23">
        <f>IF('[1]Sample - average'!H347&gt;D$3,'[1]Sample - average'!H347,"")</f>
        <v>4900.5</v>
      </c>
      <c r="F347" s="25">
        <f>'[1]Control - average'!I347</f>
        <v>5.0406398572206086E-2</v>
      </c>
      <c r="G347" s="25">
        <f>'[1]Sample - average'!I347</f>
        <v>5.5552721305340433E-2</v>
      </c>
      <c r="I347" s="27">
        <f t="shared" si="10"/>
        <v>3.1823823478710569</v>
      </c>
      <c r="J347" s="27">
        <f t="shared" si="10"/>
        <v>1.8007441091360066</v>
      </c>
      <c r="L347" s="28">
        <f t="shared" si="11"/>
        <v>0.56584781848751275</v>
      </c>
      <c r="M347" s="29"/>
    </row>
    <row r="348" spans="1:13">
      <c r="A348" s="21">
        <f>'[1]Control - average'!C348</f>
        <v>342</v>
      </c>
      <c r="B348" s="22" t="str">
        <f>'[1]Control - average'!B348</f>
        <v>P95/NBS1 (Ab-343)</v>
      </c>
      <c r="C348" s="23">
        <f>IF('[1]Control - average'!H348&gt;C$3,'[1]Control - average'!H348,"")</f>
        <v>35082</v>
      </c>
      <c r="D348" s="23">
        <f>IF('[1]Sample - average'!H348&gt;D$3,'[1]Sample - average'!H348,"")</f>
        <v>18321.75</v>
      </c>
      <c r="F348" s="25">
        <f>'[1]Control - average'!I348</f>
        <v>2.2836553876186032E-2</v>
      </c>
      <c r="G348" s="25">
        <f>'[1]Sample - average'!I348</f>
        <v>3.2283751413622989E-2</v>
      </c>
      <c r="I348" s="27">
        <f t="shared" si="10"/>
        <v>12.095156007584899</v>
      </c>
      <c r="J348" s="27">
        <f t="shared" si="10"/>
        <v>6.7325341050020668</v>
      </c>
      <c r="L348" s="28">
        <f t="shared" si="11"/>
        <v>0.55663061317936535</v>
      </c>
      <c r="M348" s="29"/>
    </row>
    <row r="349" spans="1:13">
      <c r="A349" s="21">
        <f>'[1]Control - average'!C349</f>
        <v>343</v>
      </c>
      <c r="B349" s="22" t="str">
        <f>'[1]Control - average'!B349</f>
        <v>BCL-2 (Ab-56)</v>
      </c>
      <c r="C349" s="23">
        <f>IF('[1]Control - average'!H349&gt;C$3,'[1]Control - average'!H349,"")</f>
        <v>3383.5</v>
      </c>
      <c r="D349" s="23" t="str">
        <f>IF('[1]Sample - average'!H349&gt;D$3,'[1]Sample - average'!H349,"")</f>
        <v/>
      </c>
      <c r="F349" s="25">
        <f>'[1]Control - average'!I349</f>
        <v>0.21044969075065859</v>
      </c>
      <c r="G349" s="25">
        <f>'[1]Sample - average'!I349</f>
        <v>0.46707193178875644</v>
      </c>
      <c r="I349" s="27">
        <f t="shared" si="10"/>
        <v>1.1665230132735736</v>
      </c>
      <c r="J349" s="27" t="str">
        <f t="shared" si="10"/>
        <v/>
      </c>
      <c r="L349" s="28" t="str">
        <f t="shared" si="11"/>
        <v/>
      </c>
      <c r="M349" s="29"/>
    </row>
    <row r="350" spans="1:13">
      <c r="A350" s="21">
        <f>'[1]Control - average'!C350</f>
        <v>344</v>
      </c>
      <c r="B350" s="22" t="str">
        <f>'[1]Control - average'!B350</f>
        <v>BCL-2 (Ab-70)</v>
      </c>
      <c r="C350" s="23" t="str">
        <f>IF('[1]Control - average'!H350&gt;C$3,'[1]Control - average'!H350,"")</f>
        <v/>
      </c>
      <c r="D350" s="23" t="str">
        <f>IF('[1]Sample - average'!H350&gt;D$3,'[1]Sample - average'!H350,"")</f>
        <v/>
      </c>
      <c r="F350" s="25">
        <f>'[1]Control - average'!I350</f>
        <v>0.14975385113661796</v>
      </c>
      <c r="G350" s="25">
        <f>'[1]Sample - average'!I350</f>
        <v>0.33912981943474219</v>
      </c>
      <c r="I350" s="27" t="str">
        <f t="shared" si="10"/>
        <v/>
      </c>
      <c r="J350" s="27" t="str">
        <f t="shared" si="10"/>
        <v/>
      </c>
      <c r="L350" s="28" t="str">
        <f t="shared" si="11"/>
        <v/>
      </c>
      <c r="M350" s="29"/>
    </row>
    <row r="351" spans="1:13">
      <c r="A351" s="21">
        <f>'[1]Control - average'!C351</f>
        <v>345</v>
      </c>
      <c r="B351" s="22" t="str">
        <f>'[1]Control - average'!B351</f>
        <v>NFkB-p65 (Phospho-Thr505)</v>
      </c>
      <c r="C351" s="23">
        <f>IF('[1]Control - average'!H351&gt;C$3,'[1]Control - average'!H351,"")</f>
        <v>4896.5</v>
      </c>
      <c r="D351" s="23">
        <f>IF('[1]Sample - average'!H351&gt;D$3,'[1]Sample - average'!H351,"")</f>
        <v>3804</v>
      </c>
      <c r="F351" s="25">
        <f>'[1]Control - average'!I351</f>
        <v>6.3396278350024385E-2</v>
      </c>
      <c r="G351" s="25">
        <f>'[1]Sample - average'!I351</f>
        <v>0.18848745429105132</v>
      </c>
      <c r="I351" s="27">
        <f t="shared" si="10"/>
        <v>1.6881572142734012</v>
      </c>
      <c r="J351" s="27">
        <f t="shared" si="10"/>
        <v>1.3978227917872399</v>
      </c>
      <c r="L351" s="28">
        <f t="shared" si="11"/>
        <v>0.82801695243110163</v>
      </c>
      <c r="M351" s="29"/>
    </row>
    <row r="352" spans="1:13">
      <c r="A352" s="21">
        <f>'[1]Control - average'!C352</f>
        <v>346</v>
      </c>
      <c r="B352" s="22" t="str">
        <f>'[1]Control - average'!B352</f>
        <v>BAD (Ab-112)</v>
      </c>
      <c r="C352" s="23">
        <f>IF('[1]Control - average'!H352&gt;C$3,'[1]Control - average'!H352,"")</f>
        <v>4492.75</v>
      </c>
      <c r="D352" s="23" t="str">
        <f>IF('[1]Sample - average'!H352&gt;D$3,'[1]Sample - average'!H352,"")</f>
        <v/>
      </c>
      <c r="F352" s="25">
        <f>'[1]Control - average'!I352</f>
        <v>9.3567410030694451E-2</v>
      </c>
      <c r="G352" s="25">
        <f>'[1]Sample - average'!I352</f>
        <v>0.1698938043857903</v>
      </c>
      <c r="I352" s="27">
        <f t="shared" si="10"/>
        <v>1.5489570763661438</v>
      </c>
      <c r="J352" s="27" t="str">
        <f t="shared" si="10"/>
        <v/>
      </c>
      <c r="L352" s="28" t="str">
        <f t="shared" si="11"/>
        <v/>
      </c>
      <c r="M352" s="29"/>
    </row>
    <row r="353" spans="1:13">
      <c r="A353" s="21">
        <f>'[1]Control - average'!C353</f>
        <v>347</v>
      </c>
      <c r="B353" s="22" t="str">
        <f>'[1]Control - average'!B353</f>
        <v>BAD (Ab-136)</v>
      </c>
      <c r="C353" s="23">
        <f>IF('[1]Control - average'!H353&gt;C$3,'[1]Control - average'!H353,"")</f>
        <v>3478.5</v>
      </c>
      <c r="D353" s="23" t="str">
        <f>IF('[1]Sample - average'!H353&gt;D$3,'[1]Sample - average'!H353,"")</f>
        <v/>
      </c>
      <c r="F353" s="25">
        <f>'[1]Control - average'!I353</f>
        <v>9.167893008915709E-2</v>
      </c>
      <c r="G353" s="25">
        <f>'[1]Sample - average'!I353</f>
        <v>0.35527376297379631</v>
      </c>
      <c r="I353" s="27">
        <f t="shared" si="10"/>
        <v>1.1992759868988105</v>
      </c>
      <c r="J353" s="27" t="str">
        <f t="shared" si="10"/>
        <v/>
      </c>
      <c r="L353" s="28" t="str">
        <f t="shared" si="11"/>
        <v/>
      </c>
      <c r="M353" s="29"/>
    </row>
    <row r="354" spans="1:13">
      <c r="A354" s="21">
        <f>'[1]Control - average'!C354</f>
        <v>348</v>
      </c>
      <c r="B354" s="22" t="str">
        <f>'[1]Control - average'!B354</f>
        <v>BAD (Ab-155)</v>
      </c>
      <c r="C354" s="23">
        <f>IF('[1]Control - average'!H354&gt;C$3,'[1]Control - average'!H354,"")</f>
        <v>3128.5</v>
      </c>
      <c r="D354" s="23" t="str">
        <f>IF('[1]Sample - average'!H354&gt;D$3,'[1]Sample - average'!H354,"")</f>
        <v/>
      </c>
      <c r="F354" s="25">
        <f>'[1]Control - average'!I354</f>
        <v>1.2431156453655143E-2</v>
      </c>
      <c r="G354" s="25">
        <f>'[1]Sample - average'!I354</f>
        <v>0.23877351247164263</v>
      </c>
      <c r="I354" s="27">
        <f t="shared" si="10"/>
        <v>1.078607136700569</v>
      </c>
      <c r="J354" s="27" t="str">
        <f t="shared" si="10"/>
        <v/>
      </c>
      <c r="L354" s="28" t="str">
        <f t="shared" si="11"/>
        <v/>
      </c>
      <c r="M354" s="29"/>
    </row>
    <row r="355" spans="1:13">
      <c r="A355" s="21">
        <f>'[1]Control - average'!C355</f>
        <v>349</v>
      </c>
      <c r="B355" s="22" t="str">
        <f>'[1]Control - average'!B355</f>
        <v>Estrogen Receptor-alpha (Ab-104)</v>
      </c>
      <c r="C355" s="23">
        <f>IF('[1]Control - average'!H355&gt;C$3,'[1]Control - average'!H355,"")</f>
        <v>9376.5</v>
      </c>
      <c r="D355" s="23">
        <f>IF('[1]Sample - average'!H355&gt;D$3,'[1]Sample - average'!H355,"")</f>
        <v>5523.5</v>
      </c>
      <c r="F355" s="25">
        <f>'[1]Control - average'!I355</f>
        <v>5.1506844936854042E-2</v>
      </c>
      <c r="G355" s="25">
        <f>'[1]Sample - average'!I355</f>
        <v>0.22595156491251134</v>
      </c>
      <c r="I355" s="27">
        <f t="shared" si="10"/>
        <v>3.2327184968108948</v>
      </c>
      <c r="J355" s="27">
        <f t="shared" si="10"/>
        <v>2.0296725001148315</v>
      </c>
      <c r="L355" s="28">
        <f t="shared" si="11"/>
        <v>0.62785315273109032</v>
      </c>
      <c r="M355" s="29"/>
    </row>
    <row r="356" spans="1:13">
      <c r="A356" s="21">
        <f>'[1]Control - average'!C356</f>
        <v>350</v>
      </c>
      <c r="B356" s="22" t="str">
        <f>'[1]Control - average'!B356</f>
        <v>Estrogen Receptor-alpha (Ab-106)</v>
      </c>
      <c r="C356" s="23">
        <f>IF('[1]Control - average'!H356&gt;C$3,'[1]Control - average'!H356,"")</f>
        <v>76874</v>
      </c>
      <c r="D356" s="23">
        <f>IF('[1]Sample - average'!H356&gt;D$3,'[1]Sample - average'!H356,"")</f>
        <v>55668.5</v>
      </c>
      <c r="F356" s="25">
        <f>'[1]Control - average'!I356</f>
        <v>8.5709355400997084E-2</v>
      </c>
      <c r="G356" s="25">
        <f>'[1]Sample - average'!I356</f>
        <v>0.16529241031428085</v>
      </c>
      <c r="I356" s="27">
        <f t="shared" si="10"/>
        <v>26.503706257541804</v>
      </c>
      <c r="J356" s="27">
        <f t="shared" si="10"/>
        <v>20.456019475448993</v>
      </c>
      <c r="L356" s="28">
        <f t="shared" si="11"/>
        <v>0.77181731779977369</v>
      </c>
      <c r="M356" s="29"/>
    </row>
    <row r="357" spans="1:13">
      <c r="A357" s="21">
        <f>'[1]Control - average'!C357</f>
        <v>351</v>
      </c>
      <c r="B357" s="22" t="str">
        <f>'[1]Control - average'!B357</f>
        <v>Estrogen Receptor-alpha (Ab-118)</v>
      </c>
      <c r="C357" s="23" t="str">
        <f>IF('[1]Control - average'!H357&gt;C$3,'[1]Control - average'!H357,"")</f>
        <v/>
      </c>
      <c r="D357" s="23" t="str">
        <f>IF('[1]Sample - average'!H357&gt;D$3,'[1]Sample - average'!H357,"")</f>
        <v/>
      </c>
      <c r="F357" s="25">
        <f>'[1]Control - average'!I357</f>
        <v>5.1775260515155908E-2</v>
      </c>
      <c r="G357" s="25">
        <f>'[1]Sample - average'!I357</f>
        <v>0.16221484932431596</v>
      </c>
      <c r="I357" s="27" t="str">
        <f t="shared" si="10"/>
        <v/>
      </c>
      <c r="J357" s="27" t="str">
        <f t="shared" si="10"/>
        <v/>
      </c>
      <c r="L357" s="28" t="str">
        <f t="shared" si="11"/>
        <v/>
      </c>
      <c r="M357" s="29"/>
    </row>
    <row r="358" spans="1:13">
      <c r="A358" s="21">
        <f>'[1]Control - average'!C358</f>
        <v>352</v>
      </c>
      <c r="B358" s="22" t="str">
        <f>'[1]Control - average'!B358</f>
        <v>Estrogen Receptor-alpha (Ab-167)</v>
      </c>
      <c r="C358" s="23">
        <f>IF('[1]Control - average'!H358&gt;C$3,'[1]Control - average'!H358,"")</f>
        <v>4289.25</v>
      </c>
      <c r="D358" s="23">
        <f>IF('[1]Sample - average'!H358&gt;D$3,'[1]Sample - average'!H358,"")</f>
        <v>3789</v>
      </c>
      <c r="F358" s="25">
        <f>'[1]Control - average'!I358</f>
        <v>0.14119880120913397</v>
      </c>
      <c r="G358" s="25">
        <f>'[1]Sample - average'!I358</f>
        <v>0.2198394796088026</v>
      </c>
      <c r="I358" s="27">
        <f t="shared" si="10"/>
        <v>1.4787967591794517</v>
      </c>
      <c r="J358" s="27">
        <f t="shared" si="10"/>
        <v>1.3923108722612649</v>
      </c>
      <c r="L358" s="28">
        <f t="shared" si="11"/>
        <v>0.94151604243021492</v>
      </c>
      <c r="M358" s="29"/>
    </row>
    <row r="359" spans="1:13">
      <c r="A359" s="21">
        <f>'[1]Control - average'!C359</f>
        <v>353</v>
      </c>
      <c r="B359" s="22" t="str">
        <f>'[1]Control - average'!B359</f>
        <v>Progesterone Receptor (Ab-190)</v>
      </c>
      <c r="C359" s="23">
        <f>IF('[1]Control - average'!H359&gt;C$3,'[1]Control - average'!H359,"")</f>
        <v>4614</v>
      </c>
      <c r="D359" s="23">
        <f>IF('[1]Sample - average'!H359&gt;D$3,'[1]Sample - average'!H359,"")</f>
        <v>3794</v>
      </c>
      <c r="F359" s="25">
        <f>'[1]Control - average'!I359</f>
        <v>0.14589632763103449</v>
      </c>
      <c r="G359" s="25">
        <f>'[1]Sample - average'!I359</f>
        <v>8.9460003945583247E-2</v>
      </c>
      <c r="I359" s="27">
        <f t="shared" si="10"/>
        <v>1.5907602137562489</v>
      </c>
      <c r="J359" s="27">
        <f t="shared" si="10"/>
        <v>1.3941481787699233</v>
      </c>
      <c r="L359" s="28">
        <f t="shared" si="11"/>
        <v>0.87640372616431783</v>
      </c>
      <c r="M359" s="29"/>
    </row>
    <row r="360" spans="1:13">
      <c r="A360" s="21">
        <f>'[1]Control - average'!C360</f>
        <v>354</v>
      </c>
      <c r="B360" s="22" t="str">
        <f>'[1]Control - average'!B360</f>
        <v>HER2 (Ab-877)</v>
      </c>
      <c r="C360" s="23" t="str">
        <f>IF('[1]Control - average'!H360&gt;C$3,'[1]Control - average'!H360,"")</f>
        <v/>
      </c>
      <c r="D360" s="23" t="str">
        <f>IF('[1]Sample - average'!H360&gt;D$3,'[1]Sample - average'!H360,"")</f>
        <v/>
      </c>
      <c r="F360" s="25">
        <f>'[1]Control - average'!I360</f>
        <v>8.3277496760771105E-2</v>
      </c>
      <c r="G360" s="25">
        <f>'[1]Sample - average'!I360</f>
        <v>0.17249718498219316</v>
      </c>
      <c r="I360" s="27" t="str">
        <f t="shared" si="10"/>
        <v/>
      </c>
      <c r="J360" s="27" t="str">
        <f t="shared" si="10"/>
        <v/>
      </c>
      <c r="L360" s="28" t="str">
        <f t="shared" si="11"/>
        <v/>
      </c>
      <c r="M360" s="29"/>
    </row>
    <row r="361" spans="1:13">
      <c r="A361" s="21">
        <f>'[1]Control - average'!C361</f>
        <v>355</v>
      </c>
      <c r="B361" s="22" t="str">
        <f>'[1]Control - average'!B361</f>
        <v>HER2 (Ab-1221/1222)</v>
      </c>
      <c r="C361" s="23">
        <f>IF('[1]Control - average'!H361&gt;C$3,'[1]Control - average'!H361,"")</f>
        <v>17199.5</v>
      </c>
      <c r="D361" s="23">
        <f>IF('[1]Sample - average'!H361&gt;D$3,'[1]Sample - average'!H361,"")</f>
        <v>11317</v>
      </c>
      <c r="F361" s="25">
        <f>'[1]Control - average'!I361</f>
        <v>0.10857693590590843</v>
      </c>
      <c r="G361" s="25">
        <f>'[1]Sample - average'!I361</f>
        <v>0.11071778883649042</v>
      </c>
      <c r="I361" s="27">
        <f t="shared" si="10"/>
        <v>5.9298396828133084</v>
      </c>
      <c r="J361" s="27">
        <f t="shared" si="10"/>
        <v>4.1585595516972118</v>
      </c>
      <c r="L361" s="28">
        <f t="shared" si="11"/>
        <v>0.70129375735909549</v>
      </c>
      <c r="M361" s="29"/>
    </row>
    <row r="362" spans="1:13">
      <c r="A362" s="21">
        <f>'[1]Control - average'!C362</f>
        <v>356</v>
      </c>
      <c r="B362" s="22" t="str">
        <f>'[1]Control - average'!B362</f>
        <v>HER2 (Ab-1248)</v>
      </c>
      <c r="C362" s="23">
        <f>IF('[1]Control - average'!H362&gt;C$3,'[1]Control - average'!H362,"")</f>
        <v>7057.5</v>
      </c>
      <c r="D362" s="23">
        <f>IF('[1]Sample - average'!H362&gt;D$3,'[1]Sample - average'!H362,"")</f>
        <v>4913.75</v>
      </c>
      <c r="F362" s="25">
        <f>'[1]Control - average'!I362</f>
        <v>5.2600929525035416E-2</v>
      </c>
      <c r="G362" s="25">
        <f>'[1]Sample - average'!I362</f>
        <v>0.16959050452879088</v>
      </c>
      <c r="I362" s="27">
        <f t="shared" si="10"/>
        <v>2.4332011722116875</v>
      </c>
      <c r="J362" s="27">
        <f t="shared" si="10"/>
        <v>1.805612971383951</v>
      </c>
      <c r="L362" s="28">
        <f t="shared" si="11"/>
        <v>0.74207303202255048</v>
      </c>
      <c r="M362" s="29"/>
    </row>
    <row r="363" spans="1:13">
      <c r="A363" s="21">
        <f>'[1]Control - average'!C363</f>
        <v>357</v>
      </c>
      <c r="B363" s="22" t="str">
        <f>'[1]Control - average'!B363</f>
        <v>EGFR (Ab-1070)</v>
      </c>
      <c r="C363" s="23">
        <f>IF('[1]Control - average'!H363&gt;C$3,'[1]Control - average'!H363,"")</f>
        <v>18951.75</v>
      </c>
      <c r="D363" s="23">
        <f>IF('[1]Sample - average'!H363&gt;D$3,'[1]Sample - average'!H363,"")</f>
        <v>9958</v>
      </c>
      <c r="F363" s="25">
        <f>'[1]Control - average'!I363</f>
        <v>9.7698582270079271E-2</v>
      </c>
      <c r="G363" s="25">
        <f>'[1]Sample - average'!I363</f>
        <v>0.16431463061515073</v>
      </c>
      <c r="I363" s="27">
        <f t="shared" si="10"/>
        <v>6.5339596621272191</v>
      </c>
      <c r="J363" s="27">
        <f t="shared" si="10"/>
        <v>3.6591796426438838</v>
      </c>
      <c r="L363" s="28">
        <f t="shared" si="11"/>
        <v>0.56002482902574091</v>
      </c>
      <c r="M363" s="29"/>
    </row>
    <row r="364" spans="1:13">
      <c r="A364" s="21">
        <f>'[1]Control - average'!C364</f>
        <v>358</v>
      </c>
      <c r="B364" s="22" t="str">
        <f>'[1]Control - average'!B364</f>
        <v>EGFR (Ab-1092)</v>
      </c>
      <c r="C364" s="23">
        <f>IF('[1]Control - average'!H364&gt;C$3,'[1]Control - average'!H364,"")</f>
        <v>4422.25</v>
      </c>
      <c r="D364" s="23" t="str">
        <f>IF('[1]Sample - average'!H364&gt;D$3,'[1]Sample - average'!H364,"")</f>
        <v/>
      </c>
      <c r="F364" s="25">
        <f>'[1]Control - average'!I364</f>
        <v>4.1493404877134737E-2</v>
      </c>
      <c r="G364" s="25">
        <f>'[1]Sample - average'!I364</f>
        <v>0.33281758086280694</v>
      </c>
      <c r="I364" s="27">
        <f t="shared" si="10"/>
        <v>1.5246509222547837</v>
      </c>
      <c r="J364" s="27" t="str">
        <f t="shared" si="10"/>
        <v/>
      </c>
      <c r="L364" s="28" t="str">
        <f t="shared" si="11"/>
        <v/>
      </c>
      <c r="M364" s="29"/>
    </row>
    <row r="365" spans="1:13">
      <c r="A365" s="21">
        <f>'[1]Control - average'!C365</f>
        <v>359</v>
      </c>
      <c r="B365" s="22" t="str">
        <f>'[1]Control - average'!B365</f>
        <v>Connexin 43 (Ab-367)</v>
      </c>
      <c r="C365" s="23">
        <f>IF('[1]Control - average'!H365&gt;C$3,'[1]Control - average'!H365,"")</f>
        <v>3658.5</v>
      </c>
      <c r="D365" s="23" t="str">
        <f>IF('[1]Sample - average'!H365&gt;D$3,'[1]Sample - average'!H365,"")</f>
        <v/>
      </c>
      <c r="F365" s="25">
        <f>'[1]Control - average'!I365</f>
        <v>3.053789023574539E-2</v>
      </c>
      <c r="G365" s="25">
        <f>'[1]Sample - average'!I365</f>
        <v>0.34829888160356481</v>
      </c>
      <c r="I365" s="27">
        <f t="shared" si="10"/>
        <v>1.2613342527150491</v>
      </c>
      <c r="J365" s="27" t="str">
        <f t="shared" si="10"/>
        <v/>
      </c>
      <c r="L365" s="28" t="str">
        <f t="shared" si="11"/>
        <v/>
      </c>
      <c r="M365" s="29"/>
    </row>
    <row r="366" spans="1:13">
      <c r="A366" s="21">
        <f>'[1]Control - average'!C366</f>
        <v>360</v>
      </c>
      <c r="B366" s="22" t="str">
        <f>'[1]Control - average'!B366</f>
        <v>DAB1 (Ab-232)</v>
      </c>
      <c r="C366" s="23" t="str">
        <f>IF('[1]Control - average'!H366&gt;C$3,'[1]Control - average'!H366,"")</f>
        <v/>
      </c>
      <c r="D366" s="23" t="str">
        <f>IF('[1]Sample - average'!H366&gt;D$3,'[1]Sample - average'!H366,"")</f>
        <v/>
      </c>
      <c r="F366" s="25">
        <f>'[1]Control - average'!I366</f>
        <v>3.3324866656275418E-2</v>
      </c>
      <c r="G366" s="25">
        <f>'[1]Sample - average'!I366</f>
        <v>0.33283710276602529</v>
      </c>
      <c r="I366" s="27" t="str">
        <f t="shared" si="10"/>
        <v/>
      </c>
      <c r="J366" s="27" t="str">
        <f t="shared" si="10"/>
        <v/>
      </c>
      <c r="L366" s="28" t="str">
        <f t="shared" si="11"/>
        <v/>
      </c>
      <c r="M366" s="29"/>
    </row>
    <row r="367" spans="1:13">
      <c r="A367" s="21">
        <f>'[1]Control - average'!C367</f>
        <v>361</v>
      </c>
      <c r="B367" s="22" t="str">
        <f>'[1]Control - average'!B367</f>
        <v>NFkB-p65 (Ab-311)</v>
      </c>
      <c r="C367" s="23" t="str">
        <f>IF('[1]Control - average'!H367&gt;C$3,'[1]Control - average'!H367,"")</f>
        <v/>
      </c>
      <c r="D367" s="23" t="str">
        <f>IF('[1]Sample - average'!H367&gt;D$3,'[1]Sample - average'!H367,"")</f>
        <v/>
      </c>
      <c r="F367" s="25">
        <f>'[1]Control - average'!I367</f>
        <v>3.7926103276248332E-2</v>
      </c>
      <c r="G367" s="25">
        <f>'[1]Sample - average'!I367</f>
        <v>0.16808023618974965</v>
      </c>
      <c r="I367" s="27" t="str">
        <f t="shared" si="10"/>
        <v/>
      </c>
      <c r="J367" s="27" t="str">
        <f t="shared" si="10"/>
        <v/>
      </c>
      <c r="L367" s="28" t="str">
        <f t="shared" si="11"/>
        <v/>
      </c>
      <c r="M367" s="29"/>
    </row>
    <row r="368" spans="1:13">
      <c r="A368" s="21">
        <f>'[1]Control - average'!C368</f>
        <v>362</v>
      </c>
      <c r="B368" s="22" t="str">
        <f>'[1]Control - average'!B368</f>
        <v>GluR1 (Ab-849)</v>
      </c>
      <c r="C368" s="23">
        <f>IF('[1]Control - average'!H368&gt;C$3,'[1]Control - average'!H368,"")</f>
        <v>82235</v>
      </c>
      <c r="D368" s="23">
        <f>IF('[1]Sample - average'!H368&gt;D$3,'[1]Sample - average'!H368,"")</f>
        <v>34713.75</v>
      </c>
      <c r="F368" s="25">
        <f>'[1]Control - average'!I368</f>
        <v>6.1187716360715905E-2</v>
      </c>
      <c r="G368" s="25">
        <f>'[1]Sample - average'!I368</f>
        <v>0.13583498096121832</v>
      </c>
      <c r="I368" s="27">
        <f t="shared" si="10"/>
        <v>28.352008274435441</v>
      </c>
      <c r="J368" s="27">
        <f t="shared" si="10"/>
        <v>12.755959762987461</v>
      </c>
      <c r="L368" s="28">
        <f t="shared" si="11"/>
        <v>0.44991379938645504</v>
      </c>
      <c r="M368" s="29"/>
    </row>
    <row r="369" spans="1:13">
      <c r="A369" s="21">
        <f>'[1]Control - average'!C369</f>
        <v>363</v>
      </c>
      <c r="B369" s="22" t="str">
        <f>'[1]Control - average'!B369</f>
        <v>GluR1 (Ab-863)</v>
      </c>
      <c r="C369" s="23" t="str">
        <f>IF('[1]Control - average'!H369&gt;C$3,'[1]Control - average'!H369,"")</f>
        <v/>
      </c>
      <c r="D369" s="23" t="str">
        <f>IF('[1]Sample - average'!H369&gt;D$3,'[1]Sample - average'!H369,"")</f>
        <v/>
      </c>
      <c r="F369" s="25">
        <f>'[1]Control - average'!I369</f>
        <v>7.9584331028311492E-4</v>
      </c>
      <c r="G369" s="25">
        <f>'[1]Sample - average'!I369</f>
        <v>0.30602320796139587</v>
      </c>
      <c r="I369" s="27" t="str">
        <f t="shared" si="10"/>
        <v/>
      </c>
      <c r="J369" s="27" t="str">
        <f t="shared" si="10"/>
        <v/>
      </c>
      <c r="L369" s="28" t="str">
        <f t="shared" si="11"/>
        <v/>
      </c>
      <c r="M369" s="29"/>
    </row>
    <row r="370" spans="1:13">
      <c r="A370" s="21">
        <f>'[1]Control - average'!C370</f>
        <v>364</v>
      </c>
      <c r="B370" s="22" t="str">
        <f>'[1]Control - average'!B370</f>
        <v>HSF1 (Ab-303)</v>
      </c>
      <c r="C370" s="23" t="str">
        <f>IF('[1]Control - average'!H370&gt;C$3,'[1]Control - average'!H370,"")</f>
        <v/>
      </c>
      <c r="D370" s="23" t="str">
        <f>IF('[1]Sample - average'!H370&gt;D$3,'[1]Sample - average'!H370,"")</f>
        <v/>
      </c>
      <c r="F370" s="25">
        <f>'[1]Control - average'!I370</f>
        <v>0.40497762274521776</v>
      </c>
      <c r="G370" s="25">
        <f>'[1]Sample - average'!I370</f>
        <v>0.40506448061348582</v>
      </c>
      <c r="I370" s="27" t="str">
        <f t="shared" si="10"/>
        <v/>
      </c>
      <c r="J370" s="27" t="str">
        <f t="shared" si="10"/>
        <v/>
      </c>
      <c r="L370" s="28" t="str">
        <f t="shared" si="11"/>
        <v/>
      </c>
      <c r="M370" s="29"/>
    </row>
    <row r="371" spans="1:13">
      <c r="A371" s="21">
        <f>'[1]Control - average'!C371</f>
        <v>365</v>
      </c>
      <c r="B371" s="22" t="str">
        <f>'[1]Control - average'!B371</f>
        <v>EGFR (Ab-1110)</v>
      </c>
      <c r="C371" s="23">
        <f>IF('[1]Control - average'!H371&gt;C$3,'[1]Control - average'!H371,"")</f>
        <v>4192.5</v>
      </c>
      <c r="D371" s="23" t="str">
        <f>IF('[1]Sample - average'!H371&gt;D$3,'[1]Sample - average'!H371,"")</f>
        <v/>
      </c>
      <c r="F371" s="25">
        <f>'[1]Control - average'!I371</f>
        <v>0.15229992210171794</v>
      </c>
      <c r="G371" s="25">
        <f>'[1]Sample - average'!I371</f>
        <v>0.28601215995844187</v>
      </c>
      <c r="I371" s="27">
        <f t="shared" si="10"/>
        <v>1.4454404413032236</v>
      </c>
      <c r="J371" s="27" t="str">
        <f t="shared" si="10"/>
        <v/>
      </c>
      <c r="L371" s="28" t="str">
        <f t="shared" si="11"/>
        <v/>
      </c>
      <c r="M371" s="29"/>
    </row>
    <row r="372" spans="1:13">
      <c r="A372" s="21">
        <f>'[1]Control - average'!C372</f>
        <v>366</v>
      </c>
      <c r="B372" s="22" t="str">
        <f>'[1]Control - average'!B372</f>
        <v>MARCKS (Ab-163)</v>
      </c>
      <c r="C372" s="23" t="str">
        <f>IF('[1]Control - average'!H372&gt;C$3,'[1]Control - average'!H372,"")</f>
        <v/>
      </c>
      <c r="D372" s="23" t="str">
        <f>IF('[1]Sample - average'!H372&gt;D$3,'[1]Sample - average'!H372,"")</f>
        <v/>
      </c>
      <c r="F372" s="25">
        <f>'[1]Control - average'!I372</f>
        <v>0.29570493123182412</v>
      </c>
      <c r="G372" s="25">
        <f>'[1]Sample - average'!I372</f>
        <v>0.41534190918136582</v>
      </c>
      <c r="I372" s="27" t="str">
        <f t="shared" si="10"/>
        <v/>
      </c>
      <c r="J372" s="27" t="str">
        <f t="shared" si="10"/>
        <v/>
      </c>
      <c r="L372" s="28" t="str">
        <f t="shared" si="11"/>
        <v/>
      </c>
      <c r="M372" s="29"/>
    </row>
    <row r="373" spans="1:13">
      <c r="A373" s="21">
        <f>'[1]Control - average'!C373</f>
        <v>367</v>
      </c>
      <c r="B373" s="22" t="str">
        <f>'[1]Control - average'!B373</f>
        <v>Merlin (Ab-518)</v>
      </c>
      <c r="C373" s="23" t="str">
        <f>IF('[1]Control - average'!H373&gt;C$3,'[1]Control - average'!H373,"")</f>
        <v/>
      </c>
      <c r="D373" s="23" t="str">
        <f>IF('[1]Sample - average'!H373&gt;D$3,'[1]Sample - average'!H373,"")</f>
        <v/>
      </c>
      <c r="F373" s="25">
        <f>'[1]Control - average'!I373</f>
        <v>4.8765984909417075E-2</v>
      </c>
      <c r="G373" s="25">
        <f>'[1]Sample - average'!I373</f>
        <v>0.39908773736607855</v>
      </c>
      <c r="I373" s="27" t="str">
        <f t="shared" si="10"/>
        <v/>
      </c>
      <c r="J373" s="27" t="str">
        <f t="shared" si="10"/>
        <v/>
      </c>
      <c r="L373" s="28" t="str">
        <f t="shared" si="11"/>
        <v/>
      </c>
      <c r="M373" s="29"/>
    </row>
    <row r="374" spans="1:13">
      <c r="A374" s="21">
        <f>'[1]Control - average'!C374</f>
        <v>368</v>
      </c>
      <c r="B374" s="22" t="str">
        <f>'[1]Control - average'!B374</f>
        <v>Synapsin (Ab-9)</v>
      </c>
      <c r="C374" s="23" t="str">
        <f>IF('[1]Control - average'!H374&gt;C$3,'[1]Control - average'!H374,"")</f>
        <v/>
      </c>
      <c r="D374" s="23" t="str">
        <f>IF('[1]Sample - average'!H374&gt;D$3,'[1]Sample - average'!H374,"")</f>
        <v/>
      </c>
      <c r="F374" s="25">
        <f>'[1]Control - average'!I374</f>
        <v>3.7863816931006565E-2</v>
      </c>
      <c r="G374" s="25">
        <f>'[1]Sample - average'!I374</f>
        <v>0.39258524971634196</v>
      </c>
      <c r="I374" s="27" t="str">
        <f t="shared" si="10"/>
        <v/>
      </c>
      <c r="J374" s="27" t="str">
        <f t="shared" si="10"/>
        <v/>
      </c>
      <c r="L374" s="28" t="str">
        <f t="shared" si="11"/>
        <v/>
      </c>
      <c r="M374" s="29"/>
    </row>
    <row r="375" spans="1:13">
      <c r="A375" s="21">
        <f>'[1]Control - average'!C375</f>
        <v>369</v>
      </c>
      <c r="B375" s="22" t="str">
        <f>'[1]Control - average'!B375</f>
        <v>Histone H2A.X (Ab-139)</v>
      </c>
      <c r="C375" s="23">
        <f>IF('[1]Control - average'!H375&gt;C$3,'[1]Control - average'!H375,"")</f>
        <v>7413.25</v>
      </c>
      <c r="D375" s="23" t="str">
        <f>IF('[1]Sample - average'!H375&gt;D$3,'[1]Sample - average'!H375,"")</f>
        <v/>
      </c>
      <c r="F375" s="25">
        <f>'[1]Control - average'!I375</f>
        <v>0.15390237634566412</v>
      </c>
      <c r="G375" s="25">
        <f>'[1]Sample - average'!I375</f>
        <v>0.41773692919328342</v>
      </c>
      <c r="I375" s="27">
        <f t="shared" si="10"/>
        <v>2.5558524392346147</v>
      </c>
      <c r="J375" s="27" t="str">
        <f t="shared" si="10"/>
        <v/>
      </c>
      <c r="L375" s="28" t="str">
        <f t="shared" si="11"/>
        <v/>
      </c>
      <c r="M375" s="29"/>
    </row>
    <row r="376" spans="1:13">
      <c r="A376" s="21">
        <f>'[1]Control - average'!C376</f>
        <v>370</v>
      </c>
      <c r="B376" s="22" t="str">
        <f>'[1]Control - average'!B376</f>
        <v>P70S6K (Ab-411)</v>
      </c>
      <c r="C376" s="23" t="str">
        <f>IF('[1]Control - average'!H376&gt;C$3,'[1]Control - average'!H376,"")</f>
        <v/>
      </c>
      <c r="D376" s="23" t="str">
        <f>IF('[1]Sample - average'!H376&gt;D$3,'[1]Sample - average'!H376,"")</f>
        <v/>
      </c>
      <c r="F376" s="25">
        <f>'[1]Control - average'!I376</f>
        <v>0.20462448087669968</v>
      </c>
      <c r="G376" s="25">
        <f>'[1]Sample - average'!I376</f>
        <v>0.42833875290428952</v>
      </c>
      <c r="I376" s="27" t="str">
        <f t="shared" si="10"/>
        <v/>
      </c>
      <c r="J376" s="27" t="str">
        <f t="shared" si="10"/>
        <v/>
      </c>
      <c r="L376" s="28" t="str">
        <f t="shared" si="11"/>
        <v/>
      </c>
      <c r="M376" s="29"/>
    </row>
    <row r="377" spans="1:13">
      <c r="A377" s="21">
        <f>'[1]Control - average'!C377</f>
        <v>371</v>
      </c>
      <c r="B377" s="22" t="str">
        <f>'[1]Control - average'!B377</f>
        <v>Tau (Ab-422)</v>
      </c>
      <c r="C377" s="23" t="str">
        <f>IF('[1]Control - average'!H377&gt;C$3,'[1]Control - average'!H377,"")</f>
        <v/>
      </c>
      <c r="D377" s="23" t="str">
        <f>IF('[1]Sample - average'!H377&gt;D$3,'[1]Sample - average'!H377,"")</f>
        <v/>
      </c>
      <c r="F377" s="25">
        <f>'[1]Control - average'!I377</f>
        <v>0.17954266062213389</v>
      </c>
      <c r="G377" s="25">
        <f>'[1]Sample - average'!I377</f>
        <v>0.40032503401457459</v>
      </c>
      <c r="I377" s="27" t="str">
        <f t="shared" si="10"/>
        <v/>
      </c>
      <c r="J377" s="27" t="str">
        <f t="shared" si="10"/>
        <v/>
      </c>
      <c r="L377" s="28" t="str">
        <f t="shared" si="11"/>
        <v/>
      </c>
      <c r="M377" s="29"/>
    </row>
    <row r="378" spans="1:13">
      <c r="A378" s="21">
        <f>'[1]Control - average'!C378</f>
        <v>372</v>
      </c>
      <c r="B378" s="22" t="str">
        <f>'[1]Control - average'!B378</f>
        <v>Cortactin (Ab-421)</v>
      </c>
      <c r="C378" s="23">
        <f>IF('[1]Control - average'!H378&gt;C$3,'[1]Control - average'!H378,"")</f>
        <v>3854.75</v>
      </c>
      <c r="D378" s="23">
        <f>IF('[1]Sample - average'!H378&gt;D$3,'[1]Sample - average'!H378,"")</f>
        <v>3942.25</v>
      </c>
      <c r="F378" s="25">
        <f>'[1]Control - average'!I378</f>
        <v>9.8230931013787201E-2</v>
      </c>
      <c r="G378" s="25">
        <f>'[1]Sample - average'!I378</f>
        <v>8.9593464950898719E-2</v>
      </c>
      <c r="I378" s="27">
        <f t="shared" si="10"/>
        <v>1.3289950008619205</v>
      </c>
      <c r="J378" s="27">
        <f t="shared" si="10"/>
        <v>1.4486243167516422</v>
      </c>
      <c r="L378" s="28">
        <f t="shared" si="11"/>
        <v>1.0900148727513166</v>
      </c>
      <c r="M378" s="29"/>
    </row>
    <row r="379" spans="1:13">
      <c r="A379" s="21">
        <f>'[1]Control - average'!C379</f>
        <v>373</v>
      </c>
      <c r="B379" s="22" t="str">
        <f>'[1]Control - average'!B379</f>
        <v>Cortactin (Ab-466)</v>
      </c>
      <c r="C379" s="23">
        <f>IF('[1]Control - average'!H379&gt;C$3,'[1]Control - average'!H379,"")</f>
        <v>3551.75</v>
      </c>
      <c r="D379" s="23" t="str">
        <f>IF('[1]Sample - average'!H379&gt;D$3,'[1]Sample - average'!H379,"")</f>
        <v/>
      </c>
      <c r="F379" s="25">
        <f>'[1]Control - average'!I379</f>
        <v>5.9626516777749272E-2</v>
      </c>
      <c r="G379" s="25">
        <f>'[1]Sample - average'!I379</f>
        <v>0.10677242912774269</v>
      </c>
      <c r="I379" s="27">
        <f t="shared" si="10"/>
        <v>1.2245302534045854</v>
      </c>
      <c r="J379" s="27" t="str">
        <f t="shared" si="10"/>
        <v/>
      </c>
      <c r="L379" s="28" t="str">
        <f t="shared" si="11"/>
        <v/>
      </c>
      <c r="M379" s="29"/>
    </row>
    <row r="380" spans="1:13">
      <c r="A380" s="21">
        <f>'[1]Control - average'!C380</f>
        <v>374</v>
      </c>
      <c r="B380" s="22" t="str">
        <f>'[1]Control - average'!B380</f>
        <v>CREB (Ab-129)</v>
      </c>
      <c r="C380" s="23">
        <f>IF('[1]Control - average'!H380&gt;C$3,'[1]Control - average'!H380,"")</f>
        <v>3263.25</v>
      </c>
      <c r="D380" s="23" t="str">
        <f>IF('[1]Sample - average'!H380&gt;D$3,'[1]Sample - average'!H380,"")</f>
        <v/>
      </c>
      <c r="F380" s="25">
        <f>'[1]Control - average'!I380</f>
        <v>0.10000146464953397</v>
      </c>
      <c r="G380" s="25">
        <f>'[1]Sample - average'!I380</f>
        <v>0.13141203385211614</v>
      </c>
      <c r="I380" s="27">
        <f t="shared" si="10"/>
        <v>1.1250646440268919</v>
      </c>
      <c r="J380" s="27" t="str">
        <f t="shared" si="10"/>
        <v/>
      </c>
      <c r="L380" s="28" t="str">
        <f t="shared" si="11"/>
        <v/>
      </c>
      <c r="M380" s="29"/>
    </row>
    <row r="381" spans="1:13">
      <c r="A381" s="21">
        <f>'[1]Control - average'!C381</f>
        <v>375</v>
      </c>
      <c r="B381" s="22" t="str">
        <f>'[1]Control - average'!B381</f>
        <v>DAB1 (Ab-220)</v>
      </c>
      <c r="C381" s="23">
        <f>IF('[1]Control - average'!H381&gt;C$3,'[1]Control - average'!H381,"")</f>
        <v>6248.5</v>
      </c>
      <c r="D381" s="23">
        <f>IF('[1]Sample - average'!H381&gt;D$3,'[1]Sample - average'!H381,"")</f>
        <v>5886.25</v>
      </c>
      <c r="F381" s="25">
        <f>'[1]Control - average'!I381</f>
        <v>2.1501206437616071E-3</v>
      </c>
      <c r="G381" s="25">
        <f>'[1]Sample - average'!I381</f>
        <v>0.13868843132382572</v>
      </c>
      <c r="I381" s="27">
        <f t="shared" si="10"/>
        <v>2.1542837441820377</v>
      </c>
      <c r="J381" s="27">
        <f t="shared" si="10"/>
        <v>2.1629690873179919</v>
      </c>
      <c r="L381" s="28">
        <f t="shared" si="11"/>
        <v>1.0040316616413276</v>
      </c>
      <c r="M381" s="29"/>
    </row>
    <row r="382" spans="1:13">
      <c r="A382" s="21">
        <f>'[1]Control - average'!C382</f>
        <v>376</v>
      </c>
      <c r="B382" s="22" t="str">
        <f>'[1]Control - average'!B382</f>
        <v>DARPP-32 (Ab-34)</v>
      </c>
      <c r="C382" s="23">
        <f>IF('[1]Control - average'!H382&gt;C$3,'[1]Control - average'!H382,"")</f>
        <v>13612.5</v>
      </c>
      <c r="D382" s="23">
        <f>IF('[1]Sample - average'!H382&gt;D$3,'[1]Sample - average'!H382,"")</f>
        <v>10442.5</v>
      </c>
      <c r="F382" s="25">
        <f>'[1]Control - average'!I382</f>
        <v>0.13147381180408829</v>
      </c>
      <c r="G382" s="25">
        <f>'[1]Sample - average'!I382</f>
        <v>8.3491755920805655E-2</v>
      </c>
      <c r="I382" s="27">
        <f t="shared" si="10"/>
        <v>4.6931563523530428</v>
      </c>
      <c r="J382" s="27">
        <f t="shared" si="10"/>
        <v>3.837214643332874</v>
      </c>
      <c r="L382" s="28">
        <f t="shared" si="11"/>
        <v>0.81761917891548208</v>
      </c>
      <c r="M382" s="29"/>
    </row>
    <row r="383" spans="1:13">
      <c r="A383" s="21">
        <f>'[1]Control - average'!C383</f>
        <v>377</v>
      </c>
      <c r="B383" s="22" t="str">
        <f>'[1]Control - average'!B383</f>
        <v>Dok-1 (Ab-362)</v>
      </c>
      <c r="C383" s="23">
        <f>IF('[1]Control - average'!H383&gt;C$3,'[1]Control - average'!H383,"")</f>
        <v>4776</v>
      </c>
      <c r="D383" s="23">
        <f>IF('[1]Sample - average'!H383&gt;D$3,'[1]Sample - average'!H383,"")</f>
        <v>3885.75</v>
      </c>
      <c r="F383" s="25">
        <f>'[1]Control - average'!I383</f>
        <v>0.18462356703090971</v>
      </c>
      <c r="G383" s="25">
        <f>'[1]Sample - average'!I383</f>
        <v>0.22501126807879199</v>
      </c>
      <c r="I383" s="27">
        <f t="shared" si="10"/>
        <v>1.6466126529908636</v>
      </c>
      <c r="J383" s="27">
        <f t="shared" si="10"/>
        <v>1.4278627532038033</v>
      </c>
      <c r="L383" s="28">
        <f t="shared" si="11"/>
        <v>0.86715157363225115</v>
      </c>
      <c r="M383" s="29"/>
    </row>
    <row r="384" spans="1:13">
      <c r="A384" s="21">
        <f>'[1]Control - average'!C384</f>
        <v>378</v>
      </c>
      <c r="B384" s="22" t="str">
        <f>'[1]Control - average'!B384</f>
        <v>P70S6K (Phospho-Ser371)</v>
      </c>
      <c r="C384" s="23">
        <f>IF('[1]Control - average'!H384&gt;C$3,'[1]Control - average'!H384,"")</f>
        <v>4750.5</v>
      </c>
      <c r="D384" s="23">
        <f>IF('[1]Sample - average'!H384&gt;D$3,'[1]Sample - average'!H384,"")</f>
        <v>3791.5</v>
      </c>
      <c r="F384" s="25">
        <f>'[1]Control - average'!I384</f>
        <v>0.10315229962367696</v>
      </c>
      <c r="G384" s="25">
        <f>'[1]Sample - average'!I384</f>
        <v>0.15609874082899652</v>
      </c>
      <c r="I384" s="27">
        <f t="shared" si="10"/>
        <v>1.6378210653335632</v>
      </c>
      <c r="J384" s="27">
        <f t="shared" si="10"/>
        <v>1.3932295255155942</v>
      </c>
      <c r="L384" s="28">
        <f t="shared" si="11"/>
        <v>0.85066040180149061</v>
      </c>
      <c r="M384" s="29"/>
    </row>
    <row r="385" spans="1:13">
      <c r="A385" s="21">
        <f>'[1]Control - average'!C385</f>
        <v>379</v>
      </c>
      <c r="B385" s="22" t="str">
        <f>'[1]Control - average'!B385</f>
        <v>P70S6K (Phospho-Thr389)</v>
      </c>
      <c r="C385" s="23" t="str">
        <f>IF('[1]Control - average'!H385&gt;C$3,'[1]Control - average'!H385,"")</f>
        <v/>
      </c>
      <c r="D385" s="23" t="str">
        <f>IF('[1]Sample - average'!H385&gt;D$3,'[1]Sample - average'!H385,"")</f>
        <v/>
      </c>
      <c r="F385" s="25">
        <f>'[1]Control - average'!I385</f>
        <v>0.10326334086115849</v>
      </c>
      <c r="G385" s="25">
        <f>'[1]Sample - average'!I385</f>
        <v>0.50057326359446885</v>
      </c>
      <c r="I385" s="27" t="str">
        <f t="shared" si="10"/>
        <v/>
      </c>
      <c r="J385" s="27" t="str">
        <f t="shared" si="10"/>
        <v/>
      </c>
      <c r="L385" s="28" t="str">
        <f t="shared" si="11"/>
        <v/>
      </c>
      <c r="M385" s="29"/>
    </row>
    <row r="386" spans="1:13">
      <c r="A386" s="21">
        <f>'[1]Control - average'!C386</f>
        <v>380</v>
      </c>
      <c r="B386" s="22" t="str">
        <f>'[1]Control - average'!B386</f>
        <v>P70S6K (Phospho-Ser418)</v>
      </c>
      <c r="C386" s="23">
        <f>IF('[1]Control - average'!H386&gt;C$3,'[1]Control - average'!H386,"")</f>
        <v>4232.5</v>
      </c>
      <c r="D386" s="23" t="str">
        <f>IF('[1]Sample - average'!H386&gt;D$3,'[1]Sample - average'!H386,"")</f>
        <v/>
      </c>
      <c r="F386" s="25">
        <f>'[1]Control - average'!I386</f>
        <v>0.11677912346116875</v>
      </c>
      <c r="G386" s="25">
        <f>'[1]Sample - average'!I386</f>
        <v>0.49401821952626135</v>
      </c>
      <c r="I386" s="27">
        <f t="shared" si="10"/>
        <v>1.4592311670401654</v>
      </c>
      <c r="J386" s="27" t="str">
        <f t="shared" si="10"/>
        <v/>
      </c>
      <c r="L386" s="28" t="str">
        <f t="shared" si="11"/>
        <v/>
      </c>
      <c r="M386" s="29"/>
    </row>
    <row r="387" spans="1:13">
      <c r="A387" s="21">
        <f>'[1]Control - average'!C387</f>
        <v>381</v>
      </c>
      <c r="B387" s="22" t="str">
        <f>'[1]Control - average'!B387</f>
        <v>P90RSK (Phospho-Thr359/Ser363)</v>
      </c>
      <c r="C387" s="23">
        <f>IF('[1]Control - average'!H387&gt;C$3,'[1]Control - average'!H387,"")</f>
        <v>6994.25</v>
      </c>
      <c r="D387" s="23" t="str">
        <f>IF('[1]Sample - average'!H387&gt;D$3,'[1]Sample - average'!H387,"")</f>
        <v/>
      </c>
      <c r="F387" s="25">
        <f>'[1]Control - average'!I387</f>
        <v>0.51170904285315943</v>
      </c>
      <c r="G387" s="25">
        <f>'[1]Sample - average'!I387</f>
        <v>0.19349316766511315</v>
      </c>
      <c r="I387" s="27">
        <f t="shared" si="10"/>
        <v>2.4113945871401481</v>
      </c>
      <c r="J387" s="27" t="str">
        <f t="shared" si="10"/>
        <v/>
      </c>
      <c r="L387" s="28" t="str">
        <f t="shared" si="11"/>
        <v/>
      </c>
      <c r="M387" s="29"/>
    </row>
    <row r="388" spans="1:13">
      <c r="A388" s="21">
        <f>'[1]Control - average'!C388</f>
        <v>382</v>
      </c>
      <c r="B388" s="22" t="str">
        <f>'[1]Control - average'!B388</f>
        <v>P90RSK (Phospho-Ser380)</v>
      </c>
      <c r="C388" s="23">
        <f>IF('[1]Control - average'!H388&gt;C$3,'[1]Control - average'!H388,"")</f>
        <v>3807.5</v>
      </c>
      <c r="D388" s="23" t="str">
        <f>IF('[1]Sample - average'!H388&gt;D$3,'[1]Sample - average'!H388,"")</f>
        <v/>
      </c>
      <c r="F388" s="25">
        <f>'[1]Control - average'!I388</f>
        <v>0.20725703684942537</v>
      </c>
      <c r="G388" s="25">
        <f>'[1]Sample - average'!I388</f>
        <v>5.2735430090622551E-2</v>
      </c>
      <c r="I388" s="27">
        <f t="shared" si="10"/>
        <v>1.3127047060851578</v>
      </c>
      <c r="J388" s="27" t="str">
        <f t="shared" si="10"/>
        <v/>
      </c>
      <c r="L388" s="28" t="str">
        <f t="shared" si="11"/>
        <v/>
      </c>
      <c r="M388" s="29"/>
    </row>
    <row r="389" spans="1:13">
      <c r="A389" s="21">
        <f>'[1]Control - average'!C389</f>
        <v>383</v>
      </c>
      <c r="B389" s="22" t="str">
        <f>'[1]Control - average'!B389</f>
        <v>P90RSK (Phospho-Thr573)</v>
      </c>
      <c r="C389" s="23">
        <f>IF('[1]Control - average'!H389&gt;C$3,'[1]Control - average'!H389,"")</f>
        <v>3571</v>
      </c>
      <c r="D389" s="23" t="str">
        <f>IF('[1]Sample - average'!H389&gt;D$3,'[1]Sample - average'!H389,"")</f>
        <v/>
      </c>
      <c r="F389" s="25">
        <f>'[1]Control - average'!I389</f>
        <v>0.3770180093472939</v>
      </c>
      <c r="G389" s="25">
        <f>'[1]Sample - average'!I389</f>
        <v>0.13173197925107352</v>
      </c>
      <c r="I389" s="27">
        <f t="shared" si="10"/>
        <v>1.2311670401654886</v>
      </c>
      <c r="J389" s="27" t="str">
        <f t="shared" si="10"/>
        <v/>
      </c>
      <c r="L389" s="28" t="str">
        <f t="shared" si="11"/>
        <v/>
      </c>
      <c r="M389" s="29"/>
    </row>
    <row r="390" spans="1:13">
      <c r="A390" s="21">
        <f>'[1]Control - average'!C390</f>
        <v>384</v>
      </c>
      <c r="B390" s="22" t="str">
        <f>'[1]Control - average'!B390</f>
        <v>PAK1 (Phospho-Thr212)</v>
      </c>
      <c r="C390" s="23">
        <f>IF('[1]Control - average'!H390&gt;C$3,'[1]Control - average'!H390,"")</f>
        <v>3951.25</v>
      </c>
      <c r="D390" s="23" t="str">
        <f>IF('[1]Sample - average'!H390&gt;D$3,'[1]Sample - average'!H390,"")</f>
        <v/>
      </c>
      <c r="F390" s="25">
        <f>'[1]Control - average'!I390</f>
        <v>0.19103739042496412</v>
      </c>
      <c r="G390" s="25">
        <f>'[1]Sample - average'!I390</f>
        <v>0.1353342690277638</v>
      </c>
      <c r="I390" s="27">
        <f t="shared" si="10"/>
        <v>1.3622651267022927</v>
      </c>
      <c r="J390" s="27" t="str">
        <f t="shared" si="10"/>
        <v/>
      </c>
      <c r="L390" s="28" t="str">
        <f t="shared" si="11"/>
        <v/>
      </c>
      <c r="M390" s="29"/>
    </row>
    <row r="391" spans="1:13">
      <c r="A391" s="21">
        <f>'[1]Control - average'!C391</f>
        <v>385</v>
      </c>
      <c r="B391" s="22" t="str">
        <f>'[1]Control - average'!B391</f>
        <v>PAK1/2/3 (Phospho-Thr423/402/421)</v>
      </c>
      <c r="C391" s="23">
        <f>IF('[1]Control - average'!H391&gt;C$3,'[1]Control - average'!H391,"")</f>
        <v>3732</v>
      </c>
      <c r="D391" s="23" t="str">
        <f>IF('[1]Sample - average'!H391&gt;D$3,'[1]Sample - average'!H391,"")</f>
        <v/>
      </c>
      <c r="F391" s="25">
        <f>'[1]Control - average'!I391</f>
        <v>0.34919555137374253</v>
      </c>
      <c r="G391" s="25">
        <f>'[1]Sample - average'!I391</f>
        <v>0.23959426106826801</v>
      </c>
      <c r="I391" s="27">
        <f t="shared" ref="I391:J454" si="12">IF(ISNUMBER(C391/C$4),C391/C$4,"")</f>
        <v>1.2866747112566799</v>
      </c>
      <c r="J391" s="27" t="str">
        <f t="shared" si="12"/>
        <v/>
      </c>
      <c r="L391" s="28" t="str">
        <f t="shared" si="11"/>
        <v/>
      </c>
      <c r="M391" s="29"/>
    </row>
    <row r="392" spans="1:13">
      <c r="A392" s="21">
        <f>'[1]Control - average'!C392</f>
        <v>386</v>
      </c>
      <c r="B392" s="22" t="str">
        <f>'[1]Control - average'!B392</f>
        <v>PAK1/2/3 (Phospho-Ser141)</v>
      </c>
      <c r="C392" s="23" t="str">
        <f>IF('[1]Control - average'!H392&gt;C$3,'[1]Control - average'!H392,"")</f>
        <v/>
      </c>
      <c r="D392" s="23" t="str">
        <f>IF('[1]Sample - average'!H392&gt;D$3,'[1]Sample - average'!H392,"")</f>
        <v/>
      </c>
      <c r="F392" s="25">
        <f>'[1]Control - average'!I392</f>
        <v>0.49518530586509318</v>
      </c>
      <c r="G392" s="25">
        <f>'[1]Sample - average'!I392</f>
        <v>0.46648199201127277</v>
      </c>
      <c r="I392" s="27" t="str">
        <f t="shared" si="12"/>
        <v/>
      </c>
      <c r="J392" s="27" t="str">
        <f t="shared" si="12"/>
        <v/>
      </c>
      <c r="L392" s="28" t="str">
        <f t="shared" ref="L392:L455" si="13">IF(ISNUMBER(J392/$I392),J392/$I392,"")</f>
        <v/>
      </c>
      <c r="M392" s="29"/>
    </row>
    <row r="393" spans="1:13">
      <c r="A393" s="21">
        <f>'[1]Control - average'!C393</f>
        <v>387</v>
      </c>
      <c r="B393" s="22" t="str">
        <f>'[1]Control - average'!B393</f>
        <v>PEA-15 (Phospho-Ser116)</v>
      </c>
      <c r="C393" s="23" t="str">
        <f>IF('[1]Control - average'!H393&gt;C$3,'[1]Control - average'!H393,"")</f>
        <v/>
      </c>
      <c r="D393" s="23" t="str">
        <f>IF('[1]Sample - average'!H393&gt;D$3,'[1]Sample - average'!H393,"")</f>
        <v/>
      </c>
      <c r="F393" s="25">
        <f>'[1]Control - average'!I393</f>
        <v>0.14720856310756888</v>
      </c>
      <c r="G393" s="25">
        <f>'[1]Sample - average'!I393</f>
        <v>0.41532665958168963</v>
      </c>
      <c r="I393" s="27" t="str">
        <f t="shared" si="12"/>
        <v/>
      </c>
      <c r="J393" s="27" t="str">
        <f t="shared" si="12"/>
        <v/>
      </c>
      <c r="L393" s="28" t="str">
        <f t="shared" si="13"/>
        <v/>
      </c>
      <c r="M393" s="29"/>
    </row>
    <row r="394" spans="1:13">
      <c r="A394" s="21">
        <f>'[1]Control - average'!C394</f>
        <v>388</v>
      </c>
      <c r="B394" s="22" t="str">
        <f>'[1]Control - average'!B394</f>
        <v>PKA CAT (Phospho-Thr197)</v>
      </c>
      <c r="C394" s="23">
        <f>IF('[1]Control - average'!H394&gt;C$3,'[1]Control - average'!H394,"")</f>
        <v>3334.25</v>
      </c>
      <c r="D394" s="23" t="str">
        <f>IF('[1]Sample - average'!H394&gt;D$3,'[1]Sample - average'!H394,"")</f>
        <v/>
      </c>
      <c r="F394" s="25">
        <f>'[1]Control - average'!I394</f>
        <v>6.2667782511996645E-2</v>
      </c>
      <c r="G394" s="25">
        <f>'[1]Sample - average'!I394</f>
        <v>4.6491134557352438E-2</v>
      </c>
      <c r="I394" s="27">
        <f t="shared" si="12"/>
        <v>1.1495431822099638</v>
      </c>
      <c r="J394" s="27" t="str">
        <f t="shared" si="12"/>
        <v/>
      </c>
      <c r="L394" s="28" t="str">
        <f t="shared" si="13"/>
        <v/>
      </c>
      <c r="M394" s="29"/>
    </row>
    <row r="395" spans="1:13">
      <c r="A395" s="21">
        <f>'[1]Control - average'!C395</f>
        <v>389</v>
      </c>
      <c r="B395" s="22" t="str">
        <f>'[1]Control - average'!B395</f>
        <v>PP2A-alpha (Phospho-Tyr307)</v>
      </c>
      <c r="C395" s="23" t="str">
        <f>IF('[1]Control - average'!H395&gt;C$3,'[1]Control - average'!H395,"")</f>
        <v/>
      </c>
      <c r="D395" s="23" t="str">
        <f>IF('[1]Sample - average'!H395&gt;D$3,'[1]Sample - average'!H395,"")</f>
        <v/>
      </c>
      <c r="F395" s="25">
        <f>'[1]Control - average'!I395</f>
        <v>0.58125155320042243</v>
      </c>
      <c r="G395" s="25">
        <f>'[1]Sample - average'!I395</f>
        <v>0.27359911364046768</v>
      </c>
      <c r="I395" s="27" t="str">
        <f t="shared" si="12"/>
        <v/>
      </c>
      <c r="J395" s="27" t="str">
        <f t="shared" si="12"/>
        <v/>
      </c>
      <c r="L395" s="28" t="str">
        <f t="shared" si="13"/>
        <v/>
      </c>
      <c r="M395" s="29"/>
    </row>
    <row r="396" spans="1:13">
      <c r="A396" s="21">
        <f>'[1]Control - average'!C396</f>
        <v>390</v>
      </c>
      <c r="B396" s="22" t="str">
        <f>'[1]Control - average'!B396</f>
        <v>Raf1 (Phospho-Tyr341)</v>
      </c>
      <c r="C396" s="23">
        <f>IF('[1]Control - average'!H396&gt;C$3,'[1]Control - average'!H396,"")</f>
        <v>3532.5</v>
      </c>
      <c r="D396" s="23" t="str">
        <f>IF('[1]Sample - average'!H396&gt;D$3,'[1]Sample - average'!H396,"")</f>
        <v/>
      </c>
      <c r="F396" s="25">
        <f>'[1]Control - average'!I396</f>
        <v>0.11389773771978642</v>
      </c>
      <c r="G396" s="25">
        <f>'[1]Sample - average'!I396</f>
        <v>0.11809017914339232</v>
      </c>
      <c r="I396" s="27">
        <f t="shared" si="12"/>
        <v>1.217893466643682</v>
      </c>
      <c r="J396" s="27" t="str">
        <f t="shared" si="12"/>
        <v/>
      </c>
      <c r="L396" s="28" t="str">
        <f t="shared" si="13"/>
        <v/>
      </c>
      <c r="M396" s="29"/>
    </row>
    <row r="397" spans="1:13">
      <c r="A397" s="21">
        <f>'[1]Control - average'!C397</f>
        <v>391</v>
      </c>
      <c r="B397" s="22" t="str">
        <f>'[1]Control - average'!B397</f>
        <v>Raf1 (Phospho-Ser621)</v>
      </c>
      <c r="C397" s="23">
        <f>IF('[1]Control - average'!H397&gt;C$3,'[1]Control - average'!H397,"")</f>
        <v>3227.5</v>
      </c>
      <c r="D397" s="23" t="str">
        <f>IF('[1]Sample - average'!H397&gt;D$3,'[1]Sample - average'!H397,"")</f>
        <v/>
      </c>
      <c r="F397" s="25">
        <f>'[1]Control - average'!I397</f>
        <v>0.17395593625472308</v>
      </c>
      <c r="G397" s="25">
        <f>'[1]Sample - average'!I397</f>
        <v>0.30823557040676086</v>
      </c>
      <c r="I397" s="27">
        <f t="shared" si="12"/>
        <v>1.1127391828995001</v>
      </c>
      <c r="J397" s="27" t="str">
        <f t="shared" si="12"/>
        <v/>
      </c>
      <c r="L397" s="28" t="str">
        <f t="shared" si="13"/>
        <v/>
      </c>
      <c r="M397" s="29"/>
    </row>
    <row r="398" spans="1:13">
      <c r="A398" s="21">
        <f>'[1]Control - average'!C398</f>
        <v>392</v>
      </c>
      <c r="B398" s="22" t="str">
        <f>'[1]Control - average'!B398</f>
        <v>RyR2 (Phospho-Ser2808)</v>
      </c>
      <c r="C398" s="23" t="str">
        <f>IF('[1]Control - average'!H398&gt;C$3,'[1]Control - average'!H398,"")</f>
        <v/>
      </c>
      <c r="D398" s="23" t="str">
        <f>IF('[1]Sample - average'!H398&gt;D$3,'[1]Sample - average'!H398,"")</f>
        <v/>
      </c>
      <c r="F398" s="25">
        <f>'[1]Control - average'!I398</f>
        <v>0.13600250637397157</v>
      </c>
      <c r="G398" s="25">
        <f>'[1]Sample - average'!I398</f>
        <v>0.10466596506229643</v>
      </c>
      <c r="I398" s="27" t="str">
        <f t="shared" si="12"/>
        <v/>
      </c>
      <c r="J398" s="27" t="str">
        <f t="shared" si="12"/>
        <v/>
      </c>
      <c r="L398" s="28" t="str">
        <f t="shared" si="13"/>
        <v/>
      </c>
      <c r="M398" s="29"/>
    </row>
    <row r="399" spans="1:13">
      <c r="A399" s="21">
        <f>'[1]Control - average'!C399</f>
        <v>393</v>
      </c>
      <c r="B399" s="22" t="str">
        <f>'[1]Control - average'!B399</f>
        <v>SYK (Phospho-Tyr323)</v>
      </c>
      <c r="C399" s="23">
        <f>IF('[1]Control - average'!H399&gt;C$3,'[1]Control - average'!H399,"")</f>
        <v>5140.5</v>
      </c>
      <c r="D399" s="23">
        <f>IF('[1]Sample - average'!H399&gt;D$3,'[1]Sample - average'!H399,"")</f>
        <v>4429</v>
      </c>
      <c r="F399" s="25">
        <f>'[1]Control - average'!I399</f>
        <v>0.10523036428512964</v>
      </c>
      <c r="G399" s="25">
        <f>'[1]Sample - average'!I399</f>
        <v>6.2264990892470881E-2</v>
      </c>
      <c r="I399" s="27">
        <f t="shared" si="12"/>
        <v>1.7722806412687468</v>
      </c>
      <c r="J399" s="27">
        <f t="shared" si="12"/>
        <v>1.6274861053695282</v>
      </c>
      <c r="L399" s="28">
        <f t="shared" si="13"/>
        <v>0.9183004471596764</v>
      </c>
      <c r="M399" s="29"/>
    </row>
    <row r="400" spans="1:13">
      <c r="A400" s="21">
        <f>'[1]Control - average'!C400</f>
        <v>394</v>
      </c>
      <c r="B400" s="22" t="str">
        <f>'[1]Control - average'!B400</f>
        <v>Synapsin (Phospho-Ser62)</v>
      </c>
      <c r="C400" s="23" t="str">
        <f>IF('[1]Control - average'!H400&gt;C$3,'[1]Control - average'!H400,"")</f>
        <v/>
      </c>
      <c r="D400" s="23" t="str">
        <f>IF('[1]Sample - average'!H400&gt;D$3,'[1]Sample - average'!H400,"")</f>
        <v/>
      </c>
      <c r="F400" s="25">
        <f>'[1]Control - average'!I400</f>
        <v>0.16482201230535354</v>
      </c>
      <c r="G400" s="25">
        <f>'[1]Sample - average'!I400</f>
        <v>0.52050652188282232</v>
      </c>
      <c r="I400" s="27" t="str">
        <f t="shared" si="12"/>
        <v/>
      </c>
      <c r="J400" s="27" t="str">
        <f t="shared" si="12"/>
        <v/>
      </c>
      <c r="L400" s="28" t="str">
        <f t="shared" si="13"/>
        <v/>
      </c>
      <c r="M400" s="29"/>
    </row>
    <row r="401" spans="1:13">
      <c r="A401" s="21">
        <f>'[1]Control - average'!C401</f>
        <v>395</v>
      </c>
      <c r="B401" s="22" t="str">
        <f>'[1]Control - average'!B401</f>
        <v>Tuberin/TSC2 (Phospho-Ser939)</v>
      </c>
      <c r="C401" s="23" t="str">
        <f>IF('[1]Control - average'!H401&gt;C$3,'[1]Control - average'!H401,"")</f>
        <v/>
      </c>
      <c r="D401" s="23" t="str">
        <f>IF('[1]Sample - average'!H401&gt;D$3,'[1]Sample - average'!H401,"")</f>
        <v/>
      </c>
      <c r="F401" s="25">
        <f>'[1]Control - average'!I401</f>
        <v>0.10443995033556892</v>
      </c>
      <c r="G401" s="25">
        <f>'[1]Sample - average'!I401</f>
        <v>0.39046980488489663</v>
      </c>
      <c r="I401" s="27" t="str">
        <f t="shared" si="12"/>
        <v/>
      </c>
      <c r="J401" s="27" t="str">
        <f t="shared" si="12"/>
        <v/>
      </c>
      <c r="L401" s="28" t="str">
        <f t="shared" si="13"/>
        <v/>
      </c>
      <c r="M401" s="29"/>
    </row>
    <row r="402" spans="1:13">
      <c r="A402" s="21">
        <f>'[1]Control - average'!C402</f>
        <v>396</v>
      </c>
      <c r="B402" s="22" t="str">
        <f>'[1]Control - average'!B402</f>
        <v>Tuberin/TSC2 (Phospho-Thr1462)</v>
      </c>
      <c r="C402" s="23">
        <f>IF('[1]Control - average'!H402&gt;C$3,'[1]Control - average'!H402,"")</f>
        <v>3504.75</v>
      </c>
      <c r="D402" s="23" t="str">
        <f>IF('[1]Sample - average'!H402&gt;D$3,'[1]Sample - average'!H402,"")</f>
        <v/>
      </c>
      <c r="F402" s="25">
        <f>'[1]Control - average'!I402</f>
        <v>2.3504655113269927E-2</v>
      </c>
      <c r="G402" s="25">
        <f>'[1]Sample - average'!I402</f>
        <v>0.37190000594419409</v>
      </c>
      <c r="I402" s="27">
        <f t="shared" si="12"/>
        <v>1.2083261506636787</v>
      </c>
      <c r="J402" s="27" t="str">
        <f t="shared" si="12"/>
        <v/>
      </c>
      <c r="L402" s="28" t="str">
        <f t="shared" si="13"/>
        <v/>
      </c>
      <c r="M402" s="29"/>
    </row>
    <row r="403" spans="1:13">
      <c r="A403" s="21">
        <f>'[1]Control - average'!C403</f>
        <v>397</v>
      </c>
      <c r="B403" s="22" t="str">
        <f>'[1]Control - average'!B403</f>
        <v>VAV2 (Phospho-Tyr142)</v>
      </c>
      <c r="C403" s="23">
        <f>IF('[1]Control - average'!H403&gt;C$3,'[1]Control - average'!H403,"")</f>
        <v>4144.75</v>
      </c>
      <c r="D403" s="23" t="str">
        <f>IF('[1]Sample - average'!H403&gt;D$3,'[1]Sample - average'!H403,"")</f>
        <v/>
      </c>
      <c r="F403" s="25">
        <f>'[1]Control - average'!I403</f>
        <v>3.1817459362154805E-2</v>
      </c>
      <c r="G403" s="25">
        <f>'[1]Sample - average'!I403</f>
        <v>0.2493529704570322</v>
      </c>
      <c r="I403" s="27">
        <f t="shared" si="12"/>
        <v>1.4289777624547493</v>
      </c>
      <c r="J403" s="27" t="str">
        <f t="shared" si="12"/>
        <v/>
      </c>
      <c r="L403" s="28" t="str">
        <f t="shared" si="13"/>
        <v/>
      </c>
      <c r="M403" s="29"/>
    </row>
    <row r="404" spans="1:13">
      <c r="A404" s="21">
        <f>'[1]Control - average'!C404</f>
        <v>398</v>
      </c>
      <c r="B404" s="22" t="str">
        <f>'[1]Control - average'!B404</f>
        <v>Catenin beta (Phospho-Tyr489)</v>
      </c>
      <c r="C404" s="23" t="str">
        <f>IF('[1]Control - average'!H404&gt;C$3,'[1]Control - average'!H404,"")</f>
        <v/>
      </c>
      <c r="D404" s="23" t="str">
        <f>IF('[1]Sample - average'!H404&gt;D$3,'[1]Sample - average'!H404,"")</f>
        <v/>
      </c>
      <c r="F404" s="25">
        <f>'[1]Control - average'!I404</f>
        <v>0.10928755326297274</v>
      </c>
      <c r="G404" s="25">
        <f>'[1]Sample - average'!I404</f>
        <v>0.4412514610751308</v>
      </c>
      <c r="I404" s="27" t="str">
        <f t="shared" si="12"/>
        <v/>
      </c>
      <c r="J404" s="27" t="str">
        <f t="shared" si="12"/>
        <v/>
      </c>
      <c r="L404" s="28" t="str">
        <f t="shared" si="13"/>
        <v/>
      </c>
      <c r="M404" s="29"/>
    </row>
    <row r="405" spans="1:13">
      <c r="A405" s="21">
        <f>'[1]Control - average'!C405</f>
        <v>399</v>
      </c>
      <c r="B405" s="22" t="str">
        <f>'[1]Control - average'!B405</f>
        <v>CREB (Phospho-Thr100)</v>
      </c>
      <c r="C405" s="23">
        <f>IF('[1]Control - average'!H405&gt;C$3,'[1]Control - average'!H405,"")</f>
        <v>4632.5</v>
      </c>
      <c r="D405" s="23" t="str">
        <f>IF('[1]Sample - average'!H405&gt;D$3,'[1]Sample - average'!H405,"")</f>
        <v/>
      </c>
      <c r="F405" s="25">
        <f>'[1]Control - average'!I405</f>
        <v>0.16164621290373532</v>
      </c>
      <c r="G405" s="25">
        <f>'[1]Sample - average'!I405</f>
        <v>0.61492524938813931</v>
      </c>
      <c r="I405" s="27">
        <f t="shared" si="12"/>
        <v>1.5971384244095845</v>
      </c>
      <c r="J405" s="27" t="str">
        <f t="shared" si="12"/>
        <v/>
      </c>
      <c r="L405" s="28" t="str">
        <f t="shared" si="13"/>
        <v/>
      </c>
      <c r="M405" s="29"/>
    </row>
    <row r="406" spans="1:13">
      <c r="A406" s="21">
        <f>'[1]Control - average'!C406</f>
        <v>400</v>
      </c>
      <c r="B406" s="22" t="str">
        <f>'[1]Control - average'!B406</f>
        <v>Ezrin (Phospho-Tyr478)</v>
      </c>
      <c r="C406" s="23" t="str">
        <f>IF('[1]Control - average'!H406&gt;C$3,'[1]Control - average'!H406,"")</f>
        <v/>
      </c>
      <c r="D406" s="23" t="str">
        <f>IF('[1]Sample - average'!H406&gt;D$3,'[1]Sample - average'!H406,"")</f>
        <v/>
      </c>
      <c r="F406" s="25">
        <f>'[1]Control - average'!I406</f>
        <v>0.12275271427469903</v>
      </c>
      <c r="G406" s="25">
        <f>'[1]Sample - average'!I406</f>
        <v>0.91993137088008858</v>
      </c>
      <c r="I406" s="27" t="str">
        <f t="shared" si="12"/>
        <v/>
      </c>
      <c r="J406" s="27" t="str">
        <f t="shared" si="12"/>
        <v/>
      </c>
      <c r="L406" s="28" t="str">
        <f t="shared" si="13"/>
        <v/>
      </c>
      <c r="M406" s="29"/>
    </row>
    <row r="407" spans="1:13">
      <c r="A407" s="21">
        <f>'[1]Control - average'!C407</f>
        <v>401</v>
      </c>
      <c r="B407" s="22" t="str">
        <f>'[1]Control - average'!B407</f>
        <v>p53 (Phospho-Ser366)</v>
      </c>
      <c r="C407" s="23">
        <f>IF('[1]Control - average'!H407&gt;C$3,'[1]Control - average'!H407,"")</f>
        <v>3285.75</v>
      </c>
      <c r="D407" s="23" t="str">
        <f>IF('[1]Sample - average'!H407&gt;D$3,'[1]Sample - average'!H407,"")</f>
        <v/>
      </c>
      <c r="F407" s="25">
        <f>'[1]Control - average'!I407</f>
        <v>7.6505047770468737E-2</v>
      </c>
      <c r="G407" s="25">
        <f>'[1]Sample - average'!I407</f>
        <v>0.25015966061763889</v>
      </c>
      <c r="I407" s="27">
        <f t="shared" si="12"/>
        <v>1.1328219272539217</v>
      </c>
      <c r="J407" s="27" t="str">
        <f t="shared" si="12"/>
        <v/>
      </c>
      <c r="L407" s="28" t="str">
        <f t="shared" si="13"/>
        <v/>
      </c>
      <c r="M407" s="29"/>
    </row>
    <row r="408" spans="1:13">
      <c r="A408" s="21">
        <f>'[1]Control - average'!C408</f>
        <v>402</v>
      </c>
      <c r="B408" s="22" t="str">
        <f>'[1]Control - average'!B408</f>
        <v>p53 (Phospho-Ser378)</v>
      </c>
      <c r="C408" s="23" t="str">
        <f>IF('[1]Control - average'!H408&gt;C$3,'[1]Control - average'!H408,"")</f>
        <v/>
      </c>
      <c r="D408" s="23" t="str">
        <f>IF('[1]Sample - average'!H408&gt;D$3,'[1]Sample - average'!H408,"")</f>
        <v/>
      </c>
      <c r="F408" s="25">
        <f>'[1]Control - average'!I408</f>
        <v>0.34028091793961135</v>
      </c>
      <c r="G408" s="25">
        <f>'[1]Sample - average'!I408</f>
        <v>0.67835649218268312</v>
      </c>
      <c r="I408" s="27" t="str">
        <f t="shared" si="12"/>
        <v/>
      </c>
      <c r="J408" s="27" t="str">
        <f t="shared" si="12"/>
        <v/>
      </c>
      <c r="L408" s="28" t="str">
        <f t="shared" si="13"/>
        <v/>
      </c>
      <c r="M408" s="29"/>
    </row>
    <row r="409" spans="1:13">
      <c r="A409" s="21">
        <f>'[1]Control - average'!C409</f>
        <v>403</v>
      </c>
      <c r="B409" s="22" t="str">
        <f>'[1]Control - average'!B409</f>
        <v>Rb (Phospho-Ser608)</v>
      </c>
      <c r="C409" s="23">
        <f>IF('[1]Control - average'!H409&gt;C$3,'[1]Control - average'!H409,"")</f>
        <v>4410</v>
      </c>
      <c r="D409" s="23" t="str">
        <f>IF('[1]Sample - average'!H409&gt;D$3,'[1]Sample - average'!H409,"")</f>
        <v/>
      </c>
      <c r="F409" s="25">
        <f>'[1]Control - average'!I409</f>
        <v>0.23987114391271541</v>
      </c>
      <c r="G409" s="25">
        <f>'[1]Sample - average'!I409</f>
        <v>0.12944863649797142</v>
      </c>
      <c r="I409" s="27">
        <f t="shared" si="12"/>
        <v>1.5204275124978452</v>
      </c>
      <c r="J409" s="27" t="str">
        <f t="shared" si="12"/>
        <v/>
      </c>
      <c r="L409" s="28" t="str">
        <f t="shared" si="13"/>
        <v/>
      </c>
      <c r="M409" s="29"/>
    </row>
    <row r="410" spans="1:13">
      <c r="A410" s="21">
        <f>'[1]Control - average'!C410</f>
        <v>404</v>
      </c>
      <c r="B410" s="22" t="str">
        <f>'[1]Control - average'!B410</f>
        <v>SRF (Phospho-Ser77)</v>
      </c>
      <c r="C410" s="23" t="str">
        <f>IF('[1]Control - average'!H410&gt;C$3,'[1]Control - average'!H410,"")</f>
        <v/>
      </c>
      <c r="D410" s="23" t="str">
        <f>IF('[1]Sample - average'!H410&gt;D$3,'[1]Sample - average'!H410,"")</f>
        <v/>
      </c>
      <c r="F410" s="25">
        <f>'[1]Control - average'!I410</f>
        <v>0.36036936548350484</v>
      </c>
      <c r="G410" s="25">
        <f>'[1]Sample - average'!I410</f>
        <v>0.38329922170869035</v>
      </c>
      <c r="I410" s="27" t="str">
        <f t="shared" si="12"/>
        <v/>
      </c>
      <c r="J410" s="27" t="str">
        <f t="shared" si="12"/>
        <v/>
      </c>
      <c r="L410" s="28" t="str">
        <f t="shared" si="13"/>
        <v/>
      </c>
      <c r="M410" s="29"/>
    </row>
    <row r="411" spans="1:13">
      <c r="A411" s="21">
        <f>'[1]Control - average'!C411</f>
        <v>405</v>
      </c>
      <c r="B411" s="22" t="str">
        <f>'[1]Control - average'!B411</f>
        <v>Trk A (Phospho-Tyr701)</v>
      </c>
      <c r="C411" s="23" t="str">
        <f>IF('[1]Control - average'!H411&gt;C$3,'[1]Control - average'!H411,"")</f>
        <v/>
      </c>
      <c r="D411" s="23" t="str">
        <f>IF('[1]Sample - average'!H411&gt;D$3,'[1]Sample - average'!H411,"")</f>
        <v/>
      </c>
      <c r="F411" s="25">
        <f>'[1]Control - average'!I411</f>
        <v>3.5567973684615839E-2</v>
      </c>
      <c r="G411" s="25">
        <f>'[1]Sample - average'!I411</f>
        <v>0.44394895425818504</v>
      </c>
      <c r="I411" s="27" t="str">
        <f t="shared" si="12"/>
        <v/>
      </c>
      <c r="J411" s="27" t="str">
        <f t="shared" si="12"/>
        <v/>
      </c>
      <c r="L411" s="28" t="str">
        <f t="shared" si="13"/>
        <v/>
      </c>
      <c r="M411" s="29"/>
    </row>
    <row r="412" spans="1:13">
      <c r="A412" s="21">
        <f>'[1]Control - average'!C412</f>
        <v>406</v>
      </c>
      <c r="B412" s="22" t="str">
        <f>'[1]Control - average'!B412</f>
        <v>Trk A (Phospho-Tyr680/681)</v>
      </c>
      <c r="C412" s="23" t="str">
        <f>IF('[1]Control - average'!H412&gt;C$3,'[1]Control - average'!H412,"")</f>
        <v/>
      </c>
      <c r="D412" s="23" t="str">
        <f>IF('[1]Sample - average'!H412&gt;D$3,'[1]Sample - average'!H412,"")</f>
        <v/>
      </c>
      <c r="F412" s="25">
        <f>'[1]Control - average'!I412</f>
        <v>9.3974321266132432E-3</v>
      </c>
      <c r="G412" s="25">
        <f>'[1]Sample - average'!I412</f>
        <v>0.27688469256099985</v>
      </c>
      <c r="I412" s="27" t="str">
        <f t="shared" si="12"/>
        <v/>
      </c>
      <c r="J412" s="27" t="str">
        <f t="shared" si="12"/>
        <v/>
      </c>
      <c r="L412" s="28" t="str">
        <f t="shared" si="13"/>
        <v/>
      </c>
      <c r="M412" s="29"/>
    </row>
    <row r="413" spans="1:13">
      <c r="A413" s="21">
        <f>'[1]Control - average'!C413</f>
        <v>407</v>
      </c>
      <c r="B413" s="22" t="str">
        <f>'[1]Control - average'!B413</f>
        <v>Abl1 (Phospho-Thr754/735)</v>
      </c>
      <c r="C413" s="23">
        <f>IF('[1]Control - average'!H413&gt;C$3,'[1]Control - average'!H413,"")</f>
        <v>3239.75</v>
      </c>
      <c r="D413" s="23" t="str">
        <f>IF('[1]Sample - average'!H413&gt;D$3,'[1]Sample - average'!H413,"")</f>
        <v/>
      </c>
      <c r="F413" s="25">
        <f>'[1]Control - average'!I413</f>
        <v>0.1068381107773177</v>
      </c>
      <c r="G413" s="25">
        <f>'[1]Sample - average'!I413</f>
        <v>0.31951250169916445</v>
      </c>
      <c r="I413" s="27">
        <f t="shared" si="12"/>
        <v>1.1169625926564386</v>
      </c>
      <c r="J413" s="27" t="str">
        <f t="shared" si="12"/>
        <v/>
      </c>
      <c r="L413" s="28" t="str">
        <f t="shared" si="13"/>
        <v/>
      </c>
      <c r="M413" s="29"/>
    </row>
    <row r="414" spans="1:13">
      <c r="A414" s="21">
        <f>'[1]Control - average'!C414</f>
        <v>408</v>
      </c>
      <c r="B414" s="22" t="str">
        <f>'[1]Control - average'!B414</f>
        <v>B-RAF (Phospho-Ser446)</v>
      </c>
      <c r="C414" s="23">
        <f>IF('[1]Control - average'!H414&gt;C$3,'[1]Control - average'!H414,"")</f>
        <v>3257.5</v>
      </c>
      <c r="D414" s="23" t="str">
        <f>IF('[1]Sample - average'!H414&gt;D$3,'[1]Sample - average'!H414,"")</f>
        <v/>
      </c>
      <c r="F414" s="25">
        <f>'[1]Control - average'!I414</f>
        <v>9.0952491578561293E-2</v>
      </c>
      <c r="G414" s="25">
        <f>'[1]Sample - average'!I414</f>
        <v>0.43637437691609632</v>
      </c>
      <c r="I414" s="27">
        <f t="shared" si="12"/>
        <v>1.1230822272022065</v>
      </c>
      <c r="J414" s="27" t="str">
        <f t="shared" si="12"/>
        <v/>
      </c>
      <c r="L414" s="28" t="str">
        <f t="shared" si="13"/>
        <v/>
      </c>
      <c r="M414" s="29"/>
    </row>
    <row r="415" spans="1:13">
      <c r="A415" s="21">
        <f>'[1]Control - average'!C415</f>
        <v>409</v>
      </c>
      <c r="B415" s="22" t="str">
        <f>'[1]Control - average'!B415</f>
        <v>CaMK2-beta/gamma/delta (Phospho-Thr287)</v>
      </c>
      <c r="C415" s="23">
        <f>IF('[1]Control - average'!H415&gt;C$3,'[1]Control - average'!H415,"")</f>
        <v>4102.25</v>
      </c>
      <c r="D415" s="23" t="str">
        <f>IF('[1]Sample - average'!H415&gt;D$3,'[1]Sample - average'!H415,"")</f>
        <v/>
      </c>
      <c r="F415" s="25">
        <f>'[1]Control - average'!I415</f>
        <v>0.23313106747633752</v>
      </c>
      <c r="G415" s="25">
        <f>'[1]Sample - average'!I415</f>
        <v>0.26160000527902871</v>
      </c>
      <c r="I415" s="27">
        <f t="shared" si="12"/>
        <v>1.4143251163592485</v>
      </c>
      <c r="J415" s="27" t="str">
        <f t="shared" si="12"/>
        <v/>
      </c>
      <c r="L415" s="28" t="str">
        <f t="shared" si="13"/>
        <v/>
      </c>
      <c r="M415" s="29"/>
    </row>
    <row r="416" spans="1:13">
      <c r="A416" s="21">
        <f>'[1]Control - average'!C416</f>
        <v>410</v>
      </c>
      <c r="B416" s="22" t="str">
        <f>'[1]Control - average'!B416</f>
        <v>MAP3K1/MEKK1 (Phospho-Thr1381)</v>
      </c>
      <c r="C416" s="23" t="str">
        <f>IF('[1]Control - average'!H416&gt;C$3,'[1]Control - average'!H416,"")</f>
        <v/>
      </c>
      <c r="D416" s="23" t="str">
        <f>IF('[1]Sample - average'!H416&gt;D$3,'[1]Sample - average'!H416,"")</f>
        <v/>
      </c>
      <c r="F416" s="25">
        <f>'[1]Control - average'!I416</f>
        <v>0.15108060823950753</v>
      </c>
      <c r="G416" s="25">
        <f>'[1]Sample - average'!I416</f>
        <v>0.45598109444482349</v>
      </c>
      <c r="I416" s="27" t="str">
        <f t="shared" si="12"/>
        <v/>
      </c>
      <c r="J416" s="27" t="str">
        <f t="shared" si="12"/>
        <v/>
      </c>
      <c r="L416" s="28" t="str">
        <f t="shared" si="13"/>
        <v/>
      </c>
      <c r="M416" s="29"/>
    </row>
    <row r="417" spans="1:13">
      <c r="A417" s="21">
        <f>'[1]Control - average'!C417</f>
        <v>411</v>
      </c>
      <c r="B417" s="22" t="str">
        <f>'[1]Control - average'!B417</f>
        <v>MKK3/MAP2K3 (Phospho-Thr222)</v>
      </c>
      <c r="C417" s="23" t="str">
        <f>IF('[1]Control - average'!H417&gt;C$3,'[1]Control - average'!H417,"")</f>
        <v/>
      </c>
      <c r="D417" s="23" t="str">
        <f>IF('[1]Sample - average'!H417&gt;D$3,'[1]Sample - average'!H417,"")</f>
        <v/>
      </c>
      <c r="F417" s="25">
        <f>'[1]Control - average'!I417</f>
        <v>0.12343935956684521</v>
      </c>
      <c r="G417" s="25">
        <f>'[1]Sample - average'!I417</f>
        <v>0.44381441656587473</v>
      </c>
      <c r="I417" s="27" t="str">
        <f t="shared" si="12"/>
        <v/>
      </c>
      <c r="J417" s="27" t="str">
        <f t="shared" si="12"/>
        <v/>
      </c>
      <c r="L417" s="28" t="str">
        <f t="shared" si="13"/>
        <v/>
      </c>
      <c r="M417" s="29"/>
    </row>
    <row r="418" spans="1:13">
      <c r="A418" s="21">
        <f>'[1]Control - average'!C418</f>
        <v>412</v>
      </c>
      <c r="B418" s="22" t="str">
        <f>'[1]Control - average'!B418</f>
        <v>MKK7/MAP2K7 (Phospho-Ser271)</v>
      </c>
      <c r="C418" s="23" t="str">
        <f>IF('[1]Control - average'!H418&gt;C$3,'[1]Control - average'!H418,"")</f>
        <v/>
      </c>
      <c r="D418" s="23" t="str">
        <f>IF('[1]Sample - average'!H418&gt;D$3,'[1]Sample - average'!H418,"")</f>
        <v/>
      </c>
      <c r="F418" s="25">
        <f>'[1]Control - average'!I418</f>
        <v>0.47896813479173833</v>
      </c>
      <c r="G418" s="25">
        <f>'[1]Sample - average'!I418</f>
        <v>0.11385218965212542</v>
      </c>
      <c r="I418" s="27" t="str">
        <f t="shared" si="12"/>
        <v/>
      </c>
      <c r="J418" s="27" t="str">
        <f t="shared" si="12"/>
        <v/>
      </c>
      <c r="L418" s="28" t="str">
        <f t="shared" si="13"/>
        <v/>
      </c>
      <c r="M418" s="29"/>
    </row>
    <row r="419" spans="1:13">
      <c r="A419" s="21">
        <f>'[1]Control - average'!C419</f>
        <v>413</v>
      </c>
      <c r="B419" s="22" t="str">
        <f>'[1]Control - average'!B419</f>
        <v>MKK7/MAP2K7 (Phospho-Thr275)</v>
      </c>
      <c r="C419" s="23">
        <f>IF('[1]Control - average'!H419&gt;C$3,'[1]Control - average'!H419,"")</f>
        <v>3807.75</v>
      </c>
      <c r="D419" s="23">
        <f>IF('[1]Sample - average'!H419&gt;D$3,'[1]Sample - average'!H419,"")</f>
        <v>3646.5</v>
      </c>
      <c r="F419" s="25">
        <f>'[1]Control - average'!I419</f>
        <v>0.7575712990218687</v>
      </c>
      <c r="G419" s="25">
        <f>'[1]Sample - average'!I419</f>
        <v>0.20729388429683787</v>
      </c>
      <c r="I419" s="27">
        <f t="shared" si="12"/>
        <v>1.3127908981210137</v>
      </c>
      <c r="J419" s="27">
        <f t="shared" si="12"/>
        <v>1.3399476367645033</v>
      </c>
      <c r="L419" s="28">
        <f t="shared" si="13"/>
        <v>1.0206862636558183</v>
      </c>
      <c r="M419" s="29"/>
    </row>
    <row r="420" spans="1:13">
      <c r="A420" s="21">
        <f>'[1]Control - average'!C420</f>
        <v>414</v>
      </c>
      <c r="B420" s="22" t="str">
        <f>'[1]Control - average'!B420</f>
        <v>MSK1 (Phospho-Ser212)</v>
      </c>
      <c r="C420" s="23">
        <f>IF('[1]Control - average'!H420&gt;C$3,'[1]Control - average'!H420,"")</f>
        <v>6423.5</v>
      </c>
      <c r="D420" s="23">
        <f>IF('[1]Sample - average'!H420&gt;D$3,'[1]Sample - average'!H420,"")</f>
        <v>5107</v>
      </c>
      <c r="F420" s="25">
        <f>'[1]Control - average'!I420</f>
        <v>0.47566099501939313</v>
      </c>
      <c r="G420" s="25">
        <f>'[1]Sample - average'!I420</f>
        <v>0.55023347335722339</v>
      </c>
      <c r="I420" s="27">
        <f t="shared" si="12"/>
        <v>2.2146181692811586</v>
      </c>
      <c r="J420" s="27">
        <f t="shared" si="12"/>
        <v>1.8766248679435946</v>
      </c>
      <c r="L420" s="28">
        <f t="shared" si="13"/>
        <v>0.84738077830939451</v>
      </c>
      <c r="M420" s="29"/>
    </row>
    <row r="421" spans="1:13">
      <c r="A421" s="21">
        <f>'[1]Control - average'!C421</f>
        <v>415</v>
      </c>
      <c r="B421" s="22" t="str">
        <f>'[1]Control - average'!B421</f>
        <v>MSK2 (Phospho-Thr568)</v>
      </c>
      <c r="C421" s="23">
        <f>IF('[1]Control - average'!H421&gt;C$3,'[1]Control - average'!H421,"")</f>
        <v>3845.25</v>
      </c>
      <c r="D421" s="23" t="str">
        <f>IF('[1]Sample - average'!H421&gt;D$3,'[1]Sample - average'!H421,"")</f>
        <v/>
      </c>
      <c r="F421" s="25">
        <f>'[1]Control - average'!I421</f>
        <v>9.4795798895173325E-2</v>
      </c>
      <c r="G421" s="25">
        <f>'[1]Sample - average'!I421</f>
        <v>0.44238462903152653</v>
      </c>
      <c r="I421" s="27">
        <f t="shared" si="12"/>
        <v>1.3257197034993966</v>
      </c>
      <c r="J421" s="27" t="str">
        <f t="shared" si="12"/>
        <v/>
      </c>
      <c r="L421" s="28" t="str">
        <f t="shared" si="13"/>
        <v/>
      </c>
      <c r="M421" s="29"/>
    </row>
    <row r="422" spans="1:13">
      <c r="A422" s="21">
        <f>'[1]Control - average'!C422</f>
        <v>416</v>
      </c>
      <c r="B422" s="22" t="str">
        <f>'[1]Control - average'!B422</f>
        <v>VE-Cadherin (Phospho-Tyr731)</v>
      </c>
      <c r="C422" s="23">
        <f>IF('[1]Control - average'!H422&gt;C$3,'[1]Control - average'!H422,"")</f>
        <v>25290.25</v>
      </c>
      <c r="D422" s="23">
        <f>IF('[1]Sample - average'!H422&gt;D$3,'[1]Sample - average'!H422,"")</f>
        <v>15661.75</v>
      </c>
      <c r="F422" s="25">
        <f>'[1]Control - average'!I422</f>
        <v>0.33980772294266393</v>
      </c>
      <c r="G422" s="25">
        <f>'[1]Sample - average'!I422</f>
        <v>6.6594250466911909E-3</v>
      </c>
      <c r="I422" s="27">
        <f t="shared" si="12"/>
        <v>8.7192725392173767</v>
      </c>
      <c r="J422" s="27">
        <f t="shared" si="12"/>
        <v>5.7550870423958473</v>
      </c>
      <c r="L422" s="28">
        <f t="shared" si="13"/>
        <v>0.66004210976440147</v>
      </c>
      <c r="M422" s="29"/>
    </row>
    <row r="423" spans="1:13">
      <c r="A423" s="21">
        <f>'[1]Control - average'!C423</f>
        <v>417</v>
      </c>
      <c r="B423" s="22" t="str">
        <f>'[1]Control - average'!B423</f>
        <v>WWOX (Phospho-Tyr33)</v>
      </c>
      <c r="C423" s="23">
        <f>IF('[1]Control - average'!H423&gt;C$3,'[1]Control - average'!H423,"")</f>
        <v>4805.25</v>
      </c>
      <c r="D423" s="23">
        <f>IF('[1]Sample - average'!H423&gt;D$3,'[1]Sample - average'!H423,"")</f>
        <v>3622.5</v>
      </c>
      <c r="F423" s="25">
        <f>'[1]Control - average'!I423</f>
        <v>0.7577641891098541</v>
      </c>
      <c r="G423" s="25">
        <f>'[1]Sample - average'!I423</f>
        <v>0.83564503250782884</v>
      </c>
      <c r="I423" s="27">
        <f t="shared" si="12"/>
        <v>1.6566971211860024</v>
      </c>
      <c r="J423" s="27">
        <f t="shared" si="12"/>
        <v>1.3311285655229435</v>
      </c>
      <c r="L423" s="28">
        <f t="shared" si="13"/>
        <v>0.80348335763993495</v>
      </c>
      <c r="M423" s="29"/>
    </row>
    <row r="424" spans="1:13">
      <c r="A424" s="21">
        <f>'[1]Control - average'!C424</f>
        <v>418</v>
      </c>
      <c r="B424" s="22" t="str">
        <f>'[1]Control - average'!B424</f>
        <v>Claudin 3 (Phospho-Tyr219)</v>
      </c>
      <c r="C424" s="23" t="str">
        <f>IF('[1]Control - average'!H424&gt;C$3,'[1]Control - average'!H424,"")</f>
        <v/>
      </c>
      <c r="D424" s="23">
        <f>IF('[1]Sample - average'!H424&gt;D$3,'[1]Sample - average'!H424,"")</f>
        <v>3844</v>
      </c>
      <c r="F424" s="25">
        <f>'[1]Control - average'!I424</f>
        <v>0.13156088136170291</v>
      </c>
      <c r="G424" s="25">
        <f>'[1]Sample - average'!I424</f>
        <v>0.38243366235349435</v>
      </c>
      <c r="I424" s="27" t="str">
        <f t="shared" si="12"/>
        <v/>
      </c>
      <c r="J424" s="27">
        <f t="shared" si="12"/>
        <v>1.4125212438565065</v>
      </c>
      <c r="L424" s="28" t="str">
        <f t="shared" si="13"/>
        <v/>
      </c>
      <c r="M424" s="29"/>
    </row>
    <row r="425" spans="1:13">
      <c r="A425" s="21">
        <f>'[1]Control - average'!C425</f>
        <v>419</v>
      </c>
      <c r="B425" s="22" t="str">
        <f>'[1]Control - average'!B425</f>
        <v>Claudin 6 (Phospho-Tyr219)</v>
      </c>
      <c r="C425" s="23" t="str">
        <f>IF('[1]Control - average'!H425&gt;C$3,'[1]Control - average'!H425,"")</f>
        <v/>
      </c>
      <c r="D425" s="23" t="str">
        <f>IF('[1]Sample - average'!H425&gt;D$3,'[1]Sample - average'!H425,"")</f>
        <v/>
      </c>
      <c r="F425" s="25">
        <f>'[1]Control - average'!I425</f>
        <v>0.10380195154556031</v>
      </c>
      <c r="G425" s="25">
        <f>'[1]Sample - average'!I425</f>
        <v>0.13603957101051969</v>
      </c>
      <c r="I425" s="27" t="str">
        <f t="shared" si="12"/>
        <v/>
      </c>
      <c r="J425" s="27" t="str">
        <f t="shared" si="12"/>
        <v/>
      </c>
      <c r="L425" s="28" t="str">
        <f t="shared" si="13"/>
        <v/>
      </c>
      <c r="M425" s="29"/>
    </row>
    <row r="426" spans="1:13">
      <c r="A426" s="21">
        <f>'[1]Control - average'!C426</f>
        <v>420</v>
      </c>
      <c r="B426" s="22" t="str">
        <f>'[1]Control - average'!B426</f>
        <v>Claudin 7 (Phospho-Tyr210)</v>
      </c>
      <c r="C426" s="23">
        <f>IF('[1]Control - average'!H426&gt;C$3,'[1]Control - average'!H426,"")</f>
        <v>5092.25</v>
      </c>
      <c r="D426" s="23" t="str">
        <f>IF('[1]Sample - average'!H426&gt;D$3,'[1]Sample - average'!H426,"")</f>
        <v/>
      </c>
      <c r="F426" s="25">
        <f>'[1]Control - average'!I426</f>
        <v>0.15461994223599013</v>
      </c>
      <c r="G426" s="25">
        <f>'[1]Sample - average'!I426</f>
        <v>0.527654588637121</v>
      </c>
      <c r="I426" s="27">
        <f t="shared" si="12"/>
        <v>1.7556455783485605</v>
      </c>
      <c r="J426" s="27" t="str">
        <f t="shared" si="12"/>
        <v/>
      </c>
      <c r="L426" s="28" t="str">
        <f t="shared" si="13"/>
        <v/>
      </c>
      <c r="M426" s="29"/>
    </row>
    <row r="427" spans="1:13">
      <c r="A427" s="21">
        <f>'[1]Control - average'!C427</f>
        <v>421</v>
      </c>
      <c r="B427" s="22" t="str">
        <f>'[1]Control - average'!B427</f>
        <v>PLD2 (Phospho-Tyr169)</v>
      </c>
      <c r="C427" s="23" t="str">
        <f>IF('[1]Control - average'!H427&gt;C$3,'[1]Control - average'!H427,"")</f>
        <v/>
      </c>
      <c r="D427" s="23" t="str">
        <f>IF('[1]Sample - average'!H427&gt;D$3,'[1]Sample - average'!H427,"")</f>
        <v/>
      </c>
      <c r="F427" s="25">
        <f>'[1]Control - average'!I427</f>
        <v>3.6748728342306494E-3</v>
      </c>
      <c r="G427" s="25">
        <f>'[1]Sample - average'!I427</f>
        <v>0.37929667047408316</v>
      </c>
      <c r="I427" s="27" t="str">
        <f t="shared" si="12"/>
        <v/>
      </c>
      <c r="J427" s="27" t="str">
        <f t="shared" si="12"/>
        <v/>
      </c>
      <c r="L427" s="28" t="str">
        <f t="shared" si="13"/>
        <v/>
      </c>
      <c r="M427" s="29"/>
    </row>
    <row r="428" spans="1:13">
      <c r="A428" s="21">
        <f>'[1]Control - average'!C428</f>
        <v>422</v>
      </c>
      <c r="B428" s="22" t="str">
        <f>'[1]Control - average'!B428</f>
        <v>AMPK1/AMPK2 (Ab-485/491)</v>
      </c>
      <c r="C428" s="23" t="str">
        <f>IF('[1]Control - average'!H428&gt;C$3,'[1]Control - average'!H428,"")</f>
        <v/>
      </c>
      <c r="D428" s="23" t="str">
        <f>IF('[1]Sample - average'!H428&gt;D$3,'[1]Sample - average'!H428,"")</f>
        <v/>
      </c>
      <c r="F428" s="25">
        <f>'[1]Control - average'!I428</f>
        <v>0.13304201244421826</v>
      </c>
      <c r="G428" s="25">
        <f>'[1]Sample - average'!I428</f>
        <v>0.38561556404086544</v>
      </c>
      <c r="I428" s="27" t="str">
        <f t="shared" si="12"/>
        <v/>
      </c>
      <c r="J428" s="27" t="str">
        <f t="shared" si="12"/>
        <v/>
      </c>
      <c r="L428" s="28" t="str">
        <f t="shared" si="13"/>
        <v/>
      </c>
      <c r="M428" s="29"/>
    </row>
    <row r="429" spans="1:13">
      <c r="A429" s="21">
        <f>'[1]Control - average'!C429</f>
        <v>423</v>
      </c>
      <c r="B429" s="22" t="str">
        <f>'[1]Control - average'!B429</f>
        <v>MKK6/MAP2K6 (Ab-207)</v>
      </c>
      <c r="C429" s="23">
        <f>IF('[1]Control - average'!H429&gt;C$3,'[1]Control - average'!H429,"")</f>
        <v>12825</v>
      </c>
      <c r="D429" s="23">
        <f>IF('[1]Sample - average'!H429&gt;D$3,'[1]Sample - average'!H429,"")</f>
        <v>7041.5</v>
      </c>
      <c r="F429" s="25">
        <f>'[1]Control - average'!I429</f>
        <v>0.29111296722533886</v>
      </c>
      <c r="G429" s="25">
        <f>'[1]Sample - average'!I429</f>
        <v>0.24452247563576554</v>
      </c>
      <c r="I429" s="27">
        <f t="shared" si="12"/>
        <v>4.4216514394069986</v>
      </c>
      <c r="J429" s="27">
        <f t="shared" si="12"/>
        <v>2.5874787561434935</v>
      </c>
      <c r="L429" s="28">
        <f t="shared" si="13"/>
        <v>0.58518379198395343</v>
      </c>
      <c r="M429" s="29"/>
    </row>
    <row r="430" spans="1:13">
      <c r="A430" s="21">
        <f>'[1]Control - average'!C430</f>
        <v>424</v>
      </c>
      <c r="B430" s="22" t="str">
        <f>'[1]Control - average'!B430</f>
        <v>p38 MAPK (Ab-180)</v>
      </c>
      <c r="C430" s="23" t="str">
        <f>IF('[1]Control - average'!H430&gt;C$3,'[1]Control - average'!H430,"")</f>
        <v/>
      </c>
      <c r="D430" s="23" t="str">
        <f>IF('[1]Sample - average'!H430&gt;D$3,'[1]Sample - average'!H430,"")</f>
        <v/>
      </c>
      <c r="F430" s="25">
        <f>'[1]Control - average'!I430</f>
        <v>5.4655596613452949E-2</v>
      </c>
      <c r="G430" s="25">
        <f>'[1]Sample - average'!I430</f>
        <v>0.44846083389367702</v>
      </c>
      <c r="I430" s="27" t="str">
        <f t="shared" si="12"/>
        <v/>
      </c>
      <c r="J430" s="27" t="str">
        <f t="shared" si="12"/>
        <v/>
      </c>
      <c r="L430" s="28" t="str">
        <f t="shared" si="13"/>
        <v/>
      </c>
      <c r="M430" s="29"/>
    </row>
    <row r="431" spans="1:13">
      <c r="A431" s="21">
        <f>'[1]Control - average'!C431</f>
        <v>425</v>
      </c>
      <c r="B431" s="22" t="str">
        <f>'[1]Control - average'!B431</f>
        <v>Catenin beta (Ab-33)</v>
      </c>
      <c r="C431" s="23" t="str">
        <f>IF('[1]Control - average'!H431&gt;C$3,'[1]Control - average'!H431,"")</f>
        <v/>
      </c>
      <c r="D431" s="23" t="str">
        <f>IF('[1]Sample - average'!H431&gt;D$3,'[1]Sample - average'!H431,"")</f>
        <v/>
      </c>
      <c r="F431" s="25">
        <f>'[1]Control - average'!I431</f>
        <v>0.10446111459914079</v>
      </c>
      <c r="G431" s="25">
        <f>'[1]Sample - average'!I431</f>
        <v>0.47377093946915</v>
      </c>
      <c r="I431" s="27" t="str">
        <f t="shared" si="12"/>
        <v/>
      </c>
      <c r="J431" s="27" t="str">
        <f t="shared" si="12"/>
        <v/>
      </c>
      <c r="L431" s="28" t="str">
        <f t="shared" si="13"/>
        <v/>
      </c>
      <c r="M431" s="29"/>
    </row>
    <row r="432" spans="1:13">
      <c r="A432" s="21">
        <f>'[1]Control - average'!C432</f>
        <v>426</v>
      </c>
      <c r="B432" s="22" t="str">
        <f>'[1]Control - average'!B432</f>
        <v>P70S6K (Ab-421)</v>
      </c>
      <c r="C432" s="23" t="str">
        <f>IF('[1]Control - average'!H432&gt;C$3,'[1]Control - average'!H432,"")</f>
        <v/>
      </c>
      <c r="D432" s="23" t="str">
        <f>IF('[1]Sample - average'!H432&gt;D$3,'[1]Sample - average'!H432,"")</f>
        <v/>
      </c>
      <c r="F432" s="25">
        <f>'[1]Control - average'!I432</f>
        <v>8.5383351069418995E-2</v>
      </c>
      <c r="G432" s="25">
        <f>'[1]Sample - average'!I432</f>
        <v>0.46503253350713936</v>
      </c>
      <c r="I432" s="27" t="str">
        <f t="shared" si="12"/>
        <v/>
      </c>
      <c r="J432" s="27" t="str">
        <f t="shared" si="12"/>
        <v/>
      </c>
      <c r="L432" s="28" t="str">
        <f t="shared" si="13"/>
        <v/>
      </c>
      <c r="M432" s="29"/>
    </row>
    <row r="433" spans="1:13">
      <c r="A433" s="21">
        <f>'[1]Control - average'!C433</f>
        <v>427</v>
      </c>
      <c r="B433" s="22" t="str">
        <f>'[1]Control - average'!B433</f>
        <v>GSK3 alpha/beta (Ab-216/279)</v>
      </c>
      <c r="C433" s="23" t="str">
        <f>IF('[1]Control - average'!H433&gt;C$3,'[1]Control - average'!H433,"")</f>
        <v/>
      </c>
      <c r="D433" s="23" t="str">
        <f>IF('[1]Sample - average'!H433&gt;D$3,'[1]Sample - average'!H433,"")</f>
        <v/>
      </c>
      <c r="F433" s="25">
        <f>'[1]Control - average'!I433</f>
        <v>0.10044794050552211</v>
      </c>
      <c r="G433" s="25">
        <f>'[1]Sample - average'!I433</f>
        <v>0.36658361383381216</v>
      </c>
      <c r="I433" s="27" t="str">
        <f t="shared" si="12"/>
        <v/>
      </c>
      <c r="J433" s="27" t="str">
        <f t="shared" si="12"/>
        <v/>
      </c>
      <c r="L433" s="28" t="str">
        <f t="shared" si="13"/>
        <v/>
      </c>
      <c r="M433" s="29"/>
    </row>
    <row r="434" spans="1:13">
      <c r="A434" s="21">
        <f>'[1]Control - average'!C434</f>
        <v>428</v>
      </c>
      <c r="B434" s="22" t="str">
        <f>'[1]Control - average'!B434</f>
        <v>Caspase 8 (Ab-347)</v>
      </c>
      <c r="C434" s="23" t="str">
        <f>IF('[1]Control - average'!H434&gt;C$3,'[1]Control - average'!H434,"")</f>
        <v/>
      </c>
      <c r="D434" s="23" t="str">
        <f>IF('[1]Sample - average'!H434&gt;D$3,'[1]Sample - average'!H434,"")</f>
        <v/>
      </c>
      <c r="F434" s="25">
        <f>'[1]Control - average'!I434</f>
        <v>0.19029591981593438</v>
      </c>
      <c r="G434" s="25">
        <f>'[1]Sample - average'!I434</f>
        <v>0.51571468982207846</v>
      </c>
      <c r="I434" s="27" t="str">
        <f t="shared" si="12"/>
        <v/>
      </c>
      <c r="J434" s="27" t="str">
        <f t="shared" si="12"/>
        <v/>
      </c>
      <c r="L434" s="28" t="str">
        <f t="shared" si="13"/>
        <v/>
      </c>
      <c r="M434" s="29"/>
    </row>
    <row r="435" spans="1:13">
      <c r="A435" s="21">
        <f>'[1]Control - average'!C435</f>
        <v>429</v>
      </c>
      <c r="B435" s="22" t="str">
        <f>'[1]Control - average'!B435</f>
        <v>CDC25B (Ab-323)</v>
      </c>
      <c r="C435" s="23" t="str">
        <f>IF('[1]Control - average'!H435&gt;C$3,'[1]Control - average'!H435,"")</f>
        <v/>
      </c>
      <c r="D435" s="23" t="str">
        <f>IF('[1]Sample - average'!H435&gt;D$3,'[1]Sample - average'!H435,"")</f>
        <v/>
      </c>
      <c r="F435" s="25">
        <f>'[1]Control - average'!I435</f>
        <v>0.14862685499616862</v>
      </c>
      <c r="G435" s="25">
        <f>'[1]Sample - average'!I435</f>
        <v>0.5346117106522138</v>
      </c>
      <c r="I435" s="27" t="str">
        <f t="shared" si="12"/>
        <v/>
      </c>
      <c r="J435" s="27" t="str">
        <f t="shared" si="12"/>
        <v/>
      </c>
      <c r="L435" s="28" t="str">
        <f t="shared" si="13"/>
        <v/>
      </c>
      <c r="M435" s="29"/>
    </row>
    <row r="436" spans="1:13">
      <c r="A436" s="21">
        <f>'[1]Control - average'!C436</f>
        <v>430</v>
      </c>
      <c r="B436" s="22" t="str">
        <f>'[1]Control - average'!B436</f>
        <v>Cyclin B1 (Ab-126)</v>
      </c>
      <c r="C436" s="23" t="str">
        <f>IF('[1]Control - average'!H436&gt;C$3,'[1]Control - average'!H436,"")</f>
        <v/>
      </c>
      <c r="D436" s="23" t="str">
        <f>IF('[1]Sample - average'!H436&gt;D$3,'[1]Sample - average'!H436,"")</f>
        <v/>
      </c>
      <c r="F436" s="25">
        <f>'[1]Control - average'!I436</f>
        <v>0.4477819663080051</v>
      </c>
      <c r="G436" s="25">
        <f>'[1]Sample - average'!I436</f>
        <v>0.46910804172606207</v>
      </c>
      <c r="I436" s="27" t="str">
        <f t="shared" si="12"/>
        <v/>
      </c>
      <c r="J436" s="27" t="str">
        <f t="shared" si="12"/>
        <v/>
      </c>
      <c r="L436" s="28" t="str">
        <f t="shared" si="13"/>
        <v/>
      </c>
      <c r="M436" s="29"/>
    </row>
    <row r="437" spans="1:13">
      <c r="A437" s="21">
        <f>'[1]Control - average'!C437</f>
        <v>431</v>
      </c>
      <c r="B437" s="22" t="str">
        <f>'[1]Control - average'!B437</f>
        <v>Cyclin E1 (Ab-395)</v>
      </c>
      <c r="C437" s="23" t="str">
        <f>IF('[1]Control - average'!H437&gt;C$3,'[1]Control - average'!H437,"")</f>
        <v/>
      </c>
      <c r="D437" s="23" t="str">
        <f>IF('[1]Sample - average'!H437&gt;D$3,'[1]Sample - average'!H437,"")</f>
        <v/>
      </c>
      <c r="F437" s="25">
        <f>'[1]Control - average'!I437</f>
        <v>0.11085048309637968</v>
      </c>
      <c r="G437" s="25">
        <f>'[1]Sample - average'!I437</f>
        <v>0.28904790294305704</v>
      </c>
      <c r="I437" s="27" t="str">
        <f t="shared" si="12"/>
        <v/>
      </c>
      <c r="J437" s="27" t="str">
        <f t="shared" si="12"/>
        <v/>
      </c>
      <c r="L437" s="28" t="str">
        <f t="shared" si="13"/>
        <v/>
      </c>
      <c r="M437" s="29"/>
    </row>
    <row r="438" spans="1:13">
      <c r="A438" s="21">
        <f>'[1]Control - average'!C438</f>
        <v>432</v>
      </c>
      <c r="B438" s="22" t="str">
        <f>'[1]Control - average'!B438</f>
        <v>KSR (Ab-392)</v>
      </c>
      <c r="C438" s="23" t="str">
        <f>IF('[1]Control - average'!H438&gt;C$3,'[1]Control - average'!H438,"")</f>
        <v/>
      </c>
      <c r="D438" s="23" t="str">
        <f>IF('[1]Sample - average'!H438&gt;D$3,'[1]Sample - average'!H438,"")</f>
        <v/>
      </c>
      <c r="F438" s="25">
        <f>'[1]Control - average'!I438</f>
        <v>0.15097994886180149</v>
      </c>
      <c r="G438" s="25">
        <f>'[1]Sample - average'!I438</f>
        <v>0.41605227115006077</v>
      </c>
      <c r="I438" s="27" t="str">
        <f t="shared" si="12"/>
        <v/>
      </c>
      <c r="J438" s="27" t="str">
        <f t="shared" si="12"/>
        <v/>
      </c>
      <c r="L438" s="28" t="str">
        <f t="shared" si="13"/>
        <v/>
      </c>
      <c r="M438" s="29"/>
    </row>
    <row r="439" spans="1:13">
      <c r="A439" s="21">
        <f>'[1]Control - average'!C439</f>
        <v>433</v>
      </c>
      <c r="B439" s="22" t="str">
        <f>'[1]Control - average'!B439</f>
        <v>PLC beta3 (Ab-1105)</v>
      </c>
      <c r="C439" s="23" t="str">
        <f>IF('[1]Control - average'!H439&gt;C$3,'[1]Control - average'!H439,"")</f>
        <v/>
      </c>
      <c r="D439" s="23" t="str">
        <f>IF('[1]Sample - average'!H439&gt;D$3,'[1]Sample - average'!H439,"")</f>
        <v/>
      </c>
      <c r="F439" s="25">
        <f>'[1]Control - average'!I439</f>
        <v>0.15083290407062336</v>
      </c>
      <c r="G439" s="25">
        <f>'[1]Sample - average'!I439</f>
        <v>0.47844947369128416</v>
      </c>
      <c r="I439" s="27" t="str">
        <f t="shared" si="12"/>
        <v/>
      </c>
      <c r="J439" s="27" t="str">
        <f t="shared" si="12"/>
        <v/>
      </c>
      <c r="L439" s="28" t="str">
        <f t="shared" si="13"/>
        <v/>
      </c>
      <c r="M439" s="29"/>
    </row>
    <row r="440" spans="1:13">
      <c r="A440" s="21">
        <f>'[1]Control - average'!C440</f>
        <v>434</v>
      </c>
      <c r="B440" s="22" t="str">
        <f>'[1]Control - average'!B440</f>
        <v>STAT5B (Ab-731)</v>
      </c>
      <c r="C440" s="23" t="str">
        <f>IF('[1]Control - average'!H440&gt;C$3,'[1]Control - average'!H440,"")</f>
        <v/>
      </c>
      <c r="D440" s="23" t="str">
        <f>IF('[1]Sample - average'!H440&gt;D$3,'[1]Sample - average'!H440,"")</f>
        <v/>
      </c>
      <c r="F440" s="25">
        <f>'[1]Control - average'!I440</f>
        <v>0.11475426249692167</v>
      </c>
      <c r="G440" s="25">
        <f>'[1]Sample - average'!I440</f>
        <v>0.52625510169536693</v>
      </c>
      <c r="I440" s="27" t="str">
        <f t="shared" si="12"/>
        <v/>
      </c>
      <c r="J440" s="27" t="str">
        <f t="shared" si="12"/>
        <v/>
      </c>
      <c r="L440" s="28" t="str">
        <f t="shared" si="13"/>
        <v/>
      </c>
      <c r="M440" s="29"/>
    </row>
    <row r="441" spans="1:13">
      <c r="A441" s="21">
        <f>'[1]Control - average'!C441</f>
        <v>435</v>
      </c>
      <c r="B441" s="22" t="str">
        <f>'[1]Control - average'!B441</f>
        <v>PKC pan activation site</v>
      </c>
      <c r="C441" s="23">
        <f>IF('[1]Control - average'!H441&gt;C$3,'[1]Control - average'!H441,"")</f>
        <v>3891.75</v>
      </c>
      <c r="D441" s="23" t="str">
        <f>IF('[1]Sample - average'!H441&gt;D$3,'[1]Sample - average'!H441,"")</f>
        <v/>
      </c>
      <c r="F441" s="25">
        <f>'[1]Control - average'!I441</f>
        <v>5.62342259336382E-2</v>
      </c>
      <c r="G441" s="25">
        <f>'[1]Sample - average'!I441</f>
        <v>0.12145901685779188</v>
      </c>
      <c r="I441" s="27">
        <f t="shared" si="12"/>
        <v>1.3417514221685916</v>
      </c>
      <c r="J441" s="27" t="str">
        <f t="shared" si="12"/>
        <v/>
      </c>
      <c r="L441" s="28" t="str">
        <f t="shared" si="13"/>
        <v/>
      </c>
      <c r="M441" s="29"/>
    </row>
    <row r="442" spans="1:13">
      <c r="A442" s="21">
        <f>'[1]Control - average'!C442</f>
        <v>436</v>
      </c>
      <c r="B442" s="22" t="str">
        <f>'[1]Control - average'!B442</f>
        <v>PKC zeta (Ab-560)</v>
      </c>
      <c r="C442" s="23" t="str">
        <f>IF('[1]Control - average'!H442&gt;C$3,'[1]Control - average'!H442,"")</f>
        <v/>
      </c>
      <c r="D442" s="23" t="str">
        <f>IF('[1]Sample - average'!H442&gt;D$3,'[1]Sample - average'!H442,"")</f>
        <v/>
      </c>
      <c r="F442" s="25">
        <f>'[1]Control - average'!I442</f>
        <v>2.3130505492429874E-2</v>
      </c>
      <c r="G442" s="25">
        <f>'[1]Sample - average'!I442</f>
        <v>0.13345799488936555</v>
      </c>
      <c r="I442" s="27" t="str">
        <f t="shared" si="12"/>
        <v/>
      </c>
      <c r="J442" s="27" t="str">
        <f t="shared" si="12"/>
        <v/>
      </c>
      <c r="L442" s="28" t="str">
        <f t="shared" si="13"/>
        <v/>
      </c>
      <c r="M442" s="29"/>
    </row>
    <row r="443" spans="1:13">
      <c r="A443" s="21">
        <f>'[1]Control - average'!C443</f>
        <v>437</v>
      </c>
      <c r="B443" s="22" t="str">
        <f>'[1]Control - average'!B443</f>
        <v>PKD1/PKC mu (Ab-205)</v>
      </c>
      <c r="C443" s="23" t="str">
        <f>IF('[1]Control - average'!H443&gt;C$3,'[1]Control - average'!H443,"")</f>
        <v/>
      </c>
      <c r="D443" s="23" t="str">
        <f>IF('[1]Sample - average'!H443&gt;D$3,'[1]Sample - average'!H443,"")</f>
        <v/>
      </c>
      <c r="F443" s="25">
        <f>'[1]Control - average'!I443</f>
        <v>0.11567662873980132</v>
      </c>
      <c r="G443" s="25">
        <f>'[1]Sample - average'!I443</f>
        <v>0.43671086486028049</v>
      </c>
      <c r="I443" s="27" t="str">
        <f t="shared" si="12"/>
        <v/>
      </c>
      <c r="J443" s="27" t="str">
        <f t="shared" si="12"/>
        <v/>
      </c>
      <c r="L443" s="28" t="str">
        <f t="shared" si="13"/>
        <v/>
      </c>
      <c r="M443" s="29"/>
    </row>
    <row r="444" spans="1:13">
      <c r="A444" s="21">
        <f>'[1]Control - average'!C444</f>
        <v>438</v>
      </c>
      <c r="B444" s="22" t="str">
        <f>'[1]Control - average'!B444</f>
        <v>PKD1/PKC mu (Ab-463)</v>
      </c>
      <c r="C444" s="23">
        <f>IF('[1]Control - average'!H444&gt;C$3,'[1]Control - average'!H444,"")</f>
        <v>4495.5</v>
      </c>
      <c r="D444" s="23" t="str">
        <f>IF('[1]Sample - average'!H444&gt;D$3,'[1]Sample - average'!H444,"")</f>
        <v/>
      </c>
      <c r="F444" s="25">
        <f>'[1]Control - average'!I444</f>
        <v>5.6467875530190316E-2</v>
      </c>
      <c r="G444" s="25">
        <f>'[1]Sample - average'!I444</f>
        <v>0.25734263352106551</v>
      </c>
      <c r="I444" s="27">
        <f t="shared" si="12"/>
        <v>1.5499051887605586</v>
      </c>
      <c r="J444" s="27" t="str">
        <f t="shared" si="12"/>
        <v/>
      </c>
      <c r="L444" s="28" t="str">
        <f t="shared" si="13"/>
        <v/>
      </c>
      <c r="M444" s="29"/>
    </row>
    <row r="445" spans="1:13">
      <c r="A445" s="21">
        <f>'[1]Control - average'!C445</f>
        <v>439</v>
      </c>
      <c r="B445" s="22" t="str">
        <f>'[1]Control - average'!B445</f>
        <v>PKD2 (Ab-876)</v>
      </c>
      <c r="C445" s="23" t="str">
        <f>IF('[1]Control - average'!H445&gt;C$3,'[1]Control - average'!H445,"")</f>
        <v/>
      </c>
      <c r="D445" s="23" t="str">
        <f>IF('[1]Sample - average'!H445&gt;D$3,'[1]Sample - average'!H445,"")</f>
        <v/>
      </c>
      <c r="F445" s="25">
        <f>'[1]Control - average'!I445</f>
        <v>3.6735979342566207E-2</v>
      </c>
      <c r="G445" s="25">
        <f>'[1]Sample - average'!I445</f>
        <v>0.35171321680199852</v>
      </c>
      <c r="I445" s="27" t="str">
        <f t="shared" si="12"/>
        <v/>
      </c>
      <c r="J445" s="27" t="str">
        <f t="shared" si="12"/>
        <v/>
      </c>
      <c r="L445" s="28" t="str">
        <f t="shared" si="13"/>
        <v/>
      </c>
      <c r="M445" s="29"/>
    </row>
    <row r="446" spans="1:13">
      <c r="A446" s="21">
        <f>'[1]Control - average'!C446</f>
        <v>440</v>
      </c>
      <c r="B446" s="22" t="str">
        <f>'[1]Control - average'!B446</f>
        <v>Rb (Ab-811)</v>
      </c>
      <c r="C446" s="23" t="str">
        <f>IF('[1]Control - average'!H446&gt;C$3,'[1]Control - average'!H446,"")</f>
        <v/>
      </c>
      <c r="D446" s="23" t="str">
        <f>IF('[1]Sample - average'!H446&gt;D$3,'[1]Sample - average'!H446,"")</f>
        <v/>
      </c>
      <c r="F446" s="25">
        <f>'[1]Control - average'!I446</f>
        <v>4.1677021957155537E-2</v>
      </c>
      <c r="G446" s="25">
        <f>'[1]Sample - average'!I446</f>
        <v>0.48541215132610199</v>
      </c>
      <c r="I446" s="27" t="str">
        <f t="shared" si="12"/>
        <v/>
      </c>
      <c r="J446" s="27" t="str">
        <f t="shared" si="12"/>
        <v/>
      </c>
      <c r="L446" s="28" t="str">
        <f t="shared" si="13"/>
        <v/>
      </c>
      <c r="M446" s="29"/>
    </row>
    <row r="447" spans="1:13">
      <c r="A447" s="21">
        <f>'[1]Control - average'!C447</f>
        <v>441</v>
      </c>
      <c r="B447" s="22" t="str">
        <f>'[1]Control - average'!B447</f>
        <v>Rb-like-2 (RBL2) (Ab-952)</v>
      </c>
      <c r="C447" s="23" t="str">
        <f>IF('[1]Control - average'!H447&gt;C$3,'[1]Control - average'!H447,"")</f>
        <v/>
      </c>
      <c r="D447" s="23" t="str">
        <f>IF('[1]Sample - average'!H447&gt;D$3,'[1]Sample - average'!H447,"")</f>
        <v/>
      </c>
      <c r="F447" s="25">
        <f>'[1]Control - average'!I447</f>
        <v>0.15828520091322126</v>
      </c>
      <c r="G447" s="25">
        <f>'[1]Sample - average'!I447</f>
        <v>0.41967461687016905</v>
      </c>
      <c r="I447" s="27" t="str">
        <f t="shared" si="12"/>
        <v/>
      </c>
      <c r="J447" s="27" t="str">
        <f t="shared" si="12"/>
        <v/>
      </c>
      <c r="L447" s="28" t="str">
        <f t="shared" si="13"/>
        <v/>
      </c>
      <c r="M447" s="29"/>
    </row>
    <row r="448" spans="1:13">
      <c r="A448" s="21">
        <f>'[1]Control - average'!C448</f>
        <v>442</v>
      </c>
      <c r="B448" s="22" t="str">
        <f>'[1]Control - average'!B448</f>
        <v>AKT1 (Ab-326)</v>
      </c>
      <c r="C448" s="23">
        <f>IF('[1]Control - average'!H448&gt;C$3,'[1]Control - average'!H448,"")</f>
        <v>3006.25</v>
      </c>
      <c r="D448" s="23" t="str">
        <f>IF('[1]Sample - average'!H448&gt;D$3,'[1]Sample - average'!H448,"")</f>
        <v/>
      </c>
      <c r="F448" s="25">
        <f>'[1]Control - average'!I448</f>
        <v>0.26567221932647167</v>
      </c>
      <c r="G448" s="25">
        <f>'[1]Sample - average'!I448</f>
        <v>0.47465718875114721</v>
      </c>
      <c r="I448" s="27">
        <f t="shared" si="12"/>
        <v>1.0364592311670402</v>
      </c>
      <c r="J448" s="27" t="str">
        <f t="shared" si="12"/>
        <v/>
      </c>
      <c r="L448" s="28" t="str">
        <f t="shared" si="13"/>
        <v/>
      </c>
      <c r="M448" s="29"/>
    </row>
    <row r="449" spans="1:13">
      <c r="A449" s="21">
        <f>'[1]Control - average'!C449</f>
        <v>443</v>
      </c>
      <c r="B449" s="22" t="str">
        <f>'[1]Control - average'!B449</f>
        <v>BAD (Ab-91/128)</v>
      </c>
      <c r="C449" s="23" t="str">
        <f>IF('[1]Control - average'!H449&gt;C$3,'[1]Control - average'!H449,"")</f>
        <v/>
      </c>
      <c r="D449" s="23" t="str">
        <f>IF('[1]Sample - average'!H449&gt;D$3,'[1]Sample - average'!H449,"")</f>
        <v/>
      </c>
      <c r="F449" s="25">
        <f>'[1]Control - average'!I449</f>
        <v>0.14203356990067448</v>
      </c>
      <c r="G449" s="25">
        <f>'[1]Sample - average'!I449</f>
        <v>0.56447743288863861</v>
      </c>
      <c r="I449" s="27" t="str">
        <f t="shared" si="12"/>
        <v/>
      </c>
      <c r="J449" s="27" t="str">
        <f t="shared" si="12"/>
        <v/>
      </c>
      <c r="L449" s="28" t="str">
        <f t="shared" si="13"/>
        <v/>
      </c>
      <c r="M449" s="29"/>
    </row>
    <row r="450" spans="1:13">
      <c r="A450" s="21">
        <f>'[1]Control - average'!C450</f>
        <v>444</v>
      </c>
      <c r="B450" s="22" t="str">
        <f>'[1]Control - average'!B450</f>
        <v>BAD (Ab-134)</v>
      </c>
      <c r="C450" s="23">
        <f>IF('[1]Control - average'!H450&gt;C$3,'[1]Control - average'!H450,"")</f>
        <v>3225.75</v>
      </c>
      <c r="D450" s="23" t="str">
        <f>IF('[1]Sample - average'!H450&gt;D$3,'[1]Sample - average'!H450,"")</f>
        <v/>
      </c>
      <c r="F450" s="25">
        <f>'[1]Control - average'!I450</f>
        <v>9.7547087538716153E-3</v>
      </c>
      <c r="G450" s="25">
        <f>'[1]Sample - average'!I450</f>
        <v>0.52304866594634203</v>
      </c>
      <c r="I450" s="27">
        <f t="shared" si="12"/>
        <v>1.112135838648509</v>
      </c>
      <c r="J450" s="27" t="str">
        <f t="shared" si="12"/>
        <v/>
      </c>
      <c r="L450" s="28" t="str">
        <f t="shared" si="13"/>
        <v/>
      </c>
      <c r="M450" s="29"/>
    </row>
    <row r="451" spans="1:13">
      <c r="A451" s="21">
        <f>'[1]Control - average'!C451</f>
        <v>445</v>
      </c>
      <c r="B451" s="22" t="str">
        <f>'[1]Control - average'!B451</f>
        <v>Calmodulin (Ab-79/81)</v>
      </c>
      <c r="C451" s="23">
        <f>IF('[1]Control - average'!H451&gt;C$3,'[1]Control - average'!H451,"")</f>
        <v>4089.75</v>
      </c>
      <c r="D451" s="23" t="str">
        <f>IF('[1]Sample - average'!H451&gt;D$3,'[1]Sample - average'!H451,"")</f>
        <v/>
      </c>
      <c r="F451" s="25">
        <f>'[1]Control - average'!I451</f>
        <v>0.45515217347602821</v>
      </c>
      <c r="G451" s="25">
        <f>'[1]Sample - average'!I451</f>
        <v>0.18579080440524728</v>
      </c>
      <c r="I451" s="27">
        <f t="shared" si="12"/>
        <v>1.4100155145664541</v>
      </c>
      <c r="J451" s="27" t="str">
        <f t="shared" si="12"/>
        <v/>
      </c>
      <c r="L451" s="28" t="str">
        <f t="shared" si="13"/>
        <v/>
      </c>
      <c r="M451" s="29"/>
    </row>
    <row r="452" spans="1:13">
      <c r="A452" s="21">
        <f>'[1]Control - average'!C452</f>
        <v>446</v>
      </c>
      <c r="B452" s="22" t="str">
        <f>'[1]Control - average'!B452</f>
        <v>CaMK1-alpha (Ab-177)</v>
      </c>
      <c r="C452" s="23" t="str">
        <f>IF('[1]Control - average'!H452&gt;C$3,'[1]Control - average'!H452,"")</f>
        <v/>
      </c>
      <c r="D452" s="23" t="str">
        <f>IF('[1]Sample - average'!H452&gt;D$3,'[1]Sample - average'!H452,"")</f>
        <v/>
      </c>
      <c r="F452" s="25">
        <f>'[1]Control - average'!I452</f>
        <v>0.51397164542962481</v>
      </c>
      <c r="G452" s="25">
        <f>'[1]Sample - average'!I452</f>
        <v>6.1222565579716753E-2</v>
      </c>
      <c r="I452" s="27" t="str">
        <f t="shared" si="12"/>
        <v/>
      </c>
      <c r="J452" s="27" t="str">
        <f t="shared" si="12"/>
        <v/>
      </c>
      <c r="L452" s="28" t="str">
        <f t="shared" si="13"/>
        <v/>
      </c>
      <c r="M452" s="29"/>
    </row>
    <row r="453" spans="1:13">
      <c r="A453" s="21">
        <f>'[1]Control - average'!C453</f>
        <v>447</v>
      </c>
      <c r="B453" s="22" t="str">
        <f>'[1]Control - average'!B453</f>
        <v>CaMK4 (Ab-196/200)</v>
      </c>
      <c r="C453" s="23" t="str">
        <f>IF('[1]Control - average'!H453&gt;C$3,'[1]Control - average'!H453,"")</f>
        <v/>
      </c>
      <c r="D453" s="23" t="str">
        <f>IF('[1]Sample - average'!H453&gt;D$3,'[1]Sample - average'!H453,"")</f>
        <v/>
      </c>
      <c r="F453" s="25">
        <f>'[1]Control - average'!I453</f>
        <v>6.8316291588232242E-2</v>
      </c>
      <c r="G453" s="25">
        <f>'[1]Sample - average'!I453</f>
        <v>0.35888673370132579</v>
      </c>
      <c r="I453" s="27" t="str">
        <f t="shared" si="12"/>
        <v/>
      </c>
      <c r="J453" s="27" t="str">
        <f t="shared" si="12"/>
        <v/>
      </c>
      <c r="L453" s="28" t="str">
        <f t="shared" si="13"/>
        <v/>
      </c>
      <c r="M453" s="29"/>
    </row>
    <row r="454" spans="1:13">
      <c r="A454" s="21">
        <f>'[1]Control - average'!C454</f>
        <v>448</v>
      </c>
      <c r="B454" s="22" t="str">
        <f>'[1]Control - average'!B454</f>
        <v>Caspase 9 (Ab-153)</v>
      </c>
      <c r="C454" s="23">
        <f>IF('[1]Control - average'!H454&gt;C$3,'[1]Control - average'!H454,"")</f>
        <v>5560.25</v>
      </c>
      <c r="D454" s="23">
        <f>IF('[1]Sample - average'!H454&gt;D$3,'[1]Sample - average'!H454,"")</f>
        <v>4377</v>
      </c>
      <c r="F454" s="25">
        <f>'[1]Control - average'!I454</f>
        <v>0.21142305179131068</v>
      </c>
      <c r="G454" s="25">
        <f>'[1]Sample - average'!I454</f>
        <v>0.14684945490029053</v>
      </c>
      <c r="I454" s="27">
        <f t="shared" si="12"/>
        <v>1.916997069470781</v>
      </c>
      <c r="J454" s="27">
        <f t="shared" si="12"/>
        <v>1.6083781176794818</v>
      </c>
      <c r="L454" s="28">
        <f t="shared" si="13"/>
        <v>0.83900916871171927</v>
      </c>
      <c r="M454" s="29"/>
    </row>
    <row r="455" spans="1:13">
      <c r="A455" s="21">
        <f>'[1]Control - average'!C455</f>
        <v>449</v>
      </c>
      <c r="B455" s="22" t="str">
        <f>'[1]Control - average'!B455</f>
        <v>Caspase 9 (Ab-144)</v>
      </c>
      <c r="C455" s="23" t="str">
        <f>IF('[1]Control - average'!H455&gt;C$3,'[1]Control - average'!H455,"")</f>
        <v/>
      </c>
      <c r="D455" s="23" t="str">
        <f>IF('[1]Sample - average'!H455&gt;D$3,'[1]Sample - average'!H455,"")</f>
        <v/>
      </c>
      <c r="F455" s="25">
        <f>'[1]Control - average'!I455</f>
        <v>0.16351540156825875</v>
      </c>
      <c r="G455" s="25">
        <f>'[1]Sample - average'!I455</f>
        <v>0.46550458936686356</v>
      </c>
      <c r="I455" s="27" t="str">
        <f t="shared" ref="I455:J518" si="14">IF(ISNUMBER(C455/C$4),C455/C$4,"")</f>
        <v/>
      </c>
      <c r="J455" s="27" t="str">
        <f t="shared" si="14"/>
        <v/>
      </c>
      <c r="L455" s="28" t="str">
        <f t="shared" si="13"/>
        <v/>
      </c>
      <c r="M455" s="29"/>
    </row>
    <row r="456" spans="1:13">
      <c r="A456" s="21">
        <f>'[1]Control - average'!C456</f>
        <v>450</v>
      </c>
      <c r="B456" s="22" t="str">
        <f>'[1]Control - average'!B456</f>
        <v>Caspase 9 (Ab-196)</v>
      </c>
      <c r="C456" s="23">
        <f>IF('[1]Control - average'!H456&gt;C$3,'[1]Control - average'!H456,"")</f>
        <v>35053.75</v>
      </c>
      <c r="D456" s="23">
        <f>IF('[1]Sample - average'!H456&gt;D$3,'[1]Sample - average'!H456,"")</f>
        <v>24088</v>
      </c>
      <c r="F456" s="25">
        <f>'[1]Control - average'!I456</f>
        <v>6.5085191441668744E-2</v>
      </c>
      <c r="G456" s="25">
        <f>'[1]Sample - average'!I456</f>
        <v>0.10984696011292183</v>
      </c>
      <c r="I456" s="27">
        <f t="shared" si="14"/>
        <v>12.085416307533183</v>
      </c>
      <c r="J456" s="27">
        <f t="shared" si="14"/>
        <v>8.8514078361122586</v>
      </c>
      <c r="L456" s="28">
        <f t="shared" ref="L456:L519" si="15">IF(ISNUMBER(J456/$I456),J456/$I456,"")</f>
        <v>0.73240404888617072</v>
      </c>
      <c r="M456" s="29"/>
    </row>
    <row r="457" spans="1:13">
      <c r="A457" s="21">
        <f>'[1]Control - average'!C457</f>
        <v>451</v>
      </c>
      <c r="B457" s="22" t="str">
        <f>'[1]Control - average'!B457</f>
        <v>Caspase 3 (Ab-150)</v>
      </c>
      <c r="C457" s="23" t="str">
        <f>IF('[1]Control - average'!H457&gt;C$3,'[1]Control - average'!H457,"")</f>
        <v/>
      </c>
      <c r="D457" s="23" t="str">
        <f>IF('[1]Sample - average'!H457&gt;D$3,'[1]Sample - average'!H457,"")</f>
        <v/>
      </c>
      <c r="F457" s="25">
        <f>'[1]Control - average'!I457</f>
        <v>0.12674319209365675</v>
      </c>
      <c r="G457" s="25">
        <f>'[1]Sample - average'!I457</f>
        <v>0.30030812868231421</v>
      </c>
      <c r="I457" s="27" t="str">
        <f t="shared" si="14"/>
        <v/>
      </c>
      <c r="J457" s="27" t="str">
        <f t="shared" si="14"/>
        <v/>
      </c>
      <c r="L457" s="28" t="str">
        <f t="shared" si="15"/>
        <v/>
      </c>
      <c r="M457" s="29"/>
    </row>
    <row r="458" spans="1:13">
      <c r="A458" s="21">
        <f>'[1]Control - average'!C458</f>
        <v>452</v>
      </c>
      <c r="B458" s="22" t="str">
        <f>'[1]Control - average'!B458</f>
        <v>Catalase (Ab-385)</v>
      </c>
      <c r="C458" s="23">
        <f>IF('[1]Control - average'!H458&gt;C$3,'[1]Control - average'!H458,"")</f>
        <v>8530.25</v>
      </c>
      <c r="D458" s="23">
        <f>IF('[1]Sample - average'!H458&gt;D$3,'[1]Sample - average'!H458,"")</f>
        <v>4040</v>
      </c>
      <c r="F458" s="25">
        <f>'[1]Control - average'!I458</f>
        <v>0.41359975202723004</v>
      </c>
      <c r="G458" s="25">
        <f>'[1]Sample - average'!I458</f>
        <v>0.36265476500458577</v>
      </c>
      <c r="I458" s="27">
        <f t="shared" si="14"/>
        <v>2.9409584554387176</v>
      </c>
      <c r="J458" s="27">
        <f t="shared" si="14"/>
        <v>1.484543658995912</v>
      </c>
      <c r="L458" s="28">
        <f t="shared" si="15"/>
        <v>0.50478226111985491</v>
      </c>
      <c r="M458" s="29"/>
    </row>
    <row r="459" spans="1:13">
      <c r="A459" s="21">
        <f>'[1]Control - average'!C459</f>
        <v>453</v>
      </c>
      <c r="B459" s="22" t="str">
        <f>'[1]Control - average'!B459</f>
        <v>Catenin beta (Ab-654)</v>
      </c>
      <c r="C459" s="23">
        <f>IF('[1]Control - average'!H459&gt;C$3,'[1]Control - average'!H459,"")</f>
        <v>3844.25</v>
      </c>
      <c r="D459" s="23">
        <f>IF('[1]Sample - average'!H459&gt;D$3,'[1]Sample - average'!H459,"")</f>
        <v>4150</v>
      </c>
      <c r="F459" s="25">
        <f>'[1]Control - average'!I459</f>
        <v>7.0724473529616305E-2</v>
      </c>
      <c r="G459" s="25">
        <f>'[1]Sample - average'!I459</f>
        <v>0.54626128686363162</v>
      </c>
      <c r="I459" s="27">
        <f t="shared" si="14"/>
        <v>1.3253749353559732</v>
      </c>
      <c r="J459" s="27">
        <f t="shared" si="14"/>
        <v>1.5249644021863948</v>
      </c>
      <c r="L459" s="28">
        <f t="shared" si="15"/>
        <v>1.15059094713966</v>
      </c>
      <c r="M459" s="29"/>
    </row>
    <row r="460" spans="1:13">
      <c r="A460" s="21">
        <f>'[1]Control - average'!C460</f>
        <v>454</v>
      </c>
      <c r="B460" s="22" t="str">
        <f>'[1]Control - average'!B460</f>
        <v>Fos (Ab-374)</v>
      </c>
      <c r="C460" s="23">
        <f>IF('[1]Control - average'!H460&gt;C$3,'[1]Control - average'!H460,"")</f>
        <v>7926.5</v>
      </c>
      <c r="D460" s="23">
        <f>IF('[1]Sample - average'!H460&gt;D$3,'[1]Sample - average'!H460,"")</f>
        <v>6489.5</v>
      </c>
      <c r="F460" s="25">
        <f>'[1]Control - average'!I460</f>
        <v>1.8733668586283349E-3</v>
      </c>
      <c r="G460" s="25">
        <f>'[1]Sample - average'!I460</f>
        <v>5.7204878669071181E-2</v>
      </c>
      <c r="I460" s="27">
        <f t="shared" si="14"/>
        <v>2.7328046888467505</v>
      </c>
      <c r="J460" s="27">
        <f t="shared" si="14"/>
        <v>2.3846401175876166</v>
      </c>
      <c r="L460" s="28">
        <f t="shared" si="15"/>
        <v>0.87259807746961238</v>
      </c>
      <c r="M460" s="29"/>
    </row>
    <row r="461" spans="1:13">
      <c r="A461" s="21">
        <f>'[1]Control - average'!C461</f>
        <v>455</v>
      </c>
      <c r="B461" s="22" t="str">
        <f>'[1]Control - average'!B461</f>
        <v>Gab2 (Ab-623)</v>
      </c>
      <c r="C461" s="23" t="str">
        <f>IF('[1]Control - average'!H461&gt;C$3,'[1]Control - average'!H461,"")</f>
        <v/>
      </c>
      <c r="D461" s="23" t="str">
        <f>IF('[1]Sample - average'!H461&gt;D$3,'[1]Sample - average'!H461,"")</f>
        <v/>
      </c>
      <c r="F461" s="25">
        <f>'[1]Control - average'!I461</f>
        <v>0.17385845503635058</v>
      </c>
      <c r="G461" s="25">
        <f>'[1]Sample - average'!I461</f>
        <v>0.46651949985019192</v>
      </c>
      <c r="I461" s="27" t="str">
        <f t="shared" si="14"/>
        <v/>
      </c>
      <c r="J461" s="27" t="str">
        <f t="shared" si="14"/>
        <v/>
      </c>
      <c r="L461" s="28" t="str">
        <f t="shared" si="15"/>
        <v/>
      </c>
      <c r="M461" s="29"/>
    </row>
    <row r="462" spans="1:13">
      <c r="A462" s="21">
        <f>'[1]Control - average'!C462</f>
        <v>456</v>
      </c>
      <c r="B462" s="22" t="str">
        <f>'[1]Control - average'!B462</f>
        <v>MAPKAPK2 (Ab-272)</v>
      </c>
      <c r="C462" s="23">
        <f>IF('[1]Control - average'!H462&gt;C$3,'[1]Control - average'!H462,"")</f>
        <v>3306.75</v>
      </c>
      <c r="D462" s="23" t="str">
        <f>IF('[1]Sample - average'!H462&gt;D$3,'[1]Sample - average'!H462,"")</f>
        <v/>
      </c>
      <c r="F462" s="25">
        <f>'[1]Control - average'!I462</f>
        <v>4.2874396198050287E-2</v>
      </c>
      <c r="G462" s="25">
        <f>'[1]Sample - average'!I462</f>
        <v>0.17504463009577001</v>
      </c>
      <c r="I462" s="27">
        <f t="shared" si="14"/>
        <v>1.1400620582658163</v>
      </c>
      <c r="J462" s="27" t="str">
        <f t="shared" si="14"/>
        <v/>
      </c>
      <c r="L462" s="28" t="str">
        <f t="shared" si="15"/>
        <v/>
      </c>
      <c r="M462" s="29"/>
    </row>
    <row r="463" spans="1:13">
      <c r="A463" s="21">
        <f>'[1]Control - average'!C463</f>
        <v>457</v>
      </c>
      <c r="B463" s="22" t="str">
        <f>'[1]Control - average'!B463</f>
        <v>MEF2C (Ab-396)</v>
      </c>
      <c r="C463" s="23" t="str">
        <f>IF('[1]Control - average'!H463&gt;C$3,'[1]Control - average'!H463,"")</f>
        <v/>
      </c>
      <c r="D463" s="23" t="str">
        <f>IF('[1]Sample - average'!H463&gt;D$3,'[1]Sample - average'!H463,"")</f>
        <v/>
      </c>
      <c r="F463" s="25">
        <f>'[1]Control - average'!I463</f>
        <v>9.9689482699034854E-2</v>
      </c>
      <c r="G463" s="25">
        <f>'[1]Sample - average'!I463</f>
        <v>0.24351614145772554</v>
      </c>
      <c r="I463" s="27" t="str">
        <f t="shared" si="14"/>
        <v/>
      </c>
      <c r="J463" s="27" t="str">
        <f t="shared" si="14"/>
        <v/>
      </c>
      <c r="L463" s="28" t="str">
        <f t="shared" si="15"/>
        <v/>
      </c>
      <c r="M463" s="29"/>
    </row>
    <row r="464" spans="1:13">
      <c r="A464" s="21">
        <f>'[1]Control - average'!C464</f>
        <v>458</v>
      </c>
      <c r="B464" s="22" t="str">
        <f>'[1]Control - average'!B464</f>
        <v>MKP-1/2 (Ab-296/318)</v>
      </c>
      <c r="C464" s="23">
        <f>IF('[1]Control - average'!H464&gt;C$3,'[1]Control - average'!H464,"")</f>
        <v>4129.25</v>
      </c>
      <c r="D464" s="23">
        <f>IF('[1]Sample - average'!H464&gt;D$3,'[1]Sample - average'!H464,"")</f>
        <v>3638.5</v>
      </c>
      <c r="F464" s="25">
        <f>'[1]Control - average'!I464</f>
        <v>6.8925465745010697E-2</v>
      </c>
      <c r="G464" s="25">
        <f>'[1]Sample - average'!I464</f>
        <v>6.2771881358596904E-2</v>
      </c>
      <c r="I464" s="27">
        <f t="shared" si="14"/>
        <v>1.4236338562316841</v>
      </c>
      <c r="J464" s="27">
        <f t="shared" si="14"/>
        <v>1.3370079463506499</v>
      </c>
      <c r="L464" s="28">
        <f t="shared" si="15"/>
        <v>0.93915155255556337</v>
      </c>
      <c r="M464" s="29"/>
    </row>
    <row r="465" spans="1:13">
      <c r="A465" s="21">
        <f>'[1]Control - average'!C465</f>
        <v>459</v>
      </c>
      <c r="B465" s="22" t="str">
        <f>'[1]Control - average'!B465</f>
        <v>NFAT3 (Ab-168/170)</v>
      </c>
      <c r="C465" s="23">
        <f>IF('[1]Control - average'!H465&gt;C$3,'[1]Control - average'!H465,"")</f>
        <v>4805</v>
      </c>
      <c r="D465" s="23">
        <f>IF('[1]Sample - average'!H465&gt;D$3,'[1]Sample - average'!H465,"")</f>
        <v>3609.5</v>
      </c>
      <c r="F465" s="25">
        <f>'[1]Control - average'!I465</f>
        <v>1.1478528393871115E-2</v>
      </c>
      <c r="G465" s="25">
        <f>'[1]Sample - average'!I465</f>
        <v>4.4861463607624157E-2</v>
      </c>
      <c r="I465" s="27">
        <f t="shared" si="14"/>
        <v>1.6566109291501465</v>
      </c>
      <c r="J465" s="27">
        <f t="shared" si="14"/>
        <v>1.3263515686004317</v>
      </c>
      <c r="L465" s="28">
        <f t="shared" si="15"/>
        <v>0.80064156601988601</v>
      </c>
      <c r="M465" s="29"/>
    </row>
    <row r="466" spans="1:13">
      <c r="A466" s="21">
        <f>'[1]Control - average'!C466</f>
        <v>460</v>
      </c>
      <c r="B466" s="22" t="str">
        <f>'[1]Control - average'!B466</f>
        <v>SREBP-1 (Ab-439)</v>
      </c>
      <c r="C466" s="23" t="str">
        <f>IF('[1]Control - average'!H466&gt;C$3,'[1]Control - average'!H466,"")</f>
        <v/>
      </c>
      <c r="D466" s="23" t="str">
        <f>IF('[1]Sample - average'!H466&gt;D$3,'[1]Sample - average'!H466,"")</f>
        <v/>
      </c>
      <c r="F466" s="25">
        <f>'[1]Control - average'!I466</f>
        <v>0.11710608729776173</v>
      </c>
      <c r="G466" s="25">
        <f>'[1]Sample - average'!I466</f>
        <v>0.4449270183242337</v>
      </c>
      <c r="I466" s="27" t="str">
        <f t="shared" si="14"/>
        <v/>
      </c>
      <c r="J466" s="27" t="str">
        <f t="shared" si="14"/>
        <v/>
      </c>
      <c r="L466" s="28" t="str">
        <f t="shared" si="15"/>
        <v/>
      </c>
      <c r="M466" s="29"/>
    </row>
    <row r="467" spans="1:13">
      <c r="A467" s="21">
        <f>'[1]Control - average'!C467</f>
        <v>461</v>
      </c>
      <c r="B467" s="22" t="str">
        <f>'[1]Control - average'!B467</f>
        <v>Tuberin/TSC2 (Ab-981)</v>
      </c>
      <c r="C467" s="23">
        <f>IF('[1]Control - average'!H467&gt;C$3,'[1]Control - average'!H467,"")</f>
        <v>3915.75</v>
      </c>
      <c r="D467" s="23" t="str">
        <f>IF('[1]Sample - average'!H467&gt;D$3,'[1]Sample - average'!H467,"")</f>
        <v/>
      </c>
      <c r="F467" s="25">
        <f>'[1]Control - average'!I467</f>
        <v>0.41903627293452939</v>
      </c>
      <c r="G467" s="25">
        <f>'[1]Sample - average'!I467</f>
        <v>0.67185584385798425</v>
      </c>
      <c r="I467" s="27">
        <f t="shared" si="14"/>
        <v>1.3500258576107567</v>
      </c>
      <c r="J467" s="27" t="str">
        <f t="shared" si="14"/>
        <v/>
      </c>
      <c r="L467" s="28" t="str">
        <f t="shared" si="15"/>
        <v/>
      </c>
      <c r="M467" s="29"/>
    </row>
    <row r="468" spans="1:13">
      <c r="A468" s="21">
        <f>'[1]Control - average'!C468</f>
        <v>462</v>
      </c>
      <c r="B468" s="22" t="str">
        <f>'[1]Control - average'!B468</f>
        <v>MKK4/SEK1 (Ab-80)</v>
      </c>
      <c r="C468" s="23">
        <f>IF('[1]Control - average'!H468&gt;C$3,'[1]Control - average'!H468,"")</f>
        <v>14358</v>
      </c>
      <c r="D468" s="23">
        <f>IF('[1]Sample - average'!H468&gt;D$3,'[1]Sample - average'!H468,"")</f>
        <v>7358.25</v>
      </c>
      <c r="F468" s="25">
        <f>'[1]Control - average'!I468</f>
        <v>0.21166910053905708</v>
      </c>
      <c r="G468" s="25">
        <f>'[1]Sample - average'!I468</f>
        <v>9.5664702975735802E-2</v>
      </c>
      <c r="I468" s="27">
        <f t="shared" si="14"/>
        <v>4.9501810032752971</v>
      </c>
      <c r="J468" s="27">
        <f t="shared" si="14"/>
        <v>2.7038721234669976</v>
      </c>
      <c r="L468" s="28">
        <f t="shared" si="15"/>
        <v>0.54621681948154521</v>
      </c>
      <c r="M468" s="29"/>
    </row>
    <row r="469" spans="1:13">
      <c r="A469" s="21">
        <f>'[1]Control - average'!C469</f>
        <v>463</v>
      </c>
      <c r="B469" s="22" t="str">
        <f>'[1]Control - average'!B469</f>
        <v>Ephrin B2 (Ab-330)</v>
      </c>
      <c r="C469" s="23">
        <f>IF('[1]Control - average'!H469&gt;C$3,'[1]Control - average'!H469,"")</f>
        <v>9409</v>
      </c>
      <c r="D469" s="23">
        <f>IF('[1]Sample - average'!H469&gt;D$3,'[1]Sample - average'!H469,"")</f>
        <v>6140.5</v>
      </c>
      <c r="F469" s="25">
        <f>'[1]Control - average'!I469</f>
        <v>0.11949195260778091</v>
      </c>
      <c r="G469" s="25">
        <f>'[1]Sample - average'!I469</f>
        <v>0.23883062685138012</v>
      </c>
      <c r="I469" s="27">
        <f t="shared" si="14"/>
        <v>3.2439234614721602</v>
      </c>
      <c r="J469" s="27">
        <f t="shared" si="14"/>
        <v>2.2563961232832668</v>
      </c>
      <c r="L469" s="28">
        <f t="shared" si="15"/>
        <v>0.69557625205474705</v>
      </c>
      <c r="M469" s="29"/>
    </row>
    <row r="470" spans="1:13">
      <c r="A470" s="21">
        <f>'[1]Control - average'!C470</f>
        <v>464</v>
      </c>
      <c r="B470" s="22" t="str">
        <f>'[1]Control - average'!B470</f>
        <v>p130Cas (Ab-410)</v>
      </c>
      <c r="C470" s="23">
        <f>IF('[1]Control - average'!H470&gt;C$3,'[1]Control - average'!H470,"")</f>
        <v>3807.25</v>
      </c>
      <c r="D470" s="23" t="str">
        <f>IF('[1]Sample - average'!H470&gt;D$3,'[1]Sample - average'!H470,"")</f>
        <v/>
      </c>
      <c r="F470" s="25">
        <f>'[1]Control - average'!I470</f>
        <v>0.30394122986717054</v>
      </c>
      <c r="G470" s="25">
        <f>'[1]Sample - average'!I470</f>
        <v>0.88885075552457748</v>
      </c>
      <c r="I470" s="27">
        <f t="shared" si="14"/>
        <v>1.3126185140493019</v>
      </c>
      <c r="J470" s="27" t="str">
        <f t="shared" si="14"/>
        <v/>
      </c>
      <c r="L470" s="28" t="str">
        <f t="shared" si="15"/>
        <v/>
      </c>
      <c r="M470" s="29"/>
    </row>
    <row r="471" spans="1:13">
      <c r="A471" s="21">
        <f>'[1]Control - average'!C471</f>
        <v>465</v>
      </c>
      <c r="B471" s="22" t="str">
        <f>'[1]Control - average'!B471</f>
        <v>PLCG1 (Ab-771)</v>
      </c>
      <c r="C471" s="23">
        <f>IF('[1]Control - average'!H471&gt;C$3,'[1]Control - average'!H471,"")</f>
        <v>6187.5</v>
      </c>
      <c r="D471" s="23">
        <f>IF('[1]Sample - average'!H471&gt;D$3,'[1]Sample - average'!H471,"")</f>
        <v>3777</v>
      </c>
      <c r="F471" s="25">
        <f>'[1]Control - average'!I471</f>
        <v>2.8455691073204094E-2</v>
      </c>
      <c r="G471" s="25">
        <f>'[1]Sample - average'!I471</f>
        <v>0.13778940718911808</v>
      </c>
      <c r="I471" s="27">
        <f t="shared" si="14"/>
        <v>2.1332528874332013</v>
      </c>
      <c r="J471" s="27">
        <f t="shared" si="14"/>
        <v>1.3879013366404851</v>
      </c>
      <c r="L471" s="28">
        <f t="shared" si="15"/>
        <v>0.65060328515971344</v>
      </c>
      <c r="M471" s="29"/>
    </row>
    <row r="472" spans="1:13">
      <c r="A472" s="21">
        <f>'[1]Control - average'!C472</f>
        <v>466</v>
      </c>
      <c r="B472" s="22" t="str">
        <f>'[1]Control - average'!B472</f>
        <v>PLCG1 (Ab-783)</v>
      </c>
      <c r="C472" s="23" t="str">
        <f>IF('[1]Control - average'!H472&gt;C$3,'[1]Control - average'!H472,"")</f>
        <v/>
      </c>
      <c r="D472" s="23" t="str">
        <f>IF('[1]Sample - average'!H472&gt;D$3,'[1]Sample - average'!H472,"")</f>
        <v/>
      </c>
      <c r="F472" s="25">
        <f>'[1]Control - average'!I472</f>
        <v>4.5168691846782329E-2</v>
      </c>
      <c r="G472" s="25">
        <f>'[1]Sample - average'!I472</f>
        <v>0.56617732531875908</v>
      </c>
      <c r="I472" s="27" t="str">
        <f t="shared" si="14"/>
        <v/>
      </c>
      <c r="J472" s="27" t="str">
        <f t="shared" si="14"/>
        <v/>
      </c>
      <c r="L472" s="28" t="str">
        <f t="shared" si="15"/>
        <v/>
      </c>
      <c r="M472" s="29"/>
    </row>
    <row r="473" spans="1:13">
      <c r="A473" s="21">
        <f>'[1]Control - average'!C473</f>
        <v>467</v>
      </c>
      <c r="B473" s="22" t="str">
        <f>'[1]Control - average'!B473</f>
        <v>LYN (Ab-507)</v>
      </c>
      <c r="C473" s="23">
        <f>IF('[1]Control - average'!H473&gt;C$3,'[1]Control - average'!H473,"")</f>
        <v>81822</v>
      </c>
      <c r="D473" s="23">
        <f>IF('[1]Sample - average'!H473&gt;D$3,'[1]Sample - average'!H473,"")</f>
        <v>53566.25</v>
      </c>
      <c r="F473" s="25">
        <f>'[1]Control - average'!I473</f>
        <v>0.21143548811456664</v>
      </c>
      <c r="G473" s="25">
        <f>'[1]Sample - average'!I473</f>
        <v>1.0844295069091989E-2</v>
      </c>
      <c r="I473" s="27">
        <f t="shared" si="14"/>
        <v>28.209619031201516</v>
      </c>
      <c r="J473" s="27">
        <f t="shared" si="14"/>
        <v>19.683523953883608</v>
      </c>
      <c r="L473" s="28">
        <f t="shared" si="15"/>
        <v>0.69775929735571618</v>
      </c>
      <c r="M473" s="29"/>
    </row>
    <row r="474" spans="1:13">
      <c r="A474" s="21">
        <f>'[1]Control - average'!C474</f>
        <v>468</v>
      </c>
      <c r="B474" s="22" t="str">
        <f>'[1]Control - average'!B474</f>
        <v>PLCG2 (Ab-753)</v>
      </c>
      <c r="C474" s="23">
        <f>IF('[1]Control - average'!H474&gt;C$3,'[1]Control - average'!H474,"")</f>
        <v>4986</v>
      </c>
      <c r="D474" s="23">
        <f>IF('[1]Sample - average'!H474&gt;D$3,'[1]Sample - average'!H474,"")</f>
        <v>4673.5</v>
      </c>
      <c r="F474" s="25">
        <f>'[1]Control - average'!I474</f>
        <v>1.9996401152688165E-2</v>
      </c>
      <c r="G474" s="25">
        <f>'[1]Sample - average'!I474</f>
        <v>0.13480948797201536</v>
      </c>
      <c r="I474" s="27">
        <f t="shared" si="14"/>
        <v>1.7190139631098087</v>
      </c>
      <c r="J474" s="27">
        <f t="shared" si="14"/>
        <v>1.7173303936429194</v>
      </c>
      <c r="L474" s="28">
        <f t="shared" si="15"/>
        <v>0.9990206190856975</v>
      </c>
      <c r="M474" s="29"/>
    </row>
    <row r="475" spans="1:13">
      <c r="A475" s="21">
        <f>'[1]Control - average'!C475</f>
        <v>469</v>
      </c>
      <c r="B475" s="22" t="str">
        <f>'[1]Control - average'!B475</f>
        <v>ATF1 (Ab-63)</v>
      </c>
      <c r="C475" s="23">
        <f>IF('[1]Control - average'!H475&gt;C$3,'[1]Control - average'!H475,"")</f>
        <v>5202.25</v>
      </c>
      <c r="D475" s="23" t="str">
        <f>IF('[1]Sample - average'!H475&gt;D$3,'[1]Sample - average'!H475,"")</f>
        <v/>
      </c>
      <c r="F475" s="25">
        <f>'[1]Control - average'!I475</f>
        <v>3.8806090831613113E-2</v>
      </c>
      <c r="G475" s="25">
        <f>'[1]Sample - average'!I475</f>
        <v>0.12917590091481559</v>
      </c>
      <c r="I475" s="27">
        <f t="shared" si="14"/>
        <v>1.7935700741251508</v>
      </c>
      <c r="J475" s="27" t="str">
        <f t="shared" si="14"/>
        <v/>
      </c>
      <c r="L475" s="28" t="str">
        <f t="shared" si="15"/>
        <v/>
      </c>
      <c r="M475" s="29"/>
    </row>
    <row r="476" spans="1:13">
      <c r="A476" s="21">
        <f>'[1]Control - average'!C476</f>
        <v>470</v>
      </c>
      <c r="B476" s="22" t="str">
        <f>'[1]Control - average'!B476</f>
        <v>CD19 (Ab-531)</v>
      </c>
      <c r="C476" s="23" t="str">
        <f>IF('[1]Control - average'!H476&gt;C$3,'[1]Control - average'!H476,"")</f>
        <v/>
      </c>
      <c r="D476" s="23" t="str">
        <f>IF('[1]Sample - average'!H476&gt;D$3,'[1]Sample - average'!H476,"")</f>
        <v/>
      </c>
      <c r="F476" s="25">
        <f>'[1]Control - average'!I476</f>
        <v>1.7587147447214787E-2</v>
      </c>
      <c r="G476" s="25">
        <f>'[1]Sample - average'!I476</f>
        <v>2.3973888956163918E-2</v>
      </c>
      <c r="I476" s="27" t="str">
        <f t="shared" si="14"/>
        <v/>
      </c>
      <c r="J476" s="27" t="str">
        <f t="shared" si="14"/>
        <v/>
      </c>
      <c r="L476" s="28" t="str">
        <f t="shared" si="15"/>
        <v/>
      </c>
      <c r="M476" s="29"/>
    </row>
    <row r="477" spans="1:13">
      <c r="A477" s="21">
        <f>'[1]Control - average'!C477</f>
        <v>471</v>
      </c>
      <c r="B477" s="22" t="str">
        <f>'[1]Control - average'!B477</f>
        <v>ATPase (Ab-16)</v>
      </c>
      <c r="C477" s="23" t="str">
        <f>IF('[1]Control - average'!H477&gt;C$3,'[1]Control - average'!H477,"")</f>
        <v/>
      </c>
      <c r="D477" s="23" t="str">
        <f>IF('[1]Sample - average'!H477&gt;D$3,'[1]Sample - average'!H477,"")</f>
        <v/>
      </c>
      <c r="F477" s="25">
        <f>'[1]Control - average'!I477</f>
        <v>0.11123028018664793</v>
      </c>
      <c r="G477" s="25">
        <f>'[1]Sample - average'!I477</f>
        <v>0.53743362703271469</v>
      </c>
      <c r="I477" s="27" t="str">
        <f t="shared" si="14"/>
        <v/>
      </c>
      <c r="J477" s="27" t="str">
        <f t="shared" si="14"/>
        <v/>
      </c>
      <c r="L477" s="28" t="str">
        <f t="shared" si="15"/>
        <v/>
      </c>
      <c r="M477" s="29"/>
    </row>
    <row r="478" spans="1:13">
      <c r="A478" s="21">
        <f>'[1]Control - average'!C478</f>
        <v>472</v>
      </c>
      <c r="B478" s="22" t="str">
        <f>'[1]Control - average'!B478</f>
        <v>FGFR1 (Ab-766)</v>
      </c>
      <c r="C478" s="23">
        <f>IF('[1]Control - average'!H478&gt;C$3,'[1]Control - average'!H478,"")</f>
        <v>4792.75</v>
      </c>
      <c r="D478" s="23">
        <f>IF('[1]Sample - average'!H478&gt;D$3,'[1]Sample - average'!H478,"")</f>
        <v>6006</v>
      </c>
      <c r="F478" s="25">
        <f>'[1]Control - average'!I478</f>
        <v>6.8825896077100712E-2</v>
      </c>
      <c r="G478" s="25">
        <f>'[1]Sample - average'!I478</f>
        <v>0.51331761005217236</v>
      </c>
      <c r="I478" s="27">
        <f t="shared" si="14"/>
        <v>1.652387519393208</v>
      </c>
      <c r="J478" s="27">
        <f t="shared" si="14"/>
        <v>2.2069725782003582</v>
      </c>
      <c r="L478" s="28">
        <f t="shared" si="15"/>
        <v>1.3356265115163819</v>
      </c>
      <c r="M478" s="29"/>
    </row>
    <row r="479" spans="1:13">
      <c r="A479" s="21">
        <f>'[1]Control - average'!C479</f>
        <v>473</v>
      </c>
      <c r="B479" s="22" t="str">
        <f>'[1]Control - average'!B479</f>
        <v>AKT1 (Phospho-Thr308)</v>
      </c>
      <c r="C479" s="23" t="str">
        <f>IF('[1]Control - average'!H479&gt;C$3,'[1]Control - average'!H479,"")</f>
        <v/>
      </c>
      <c r="D479" s="23" t="str">
        <f>IF('[1]Sample - average'!H479&gt;D$3,'[1]Sample - average'!H479,"")</f>
        <v/>
      </c>
      <c r="F479" s="25">
        <f>'[1]Control - average'!I479</f>
        <v>9.5761587528393255E-2</v>
      </c>
      <c r="G479" s="25">
        <f>'[1]Sample - average'!I479</f>
        <v>0.15859000301535939</v>
      </c>
      <c r="I479" s="27" t="str">
        <f t="shared" si="14"/>
        <v/>
      </c>
      <c r="J479" s="27" t="str">
        <f t="shared" si="14"/>
        <v/>
      </c>
      <c r="L479" s="28" t="str">
        <f t="shared" si="15"/>
        <v/>
      </c>
      <c r="M479" s="29"/>
    </row>
    <row r="480" spans="1:13">
      <c r="A480" s="21">
        <f>'[1]Control - average'!C480</f>
        <v>474</v>
      </c>
      <c r="B480" s="22" t="str">
        <f>'[1]Control - average'!B480</f>
        <v>PTEN (Phospho-Ser380/Thr382/Thr383)</v>
      </c>
      <c r="C480" s="23" t="str">
        <f>IF('[1]Control - average'!H480&gt;C$3,'[1]Control - average'!H480,"")</f>
        <v/>
      </c>
      <c r="D480" s="23" t="str">
        <f>IF('[1]Sample - average'!H480&gt;D$3,'[1]Sample - average'!H480,"")</f>
        <v/>
      </c>
      <c r="F480" s="25">
        <f>'[1]Control - average'!I480</f>
        <v>0.12345565473623919</v>
      </c>
      <c r="G480" s="25">
        <f>'[1]Sample - average'!I480</f>
        <v>0.41710882152135031</v>
      </c>
      <c r="I480" s="27" t="str">
        <f t="shared" si="14"/>
        <v/>
      </c>
      <c r="J480" s="27" t="str">
        <f t="shared" si="14"/>
        <v/>
      </c>
      <c r="L480" s="28" t="str">
        <f t="shared" si="15"/>
        <v/>
      </c>
      <c r="M480" s="29"/>
    </row>
    <row r="481" spans="1:13">
      <c r="A481" s="21">
        <f>'[1]Control - average'!C481</f>
        <v>475</v>
      </c>
      <c r="B481" s="22" t="str">
        <f>'[1]Control - average'!B481</f>
        <v>P95/NBS1 (Phospho-Ser343)</v>
      </c>
      <c r="C481" s="23" t="str">
        <f>IF('[1]Control - average'!H481&gt;C$3,'[1]Control - average'!H481,"")</f>
        <v/>
      </c>
      <c r="D481" s="23" t="str">
        <f>IF('[1]Sample - average'!H481&gt;D$3,'[1]Sample - average'!H481,"")</f>
        <v/>
      </c>
      <c r="F481" s="25">
        <f>'[1]Control - average'!I481</f>
        <v>0.15871806283560347</v>
      </c>
      <c r="G481" s="25">
        <f>'[1]Sample - average'!I481</f>
        <v>0.50641964737589917</v>
      </c>
      <c r="I481" s="27" t="str">
        <f t="shared" si="14"/>
        <v/>
      </c>
      <c r="J481" s="27" t="str">
        <f t="shared" si="14"/>
        <v/>
      </c>
      <c r="L481" s="28" t="str">
        <f t="shared" si="15"/>
        <v/>
      </c>
      <c r="M481" s="29"/>
    </row>
    <row r="482" spans="1:13">
      <c r="A482" s="21">
        <f>'[1]Control - average'!C482</f>
        <v>476</v>
      </c>
      <c r="B482" s="22" t="str">
        <f>'[1]Control - average'!B482</f>
        <v>P73 (Phospho-Tyr99)</v>
      </c>
      <c r="C482" s="23" t="str">
        <f>IF('[1]Control - average'!H482&gt;C$3,'[1]Control - average'!H482,"")</f>
        <v/>
      </c>
      <c r="D482" s="23" t="str">
        <f>IF('[1]Sample - average'!H482&gt;D$3,'[1]Sample - average'!H482,"")</f>
        <v/>
      </c>
      <c r="F482" s="25">
        <f>'[1]Control - average'!I482</f>
        <v>0.14551966517488799</v>
      </c>
      <c r="G482" s="25">
        <f>'[1]Sample - average'!I482</f>
        <v>0.45489141568403224</v>
      </c>
      <c r="I482" s="27" t="str">
        <f t="shared" si="14"/>
        <v/>
      </c>
      <c r="J482" s="27" t="str">
        <f t="shared" si="14"/>
        <v/>
      </c>
      <c r="L482" s="28" t="str">
        <f t="shared" si="15"/>
        <v/>
      </c>
      <c r="M482" s="29"/>
    </row>
    <row r="483" spans="1:13">
      <c r="A483" s="21">
        <f>'[1]Control - average'!C483</f>
        <v>477</v>
      </c>
      <c r="B483" s="22" t="str">
        <f>'[1]Control - average'!B483</f>
        <v>FAK (Phospho-Tyr861)</v>
      </c>
      <c r="C483" s="23">
        <f>IF('[1]Control - average'!H483&gt;C$3,'[1]Control - average'!H483,"")</f>
        <v>3866</v>
      </c>
      <c r="D483" s="23" t="str">
        <f>IF('[1]Sample - average'!H483&gt;D$3,'[1]Sample - average'!H483,"")</f>
        <v/>
      </c>
      <c r="F483" s="25">
        <f>'[1]Control - average'!I483</f>
        <v>0.36032083780069807</v>
      </c>
      <c r="G483" s="25">
        <f>'[1]Sample - average'!I483</f>
        <v>0.43686447765286612</v>
      </c>
      <c r="I483" s="27">
        <f t="shared" si="14"/>
        <v>1.3328736424754353</v>
      </c>
      <c r="J483" s="27" t="str">
        <f t="shared" si="14"/>
        <v/>
      </c>
      <c r="L483" s="28" t="str">
        <f t="shared" si="15"/>
        <v/>
      </c>
      <c r="M483" s="29"/>
    </row>
    <row r="484" spans="1:13">
      <c r="A484" s="21">
        <f>'[1]Control - average'!C484</f>
        <v>478</v>
      </c>
      <c r="B484" s="22" t="str">
        <f>'[1]Control - average'!B484</f>
        <v>Integrin beta-3 (Phospho-Tyr773)</v>
      </c>
      <c r="C484" s="23">
        <f>IF('[1]Control - average'!H484&gt;C$3,'[1]Control - average'!H484,"")</f>
        <v>4096.75</v>
      </c>
      <c r="D484" s="23">
        <f>IF('[1]Sample - average'!H484&gt;D$3,'[1]Sample - average'!H484,"")</f>
        <v>4468.5</v>
      </c>
      <c r="F484" s="25">
        <f>'[1]Control - average'!I484</f>
        <v>0.48837703969422985</v>
      </c>
      <c r="G484" s="25">
        <f>'[1]Sample - average'!I484</f>
        <v>0.15207107904672088</v>
      </c>
      <c r="I484" s="27">
        <f t="shared" si="14"/>
        <v>1.4124288915704188</v>
      </c>
      <c r="J484" s="27">
        <f t="shared" si="14"/>
        <v>1.6420008267879289</v>
      </c>
      <c r="L484" s="28">
        <f t="shared" si="15"/>
        <v>1.1625369861715722</v>
      </c>
      <c r="M484" s="29"/>
    </row>
    <row r="485" spans="1:13">
      <c r="A485" s="21">
        <f>'[1]Control - average'!C485</f>
        <v>479</v>
      </c>
      <c r="B485" s="22" t="str">
        <f>'[1]Control - average'!B485</f>
        <v>Chk2 (Phospho-Thr68)</v>
      </c>
      <c r="C485" s="23">
        <f>IF('[1]Control - average'!H485&gt;C$3,'[1]Control - average'!H485,"")</f>
        <v>3123</v>
      </c>
      <c r="D485" s="23" t="str">
        <f>IF('[1]Sample - average'!H485&gt;D$3,'[1]Sample - average'!H485,"")</f>
        <v/>
      </c>
      <c r="F485" s="25">
        <f>'[1]Control - average'!I485</f>
        <v>0.38808230001720861</v>
      </c>
      <c r="G485" s="25">
        <f>'[1]Sample - average'!I485</f>
        <v>2.7695198765777116E-2</v>
      </c>
      <c r="I485" s="27">
        <f t="shared" si="14"/>
        <v>1.0767109119117393</v>
      </c>
      <c r="J485" s="27" t="str">
        <f t="shared" si="14"/>
        <v/>
      </c>
      <c r="L485" s="28" t="str">
        <f t="shared" si="15"/>
        <v/>
      </c>
      <c r="M485" s="29"/>
    </row>
    <row r="486" spans="1:13">
      <c r="A486" s="21">
        <f>'[1]Control - average'!C486</f>
        <v>480</v>
      </c>
      <c r="B486" s="22" t="str">
        <f>'[1]Control - average'!B486</f>
        <v>PTEN (Phospho-Ser370)</v>
      </c>
      <c r="C486" s="23" t="str">
        <f>IF('[1]Control - average'!H486&gt;C$3,'[1]Control - average'!H486,"")</f>
        <v/>
      </c>
      <c r="D486" s="23" t="str">
        <f>IF('[1]Sample - average'!H486&gt;D$3,'[1]Sample - average'!H486,"")</f>
        <v/>
      </c>
      <c r="F486" s="25">
        <f>'[1]Control - average'!I486</f>
        <v>0.3389849284772154</v>
      </c>
      <c r="G486" s="25">
        <f>'[1]Sample - average'!I486</f>
        <v>0.19225569596289513</v>
      </c>
      <c r="I486" s="27" t="str">
        <f t="shared" si="14"/>
        <v/>
      </c>
      <c r="J486" s="27" t="str">
        <f t="shared" si="14"/>
        <v/>
      </c>
      <c r="L486" s="28" t="str">
        <f t="shared" si="15"/>
        <v/>
      </c>
      <c r="M486" s="29"/>
    </row>
    <row r="487" spans="1:13">
      <c r="A487" s="21">
        <f>'[1]Control - average'!C487</f>
        <v>481</v>
      </c>
      <c r="B487" s="22" t="str">
        <f>'[1]Control - average'!B487</f>
        <v>Ezrin (Phospho-Tyr353)</v>
      </c>
      <c r="C487" s="23">
        <f>IF('[1]Control - average'!H487&gt;C$3,'[1]Control - average'!H487,"")</f>
        <v>3597.5</v>
      </c>
      <c r="D487" s="23" t="str">
        <f>IF('[1]Sample - average'!H487&gt;D$3,'[1]Sample - average'!H487,"")</f>
        <v/>
      </c>
      <c r="F487" s="25">
        <f>'[1]Control - average'!I487</f>
        <v>0.13326432179137712</v>
      </c>
      <c r="G487" s="25">
        <f>'[1]Sample - average'!I487</f>
        <v>0.13304943962624624</v>
      </c>
      <c r="I487" s="27">
        <f t="shared" si="14"/>
        <v>1.2403033959662126</v>
      </c>
      <c r="J487" s="27" t="str">
        <f t="shared" si="14"/>
        <v/>
      </c>
      <c r="L487" s="28" t="str">
        <f t="shared" si="15"/>
        <v/>
      </c>
      <c r="M487" s="29"/>
    </row>
    <row r="488" spans="1:13">
      <c r="A488" s="21">
        <f>'[1]Control - average'!C488</f>
        <v>482</v>
      </c>
      <c r="B488" s="22" t="str">
        <f>'[1]Control - average'!B488</f>
        <v>BCL-2 (Phospho-Thr56)</v>
      </c>
      <c r="C488" s="23">
        <f>IF('[1]Control - average'!H488&gt;C$3,'[1]Control - average'!H488,"")</f>
        <v>3176.5</v>
      </c>
      <c r="D488" s="23" t="str">
        <f>IF('[1]Sample - average'!H488&gt;D$3,'[1]Sample - average'!H488,"")</f>
        <v/>
      </c>
      <c r="F488" s="25">
        <f>'[1]Control - average'!I488</f>
        <v>1.6695422190773197E-2</v>
      </c>
      <c r="G488" s="25">
        <f>'[1]Sample - average'!I488</f>
        <v>0.22734496877815824</v>
      </c>
      <c r="I488" s="27">
        <f t="shared" si="14"/>
        <v>1.0951560075848992</v>
      </c>
      <c r="J488" s="27" t="str">
        <f t="shared" si="14"/>
        <v/>
      </c>
      <c r="L488" s="28" t="str">
        <f t="shared" si="15"/>
        <v/>
      </c>
      <c r="M488" s="29"/>
    </row>
    <row r="489" spans="1:13">
      <c r="A489" s="21">
        <f>'[1]Control - average'!C489</f>
        <v>483</v>
      </c>
      <c r="B489" s="22" t="str">
        <f>'[1]Control - average'!B489</f>
        <v>BCL-2 (Phospho-Ser70)</v>
      </c>
      <c r="C489" s="23">
        <f>IF('[1]Control - average'!H489&gt;C$3,'[1]Control - average'!H489,"")</f>
        <v>3470.5</v>
      </c>
      <c r="D489" s="23" t="str">
        <f>IF('[1]Sample - average'!H489&gt;D$3,'[1]Sample - average'!H489,"")</f>
        <v/>
      </c>
      <c r="F489" s="25">
        <f>'[1]Control - average'!I489</f>
        <v>0.28830315383344324</v>
      </c>
      <c r="G489" s="25">
        <f>'[1]Sample - average'!I489</f>
        <v>0.51444831179594108</v>
      </c>
      <c r="I489" s="27">
        <f t="shared" si="14"/>
        <v>1.1965178417514222</v>
      </c>
      <c r="J489" s="27" t="str">
        <f t="shared" si="14"/>
        <v/>
      </c>
      <c r="L489" s="28" t="str">
        <f t="shared" si="15"/>
        <v/>
      </c>
      <c r="M489" s="29"/>
    </row>
    <row r="490" spans="1:13">
      <c r="A490" s="21">
        <f>'[1]Control - average'!C490</f>
        <v>484</v>
      </c>
      <c r="B490" s="22" t="str">
        <f>'[1]Control - average'!B490</f>
        <v>BCL-XL (Phospho-Ser62)</v>
      </c>
      <c r="C490" s="23">
        <f>IF('[1]Control - average'!H490&gt;C$3,'[1]Control - average'!H490,"")</f>
        <v>6693.75</v>
      </c>
      <c r="D490" s="23">
        <f>IF('[1]Sample - average'!H490&gt;D$3,'[1]Sample - average'!H490,"")</f>
        <v>6138.25</v>
      </c>
      <c r="F490" s="25">
        <f>'[1]Control - average'!I490</f>
        <v>0.16727597953447587</v>
      </c>
      <c r="G490" s="25">
        <f>'[1]Sample - average'!I490</f>
        <v>3.3003884300891274E-2</v>
      </c>
      <c r="I490" s="27">
        <f t="shared" si="14"/>
        <v>2.307791760041372</v>
      </c>
      <c r="J490" s="27">
        <f t="shared" si="14"/>
        <v>2.2555693353543704</v>
      </c>
      <c r="L490" s="28">
        <f t="shared" si="15"/>
        <v>0.97737125784431034</v>
      </c>
      <c r="M490" s="29"/>
    </row>
    <row r="491" spans="1:13">
      <c r="A491" s="21">
        <f>'[1]Control - average'!C491</f>
        <v>485</v>
      </c>
      <c r="B491" s="22" t="str">
        <f>'[1]Control - average'!B491</f>
        <v>BAD (Phospho-Ser112)</v>
      </c>
      <c r="C491" s="23" t="str">
        <f>IF('[1]Control - average'!H491&gt;C$3,'[1]Control - average'!H491,"")</f>
        <v/>
      </c>
      <c r="D491" s="23" t="str">
        <f>IF('[1]Sample - average'!H491&gt;D$3,'[1]Sample - average'!H491,"")</f>
        <v/>
      </c>
      <c r="F491" s="25">
        <f>'[1]Control - average'!I491</f>
        <v>5.8865903709983706E-3</v>
      </c>
      <c r="G491" s="25">
        <f>'[1]Sample - average'!I491</f>
        <v>1.5346374671481307E-2</v>
      </c>
      <c r="I491" s="27" t="str">
        <f t="shared" si="14"/>
        <v/>
      </c>
      <c r="J491" s="27" t="str">
        <f t="shared" si="14"/>
        <v/>
      </c>
      <c r="L491" s="28" t="str">
        <f t="shared" si="15"/>
        <v/>
      </c>
      <c r="M491" s="29"/>
    </row>
    <row r="492" spans="1:13">
      <c r="A492" s="21">
        <f>'[1]Control - average'!C492</f>
        <v>486</v>
      </c>
      <c r="B492" s="22" t="str">
        <f>'[1]Control - average'!B492</f>
        <v>BAD (Phospho-Ser136)</v>
      </c>
      <c r="C492" s="23">
        <f>IF('[1]Control - average'!H492&gt;C$3,'[1]Control - average'!H492,"")</f>
        <v>4068.5</v>
      </c>
      <c r="D492" s="23">
        <f>IF('[1]Sample - average'!H492&gt;D$3,'[1]Sample - average'!H492,"")</f>
        <v>3915.75</v>
      </c>
      <c r="F492" s="25">
        <f>'[1]Control - average'!I492</f>
        <v>0.25844114136030383</v>
      </c>
      <c r="G492" s="25">
        <f>'[1]Sample - average'!I492</f>
        <v>1.0744519818834087E-2</v>
      </c>
      <c r="I492" s="27">
        <f t="shared" si="14"/>
        <v>1.4026891915187036</v>
      </c>
      <c r="J492" s="27">
        <f t="shared" si="14"/>
        <v>1.438886592255753</v>
      </c>
      <c r="L492" s="28">
        <f t="shared" si="15"/>
        <v>1.0258057173006787</v>
      </c>
      <c r="M492" s="29"/>
    </row>
    <row r="493" spans="1:13">
      <c r="A493" s="21">
        <f>'[1]Control - average'!C493</f>
        <v>487</v>
      </c>
      <c r="B493" s="22" t="str">
        <f>'[1]Control - average'!B493</f>
        <v>BAD (Phospho-Ser155)</v>
      </c>
      <c r="C493" s="23" t="str">
        <f>IF('[1]Control - average'!H493&gt;C$3,'[1]Control - average'!H493,"")</f>
        <v/>
      </c>
      <c r="D493" s="23" t="str">
        <f>IF('[1]Sample - average'!H493&gt;D$3,'[1]Sample - average'!H493,"")</f>
        <v/>
      </c>
      <c r="F493" s="25">
        <f>'[1]Control - average'!I493</f>
        <v>6.4994946094465026E-3</v>
      </c>
      <c r="G493" s="25">
        <f>'[1]Sample - average'!I493</f>
        <v>0.20423912782258161</v>
      </c>
      <c r="I493" s="27" t="str">
        <f t="shared" si="14"/>
        <v/>
      </c>
      <c r="J493" s="27" t="str">
        <f t="shared" si="14"/>
        <v/>
      </c>
      <c r="L493" s="28" t="str">
        <f t="shared" si="15"/>
        <v/>
      </c>
      <c r="M493" s="29"/>
    </row>
    <row r="494" spans="1:13">
      <c r="A494" s="21">
        <f>'[1]Control - average'!C494</f>
        <v>488</v>
      </c>
      <c r="B494" s="22" t="str">
        <f>'[1]Control - average'!B494</f>
        <v>Estrogen Receptor-alpha (Phospho-Ser104)</v>
      </c>
      <c r="C494" s="23">
        <f>IF('[1]Control - average'!H494&gt;C$3,'[1]Control - average'!H494,"")</f>
        <v>3809.5</v>
      </c>
      <c r="D494" s="23" t="str">
        <f>IF('[1]Sample - average'!H494&gt;D$3,'[1]Sample - average'!H494,"")</f>
        <v/>
      </c>
      <c r="F494" s="25">
        <f>'[1]Control - average'!I494</f>
        <v>0.45531774097666389</v>
      </c>
      <c r="G494" s="25">
        <f>'[1]Sample - average'!I494</f>
        <v>0.27764515278541729</v>
      </c>
      <c r="I494" s="27">
        <f t="shared" si="14"/>
        <v>1.3133942423720049</v>
      </c>
      <c r="J494" s="27" t="str">
        <f t="shared" si="14"/>
        <v/>
      </c>
      <c r="L494" s="28" t="str">
        <f t="shared" si="15"/>
        <v/>
      </c>
      <c r="M494" s="29"/>
    </row>
    <row r="495" spans="1:13">
      <c r="A495" s="21">
        <f>'[1]Control - average'!C495</f>
        <v>489</v>
      </c>
      <c r="B495" s="22" t="str">
        <f>'[1]Control - average'!B495</f>
        <v>Estrogen Receptor-alpha (Phospho-Ser106)</v>
      </c>
      <c r="C495" s="23" t="str">
        <f>IF('[1]Control - average'!H495&gt;C$3,'[1]Control - average'!H495,"")</f>
        <v/>
      </c>
      <c r="D495" s="23" t="str">
        <f>IF('[1]Sample - average'!H495&gt;D$3,'[1]Sample - average'!H495,"")</f>
        <v/>
      </c>
      <c r="F495" s="25">
        <f>'[1]Control - average'!I495</f>
        <v>0.1612516571119138</v>
      </c>
      <c r="G495" s="25">
        <f>'[1]Sample - average'!I495</f>
        <v>0.30997341502464149</v>
      </c>
      <c r="I495" s="27" t="str">
        <f t="shared" si="14"/>
        <v/>
      </c>
      <c r="J495" s="27" t="str">
        <f t="shared" si="14"/>
        <v/>
      </c>
      <c r="L495" s="28" t="str">
        <f t="shared" si="15"/>
        <v/>
      </c>
      <c r="M495" s="29"/>
    </row>
    <row r="496" spans="1:13">
      <c r="A496" s="21">
        <f>'[1]Control - average'!C496</f>
        <v>490</v>
      </c>
      <c r="B496" s="22" t="str">
        <f>'[1]Control - average'!B496</f>
        <v>Estrogen Receptor-alpha (Phospho-Ser118)</v>
      </c>
      <c r="C496" s="23">
        <f>IF('[1]Control - average'!H496&gt;C$3,'[1]Control - average'!H496,"")</f>
        <v>4816.5</v>
      </c>
      <c r="D496" s="23">
        <f>IF('[1]Sample - average'!H496&gt;D$3,'[1]Sample - average'!H496,"")</f>
        <v>4373.25</v>
      </c>
      <c r="F496" s="25">
        <f>'[1]Control - average'!I496</f>
        <v>5.446623395000709E-2</v>
      </c>
      <c r="G496" s="25">
        <f>'[1]Sample - average'!I496</f>
        <v>6.9607150128807804E-2</v>
      </c>
      <c r="I496" s="27">
        <f t="shared" si="14"/>
        <v>1.6605757627995172</v>
      </c>
      <c r="J496" s="27">
        <f t="shared" si="14"/>
        <v>1.6070001377979881</v>
      </c>
      <c r="L496" s="28">
        <f t="shared" si="15"/>
        <v>0.96773671746767664</v>
      </c>
      <c r="M496" s="29"/>
    </row>
    <row r="497" spans="1:13">
      <c r="A497" s="21">
        <f>'[1]Control - average'!C497</f>
        <v>491</v>
      </c>
      <c r="B497" s="22" t="str">
        <f>'[1]Control - average'!B497</f>
        <v>Estrogen Receptor-alpha (Phospho-Ser167)</v>
      </c>
      <c r="C497" s="23" t="str">
        <f>IF('[1]Control - average'!H497&gt;C$3,'[1]Control - average'!H497,"")</f>
        <v/>
      </c>
      <c r="D497" s="23" t="str">
        <f>IF('[1]Sample - average'!H497&gt;D$3,'[1]Sample - average'!H497,"")</f>
        <v/>
      </c>
      <c r="F497" s="25">
        <f>'[1]Control - average'!I497</f>
        <v>0.52847863327892786</v>
      </c>
      <c r="G497" s="25">
        <f>'[1]Sample - average'!I497</f>
        <v>0.77122567702737743</v>
      </c>
      <c r="I497" s="27" t="str">
        <f t="shared" si="14"/>
        <v/>
      </c>
      <c r="J497" s="27" t="str">
        <f t="shared" si="14"/>
        <v/>
      </c>
      <c r="L497" s="28" t="str">
        <f t="shared" si="15"/>
        <v/>
      </c>
      <c r="M497" s="29"/>
    </row>
    <row r="498" spans="1:13">
      <c r="A498" s="21">
        <f>'[1]Control - average'!C498</f>
        <v>492</v>
      </c>
      <c r="B498" s="22" t="str">
        <f>'[1]Control - average'!B498</f>
        <v>Synuclein alpha (Phospho-Tyr125)</v>
      </c>
      <c r="C498" s="23" t="str">
        <f>IF('[1]Control - average'!H498&gt;C$3,'[1]Control - average'!H498,"")</f>
        <v/>
      </c>
      <c r="D498" s="23" t="str">
        <f>IF('[1]Sample - average'!H498&gt;D$3,'[1]Sample - average'!H498,"")</f>
        <v/>
      </c>
      <c r="F498" s="25">
        <f>'[1]Control - average'!I498</f>
        <v>6.786757692322247E-2</v>
      </c>
      <c r="G498" s="25">
        <f>'[1]Sample - average'!I498</f>
        <v>0.13292962544728104</v>
      </c>
      <c r="I498" s="27" t="str">
        <f t="shared" si="14"/>
        <v/>
      </c>
      <c r="J498" s="27" t="str">
        <f t="shared" si="14"/>
        <v/>
      </c>
      <c r="L498" s="28" t="str">
        <f t="shared" si="15"/>
        <v/>
      </c>
      <c r="M498" s="29"/>
    </row>
    <row r="499" spans="1:13">
      <c r="A499" s="21">
        <f>'[1]Control - average'!C499</f>
        <v>493</v>
      </c>
      <c r="B499" s="22" t="str">
        <f>'[1]Control - average'!B499</f>
        <v>Tau (Phospho-Thr212)</v>
      </c>
      <c r="C499" s="23">
        <f>IF('[1]Control - average'!H499&gt;C$3,'[1]Control - average'!H499,"")</f>
        <v>3476</v>
      </c>
      <c r="D499" s="23" t="str">
        <f>IF('[1]Sample - average'!H499&gt;D$3,'[1]Sample - average'!H499,"")</f>
        <v/>
      </c>
      <c r="F499" s="25">
        <f>'[1]Control - average'!I499</f>
        <v>0.45648665620903706</v>
      </c>
      <c r="G499" s="25">
        <f>'[1]Sample - average'!I499</f>
        <v>0.57997099581800016</v>
      </c>
      <c r="I499" s="27">
        <f t="shared" si="14"/>
        <v>1.1984140665402516</v>
      </c>
      <c r="J499" s="27" t="str">
        <f t="shared" si="14"/>
        <v/>
      </c>
      <c r="L499" s="28" t="str">
        <f t="shared" si="15"/>
        <v/>
      </c>
      <c r="M499" s="29"/>
    </row>
    <row r="500" spans="1:13">
      <c r="A500" s="21">
        <f>'[1]Control - average'!C500</f>
        <v>494</v>
      </c>
      <c r="B500" s="22" t="str">
        <f>'[1]Control - average'!B500</f>
        <v>Connexin 43 (Phospho-Ser367)</v>
      </c>
      <c r="C500" s="23">
        <f>IF('[1]Control - average'!H500&gt;C$3,'[1]Control - average'!H500,"")</f>
        <v>4298.75</v>
      </c>
      <c r="D500" s="23" t="str">
        <f>IF('[1]Sample - average'!H500&gt;D$3,'[1]Sample - average'!H500,"")</f>
        <v/>
      </c>
      <c r="F500" s="25">
        <f>'[1]Control - average'!I500</f>
        <v>5.1403517097015669E-2</v>
      </c>
      <c r="G500" s="25">
        <f>'[1]Sample - average'!I500</f>
        <v>0.57063401259231505</v>
      </c>
      <c r="I500" s="27">
        <f t="shared" si="14"/>
        <v>1.4820720565419756</v>
      </c>
      <c r="J500" s="27" t="str">
        <f t="shared" si="14"/>
        <v/>
      </c>
      <c r="L500" s="28" t="str">
        <f t="shared" si="15"/>
        <v/>
      </c>
      <c r="M500" s="29"/>
    </row>
    <row r="501" spans="1:13">
      <c r="A501" s="21">
        <f>'[1]Control - average'!C501</f>
        <v>495</v>
      </c>
      <c r="B501" s="22" t="str">
        <f>'[1]Control - average'!B501</f>
        <v>DAB1 (Phospho-Tyr232)</v>
      </c>
      <c r="C501" s="23" t="str">
        <f>IF('[1]Control - average'!H501&gt;C$3,'[1]Control - average'!H501,"")</f>
        <v/>
      </c>
      <c r="D501" s="23" t="str">
        <f>IF('[1]Sample - average'!H501&gt;D$3,'[1]Sample - average'!H501,"")</f>
        <v/>
      </c>
      <c r="F501" s="25">
        <f>'[1]Control - average'!I501</f>
        <v>0.23198120531484689</v>
      </c>
      <c r="G501" s="25">
        <f>'[1]Sample - average'!I501</f>
        <v>0.46916772591183342</v>
      </c>
      <c r="I501" s="27" t="str">
        <f t="shared" si="14"/>
        <v/>
      </c>
      <c r="J501" s="27" t="str">
        <f t="shared" si="14"/>
        <v/>
      </c>
      <c r="L501" s="28" t="str">
        <f t="shared" si="15"/>
        <v/>
      </c>
      <c r="M501" s="29"/>
    </row>
    <row r="502" spans="1:13">
      <c r="A502" s="21">
        <f>'[1]Control - average'!C502</f>
        <v>496</v>
      </c>
      <c r="B502" s="22" t="str">
        <f>'[1]Control - average'!B502</f>
        <v>NFkB-p65 (Phospho-Ser311)</v>
      </c>
      <c r="C502" s="23">
        <f>IF('[1]Control - average'!H502&gt;C$3,'[1]Control - average'!H502,"")</f>
        <v>9376.75</v>
      </c>
      <c r="D502" s="23" t="str">
        <f>IF('[1]Sample - average'!H502&gt;D$3,'[1]Sample - average'!H502,"")</f>
        <v/>
      </c>
      <c r="F502" s="25">
        <f>'[1]Control - average'!I502</f>
        <v>3.8497135126321226E-2</v>
      </c>
      <c r="G502" s="25">
        <f>'[1]Sample - average'!I502</f>
        <v>0.52673352734439705</v>
      </c>
      <c r="I502" s="27">
        <f t="shared" si="14"/>
        <v>3.2328046888467505</v>
      </c>
      <c r="J502" s="27" t="str">
        <f t="shared" si="14"/>
        <v/>
      </c>
      <c r="L502" s="28" t="str">
        <f t="shared" si="15"/>
        <v/>
      </c>
      <c r="M502" s="29"/>
    </row>
    <row r="503" spans="1:13">
      <c r="A503" s="21">
        <f>'[1]Control - average'!C503</f>
        <v>497</v>
      </c>
      <c r="B503" s="22" t="str">
        <f>'[1]Control - average'!B503</f>
        <v>GluR1 (Phospho-Ser849)</v>
      </c>
      <c r="C503" s="23">
        <f>IF('[1]Control - average'!H503&gt;C$3,'[1]Control - average'!H503,"")</f>
        <v>3724.5</v>
      </c>
      <c r="D503" s="23" t="str">
        <f>IF('[1]Sample - average'!H503&gt;D$3,'[1]Sample - average'!H503,"")</f>
        <v/>
      </c>
      <c r="F503" s="25">
        <f>'[1]Control - average'!I503</f>
        <v>0.10688713057001643</v>
      </c>
      <c r="G503" s="25">
        <f>'[1]Sample - average'!I503</f>
        <v>0.69641805879673002</v>
      </c>
      <c r="I503" s="27">
        <f t="shared" si="14"/>
        <v>1.2840889501810033</v>
      </c>
      <c r="J503" s="27" t="str">
        <f t="shared" si="14"/>
        <v/>
      </c>
      <c r="L503" s="28" t="str">
        <f t="shared" si="15"/>
        <v/>
      </c>
      <c r="M503" s="29"/>
    </row>
    <row r="504" spans="1:13">
      <c r="A504" s="21">
        <f>'[1]Control - average'!C504</f>
        <v>498</v>
      </c>
      <c r="B504" s="22" t="str">
        <f>'[1]Control - average'!B504</f>
        <v>GluR1 (Phospho-Ser863)</v>
      </c>
      <c r="C504" s="23" t="str">
        <f>IF('[1]Control - average'!H504&gt;C$3,'[1]Control - average'!H504,"")</f>
        <v/>
      </c>
      <c r="D504" s="23" t="str">
        <f>IF('[1]Sample - average'!H504&gt;D$3,'[1]Sample - average'!H504,"")</f>
        <v/>
      </c>
      <c r="F504" s="25">
        <f>'[1]Control - average'!I504</f>
        <v>3.0776409796866716E-2</v>
      </c>
      <c r="G504" s="25">
        <f>'[1]Sample - average'!I504</f>
        <v>0.55163055810655648</v>
      </c>
      <c r="I504" s="27" t="str">
        <f t="shared" si="14"/>
        <v/>
      </c>
      <c r="J504" s="27" t="str">
        <f t="shared" si="14"/>
        <v/>
      </c>
      <c r="L504" s="28" t="str">
        <f t="shared" si="15"/>
        <v/>
      </c>
      <c r="M504" s="29"/>
    </row>
    <row r="505" spans="1:13">
      <c r="A505" s="21">
        <f>'[1]Control - average'!C505</f>
        <v>499</v>
      </c>
      <c r="B505" s="22" t="str">
        <f>'[1]Control - average'!B505</f>
        <v>HSF1 (Phospho-Ser303)</v>
      </c>
      <c r="C505" s="23" t="str">
        <f>IF('[1]Control - average'!H505&gt;C$3,'[1]Control - average'!H505,"")</f>
        <v/>
      </c>
      <c r="D505" s="23" t="str">
        <f>IF('[1]Sample - average'!H505&gt;D$3,'[1]Sample - average'!H505,"")</f>
        <v/>
      </c>
      <c r="F505" s="25">
        <f>'[1]Control - average'!I505</f>
        <v>0.2793958362035433</v>
      </c>
      <c r="G505" s="25">
        <f>'[1]Sample - average'!I505</f>
        <v>0.88971271912171734</v>
      </c>
      <c r="I505" s="27" t="str">
        <f t="shared" si="14"/>
        <v/>
      </c>
      <c r="J505" s="27" t="str">
        <f t="shared" si="14"/>
        <v/>
      </c>
      <c r="L505" s="28" t="str">
        <f t="shared" si="15"/>
        <v/>
      </c>
      <c r="M505" s="29"/>
    </row>
    <row r="506" spans="1:13">
      <c r="A506" s="21">
        <f>'[1]Control - average'!C506</f>
        <v>500</v>
      </c>
      <c r="B506" s="22" t="str">
        <f>'[1]Control - average'!B506</f>
        <v>EGFR (Phospho-Tyr1110)</v>
      </c>
      <c r="C506" s="23" t="str">
        <f>IF('[1]Control - average'!H506&gt;C$3,'[1]Control - average'!H506,"")</f>
        <v/>
      </c>
      <c r="D506" s="23" t="str">
        <f>IF('[1]Sample - average'!H506&gt;D$3,'[1]Sample - average'!H506,"")</f>
        <v/>
      </c>
      <c r="F506" s="25">
        <f>'[1]Control - average'!I506</f>
        <v>4.0056937196357473E-2</v>
      </c>
      <c r="G506" s="25">
        <f>'[1]Sample - average'!I506</f>
        <v>0.19456158473391286</v>
      </c>
      <c r="I506" s="27" t="str">
        <f t="shared" si="14"/>
        <v/>
      </c>
      <c r="J506" s="27" t="str">
        <f t="shared" si="14"/>
        <v/>
      </c>
      <c r="L506" s="28" t="str">
        <f t="shared" si="15"/>
        <v/>
      </c>
      <c r="M506" s="29"/>
    </row>
    <row r="507" spans="1:13">
      <c r="A507" s="21">
        <f>'[1]Control - average'!C507</f>
        <v>501</v>
      </c>
      <c r="B507" s="22" t="str">
        <f>'[1]Control - average'!B507</f>
        <v>MARCKS (Phospho-Ser163)</v>
      </c>
      <c r="C507" s="23" t="str">
        <f>IF('[1]Control - average'!H507&gt;C$3,'[1]Control - average'!H507,"")</f>
        <v/>
      </c>
      <c r="D507" s="23" t="str">
        <f>IF('[1]Sample - average'!H507&gt;D$3,'[1]Sample - average'!H507,"")</f>
        <v/>
      </c>
      <c r="F507" s="25">
        <f>'[1]Control - average'!I507</f>
        <v>0.35539953475757929</v>
      </c>
      <c r="G507" s="25">
        <f>'[1]Sample - average'!I507</f>
        <v>0.68082603068333092</v>
      </c>
      <c r="I507" s="27" t="str">
        <f t="shared" si="14"/>
        <v/>
      </c>
      <c r="J507" s="27" t="str">
        <f t="shared" si="14"/>
        <v/>
      </c>
      <c r="L507" s="28" t="str">
        <f t="shared" si="15"/>
        <v/>
      </c>
      <c r="M507" s="29"/>
    </row>
    <row r="508" spans="1:13">
      <c r="A508" s="21">
        <f>'[1]Control - average'!C508</f>
        <v>502</v>
      </c>
      <c r="B508" s="22" t="str">
        <f>'[1]Control - average'!B508</f>
        <v>Merlin (Phospho-Ser518)</v>
      </c>
      <c r="C508" s="23" t="str">
        <f>IF('[1]Control - average'!H508&gt;C$3,'[1]Control - average'!H508,"")</f>
        <v/>
      </c>
      <c r="D508" s="23" t="str">
        <f>IF('[1]Sample - average'!H508&gt;D$3,'[1]Sample - average'!H508,"")</f>
        <v/>
      </c>
      <c r="F508" s="25">
        <f>'[1]Control - average'!I508</f>
        <v>4.8524070143434017E-2</v>
      </c>
      <c r="G508" s="25">
        <f>'[1]Sample - average'!I508</f>
        <v>0.39218778313744235</v>
      </c>
      <c r="I508" s="27" t="str">
        <f t="shared" si="14"/>
        <v/>
      </c>
      <c r="J508" s="27" t="str">
        <f t="shared" si="14"/>
        <v/>
      </c>
      <c r="L508" s="28" t="str">
        <f t="shared" si="15"/>
        <v/>
      </c>
      <c r="M508" s="29"/>
    </row>
    <row r="509" spans="1:13">
      <c r="A509" s="21">
        <f>'[1]Control - average'!C509</f>
        <v>503</v>
      </c>
      <c r="B509" s="22" t="str">
        <f>'[1]Control - average'!B509</f>
        <v>Synapsin (Phospho-Ser9)</v>
      </c>
      <c r="C509" s="23">
        <f>IF('[1]Control - average'!H509&gt;C$3,'[1]Control - average'!H509,"")</f>
        <v>6088.5</v>
      </c>
      <c r="D509" s="23">
        <f>IF('[1]Sample - average'!H509&gt;D$3,'[1]Sample - average'!H509,"")</f>
        <v>4471.75</v>
      </c>
      <c r="F509" s="25">
        <f>'[1]Control - average'!I509</f>
        <v>5.0520070594752102E-2</v>
      </c>
      <c r="G509" s="25">
        <f>'[1]Sample - average'!I509</f>
        <v>4.7359195161932349E-2</v>
      </c>
      <c r="I509" s="27">
        <f t="shared" si="14"/>
        <v>2.0991208412342699</v>
      </c>
      <c r="J509" s="27">
        <f t="shared" si="14"/>
        <v>1.6431950760185567</v>
      </c>
      <c r="L509" s="28">
        <f t="shared" si="15"/>
        <v>0.78280156327368378</v>
      </c>
      <c r="M509" s="29"/>
    </row>
    <row r="510" spans="1:13">
      <c r="A510" s="21">
        <f>'[1]Control - average'!C510</f>
        <v>504</v>
      </c>
      <c r="B510" s="22" t="str">
        <f>'[1]Control - average'!B510</f>
        <v>Histone H2A.X (Phospho-Ser139)</v>
      </c>
      <c r="C510" s="23">
        <f>IF('[1]Control - average'!H510&gt;C$3,'[1]Control - average'!H510,"")</f>
        <v>4939.5</v>
      </c>
      <c r="D510" s="23" t="str">
        <f>IF('[1]Sample - average'!H510&gt;D$3,'[1]Sample - average'!H510,"")</f>
        <v/>
      </c>
      <c r="F510" s="25">
        <f>'[1]Control - average'!I510</f>
        <v>3.8651448713507004E-3</v>
      </c>
      <c r="G510" s="25">
        <f>'[1]Sample - average'!I510</f>
        <v>2.8001937661126575E-2</v>
      </c>
      <c r="I510" s="27">
        <f t="shared" si="14"/>
        <v>1.7029822444406137</v>
      </c>
      <c r="J510" s="27" t="str">
        <f t="shared" si="14"/>
        <v/>
      </c>
      <c r="L510" s="28" t="str">
        <f t="shared" si="15"/>
        <v/>
      </c>
      <c r="M510" s="29"/>
    </row>
    <row r="511" spans="1:13">
      <c r="A511" s="21">
        <f>'[1]Control - average'!C511</f>
        <v>505</v>
      </c>
      <c r="B511" s="22" t="str">
        <f>'[1]Control - average'!B511</f>
        <v>P70S6K (Phospho-Ser411)</v>
      </c>
      <c r="C511" s="23" t="str">
        <f>IF('[1]Control - average'!H511&gt;C$3,'[1]Control - average'!H511,"")</f>
        <v/>
      </c>
      <c r="D511" s="23" t="str">
        <f>IF('[1]Sample - average'!H511&gt;D$3,'[1]Sample - average'!H511,"")</f>
        <v/>
      </c>
      <c r="F511" s="25">
        <f>'[1]Control - average'!I511</f>
        <v>7.7368587148807205E-2</v>
      </c>
      <c r="G511" s="25">
        <f>'[1]Sample - average'!I511</f>
        <v>0.58561013903310122</v>
      </c>
      <c r="I511" s="27" t="str">
        <f t="shared" si="14"/>
        <v/>
      </c>
      <c r="J511" s="27" t="str">
        <f t="shared" si="14"/>
        <v/>
      </c>
      <c r="L511" s="28" t="str">
        <f t="shared" si="15"/>
        <v/>
      </c>
      <c r="M511" s="29"/>
    </row>
    <row r="512" spans="1:13">
      <c r="A512" s="21">
        <f>'[1]Control - average'!C512</f>
        <v>506</v>
      </c>
      <c r="B512" s="22" t="str">
        <f>'[1]Control - average'!B512</f>
        <v>Tau (Phospho-Ser422)</v>
      </c>
      <c r="C512" s="23" t="str">
        <f>IF('[1]Control - average'!H512&gt;C$3,'[1]Control - average'!H512,"")</f>
        <v/>
      </c>
      <c r="D512" s="23" t="str">
        <f>IF('[1]Sample - average'!H512&gt;D$3,'[1]Sample - average'!H512,"")</f>
        <v/>
      </c>
      <c r="F512" s="25">
        <f>'[1]Control - average'!I512</f>
        <v>5.0955799235814662E-2</v>
      </c>
      <c r="G512" s="25">
        <f>'[1]Sample - average'!I512</f>
        <v>0.41888730627319792</v>
      </c>
      <c r="I512" s="27" t="str">
        <f t="shared" si="14"/>
        <v/>
      </c>
      <c r="J512" s="27" t="str">
        <f t="shared" si="14"/>
        <v/>
      </c>
      <c r="L512" s="28" t="str">
        <f t="shared" si="15"/>
        <v/>
      </c>
      <c r="M512" s="29"/>
    </row>
    <row r="513" spans="1:13">
      <c r="A513" s="21">
        <f>'[1]Control - average'!C513</f>
        <v>507</v>
      </c>
      <c r="B513" s="22" t="str">
        <f>'[1]Control - average'!B513</f>
        <v>Cortactin (Phospho-Tyr421)</v>
      </c>
      <c r="C513" s="23">
        <f>IF('[1]Control - average'!H513&gt;C$3,'[1]Control - average'!H513,"")</f>
        <v>4748.25</v>
      </c>
      <c r="D513" s="23" t="str">
        <f>IF('[1]Sample - average'!H513&gt;D$3,'[1]Sample - average'!H513,"")</f>
        <v/>
      </c>
      <c r="F513" s="25">
        <f>'[1]Control - average'!I513</f>
        <v>0.87423163459287678</v>
      </c>
      <c r="G513" s="25">
        <f>'[1]Sample - average'!I513</f>
        <v>0.47908028939803415</v>
      </c>
      <c r="I513" s="27">
        <f t="shared" si="14"/>
        <v>1.6370453370108602</v>
      </c>
      <c r="J513" s="27" t="str">
        <f t="shared" si="14"/>
        <v/>
      </c>
      <c r="L513" s="28" t="str">
        <f t="shared" si="15"/>
        <v/>
      </c>
      <c r="M513" s="29"/>
    </row>
    <row r="514" spans="1:13">
      <c r="A514" s="21">
        <f>'[1]Control - average'!C514</f>
        <v>508</v>
      </c>
      <c r="B514" s="22" t="str">
        <f>'[1]Control - average'!B514</f>
        <v>Cortactin (Phospho-Tyr466)</v>
      </c>
      <c r="C514" s="23" t="str">
        <f>IF('[1]Control - average'!H514&gt;C$3,'[1]Control - average'!H514,"")</f>
        <v/>
      </c>
      <c r="D514" s="23" t="str">
        <f>IF('[1]Sample - average'!H514&gt;D$3,'[1]Sample - average'!H514,"")</f>
        <v/>
      </c>
      <c r="F514" s="25">
        <f>'[1]Control - average'!I514</f>
        <v>0.13664978140374628</v>
      </c>
      <c r="G514" s="25">
        <f>'[1]Sample - average'!I514</f>
        <v>0.47778443159872985</v>
      </c>
      <c r="I514" s="27" t="str">
        <f t="shared" si="14"/>
        <v/>
      </c>
      <c r="J514" s="27" t="str">
        <f t="shared" si="14"/>
        <v/>
      </c>
      <c r="L514" s="28" t="str">
        <f t="shared" si="15"/>
        <v/>
      </c>
      <c r="M514" s="29"/>
    </row>
    <row r="515" spans="1:13">
      <c r="A515" s="21">
        <f>'[1]Control - average'!C515</f>
        <v>509</v>
      </c>
      <c r="B515" s="22" t="str">
        <f>'[1]Control - average'!B515</f>
        <v>CREB (Phospho-Ser129)</v>
      </c>
      <c r="C515" s="23" t="str">
        <f>IF('[1]Control - average'!H515&gt;C$3,'[1]Control - average'!H515,"")</f>
        <v/>
      </c>
      <c r="D515" s="23" t="str">
        <f>IF('[1]Sample - average'!H515&gt;D$3,'[1]Sample - average'!H515,"")</f>
        <v/>
      </c>
      <c r="F515" s="25">
        <f>'[1]Control - average'!I515</f>
        <v>6.426956529703555E-2</v>
      </c>
      <c r="G515" s="25">
        <f>'[1]Sample - average'!I515</f>
        <v>0.51216661308418232</v>
      </c>
      <c r="I515" s="27" t="str">
        <f t="shared" si="14"/>
        <v/>
      </c>
      <c r="J515" s="27" t="str">
        <f t="shared" si="14"/>
        <v/>
      </c>
      <c r="L515" s="28" t="str">
        <f t="shared" si="15"/>
        <v/>
      </c>
      <c r="M515" s="29"/>
    </row>
    <row r="516" spans="1:13">
      <c r="A516" s="21">
        <f>'[1]Control - average'!C516</f>
        <v>510</v>
      </c>
      <c r="B516" s="22" t="str">
        <f>'[1]Control - average'!B516</f>
        <v>DAB1 (Phospho-Tyr220)</v>
      </c>
      <c r="C516" s="23" t="str">
        <f>IF('[1]Control - average'!H516&gt;C$3,'[1]Control - average'!H516,"")</f>
        <v/>
      </c>
      <c r="D516" s="23" t="str">
        <f>IF('[1]Sample - average'!H516&gt;D$3,'[1]Sample - average'!H516,"")</f>
        <v/>
      </c>
      <c r="F516" s="25">
        <f>'[1]Control - average'!I516</f>
        <v>8.3024179906471013E-2</v>
      </c>
      <c r="G516" s="25">
        <f>'[1]Sample - average'!I516</f>
        <v>0.29662790994944815</v>
      </c>
      <c r="I516" s="27" t="str">
        <f t="shared" si="14"/>
        <v/>
      </c>
      <c r="J516" s="27" t="str">
        <f t="shared" si="14"/>
        <v/>
      </c>
      <c r="L516" s="28" t="str">
        <f t="shared" si="15"/>
        <v/>
      </c>
      <c r="M516" s="29"/>
    </row>
    <row r="517" spans="1:13">
      <c r="A517" s="21">
        <f>'[1]Control - average'!C517</f>
        <v>511</v>
      </c>
      <c r="B517" s="22" t="str">
        <f>'[1]Control - average'!B517</f>
        <v>P73 (Ab-99)</v>
      </c>
      <c r="C517" s="23">
        <f>IF('[1]Control - average'!H517&gt;C$3,'[1]Control - average'!H517,"")</f>
        <v>3588.75</v>
      </c>
      <c r="D517" s="23" t="str">
        <f>IF('[1]Sample - average'!H517&gt;D$3,'[1]Sample - average'!H517,"")</f>
        <v/>
      </c>
      <c r="F517" s="25">
        <f>'[1]Control - average'!I517</f>
        <v>0.10038896691453737</v>
      </c>
      <c r="G517" s="25">
        <f>'[1]Sample - average'!I517</f>
        <v>0.27930359162187607</v>
      </c>
      <c r="I517" s="27">
        <f t="shared" si="14"/>
        <v>1.2372866747112568</v>
      </c>
      <c r="J517" s="27" t="str">
        <f t="shared" si="14"/>
        <v/>
      </c>
      <c r="L517" s="28" t="str">
        <f t="shared" si="15"/>
        <v/>
      </c>
      <c r="M517" s="29"/>
    </row>
    <row r="518" spans="1:13">
      <c r="A518" s="21">
        <f>'[1]Control - average'!C518</f>
        <v>512</v>
      </c>
      <c r="B518" s="22" t="str">
        <f>'[1]Control - average'!B518</f>
        <v>FAK (Ab-861)</v>
      </c>
      <c r="C518" s="23">
        <f>IF('[1]Control - average'!H518&gt;C$3,'[1]Control - average'!H518,"")</f>
        <v>3159.5</v>
      </c>
      <c r="D518" s="23" t="str">
        <f>IF('[1]Sample - average'!H518&gt;D$3,'[1]Sample - average'!H518,"")</f>
        <v/>
      </c>
      <c r="F518" s="25">
        <f>'[1]Control - average'!I518</f>
        <v>1.3652006220091597E-2</v>
      </c>
      <c r="G518" s="25">
        <f>'[1]Sample - average'!I518</f>
        <v>0.3426036106408139</v>
      </c>
      <c r="I518" s="27">
        <f t="shared" si="14"/>
        <v>1.0892949491466988</v>
      </c>
      <c r="J518" s="27" t="str">
        <f t="shared" si="14"/>
        <v/>
      </c>
      <c r="L518" s="28" t="str">
        <f t="shared" si="15"/>
        <v/>
      </c>
      <c r="M518" s="29"/>
    </row>
    <row r="519" spans="1:13">
      <c r="A519" s="21">
        <f>'[1]Control - average'!C519</f>
        <v>513</v>
      </c>
      <c r="B519" s="22" t="str">
        <f>'[1]Control - average'!B519</f>
        <v>VEGFR2 (Ab-1175)</v>
      </c>
      <c r="C519" s="23">
        <f>IF('[1]Control - average'!H519&gt;C$3,'[1]Control - average'!H519,"")</f>
        <v>4282</v>
      </c>
      <c r="D519" s="23" t="str">
        <f>IF('[1]Sample - average'!H519&gt;D$3,'[1]Sample - average'!H519,"")</f>
        <v/>
      </c>
      <c r="F519" s="25">
        <f>'[1]Control - average'!I519</f>
        <v>5.4164181277250721E-2</v>
      </c>
      <c r="G519" s="25">
        <f>'[1]Sample - average'!I519</f>
        <v>0.28101426951264669</v>
      </c>
      <c r="I519" s="27">
        <f t="shared" ref="I519:J582" si="16">IF(ISNUMBER(C519/C$4),C519/C$4,"")</f>
        <v>1.4762971901396311</v>
      </c>
      <c r="J519" s="27" t="str">
        <f t="shared" si="16"/>
        <v/>
      </c>
      <c r="L519" s="28" t="str">
        <f t="shared" si="15"/>
        <v/>
      </c>
      <c r="M519" s="29"/>
    </row>
    <row r="520" spans="1:13">
      <c r="A520" s="21">
        <f>'[1]Control - average'!C520</f>
        <v>514</v>
      </c>
      <c r="B520" s="22" t="str">
        <f>'[1]Control - average'!B520</f>
        <v>VEGFR2 (Ab-1214)</v>
      </c>
      <c r="C520" s="23">
        <f>IF('[1]Control - average'!H520&gt;C$3,'[1]Control - average'!H520,"")</f>
        <v>68748.25</v>
      </c>
      <c r="D520" s="23">
        <f>IF('[1]Sample - average'!H520&gt;D$3,'[1]Sample - average'!H520,"")</f>
        <v>42177</v>
      </c>
      <c r="F520" s="25">
        <f>'[1]Control - average'!I520</f>
        <v>7.7706584994736115E-3</v>
      </c>
      <c r="G520" s="25">
        <f>'[1]Sample - average'!I520</f>
        <v>4.2181299321083852E-2</v>
      </c>
      <c r="I520" s="27">
        <f t="shared" si="16"/>
        <v>23.702206516117911</v>
      </c>
      <c r="J520" s="27">
        <f t="shared" si="16"/>
        <v>15.498415323136282</v>
      </c>
      <c r="L520" s="28">
        <f t="shared" ref="L520:L583" si="17">IF(ISNUMBER(J520/$I520),J520/$I520,"")</f>
        <v>0.65388069725057418</v>
      </c>
      <c r="M520" s="29"/>
    </row>
    <row r="521" spans="1:13">
      <c r="A521" s="21">
        <f>'[1]Control - average'!C521</f>
        <v>515</v>
      </c>
      <c r="B521" s="22" t="str">
        <f>'[1]Control - average'!B521</f>
        <v>VEGFR2 (Ab-951)</v>
      </c>
      <c r="C521" s="23">
        <f>IF('[1]Control - average'!H521&gt;C$3,'[1]Control - average'!H521,"")</f>
        <v>79962.75</v>
      </c>
      <c r="D521" s="23">
        <f>IF('[1]Sample - average'!H521&gt;D$3,'[1]Sample - average'!H521,"")</f>
        <v>41298.5</v>
      </c>
      <c r="F521" s="25">
        <f>'[1]Control - average'!I521</f>
        <v>4.8393056267366757E-2</v>
      </c>
      <c r="G521" s="25">
        <f>'[1]Sample - average'!I521</f>
        <v>0.13055411713615325</v>
      </c>
      <c r="I521" s="27">
        <f t="shared" si="16"/>
        <v>27.568608860541286</v>
      </c>
      <c r="J521" s="27">
        <f t="shared" si="16"/>
        <v>15.175600569565018</v>
      </c>
      <c r="L521" s="28">
        <f t="shared" si="17"/>
        <v>0.55046667919779313</v>
      </c>
      <c r="M521" s="29"/>
    </row>
    <row r="522" spans="1:13">
      <c r="A522" s="21">
        <f>'[1]Control - average'!C522</f>
        <v>516</v>
      </c>
      <c r="B522" s="22" t="str">
        <f>'[1]Control - average'!B522</f>
        <v>IGF1R (Ab-1161)</v>
      </c>
      <c r="C522" s="23" t="str">
        <f>IF('[1]Control - average'!H522&gt;C$3,'[1]Control - average'!H522,"")</f>
        <v/>
      </c>
      <c r="D522" s="23" t="str">
        <f>IF('[1]Sample - average'!H522&gt;D$3,'[1]Sample - average'!H522,"")</f>
        <v/>
      </c>
      <c r="F522" s="25">
        <f>'[1]Control - average'!I522</f>
        <v>6.8895684285331507E-2</v>
      </c>
      <c r="G522" s="25">
        <f>'[1]Sample - average'!I522</f>
        <v>0.3328343420063285</v>
      </c>
      <c r="I522" s="27" t="str">
        <f t="shared" si="16"/>
        <v/>
      </c>
      <c r="J522" s="27" t="str">
        <f t="shared" si="16"/>
        <v/>
      </c>
      <c r="L522" s="28" t="str">
        <f t="shared" si="17"/>
        <v/>
      </c>
      <c r="M522" s="29"/>
    </row>
    <row r="523" spans="1:13">
      <c r="A523" s="21">
        <f>'[1]Control - average'!C523</f>
        <v>517</v>
      </c>
      <c r="B523" s="22" t="str">
        <f>'[1]Control - average'!B523</f>
        <v>IGF1R (Ab-1165/1166)</v>
      </c>
      <c r="C523" s="23" t="str">
        <f>IF('[1]Control - average'!H523&gt;C$3,'[1]Control - average'!H523,"")</f>
        <v/>
      </c>
      <c r="D523" s="23" t="str">
        <f>IF('[1]Sample - average'!H523&gt;D$3,'[1]Sample - average'!H523,"")</f>
        <v/>
      </c>
      <c r="F523" s="25">
        <f>'[1]Control - average'!I523</f>
        <v>0.22253150764983218</v>
      </c>
      <c r="G523" s="25">
        <f>'[1]Sample - average'!I523</f>
        <v>0.36901200146547614</v>
      </c>
      <c r="I523" s="27" t="str">
        <f t="shared" si="16"/>
        <v/>
      </c>
      <c r="J523" s="27" t="str">
        <f t="shared" si="16"/>
        <v/>
      </c>
      <c r="L523" s="28" t="str">
        <f t="shared" si="17"/>
        <v/>
      </c>
      <c r="M523" s="29"/>
    </row>
    <row r="524" spans="1:13">
      <c r="A524" s="21">
        <f>'[1]Control - average'!C524</f>
        <v>518</v>
      </c>
      <c r="B524" s="22" t="str">
        <f>'[1]Control - average'!B524</f>
        <v>Integrin beta-3 (Ab-773)</v>
      </c>
      <c r="C524" s="23">
        <f>IF('[1]Control - average'!H524&gt;C$3,'[1]Control - average'!H524,"")</f>
        <v>3866.5</v>
      </c>
      <c r="D524" s="23" t="str">
        <f>IF('[1]Sample - average'!H524&gt;D$3,'[1]Sample - average'!H524,"")</f>
        <v/>
      </c>
      <c r="F524" s="25">
        <f>'[1]Control - average'!I524</f>
        <v>0.17245614759056366</v>
      </c>
      <c r="G524" s="25">
        <f>'[1]Sample - average'!I524</f>
        <v>0.40726143442026597</v>
      </c>
      <c r="I524" s="27">
        <f t="shared" si="16"/>
        <v>1.3330460265471471</v>
      </c>
      <c r="J524" s="27" t="str">
        <f t="shared" si="16"/>
        <v/>
      </c>
      <c r="L524" s="28" t="str">
        <f t="shared" si="17"/>
        <v/>
      </c>
      <c r="M524" s="29"/>
    </row>
    <row r="525" spans="1:13">
      <c r="A525" s="21">
        <f>'[1]Control - average'!C525</f>
        <v>519</v>
      </c>
      <c r="B525" s="22" t="str">
        <f>'[1]Control - average'!B525</f>
        <v>p53 (Ab-6)</v>
      </c>
      <c r="C525" s="23" t="str">
        <f>IF('[1]Control - average'!H525&gt;C$3,'[1]Control - average'!H525,"")</f>
        <v/>
      </c>
      <c r="D525" s="23" t="str">
        <f>IF('[1]Sample - average'!H525&gt;D$3,'[1]Sample - average'!H525,"")</f>
        <v/>
      </c>
      <c r="F525" s="25">
        <f>'[1]Control - average'!I525</f>
        <v>1.5658426268742049E-2</v>
      </c>
      <c r="G525" s="25">
        <f>'[1]Sample - average'!I525</f>
        <v>0.27634058115336341</v>
      </c>
      <c r="I525" s="27" t="str">
        <f t="shared" si="16"/>
        <v/>
      </c>
      <c r="J525" s="27" t="str">
        <f t="shared" si="16"/>
        <v/>
      </c>
      <c r="L525" s="28" t="str">
        <f t="shared" si="17"/>
        <v/>
      </c>
      <c r="M525" s="29"/>
    </row>
    <row r="526" spans="1:13">
      <c r="A526" s="21">
        <f>'[1]Control - average'!C526</f>
        <v>520</v>
      </c>
      <c r="B526" s="22" t="str">
        <f>'[1]Control - average'!B526</f>
        <v>p53 (Ab-9)</v>
      </c>
      <c r="C526" s="23" t="str">
        <f>IF('[1]Control - average'!H526&gt;C$3,'[1]Control - average'!H526,"")</f>
        <v/>
      </c>
      <c r="D526" s="23" t="str">
        <f>IF('[1]Sample - average'!H526&gt;D$3,'[1]Sample - average'!H526,"")</f>
        <v/>
      </c>
      <c r="F526" s="25">
        <f>'[1]Control - average'!I526</f>
        <v>0.29325410066386881</v>
      </c>
      <c r="G526" s="25">
        <f>'[1]Sample - average'!I526</f>
        <v>0.31133864977520054</v>
      </c>
      <c r="I526" s="27" t="str">
        <f t="shared" si="16"/>
        <v/>
      </c>
      <c r="J526" s="27" t="str">
        <f t="shared" si="16"/>
        <v/>
      </c>
      <c r="L526" s="28" t="str">
        <f t="shared" si="17"/>
        <v/>
      </c>
      <c r="M526" s="29"/>
    </row>
    <row r="527" spans="1:13">
      <c r="A527" s="21">
        <f>'[1]Control - average'!C527</f>
        <v>521</v>
      </c>
      <c r="B527" s="22" t="str">
        <f>'[1]Control - average'!B527</f>
        <v>p53 (Ab-15)</v>
      </c>
      <c r="C527" s="23" t="str">
        <f>IF('[1]Control - average'!H527&gt;C$3,'[1]Control - average'!H527,"")</f>
        <v/>
      </c>
      <c r="D527" s="23" t="str">
        <f>IF('[1]Sample - average'!H527&gt;D$3,'[1]Sample - average'!H527,"")</f>
        <v/>
      </c>
      <c r="F527" s="25">
        <f>'[1]Control - average'!I527</f>
        <v>4.0482785827855479E-2</v>
      </c>
      <c r="G527" s="25">
        <f>'[1]Sample - average'!I527</f>
        <v>0.25704020876001243</v>
      </c>
      <c r="I527" s="27" t="str">
        <f t="shared" si="16"/>
        <v/>
      </c>
      <c r="J527" s="27" t="str">
        <f t="shared" si="16"/>
        <v/>
      </c>
      <c r="L527" s="28" t="str">
        <f t="shared" si="17"/>
        <v/>
      </c>
      <c r="M527" s="29"/>
    </row>
    <row r="528" spans="1:13">
      <c r="A528" s="21">
        <f>'[1]Control - average'!C528</f>
        <v>522</v>
      </c>
      <c r="B528" s="22" t="str">
        <f>'[1]Control - average'!B528</f>
        <v>p53 (Ab-18)</v>
      </c>
      <c r="C528" s="23">
        <f>IF('[1]Control - average'!H528&gt;C$3,'[1]Control - average'!H528,"")</f>
        <v>4583.25</v>
      </c>
      <c r="D528" s="23" t="str">
        <f>IF('[1]Sample - average'!H528&gt;D$3,'[1]Sample - average'!H528,"")</f>
        <v/>
      </c>
      <c r="F528" s="25">
        <f>'[1]Control - average'!I528</f>
        <v>5.7623822129095177E-2</v>
      </c>
      <c r="G528" s="25">
        <f>'[1]Sample - average'!I528</f>
        <v>0.31170089442594379</v>
      </c>
      <c r="I528" s="27">
        <f t="shared" si="16"/>
        <v>1.5801585933459747</v>
      </c>
      <c r="J528" s="27" t="str">
        <f t="shared" si="16"/>
        <v/>
      </c>
      <c r="L528" s="28" t="str">
        <f t="shared" si="17"/>
        <v/>
      </c>
      <c r="M528" s="29"/>
    </row>
    <row r="529" spans="1:13">
      <c r="A529" s="21">
        <f>'[1]Control - average'!C529</f>
        <v>523</v>
      </c>
      <c r="B529" s="22" t="str">
        <f>'[1]Control - average'!B529</f>
        <v>Chk2 (Ab-68)</v>
      </c>
      <c r="C529" s="23">
        <f>IF('[1]Control - average'!H529&gt;C$3,'[1]Control - average'!H529,"")</f>
        <v>36144.5</v>
      </c>
      <c r="D529" s="23">
        <f>IF('[1]Sample - average'!H529&gt;D$3,'[1]Sample - average'!H529,"")</f>
        <v>23945.25</v>
      </c>
      <c r="F529" s="25">
        <f>'[1]Control - average'!I529</f>
        <v>0.10599412194023197</v>
      </c>
      <c r="G529" s="25">
        <f>'[1]Sample - average'!I529</f>
        <v>0.34944500872494588</v>
      </c>
      <c r="I529" s="27">
        <f t="shared" si="16"/>
        <v>12.461472159972418</v>
      </c>
      <c r="J529" s="27">
        <f t="shared" si="16"/>
        <v>8.7989527352900652</v>
      </c>
      <c r="L529" s="28">
        <f t="shared" si="17"/>
        <v>0.70609255650815017</v>
      </c>
      <c r="M529" s="29"/>
    </row>
    <row r="530" spans="1:13">
      <c r="A530" s="21">
        <f>'[1]Control - average'!C530</f>
        <v>524</v>
      </c>
      <c r="B530" s="22" t="str">
        <f>'[1]Control - average'!B530</f>
        <v>p53 (Ab-33)</v>
      </c>
      <c r="C530" s="23" t="str">
        <f>IF('[1]Control - average'!H530&gt;C$3,'[1]Control - average'!H530,"")</f>
        <v/>
      </c>
      <c r="D530" s="23" t="str">
        <f>IF('[1]Sample - average'!H530&gt;D$3,'[1]Sample - average'!H530,"")</f>
        <v/>
      </c>
      <c r="F530" s="25">
        <f>'[1]Control - average'!I530</f>
        <v>0.10254608221312679</v>
      </c>
      <c r="G530" s="25">
        <f>'[1]Sample - average'!I530</f>
        <v>0.20179324466040052</v>
      </c>
      <c r="I530" s="27" t="str">
        <f t="shared" si="16"/>
        <v/>
      </c>
      <c r="J530" s="27" t="str">
        <f t="shared" si="16"/>
        <v/>
      </c>
      <c r="L530" s="28" t="str">
        <f t="shared" si="17"/>
        <v/>
      </c>
      <c r="M530" s="29"/>
    </row>
    <row r="531" spans="1:13">
      <c r="A531" s="21">
        <f>'[1]Control - average'!C531</f>
        <v>525</v>
      </c>
      <c r="B531" s="22" t="str">
        <f>'[1]Control - average'!B531</f>
        <v>p53 (Ab-37)</v>
      </c>
      <c r="C531" s="23">
        <f>IF('[1]Control - average'!H531&gt;C$3,'[1]Control - average'!H531,"")</f>
        <v>3488.25</v>
      </c>
      <c r="D531" s="23" t="str">
        <f>IF('[1]Sample - average'!H531&gt;D$3,'[1]Sample - average'!H531,"")</f>
        <v/>
      </c>
      <c r="F531" s="25">
        <f>'[1]Control - average'!I531</f>
        <v>0.3688327351448214</v>
      </c>
      <c r="G531" s="25">
        <f>'[1]Sample - average'!I531</f>
        <v>0.20352305108619895</v>
      </c>
      <c r="I531" s="27">
        <f t="shared" si="16"/>
        <v>1.2026374762971901</v>
      </c>
      <c r="J531" s="27" t="str">
        <f t="shared" si="16"/>
        <v/>
      </c>
      <c r="L531" s="28" t="str">
        <f t="shared" si="17"/>
        <v/>
      </c>
      <c r="M531" s="29"/>
    </row>
    <row r="532" spans="1:13">
      <c r="A532" s="21">
        <f>'[1]Control - average'!C532</f>
        <v>526</v>
      </c>
      <c r="B532" s="22" t="str">
        <f>'[1]Control - average'!B532</f>
        <v>p53 (Ab-46)</v>
      </c>
      <c r="C532" s="23" t="str">
        <f>IF('[1]Control - average'!H532&gt;C$3,'[1]Control - average'!H532,"")</f>
        <v/>
      </c>
      <c r="D532" s="23" t="str">
        <f>IF('[1]Sample - average'!H532&gt;D$3,'[1]Sample - average'!H532,"")</f>
        <v/>
      </c>
      <c r="F532" s="25">
        <f>'[1]Control - average'!I532</f>
        <v>0.127882748892792</v>
      </c>
      <c r="G532" s="25">
        <f>'[1]Sample - average'!I532</f>
        <v>0.28015537078839936</v>
      </c>
      <c r="I532" s="27" t="str">
        <f t="shared" si="16"/>
        <v/>
      </c>
      <c r="J532" s="27" t="str">
        <f t="shared" si="16"/>
        <v/>
      </c>
      <c r="L532" s="28" t="str">
        <f t="shared" si="17"/>
        <v/>
      </c>
      <c r="M532" s="29"/>
    </row>
    <row r="533" spans="1:13">
      <c r="A533" s="21">
        <f>'[1]Control - average'!C533</f>
        <v>527</v>
      </c>
      <c r="B533" s="22" t="str">
        <f>'[1]Control - average'!B533</f>
        <v>p53 (Ab-315)</v>
      </c>
      <c r="C533" s="23">
        <f>IF('[1]Control - average'!H533&gt;C$3,'[1]Control - average'!H533,"")</f>
        <v>9059.5</v>
      </c>
      <c r="D533" s="23">
        <f>IF('[1]Sample - average'!H533&gt;D$3,'[1]Sample - average'!H533,"")</f>
        <v>6895.5</v>
      </c>
      <c r="F533" s="25">
        <f>'[1]Control - average'!I533</f>
        <v>0.11637465762449831</v>
      </c>
      <c r="G533" s="25">
        <f>'[1]Sample - average'!I533</f>
        <v>0.28928260890830987</v>
      </c>
      <c r="I533" s="27">
        <f t="shared" si="16"/>
        <v>3.1234269953456302</v>
      </c>
      <c r="J533" s="27">
        <f t="shared" si="16"/>
        <v>2.5338294060906712</v>
      </c>
      <c r="L533" s="28">
        <f t="shared" si="17"/>
        <v>0.81123375377956752</v>
      </c>
      <c r="M533" s="29"/>
    </row>
    <row r="534" spans="1:13">
      <c r="A534" s="21">
        <f>'[1]Control - average'!C534</f>
        <v>528</v>
      </c>
      <c r="B534" s="22" t="str">
        <f>'[1]Control - average'!B534</f>
        <v>Tau (Ab-356)</v>
      </c>
      <c r="C534" s="23">
        <f>IF('[1]Control - average'!H534&gt;C$3,'[1]Control - average'!H534,"")</f>
        <v>29269.5</v>
      </c>
      <c r="D534" s="23">
        <f>IF('[1]Sample - average'!H534&gt;D$3,'[1]Sample - average'!H534,"")</f>
        <v>14386.75</v>
      </c>
      <c r="F534" s="25">
        <f>'[1]Control - average'!I534</f>
        <v>7.5640217014130082E-2</v>
      </c>
      <c r="G534" s="25">
        <f>'[1]Sample - average'!I534</f>
        <v>0.25752070342689737</v>
      </c>
      <c r="I534" s="27">
        <f t="shared" si="16"/>
        <v>10.091191173935528</v>
      </c>
      <c r="J534" s="27">
        <f t="shared" si="16"/>
        <v>5.2865738826879793</v>
      </c>
      <c r="L534" s="28">
        <f t="shared" si="17"/>
        <v>0.52388006446083757</v>
      </c>
      <c r="M534" s="29"/>
    </row>
    <row r="535" spans="1:13">
      <c r="A535" s="21">
        <f>'[1]Control - average'!C535</f>
        <v>529</v>
      </c>
      <c r="B535" s="22" t="str">
        <f>'[1]Control - average'!B535</f>
        <v>Tau (Ab-396)</v>
      </c>
      <c r="C535" s="23">
        <f>IF('[1]Control - average'!H535&gt;C$3,'[1]Control - average'!H535,"")</f>
        <v>8852.5</v>
      </c>
      <c r="D535" s="23">
        <f>IF('[1]Sample - average'!H535&gt;D$3,'[1]Sample - average'!H535,"")</f>
        <v>8203.75</v>
      </c>
      <c r="F535" s="25">
        <f>'[1]Control - average'!I535</f>
        <v>8.6985516488240641E-2</v>
      </c>
      <c r="G535" s="25">
        <f>'[1]Sample - average'!I535</f>
        <v>0.27422340080390079</v>
      </c>
      <c r="I535" s="27">
        <f t="shared" si="16"/>
        <v>3.0520599896569558</v>
      </c>
      <c r="J535" s="27">
        <f t="shared" si="16"/>
        <v>3.0145606540811172</v>
      </c>
      <c r="L535" s="28">
        <f t="shared" si="17"/>
        <v>0.98771343430243208</v>
      </c>
      <c r="M535" s="29"/>
    </row>
    <row r="536" spans="1:13">
      <c r="A536" s="21">
        <f>'[1]Control - average'!C536</f>
        <v>530</v>
      </c>
      <c r="B536" s="22" t="str">
        <f>'[1]Control - average'!B536</f>
        <v>Dok-1 (Ab-398)</v>
      </c>
      <c r="C536" s="23" t="str">
        <f>IF('[1]Control - average'!H536&gt;C$3,'[1]Control - average'!H536,"")</f>
        <v/>
      </c>
      <c r="D536" s="23" t="str">
        <f>IF('[1]Sample - average'!H536&gt;D$3,'[1]Sample - average'!H536,"")</f>
        <v/>
      </c>
      <c r="F536" s="25">
        <f>'[1]Control - average'!I536</f>
        <v>0.14518318782466935</v>
      </c>
      <c r="G536" s="25">
        <f>'[1]Sample - average'!I536</f>
        <v>3.3868432276458464E-2</v>
      </c>
      <c r="I536" s="27" t="str">
        <f t="shared" si="16"/>
        <v/>
      </c>
      <c r="J536" s="27" t="str">
        <f t="shared" si="16"/>
        <v/>
      </c>
      <c r="L536" s="28" t="str">
        <f t="shared" si="17"/>
        <v/>
      </c>
      <c r="M536" s="29"/>
    </row>
    <row r="537" spans="1:13">
      <c r="A537" s="21">
        <f>'[1]Control - average'!C537</f>
        <v>531</v>
      </c>
      <c r="B537" s="22" t="str">
        <f>'[1]Control - average'!B537</f>
        <v>Dok-2 (Ab-299)</v>
      </c>
      <c r="C537" s="23" t="str">
        <f>IF('[1]Control - average'!H537&gt;C$3,'[1]Control - average'!H537,"")</f>
        <v/>
      </c>
      <c r="D537" s="23" t="str">
        <f>IF('[1]Sample - average'!H537&gt;D$3,'[1]Sample - average'!H537,"")</f>
        <v/>
      </c>
      <c r="F537" s="25">
        <f>'[1]Control - average'!I537</f>
        <v>4.8687440943386201E-2</v>
      </c>
      <c r="G537" s="25">
        <f>'[1]Sample - average'!I537</f>
        <v>0.54401547518759874</v>
      </c>
      <c r="I537" s="27" t="str">
        <f t="shared" si="16"/>
        <v/>
      </c>
      <c r="J537" s="27" t="str">
        <f t="shared" si="16"/>
        <v/>
      </c>
      <c r="L537" s="28" t="str">
        <f t="shared" si="17"/>
        <v/>
      </c>
      <c r="M537" s="29"/>
    </row>
    <row r="538" spans="1:13">
      <c r="A538" s="21">
        <f>'[1]Control - average'!C538</f>
        <v>532</v>
      </c>
      <c r="B538" s="22" t="str">
        <f>'[1]Control - average'!B538</f>
        <v>eIF2A (Ab-51)</v>
      </c>
      <c r="C538" s="23">
        <f>IF('[1]Control - average'!H538&gt;C$3,'[1]Control - average'!H538,"")</f>
        <v>8041.75</v>
      </c>
      <c r="D538" s="23" t="str">
        <f>IF('[1]Sample - average'!H538&gt;D$3,'[1]Sample - average'!H538,"")</f>
        <v/>
      </c>
      <c r="F538" s="25">
        <f>'[1]Control - average'!I538</f>
        <v>0.18153038203868901</v>
      </c>
      <c r="G538" s="25">
        <f>'[1]Sample - average'!I538</f>
        <v>4.9585113488293454E-2</v>
      </c>
      <c r="I538" s="27">
        <f t="shared" si="16"/>
        <v>2.7725392173763144</v>
      </c>
      <c r="J538" s="27" t="str">
        <f t="shared" si="16"/>
        <v/>
      </c>
      <c r="L538" s="28" t="str">
        <f t="shared" si="17"/>
        <v/>
      </c>
      <c r="M538" s="29"/>
    </row>
    <row r="539" spans="1:13">
      <c r="A539" s="21">
        <f>'[1]Control - average'!C539</f>
        <v>533</v>
      </c>
      <c r="B539" s="22" t="str">
        <f>'[1]Control - average'!B539</f>
        <v>PKR (Ab-446)</v>
      </c>
      <c r="C539" s="23" t="str">
        <f>IF('[1]Control - average'!H539&gt;C$3,'[1]Control - average'!H539,"")</f>
        <v/>
      </c>
      <c r="D539" s="23" t="str">
        <f>IF('[1]Sample - average'!H539&gt;D$3,'[1]Sample - average'!H539,"")</f>
        <v/>
      </c>
      <c r="F539" s="25">
        <f>'[1]Control - average'!I539</f>
        <v>0.16744611366186432</v>
      </c>
      <c r="G539" s="25">
        <f>'[1]Sample - average'!I539</f>
        <v>0.42295258781946504</v>
      </c>
      <c r="I539" s="27" t="str">
        <f t="shared" si="16"/>
        <v/>
      </c>
      <c r="J539" s="27" t="str">
        <f t="shared" si="16"/>
        <v/>
      </c>
      <c r="L539" s="28" t="str">
        <f t="shared" si="17"/>
        <v/>
      </c>
      <c r="M539" s="29"/>
    </row>
    <row r="540" spans="1:13">
      <c r="A540" s="21">
        <f>'[1]Control - average'!C540</f>
        <v>534</v>
      </c>
      <c r="B540" s="22" t="str">
        <f>'[1]Control - average'!B540</f>
        <v>GAP43 (Ab-41)</v>
      </c>
      <c r="C540" s="23" t="str">
        <f>IF('[1]Control - average'!H540&gt;C$3,'[1]Control - average'!H540,"")</f>
        <v/>
      </c>
      <c r="D540" s="23" t="str">
        <f>IF('[1]Sample - average'!H540&gt;D$3,'[1]Sample - average'!H540,"")</f>
        <v/>
      </c>
      <c r="F540" s="25">
        <f>'[1]Control - average'!I540</f>
        <v>1.6003607912500776E-2</v>
      </c>
      <c r="G540" s="25">
        <f>'[1]Sample - average'!I540</f>
        <v>0.44046859911412023</v>
      </c>
      <c r="I540" s="27" t="str">
        <f t="shared" si="16"/>
        <v/>
      </c>
      <c r="J540" s="27" t="str">
        <f t="shared" si="16"/>
        <v/>
      </c>
      <c r="L540" s="28" t="str">
        <f t="shared" si="17"/>
        <v/>
      </c>
      <c r="M540" s="29"/>
    </row>
    <row r="541" spans="1:13">
      <c r="A541" s="21">
        <f>'[1]Control - average'!C541</f>
        <v>535</v>
      </c>
      <c r="B541" s="22" t="str">
        <f>'[1]Control - average'!B541</f>
        <v>Integrin beta-3 (Ab-785)</v>
      </c>
      <c r="C541" s="23" t="str">
        <f>IF('[1]Control - average'!H541&gt;C$3,'[1]Control - average'!H541,"")</f>
        <v/>
      </c>
      <c r="D541" s="23" t="str">
        <f>IF('[1]Sample - average'!H541&gt;D$3,'[1]Sample - average'!H541,"")</f>
        <v/>
      </c>
      <c r="F541" s="25">
        <f>'[1]Control - average'!I541</f>
        <v>2.4338820366928266E-2</v>
      </c>
      <c r="G541" s="25">
        <f>'[1]Sample - average'!I541</f>
        <v>0.33430048318472916</v>
      </c>
      <c r="I541" s="27" t="str">
        <f t="shared" si="16"/>
        <v/>
      </c>
      <c r="J541" s="27" t="str">
        <f t="shared" si="16"/>
        <v/>
      </c>
      <c r="L541" s="28" t="str">
        <f t="shared" si="17"/>
        <v/>
      </c>
      <c r="M541" s="29"/>
    </row>
    <row r="542" spans="1:13">
      <c r="A542" s="21">
        <f>'[1]Control - average'!C542</f>
        <v>536</v>
      </c>
      <c r="B542" s="22" t="str">
        <f>'[1]Control - average'!B542</f>
        <v>Ret (Ab-905)</v>
      </c>
      <c r="C542" s="23">
        <f>IF('[1]Control - average'!H542&gt;C$3,'[1]Control - average'!H542,"")</f>
        <v>3130.75</v>
      </c>
      <c r="D542" s="23" t="str">
        <f>IF('[1]Sample - average'!H542&gt;D$3,'[1]Sample - average'!H542,"")</f>
        <v/>
      </c>
      <c r="F542" s="25">
        <f>'[1]Control - average'!I542</f>
        <v>9.8361416020679215E-2</v>
      </c>
      <c r="G542" s="25">
        <f>'[1]Sample - average'!I542</f>
        <v>0.72327225766961445</v>
      </c>
      <c r="I542" s="27">
        <f t="shared" si="16"/>
        <v>1.0793828650232717</v>
      </c>
      <c r="J542" s="27" t="str">
        <f t="shared" si="16"/>
        <v/>
      </c>
      <c r="L542" s="28" t="str">
        <f t="shared" si="17"/>
        <v/>
      </c>
      <c r="M542" s="29"/>
    </row>
    <row r="543" spans="1:13">
      <c r="A543" s="21">
        <f>'[1]Control - average'!C543</f>
        <v>537</v>
      </c>
      <c r="B543" s="22" t="str">
        <f>'[1]Control - average'!B543</f>
        <v>P70S6K (Ab-424)</v>
      </c>
      <c r="C543" s="23">
        <f>IF('[1]Control - average'!H543&gt;C$3,'[1]Control - average'!H543,"")</f>
        <v>3244.25</v>
      </c>
      <c r="D543" s="23" t="str">
        <f>IF('[1]Sample - average'!H543&gt;D$3,'[1]Sample - average'!H543,"")</f>
        <v/>
      </c>
      <c r="F543" s="25">
        <f>'[1]Control - average'!I543</f>
        <v>0.13981937277681136</v>
      </c>
      <c r="G543" s="25">
        <f>'[1]Sample - average'!I543</f>
        <v>0.30290937355358427</v>
      </c>
      <c r="I543" s="27">
        <f t="shared" si="16"/>
        <v>1.1185140493018446</v>
      </c>
      <c r="J543" s="27" t="str">
        <f t="shared" si="16"/>
        <v/>
      </c>
      <c r="L543" s="28" t="str">
        <f t="shared" si="17"/>
        <v/>
      </c>
      <c r="M543" s="29"/>
    </row>
    <row r="544" spans="1:13">
      <c r="A544" s="21">
        <f>'[1]Control - average'!C544</f>
        <v>538</v>
      </c>
      <c r="B544" s="22" t="str">
        <f>'[1]Control - average'!B544</f>
        <v>Synuclein alpha (Ab-133)</v>
      </c>
      <c r="C544" s="23" t="str">
        <f>IF('[1]Control - average'!H544&gt;C$3,'[1]Control - average'!H544,"")</f>
        <v/>
      </c>
      <c r="D544" s="23" t="str">
        <f>IF('[1]Sample - average'!H544&gt;D$3,'[1]Sample - average'!H544,"")</f>
        <v/>
      </c>
      <c r="F544" s="25">
        <f>'[1]Control - average'!I544</f>
        <v>0.13909948128176397</v>
      </c>
      <c r="G544" s="25">
        <f>'[1]Sample - average'!I544</f>
        <v>0.51617228154991412</v>
      </c>
      <c r="I544" s="27" t="str">
        <f t="shared" si="16"/>
        <v/>
      </c>
      <c r="J544" s="27" t="str">
        <f t="shared" si="16"/>
        <v/>
      </c>
      <c r="L544" s="28" t="str">
        <f t="shared" si="17"/>
        <v/>
      </c>
      <c r="M544" s="29"/>
    </row>
    <row r="545" spans="1:13">
      <c r="A545" s="21">
        <f>'[1]Control - average'!C545</f>
        <v>539</v>
      </c>
      <c r="B545" s="22" t="str">
        <f>'[1]Control - average'!B545</f>
        <v>CaMK2A (Ab-286)</v>
      </c>
      <c r="C545" s="23">
        <f>IF('[1]Control - average'!H545&gt;C$3,'[1]Control - average'!H545,"")</f>
        <v>6822.75</v>
      </c>
      <c r="D545" s="23">
        <f>IF('[1]Sample - average'!H545&gt;D$3,'[1]Sample - average'!H545,"")</f>
        <v>6915.75</v>
      </c>
      <c r="F545" s="25">
        <f>'[1]Control - average'!I545</f>
        <v>1.9536056319470037E-2</v>
      </c>
      <c r="G545" s="25">
        <f>'[1]Sample - average'!I545</f>
        <v>0.14370655112716518</v>
      </c>
      <c r="I545" s="27">
        <f t="shared" si="16"/>
        <v>2.35226685054301</v>
      </c>
      <c r="J545" s="27">
        <f t="shared" si="16"/>
        <v>2.5412704974507374</v>
      </c>
      <c r="L545" s="28">
        <f t="shared" si="17"/>
        <v>1.0803495772021345</v>
      </c>
      <c r="M545" s="29"/>
    </row>
    <row r="546" spans="1:13">
      <c r="A546" s="21">
        <f>'[1]Control - average'!C546</f>
        <v>540</v>
      </c>
      <c r="B546" s="22" t="str">
        <f>'[1]Control - average'!B546</f>
        <v>BIM (Ab-69/65)</v>
      </c>
      <c r="C546" s="23" t="str">
        <f>IF('[1]Control - average'!H546&gt;C$3,'[1]Control - average'!H546,"")</f>
        <v/>
      </c>
      <c r="D546" s="23" t="str">
        <f>IF('[1]Sample - average'!H546&gt;D$3,'[1]Sample - average'!H546,"")</f>
        <v/>
      </c>
      <c r="F546" s="25">
        <f>'[1]Control - average'!I546</f>
        <v>1.0001510342101097E-2</v>
      </c>
      <c r="G546" s="25">
        <f>'[1]Sample - average'!I546</f>
        <v>0.30529226825768885</v>
      </c>
      <c r="I546" s="27" t="str">
        <f t="shared" si="16"/>
        <v/>
      </c>
      <c r="J546" s="27" t="str">
        <f t="shared" si="16"/>
        <v/>
      </c>
      <c r="L546" s="28" t="str">
        <f t="shared" si="17"/>
        <v/>
      </c>
      <c r="M546" s="29"/>
    </row>
    <row r="547" spans="1:13">
      <c r="A547" s="21">
        <f>'[1]Control - average'!C547</f>
        <v>541</v>
      </c>
      <c r="B547" s="22" t="str">
        <f>'[1]Control - average'!B547</f>
        <v>CPI17 alpha (Ab-38)</v>
      </c>
      <c r="C547" s="23" t="str">
        <f>IF('[1]Control - average'!H547&gt;C$3,'[1]Control - average'!H547,"")</f>
        <v/>
      </c>
      <c r="D547" s="23" t="str">
        <f>IF('[1]Sample - average'!H547&gt;D$3,'[1]Sample - average'!H547,"")</f>
        <v/>
      </c>
      <c r="F547" s="25">
        <f>'[1]Control - average'!I547</f>
        <v>3.7305393731664381E-2</v>
      </c>
      <c r="G547" s="25">
        <f>'[1]Sample - average'!I547</f>
        <v>0.32224028836681634</v>
      </c>
      <c r="I547" s="27" t="str">
        <f t="shared" si="16"/>
        <v/>
      </c>
      <c r="J547" s="27" t="str">
        <f t="shared" si="16"/>
        <v/>
      </c>
      <c r="L547" s="28" t="str">
        <f t="shared" si="17"/>
        <v/>
      </c>
      <c r="M547" s="29"/>
    </row>
    <row r="548" spans="1:13">
      <c r="A548" s="21">
        <f>'[1]Control - average'!C548</f>
        <v>542</v>
      </c>
      <c r="B548" s="22" t="str">
        <f>'[1]Control - average'!B548</f>
        <v>PKR (Ab-451)</v>
      </c>
      <c r="C548" s="23" t="str">
        <f>IF('[1]Control - average'!H548&gt;C$3,'[1]Control - average'!H548,"")</f>
        <v/>
      </c>
      <c r="D548" s="23" t="str">
        <f>IF('[1]Sample - average'!H548&gt;D$3,'[1]Sample - average'!H548,"")</f>
        <v/>
      </c>
      <c r="F548" s="25">
        <f>'[1]Control - average'!I548</f>
        <v>0.14452803359495814</v>
      </c>
      <c r="G548" s="25">
        <f>'[1]Sample - average'!I548</f>
        <v>0.36922817145701492</v>
      </c>
      <c r="I548" s="27" t="str">
        <f t="shared" si="16"/>
        <v/>
      </c>
      <c r="J548" s="27" t="str">
        <f t="shared" si="16"/>
        <v/>
      </c>
      <c r="L548" s="28" t="str">
        <f t="shared" si="17"/>
        <v/>
      </c>
      <c r="M548" s="29"/>
    </row>
    <row r="549" spans="1:13">
      <c r="A549" s="21">
        <f>'[1]Control - average'!C549</f>
        <v>543</v>
      </c>
      <c r="B549" s="22" t="str">
        <f>'[1]Control - average'!B549</f>
        <v>Gab1 (Ab-627)</v>
      </c>
      <c r="C549" s="23" t="str">
        <f>IF('[1]Control - average'!H549&gt;C$3,'[1]Control - average'!H549,"")</f>
        <v/>
      </c>
      <c r="D549" s="23" t="str">
        <f>IF('[1]Sample - average'!H549&gt;D$3,'[1]Sample - average'!H549,"")</f>
        <v/>
      </c>
      <c r="F549" s="25">
        <f>'[1]Control - average'!I549</f>
        <v>5.7508832901488283E-2</v>
      </c>
      <c r="G549" s="25">
        <f>'[1]Sample - average'!I549</f>
        <v>0.43684521078246341</v>
      </c>
      <c r="I549" s="27" t="str">
        <f t="shared" si="16"/>
        <v/>
      </c>
      <c r="J549" s="27" t="str">
        <f t="shared" si="16"/>
        <v/>
      </c>
      <c r="L549" s="28" t="str">
        <f t="shared" si="17"/>
        <v/>
      </c>
      <c r="M549" s="29"/>
    </row>
    <row r="550" spans="1:13">
      <c r="A550" s="21">
        <f>'[1]Control - average'!C550</f>
        <v>544</v>
      </c>
      <c r="B550" s="22" t="str">
        <f>'[1]Control - average'!B550</f>
        <v>GluR2 (Ab-880)</v>
      </c>
      <c r="C550" s="23">
        <f>IF('[1]Control - average'!H550&gt;C$3,'[1]Control - average'!H550,"")</f>
        <v>47880.75</v>
      </c>
      <c r="D550" s="23">
        <f>IF('[1]Sample - average'!H550&gt;D$3,'[1]Sample - average'!H550,"")</f>
        <v>30710.75</v>
      </c>
      <c r="F550" s="25">
        <f>'[1]Control - average'!I550</f>
        <v>0.13187157683631265</v>
      </c>
      <c r="G550" s="25">
        <f>'[1]Sample - average'!I550</f>
        <v>8.9451082924048974E-3</v>
      </c>
      <c r="I550" s="27">
        <f t="shared" si="16"/>
        <v>16.507757283227029</v>
      </c>
      <c r="J550" s="27">
        <f t="shared" si="16"/>
        <v>11.28501217215562</v>
      </c>
      <c r="L550" s="28">
        <f t="shared" si="17"/>
        <v>0.68361873624238079</v>
      </c>
      <c r="M550" s="29"/>
    </row>
    <row r="551" spans="1:13">
      <c r="A551" s="21">
        <f>'[1]Control - average'!C551</f>
        <v>545</v>
      </c>
      <c r="B551" s="22" t="str">
        <f>'[1]Control - average'!B551</f>
        <v>MARCKS (Ab-158)</v>
      </c>
      <c r="C551" s="23">
        <f>IF('[1]Control - average'!H551&gt;C$3,'[1]Control - average'!H551,"")</f>
        <v>3685</v>
      </c>
      <c r="D551" s="23" t="str">
        <f>IF('[1]Sample - average'!H551&gt;D$3,'[1]Sample - average'!H551,"")</f>
        <v/>
      </c>
      <c r="F551" s="25">
        <f>'[1]Control - average'!I551</f>
        <v>7.59875943961663E-2</v>
      </c>
      <c r="G551" s="25">
        <f>'[1]Sample - average'!I551</f>
        <v>0.1248848760926302</v>
      </c>
      <c r="I551" s="27">
        <f t="shared" si="16"/>
        <v>1.2704706085157731</v>
      </c>
      <c r="J551" s="27" t="str">
        <f t="shared" si="16"/>
        <v/>
      </c>
      <c r="L551" s="28" t="str">
        <f t="shared" si="17"/>
        <v/>
      </c>
      <c r="M551" s="29"/>
    </row>
    <row r="552" spans="1:13">
      <c r="A552" s="21">
        <f>'[1]Control - average'!C552</f>
        <v>546</v>
      </c>
      <c r="B552" s="22" t="str">
        <f>'[1]Control - average'!B552</f>
        <v>MEK1 (Ab-291)</v>
      </c>
      <c r="C552" s="23">
        <f>IF('[1]Control - average'!H552&gt;C$3,'[1]Control - average'!H552,"")</f>
        <v>6140</v>
      </c>
      <c r="D552" s="23" t="str">
        <f>IF('[1]Sample - average'!H552&gt;D$3,'[1]Sample - average'!H552,"")</f>
        <v/>
      </c>
      <c r="F552" s="25">
        <f>'[1]Control - average'!I552</f>
        <v>3.2015583903886029E-2</v>
      </c>
      <c r="G552" s="25">
        <f>'[1]Sample - average'!I552</f>
        <v>0.45794639443913587</v>
      </c>
      <c r="I552" s="27">
        <f t="shared" si="16"/>
        <v>2.1168764006205825</v>
      </c>
      <c r="J552" s="27" t="str">
        <f t="shared" si="16"/>
        <v/>
      </c>
      <c r="L552" s="28" t="str">
        <f t="shared" si="17"/>
        <v/>
      </c>
      <c r="M552" s="29"/>
    </row>
    <row r="553" spans="1:13">
      <c r="A553" s="21">
        <f>'[1]Control - average'!C553</f>
        <v>547</v>
      </c>
      <c r="B553" s="22" t="str">
        <f>'[1]Control - average'!B553</f>
        <v>NMDAR1 (Ab-897)</v>
      </c>
      <c r="C553" s="23" t="str">
        <f>IF('[1]Control - average'!H553&gt;C$3,'[1]Control - average'!H553,"")</f>
        <v/>
      </c>
      <c r="D553" s="23" t="str">
        <f>IF('[1]Sample - average'!H553&gt;D$3,'[1]Sample - average'!H553,"")</f>
        <v/>
      </c>
      <c r="F553" s="25">
        <f>'[1]Control - average'!I553</f>
        <v>5.0949684620402572E-2</v>
      </c>
      <c r="G553" s="25">
        <f>'[1]Sample - average'!I553</f>
        <v>0.40657294244321662</v>
      </c>
      <c r="I553" s="27" t="str">
        <f t="shared" si="16"/>
        <v/>
      </c>
      <c r="J553" s="27" t="str">
        <f t="shared" si="16"/>
        <v/>
      </c>
      <c r="L553" s="28" t="str">
        <f t="shared" si="17"/>
        <v/>
      </c>
      <c r="M553" s="29"/>
    </row>
    <row r="554" spans="1:13">
      <c r="A554" s="21">
        <f>'[1]Control - average'!C554</f>
        <v>548</v>
      </c>
      <c r="B554" s="22" t="str">
        <f>'[1]Control - average'!B554</f>
        <v>PKC delta (Ab-645)</v>
      </c>
      <c r="C554" s="23">
        <f>IF('[1]Control - average'!H554&gt;C$3,'[1]Control - average'!H554,"")</f>
        <v>3883.5</v>
      </c>
      <c r="D554" s="23">
        <f>IF('[1]Sample - average'!H554&gt;D$3,'[1]Sample - average'!H554,"")</f>
        <v>4732</v>
      </c>
      <c r="F554" s="25">
        <f>'[1]Control - average'!I554</f>
        <v>0.54969882127003655</v>
      </c>
      <c r="G554" s="25">
        <f>'[1]Sample - average'!I554</f>
        <v>8.7267616274924714E-2</v>
      </c>
      <c r="I554" s="27">
        <f t="shared" si="16"/>
        <v>1.3389070849853473</v>
      </c>
      <c r="J554" s="27">
        <f t="shared" si="16"/>
        <v>1.7388268797942217</v>
      </c>
      <c r="L554" s="28">
        <f t="shared" si="17"/>
        <v>1.2986912230830798</v>
      </c>
      <c r="M554" s="29"/>
    </row>
    <row r="555" spans="1:13">
      <c r="A555" s="21">
        <f>'[1]Control - average'!C555</f>
        <v>549</v>
      </c>
      <c r="B555" s="22" t="str">
        <f>'[1]Control - average'!B555</f>
        <v>Tyrosine Hydroxylase (Phospho-Ser8)</v>
      </c>
      <c r="C555" s="23" t="str">
        <f>IF('[1]Control - average'!H555&gt;C$3,'[1]Control - average'!H555,"")</f>
        <v/>
      </c>
      <c r="D555" s="23" t="str">
        <f>IF('[1]Sample - average'!H555&gt;D$3,'[1]Sample - average'!H555,"")</f>
        <v/>
      </c>
      <c r="F555" s="25">
        <f>'[1]Control - average'!I555</f>
        <v>1.7690677380678893E-2</v>
      </c>
      <c r="G555" s="25">
        <f>'[1]Sample - average'!I555</f>
        <v>0.3204645748126897</v>
      </c>
      <c r="I555" s="27" t="str">
        <f t="shared" si="16"/>
        <v/>
      </c>
      <c r="J555" s="27" t="str">
        <f t="shared" si="16"/>
        <v/>
      </c>
      <c r="L555" s="28" t="str">
        <f t="shared" si="17"/>
        <v/>
      </c>
      <c r="M555" s="29"/>
    </row>
    <row r="556" spans="1:13">
      <c r="A556" s="21">
        <f>'[1]Control - average'!C556</f>
        <v>550</v>
      </c>
      <c r="B556" s="22" t="str">
        <f>'[1]Control - average'!B556</f>
        <v>VEGFR1 (Phospho-Tyr1333)</v>
      </c>
      <c r="C556" s="23" t="str">
        <f>IF('[1]Control - average'!H556&gt;C$3,'[1]Control - average'!H556,"")</f>
        <v/>
      </c>
      <c r="D556" s="23" t="str">
        <f>IF('[1]Sample - average'!H556&gt;D$3,'[1]Sample - average'!H556,"")</f>
        <v/>
      </c>
      <c r="F556" s="25">
        <f>'[1]Control - average'!I556</f>
        <v>0.53556543855465033</v>
      </c>
      <c r="G556" s="25">
        <f>'[1]Sample - average'!I556</f>
        <v>0.22413148075897951</v>
      </c>
      <c r="I556" s="27" t="str">
        <f t="shared" si="16"/>
        <v/>
      </c>
      <c r="J556" s="27" t="str">
        <f t="shared" si="16"/>
        <v/>
      </c>
      <c r="L556" s="28" t="str">
        <f t="shared" si="17"/>
        <v/>
      </c>
      <c r="M556" s="29"/>
    </row>
    <row r="557" spans="1:13">
      <c r="A557" s="21">
        <f>'[1]Control - average'!C557</f>
        <v>551</v>
      </c>
      <c r="B557" s="22" t="str">
        <f>'[1]Control - average'!B557</f>
        <v>VEGFR2 (Phospho-Tyr1059)</v>
      </c>
      <c r="C557" s="23">
        <f>IF('[1]Control - average'!H557&gt;C$3,'[1]Control - average'!H557,"")</f>
        <v>2990.5</v>
      </c>
      <c r="D557" s="23" t="str">
        <f>IF('[1]Sample - average'!H557&gt;D$3,'[1]Sample - average'!H557,"")</f>
        <v/>
      </c>
      <c r="F557" s="25">
        <f>'[1]Control - average'!I557</f>
        <v>0.41497154354870114</v>
      </c>
      <c r="G557" s="25">
        <f>'[1]Sample - average'!I557</f>
        <v>0.46786716618787677</v>
      </c>
      <c r="I557" s="27">
        <f t="shared" si="16"/>
        <v>1.0310291329081194</v>
      </c>
      <c r="J557" s="27" t="str">
        <f t="shared" si="16"/>
        <v/>
      </c>
      <c r="L557" s="28" t="str">
        <f t="shared" si="17"/>
        <v/>
      </c>
      <c r="M557" s="29"/>
    </row>
    <row r="558" spans="1:13">
      <c r="A558" s="21">
        <f>'[1]Control - average'!C558</f>
        <v>552</v>
      </c>
      <c r="B558" s="22" t="str">
        <f>'[1]Control - average'!B558</f>
        <v>WASP (Phospho-Tyr290)</v>
      </c>
      <c r="C558" s="23">
        <f>IF('[1]Control - average'!H558&gt;C$3,'[1]Control - average'!H558,"")</f>
        <v>4278.5</v>
      </c>
      <c r="D558" s="23" t="str">
        <f>IF('[1]Sample - average'!H558&gt;D$3,'[1]Sample - average'!H558,"")</f>
        <v/>
      </c>
      <c r="F558" s="25">
        <f>'[1]Control - average'!I558</f>
        <v>6.1315090760829534E-2</v>
      </c>
      <c r="G558" s="25">
        <f>'[1]Sample - average'!I558</f>
        <v>0.21711310608981285</v>
      </c>
      <c r="I558" s="27">
        <f t="shared" si="16"/>
        <v>1.4750905016376488</v>
      </c>
      <c r="J558" s="27" t="str">
        <f t="shared" si="16"/>
        <v/>
      </c>
      <c r="L558" s="28" t="str">
        <f t="shared" si="17"/>
        <v/>
      </c>
      <c r="M558" s="29"/>
    </row>
    <row r="559" spans="1:13">
      <c r="A559" s="21">
        <f>'[1]Control - average'!C559</f>
        <v>553</v>
      </c>
      <c r="B559" s="22" t="str">
        <f>'[1]Control - average'!B559</f>
        <v>Zap-70 (Phospho-Tyr292)</v>
      </c>
      <c r="C559" s="23" t="str">
        <f>IF('[1]Control - average'!H559&gt;C$3,'[1]Control - average'!H559,"")</f>
        <v/>
      </c>
      <c r="D559" s="23" t="str">
        <f>IF('[1]Sample - average'!H559&gt;D$3,'[1]Sample - average'!H559,"")</f>
        <v/>
      </c>
      <c r="F559" s="25">
        <f>'[1]Control - average'!I559</f>
        <v>0.20856844354899506</v>
      </c>
      <c r="G559" s="25">
        <f>'[1]Sample - average'!I559</f>
        <v>0.2694875759665426</v>
      </c>
      <c r="I559" s="27" t="str">
        <f t="shared" si="16"/>
        <v/>
      </c>
      <c r="J559" s="27" t="str">
        <f t="shared" si="16"/>
        <v/>
      </c>
      <c r="L559" s="28" t="str">
        <f t="shared" si="17"/>
        <v/>
      </c>
      <c r="M559" s="29"/>
    </row>
    <row r="560" spans="1:13">
      <c r="A560" s="21">
        <f>'[1]Control - average'!C560</f>
        <v>554</v>
      </c>
      <c r="B560" s="22" t="str">
        <f>'[1]Control - average'!B560</f>
        <v>Zap-70 (Phospho-Tyr315)</v>
      </c>
      <c r="C560" s="23" t="str">
        <f>IF('[1]Control - average'!H560&gt;C$3,'[1]Control - average'!H560,"")</f>
        <v/>
      </c>
      <c r="D560" s="23" t="str">
        <f>IF('[1]Sample - average'!H560&gt;D$3,'[1]Sample - average'!H560,"")</f>
        <v/>
      </c>
      <c r="F560" s="25">
        <f>'[1]Control - average'!I560</f>
        <v>0.32165540117877933</v>
      </c>
      <c r="G560" s="25">
        <f>'[1]Sample - average'!I560</f>
        <v>0.247458146075204</v>
      </c>
      <c r="I560" s="27" t="str">
        <f t="shared" si="16"/>
        <v/>
      </c>
      <c r="J560" s="27" t="str">
        <f t="shared" si="16"/>
        <v/>
      </c>
      <c r="L560" s="28" t="str">
        <f t="shared" si="17"/>
        <v/>
      </c>
      <c r="M560" s="29"/>
    </row>
    <row r="561" spans="1:13">
      <c r="A561" s="21">
        <f>'[1]Control - average'!C561</f>
        <v>555</v>
      </c>
      <c r="B561" s="22" t="str">
        <f>'[1]Control - average'!B561</f>
        <v>AKT1 (Phospho-Tyr474)</v>
      </c>
      <c r="C561" s="23">
        <f>IF('[1]Control - average'!H561&gt;C$3,'[1]Control - average'!H561,"")</f>
        <v>3411.5</v>
      </c>
      <c r="D561" s="23" t="str">
        <f>IF('[1]Sample - average'!H561&gt;D$3,'[1]Sample - average'!H561,"")</f>
        <v/>
      </c>
      <c r="F561" s="25">
        <f>'[1]Control - average'!I561</f>
        <v>0.71612309218804682</v>
      </c>
      <c r="G561" s="25">
        <f>'[1]Sample - average'!I561</f>
        <v>0.41577265539086466</v>
      </c>
      <c r="I561" s="27">
        <f t="shared" si="16"/>
        <v>1.1761765212894328</v>
      </c>
      <c r="J561" s="27" t="str">
        <f t="shared" si="16"/>
        <v/>
      </c>
      <c r="L561" s="28" t="str">
        <f t="shared" si="17"/>
        <v/>
      </c>
      <c r="M561" s="29"/>
    </row>
    <row r="562" spans="1:13">
      <c r="A562" s="21">
        <f>'[1]Control - average'!C562</f>
        <v>556</v>
      </c>
      <c r="B562" s="22" t="str">
        <f>'[1]Control - average'!B562</f>
        <v>AKT1 (Phospho-Ser246)</v>
      </c>
      <c r="C562" s="23">
        <f>IF('[1]Control - average'!H562&gt;C$3,'[1]Control - average'!H562,"")</f>
        <v>3327.5</v>
      </c>
      <c r="D562" s="23" t="str">
        <f>IF('[1]Sample - average'!H562&gt;D$3,'[1]Sample - average'!H562,"")</f>
        <v/>
      </c>
      <c r="F562" s="25">
        <f>'[1]Control - average'!I562</f>
        <v>0.69913788432869761</v>
      </c>
      <c r="G562" s="25">
        <f>'[1]Sample - average'!I562</f>
        <v>0.24231073498604433</v>
      </c>
      <c r="I562" s="27">
        <f t="shared" si="16"/>
        <v>1.1472159972418547</v>
      </c>
      <c r="J562" s="27" t="str">
        <f t="shared" si="16"/>
        <v/>
      </c>
      <c r="L562" s="28" t="str">
        <f t="shared" si="17"/>
        <v/>
      </c>
      <c r="M562" s="29"/>
    </row>
    <row r="563" spans="1:13">
      <c r="A563" s="21">
        <f>'[1]Control - average'!C563</f>
        <v>557</v>
      </c>
      <c r="B563" s="22" t="str">
        <f>'[1]Control - average'!B563</f>
        <v>AKT1 (Phospho-Thr72)</v>
      </c>
      <c r="C563" s="23" t="str">
        <f>IF('[1]Control - average'!H563&gt;C$3,'[1]Control - average'!H563,"")</f>
        <v/>
      </c>
      <c r="D563" s="23" t="str">
        <f>IF('[1]Sample - average'!H563&gt;D$3,'[1]Sample - average'!H563,"")</f>
        <v/>
      </c>
      <c r="F563" s="25">
        <f>'[1]Control - average'!I563</f>
        <v>0.24307479935492962</v>
      </c>
      <c r="G563" s="25">
        <f>'[1]Sample - average'!I563</f>
        <v>0.39431278406840509</v>
      </c>
      <c r="I563" s="27" t="str">
        <f t="shared" si="16"/>
        <v/>
      </c>
      <c r="J563" s="27" t="str">
        <f t="shared" si="16"/>
        <v/>
      </c>
      <c r="L563" s="28" t="str">
        <f t="shared" si="17"/>
        <v/>
      </c>
      <c r="M563" s="29"/>
    </row>
    <row r="564" spans="1:13">
      <c r="A564" s="21">
        <f>'[1]Control - average'!C564</f>
        <v>558</v>
      </c>
      <c r="B564" s="22" t="str">
        <f>'[1]Control - average'!B564</f>
        <v>c-Abl (Phospho-Tyr245)</v>
      </c>
      <c r="C564" s="23">
        <f>IF('[1]Control - average'!H564&gt;C$3,'[1]Control - average'!H564,"")</f>
        <v>5017.75</v>
      </c>
      <c r="D564" s="23" t="str">
        <f>IF('[1]Sample - average'!H564&gt;D$3,'[1]Sample - average'!H564,"")</f>
        <v/>
      </c>
      <c r="F564" s="25">
        <f>'[1]Control - average'!I564</f>
        <v>5.4325078799743722E-2</v>
      </c>
      <c r="G564" s="25">
        <f>'[1]Sample - average'!I564</f>
        <v>0.27688643452267769</v>
      </c>
      <c r="I564" s="27">
        <f t="shared" si="16"/>
        <v>1.7299603516635063</v>
      </c>
      <c r="J564" s="27" t="str">
        <f t="shared" si="16"/>
        <v/>
      </c>
      <c r="L564" s="28" t="str">
        <f t="shared" si="17"/>
        <v/>
      </c>
      <c r="M564" s="29"/>
    </row>
    <row r="565" spans="1:13">
      <c r="A565" s="21">
        <f>'[1]Control - average'!C565</f>
        <v>559</v>
      </c>
      <c r="B565" s="22" t="str">
        <f>'[1]Control - average'!B565</f>
        <v>CDC25C (Phospho-Thr48)</v>
      </c>
      <c r="C565" s="23">
        <f>IF('[1]Control - average'!H565&gt;C$3,'[1]Control - average'!H565,"")</f>
        <v>3388.25</v>
      </c>
      <c r="D565" s="23" t="str">
        <f>IF('[1]Sample - average'!H565&gt;D$3,'[1]Sample - average'!H565,"")</f>
        <v/>
      </c>
      <c r="F565" s="25">
        <f>'[1]Control - average'!I565</f>
        <v>8.2747093260670285E-2</v>
      </c>
      <c r="G565" s="25">
        <f>'[1]Sample - average'!I565</f>
        <v>0.10932386845803146</v>
      </c>
      <c r="I565" s="27">
        <f t="shared" si="16"/>
        <v>1.1681606619548355</v>
      </c>
      <c r="J565" s="27" t="str">
        <f t="shared" si="16"/>
        <v/>
      </c>
      <c r="L565" s="28" t="str">
        <f t="shared" si="17"/>
        <v/>
      </c>
      <c r="M565" s="29"/>
    </row>
    <row r="566" spans="1:13">
      <c r="A566" s="21">
        <f>'[1]Control - average'!C566</f>
        <v>560</v>
      </c>
      <c r="B566" s="22" t="str">
        <f>'[1]Control - average'!B566</f>
        <v>Chk1 (Phospho-Ser296)</v>
      </c>
      <c r="C566" s="23">
        <f>IF('[1]Control - average'!H566&gt;C$3,'[1]Control - average'!H566,"")</f>
        <v>4360.25</v>
      </c>
      <c r="D566" s="23" t="str">
        <f>IF('[1]Sample - average'!H566&gt;D$3,'[1]Sample - average'!H566,"")</f>
        <v/>
      </c>
      <c r="F566" s="25">
        <f>'[1]Control - average'!I566</f>
        <v>6.608474590528482E-2</v>
      </c>
      <c r="G566" s="25">
        <f>'[1]Sample - average'!I566</f>
        <v>0.17352439335506467</v>
      </c>
      <c r="I566" s="27">
        <f t="shared" si="16"/>
        <v>1.5032752973625236</v>
      </c>
      <c r="J566" s="27" t="str">
        <f t="shared" si="16"/>
        <v/>
      </c>
      <c r="L566" s="28" t="str">
        <f t="shared" si="17"/>
        <v/>
      </c>
      <c r="M566" s="29"/>
    </row>
    <row r="567" spans="1:13">
      <c r="A567" s="21">
        <f>'[1]Control - average'!C567</f>
        <v>561</v>
      </c>
      <c r="B567" s="22" t="str">
        <f>'[1]Control - average'!B567</f>
        <v>Raf1 (Phospho-Ser296)</v>
      </c>
      <c r="C567" s="23">
        <f>IF('[1]Control - average'!H567&gt;C$3,'[1]Control - average'!H567,"")</f>
        <v>4951.5</v>
      </c>
      <c r="D567" s="23" t="str">
        <f>IF('[1]Sample - average'!H567&gt;D$3,'[1]Sample - average'!H567,"")</f>
        <v/>
      </c>
      <c r="F567" s="25">
        <f>'[1]Control - average'!I567</f>
        <v>0.22177861883928268</v>
      </c>
      <c r="G567" s="25">
        <f>'[1]Sample - average'!I567</f>
        <v>0.37713301558648482</v>
      </c>
      <c r="I567" s="27">
        <f t="shared" si="16"/>
        <v>1.7071194621616963</v>
      </c>
      <c r="J567" s="27" t="str">
        <f t="shared" si="16"/>
        <v/>
      </c>
      <c r="L567" s="28" t="str">
        <f t="shared" si="17"/>
        <v/>
      </c>
      <c r="M567" s="29"/>
    </row>
    <row r="568" spans="1:13">
      <c r="A568" s="21">
        <f>'[1]Control - average'!C568</f>
        <v>562</v>
      </c>
      <c r="B568" s="22" t="str">
        <f>'[1]Control - average'!B568</f>
        <v>Cyclin B1 (Phospho-Ser147)</v>
      </c>
      <c r="C568" s="23" t="str">
        <f>IF('[1]Control - average'!H568&gt;C$3,'[1]Control - average'!H568,"")</f>
        <v/>
      </c>
      <c r="D568" s="23" t="str">
        <f>IF('[1]Sample - average'!H568&gt;D$3,'[1]Sample - average'!H568,"")</f>
        <v/>
      </c>
      <c r="F568" s="25">
        <f>'[1]Control - average'!I568</f>
        <v>0.53187542778966523</v>
      </c>
      <c r="G568" s="25">
        <f>'[1]Sample - average'!I568</f>
        <v>0.66931746144656101</v>
      </c>
      <c r="I568" s="27" t="str">
        <f t="shared" si="16"/>
        <v/>
      </c>
      <c r="J568" s="27" t="str">
        <f t="shared" si="16"/>
        <v/>
      </c>
      <c r="L568" s="28" t="str">
        <f t="shared" si="17"/>
        <v/>
      </c>
      <c r="M568" s="29"/>
    </row>
    <row r="569" spans="1:13">
      <c r="A569" s="21">
        <f>'[1]Control - average'!C569</f>
        <v>563</v>
      </c>
      <c r="B569" s="22" t="str">
        <f>'[1]Control - average'!B569</f>
        <v>Cyclin E1 (Phospho-Thr77)</v>
      </c>
      <c r="C569" s="23">
        <f>IF('[1]Control - average'!H569&gt;C$3,'[1]Control - average'!H569,"")</f>
        <v>6817.75</v>
      </c>
      <c r="D569" s="23">
        <f>IF('[1]Sample - average'!H569&gt;D$3,'[1]Sample - average'!H569,"")</f>
        <v>4237</v>
      </c>
      <c r="F569" s="25">
        <f>'[1]Control - average'!I569</f>
        <v>0.28817369242445418</v>
      </c>
      <c r="G569" s="25">
        <f>'[1]Sample - average'!I569</f>
        <v>0.44358976266080796</v>
      </c>
      <c r="I569" s="27">
        <f t="shared" si="16"/>
        <v>2.3505430098258921</v>
      </c>
      <c r="J569" s="27">
        <f t="shared" si="16"/>
        <v>1.5569335354370493</v>
      </c>
      <c r="L569" s="28">
        <f t="shared" si="17"/>
        <v>0.66237185574935442</v>
      </c>
      <c r="M569" s="29"/>
    </row>
    <row r="570" spans="1:13">
      <c r="A570" s="21">
        <f>'[1]Control - average'!C570</f>
        <v>564</v>
      </c>
      <c r="B570" s="22" t="str">
        <f>'[1]Control - average'!B570</f>
        <v>eIF4B (Phospho-Ser422)</v>
      </c>
      <c r="C570" s="23" t="str">
        <f>IF('[1]Control - average'!H570&gt;C$3,'[1]Control - average'!H570,"")</f>
        <v/>
      </c>
      <c r="D570" s="23" t="str">
        <f>IF('[1]Sample - average'!H570&gt;D$3,'[1]Sample - average'!H570,"")</f>
        <v/>
      </c>
      <c r="F570" s="25">
        <f>'[1]Control - average'!I570</f>
        <v>5.6286008803673987E-2</v>
      </c>
      <c r="G570" s="25">
        <f>'[1]Sample - average'!I570</f>
        <v>0.52610183923396048</v>
      </c>
      <c r="I570" s="27" t="str">
        <f t="shared" si="16"/>
        <v/>
      </c>
      <c r="J570" s="27" t="str">
        <f t="shared" si="16"/>
        <v/>
      </c>
      <c r="L570" s="28" t="str">
        <f t="shared" si="17"/>
        <v/>
      </c>
      <c r="M570" s="29"/>
    </row>
    <row r="571" spans="1:13">
      <c r="A571" s="21">
        <f>'[1]Control - average'!C571</f>
        <v>565</v>
      </c>
      <c r="B571" s="22" t="str">
        <f>'[1]Control - average'!B571</f>
        <v>eIF4G (Phospho-Ser1108)</v>
      </c>
      <c r="C571" s="23">
        <f>IF('[1]Control - average'!H571&gt;C$3,'[1]Control - average'!H571,"")</f>
        <v>3401.5</v>
      </c>
      <c r="D571" s="23" t="str">
        <f>IF('[1]Sample - average'!H571&gt;D$3,'[1]Sample - average'!H571,"")</f>
        <v/>
      </c>
      <c r="F571" s="25">
        <f>'[1]Control - average'!I571</f>
        <v>0.42054300112902709</v>
      </c>
      <c r="G571" s="25">
        <f>'[1]Sample - average'!I571</f>
        <v>0.52937399217780245</v>
      </c>
      <c r="I571" s="27">
        <f t="shared" si="16"/>
        <v>1.1727288398551974</v>
      </c>
      <c r="J571" s="27" t="str">
        <f t="shared" si="16"/>
        <v/>
      </c>
      <c r="L571" s="28" t="str">
        <f t="shared" si="17"/>
        <v/>
      </c>
      <c r="M571" s="29"/>
    </row>
    <row r="572" spans="1:13">
      <c r="A572" s="21">
        <f>'[1]Control - average'!C572</f>
        <v>566</v>
      </c>
      <c r="B572" s="22" t="str">
        <f>'[1]Control - average'!B572</f>
        <v>IRS-1 (Phospho-Ser794)</v>
      </c>
      <c r="C572" s="23">
        <f>IF('[1]Control - average'!H572&gt;C$3,'[1]Control - average'!H572,"")</f>
        <v>3921.25</v>
      </c>
      <c r="D572" s="23" t="str">
        <f>IF('[1]Sample - average'!H572&gt;D$3,'[1]Sample - average'!H572,"")</f>
        <v/>
      </c>
      <c r="F572" s="25">
        <f>'[1]Control - average'!I572</f>
        <v>3.1827694454427957E-2</v>
      </c>
      <c r="G572" s="25">
        <f>'[1]Sample - average'!I572</f>
        <v>0.44267195223905403</v>
      </c>
      <c r="I572" s="27">
        <f t="shared" si="16"/>
        <v>1.3519220823995863</v>
      </c>
      <c r="J572" s="27" t="str">
        <f t="shared" si="16"/>
        <v/>
      </c>
      <c r="L572" s="28" t="str">
        <f t="shared" si="17"/>
        <v/>
      </c>
      <c r="M572" s="29"/>
    </row>
    <row r="573" spans="1:13">
      <c r="A573" s="21">
        <f>'[1]Control - average'!C573</f>
        <v>567</v>
      </c>
      <c r="B573" s="22" t="str">
        <f>'[1]Control - average'!B573</f>
        <v>LAT (Phospho-Tyr171)</v>
      </c>
      <c r="C573" s="23" t="str">
        <f>IF('[1]Control - average'!H573&gt;C$3,'[1]Control - average'!H573,"")</f>
        <v/>
      </c>
      <c r="D573" s="23" t="str">
        <f>IF('[1]Sample - average'!H573&gt;D$3,'[1]Sample - average'!H573,"")</f>
        <v/>
      </c>
      <c r="F573" s="25">
        <f>'[1]Control - average'!I573</f>
        <v>0.10890663240960448</v>
      </c>
      <c r="G573" s="25">
        <f>'[1]Sample - average'!I573</f>
        <v>0.5781493635910474</v>
      </c>
      <c r="I573" s="27" t="str">
        <f t="shared" si="16"/>
        <v/>
      </c>
      <c r="J573" s="27" t="str">
        <f t="shared" si="16"/>
        <v/>
      </c>
      <c r="L573" s="28" t="str">
        <f t="shared" si="17"/>
        <v/>
      </c>
      <c r="M573" s="29"/>
    </row>
    <row r="574" spans="1:13">
      <c r="A574" s="21">
        <f>'[1]Control - average'!C574</f>
        <v>568</v>
      </c>
      <c r="B574" s="22" t="str">
        <f>'[1]Control - average'!B574</f>
        <v>P70S6K-beta (Phospho-Ser423)</v>
      </c>
      <c r="C574" s="23">
        <f>IF('[1]Control - average'!H574&gt;C$3,'[1]Control - average'!H574,"")</f>
        <v>3752.25</v>
      </c>
      <c r="D574" s="23" t="str">
        <f>IF('[1]Sample - average'!H574&gt;D$3,'[1]Sample - average'!H574,"")</f>
        <v/>
      </c>
      <c r="F574" s="25">
        <f>'[1]Control - average'!I574</f>
        <v>0.1005374022954289</v>
      </c>
      <c r="G574" s="25">
        <f>'[1]Sample - average'!I574</f>
        <v>0.14960097805925435</v>
      </c>
      <c r="I574" s="27">
        <f t="shared" si="16"/>
        <v>1.2936562661610067</v>
      </c>
      <c r="J574" s="27" t="str">
        <f t="shared" si="16"/>
        <v/>
      </c>
      <c r="L574" s="28" t="str">
        <f t="shared" si="17"/>
        <v/>
      </c>
      <c r="M574" s="29"/>
    </row>
    <row r="575" spans="1:13">
      <c r="A575" s="21">
        <f>'[1]Control - average'!C575</f>
        <v>569</v>
      </c>
      <c r="B575" s="22" t="str">
        <f>'[1]Control - average'!B575</f>
        <v>PAK1 (Phospho-Ser204)</v>
      </c>
      <c r="C575" s="23">
        <f>IF('[1]Control - average'!H575&gt;C$3,'[1]Control - average'!H575,"")</f>
        <v>3898.75</v>
      </c>
      <c r="D575" s="23" t="str">
        <f>IF('[1]Sample - average'!H575&gt;D$3,'[1]Sample - average'!H575,"")</f>
        <v/>
      </c>
      <c r="F575" s="25">
        <f>'[1]Control - average'!I575</f>
        <v>0.34595862394699312</v>
      </c>
      <c r="G575" s="25">
        <f>'[1]Sample - average'!I575</f>
        <v>0.1516626098623059</v>
      </c>
      <c r="I575" s="27">
        <f t="shared" si="16"/>
        <v>1.3441647991725565</v>
      </c>
      <c r="J575" s="27" t="str">
        <f t="shared" si="16"/>
        <v/>
      </c>
      <c r="L575" s="28" t="str">
        <f t="shared" si="17"/>
        <v/>
      </c>
      <c r="M575" s="29"/>
    </row>
    <row r="576" spans="1:13">
      <c r="A576" s="21">
        <f>'[1]Control - average'!C576</f>
        <v>570</v>
      </c>
      <c r="B576" s="22" t="str">
        <f>'[1]Control - average'!B576</f>
        <v>PAK2 (Phospho-Ser192)</v>
      </c>
      <c r="C576" s="23">
        <f>IF('[1]Control - average'!H576&gt;C$3,'[1]Control - average'!H576,"")</f>
        <v>2998.75</v>
      </c>
      <c r="D576" s="23" t="str">
        <f>IF('[1]Sample - average'!H576&gt;D$3,'[1]Sample - average'!H576,"")</f>
        <v/>
      </c>
      <c r="F576" s="25">
        <f>'[1]Control - average'!I576</f>
        <v>0.65352111515081834</v>
      </c>
      <c r="G576" s="25">
        <f>'[1]Sample - average'!I576</f>
        <v>0.23859431267030742</v>
      </c>
      <c r="I576" s="27">
        <f t="shared" si="16"/>
        <v>1.0338734700913637</v>
      </c>
      <c r="J576" s="27" t="str">
        <f t="shared" si="16"/>
        <v/>
      </c>
      <c r="L576" s="28" t="str">
        <f t="shared" si="17"/>
        <v/>
      </c>
      <c r="M576" s="29"/>
    </row>
    <row r="577" spans="1:13">
      <c r="A577" s="21">
        <f>'[1]Control - average'!C577</f>
        <v>571</v>
      </c>
      <c r="B577" s="22" t="str">
        <f>'[1]Control - average'!B577</f>
        <v>PAK3 (Phospho-Ser154)</v>
      </c>
      <c r="C577" s="23" t="str">
        <f>IF('[1]Control - average'!H577&gt;C$3,'[1]Control - average'!H577,"")</f>
        <v/>
      </c>
      <c r="D577" s="23" t="str">
        <f>IF('[1]Sample - average'!H577&gt;D$3,'[1]Sample - average'!H577,"")</f>
        <v/>
      </c>
      <c r="F577" s="25">
        <f>'[1]Control - average'!I577</f>
        <v>8.6770056447489696E-2</v>
      </c>
      <c r="G577" s="25">
        <f>'[1]Sample - average'!I577</f>
        <v>0.49969211999134072</v>
      </c>
      <c r="I577" s="27" t="str">
        <f t="shared" si="16"/>
        <v/>
      </c>
      <c r="J577" s="27" t="str">
        <f t="shared" si="16"/>
        <v/>
      </c>
      <c r="L577" s="28" t="str">
        <f t="shared" si="17"/>
        <v/>
      </c>
      <c r="M577" s="29"/>
    </row>
    <row r="578" spans="1:13">
      <c r="A578" s="21">
        <f>'[1]Control - average'!C578</f>
        <v>572</v>
      </c>
      <c r="B578" s="22" t="str">
        <f>'[1]Control - average'!B578</f>
        <v>PKC beta/PKCB (Phospho-Ser661)</v>
      </c>
      <c r="C578" s="23" t="str">
        <f>IF('[1]Control - average'!H578&gt;C$3,'[1]Control - average'!H578,"")</f>
        <v/>
      </c>
      <c r="D578" s="23" t="str">
        <f>IF('[1]Sample - average'!H578&gt;D$3,'[1]Sample - average'!H578,"")</f>
        <v/>
      </c>
      <c r="F578" s="25">
        <f>'[1]Control - average'!I578</f>
        <v>2.1846759459934528E-2</v>
      </c>
      <c r="G578" s="25">
        <f>'[1]Sample - average'!I578</f>
        <v>0.33626179136093587</v>
      </c>
      <c r="I578" s="27" t="str">
        <f t="shared" si="16"/>
        <v/>
      </c>
      <c r="J578" s="27" t="str">
        <f t="shared" si="16"/>
        <v/>
      </c>
      <c r="L578" s="28" t="str">
        <f t="shared" si="17"/>
        <v/>
      </c>
      <c r="M578" s="29"/>
    </row>
    <row r="579" spans="1:13">
      <c r="A579" s="21">
        <f>'[1]Control - average'!C579</f>
        <v>573</v>
      </c>
      <c r="B579" s="22" t="str">
        <f>'[1]Control - average'!B579</f>
        <v>PKC delta (Phospho-Tyr64)</v>
      </c>
      <c r="C579" s="23" t="str">
        <f>IF('[1]Control - average'!H579&gt;C$3,'[1]Control - average'!H579,"")</f>
        <v/>
      </c>
      <c r="D579" s="23" t="str">
        <f>IF('[1]Sample - average'!H579&gt;D$3,'[1]Sample - average'!H579,"")</f>
        <v/>
      </c>
      <c r="F579" s="25">
        <f>'[1]Control - average'!I579</f>
        <v>4.5646008094984487E-2</v>
      </c>
      <c r="G579" s="25">
        <f>'[1]Sample - average'!I579</f>
        <v>0.33351933446143689</v>
      </c>
      <c r="I579" s="27" t="str">
        <f t="shared" si="16"/>
        <v/>
      </c>
      <c r="J579" s="27" t="str">
        <f t="shared" si="16"/>
        <v/>
      </c>
      <c r="L579" s="28" t="str">
        <f t="shared" si="17"/>
        <v/>
      </c>
      <c r="M579" s="29"/>
    </row>
    <row r="580" spans="1:13">
      <c r="A580" s="21">
        <f>'[1]Control - average'!C580</f>
        <v>574</v>
      </c>
      <c r="B580" s="22" t="str">
        <f>'[1]Control - average'!B580</f>
        <v>RSK1/2/3/4 (Phospho-Ser221/227/218/232)</v>
      </c>
      <c r="C580" s="23" t="str">
        <f>IF('[1]Control - average'!H580&gt;C$3,'[1]Control - average'!H580,"")</f>
        <v/>
      </c>
      <c r="D580" s="23" t="str">
        <f>IF('[1]Sample - average'!H580&gt;D$3,'[1]Sample - average'!H580,"")</f>
        <v/>
      </c>
      <c r="F580" s="25">
        <f>'[1]Control - average'!I580</f>
        <v>0.4254541502510924</v>
      </c>
      <c r="G580" s="25">
        <f>'[1]Sample - average'!I580</f>
        <v>0.81758679580902249</v>
      </c>
      <c r="I580" s="27" t="str">
        <f t="shared" si="16"/>
        <v/>
      </c>
      <c r="J580" s="27" t="str">
        <f t="shared" si="16"/>
        <v/>
      </c>
      <c r="L580" s="28" t="str">
        <f t="shared" si="17"/>
        <v/>
      </c>
      <c r="M580" s="29"/>
    </row>
    <row r="581" spans="1:13">
      <c r="A581" s="21">
        <f>'[1]Control - average'!C581</f>
        <v>575</v>
      </c>
      <c r="B581" s="22" t="str">
        <f>'[1]Control - average'!B581</f>
        <v>Src (Phospho-Ser75)</v>
      </c>
      <c r="C581" s="23" t="str">
        <f>IF('[1]Control - average'!H581&gt;C$3,'[1]Control - average'!H581,"")</f>
        <v/>
      </c>
      <c r="D581" s="23" t="str">
        <f>IF('[1]Sample - average'!H581&gt;D$3,'[1]Sample - average'!H581,"")</f>
        <v/>
      </c>
      <c r="F581" s="25">
        <f>'[1]Control - average'!I581</f>
        <v>0.1553833372671076</v>
      </c>
      <c r="G581" s="25">
        <f>'[1]Sample - average'!I581</f>
        <v>0.71357365794158523</v>
      </c>
      <c r="I581" s="27" t="str">
        <f t="shared" si="16"/>
        <v/>
      </c>
      <c r="J581" s="27" t="str">
        <f t="shared" si="16"/>
        <v/>
      </c>
      <c r="L581" s="28" t="str">
        <f t="shared" si="17"/>
        <v/>
      </c>
      <c r="M581" s="29"/>
    </row>
    <row r="582" spans="1:13">
      <c r="A582" s="21">
        <f>'[1]Control - average'!C582</f>
        <v>576</v>
      </c>
      <c r="B582" s="22" t="str">
        <f>'[1]Control - average'!B582</f>
        <v>SLP-76 (Phospho-Tyr128)</v>
      </c>
      <c r="C582" s="23" t="str">
        <f>IF('[1]Control - average'!H582&gt;C$3,'[1]Control - average'!H582,"")</f>
        <v/>
      </c>
      <c r="D582" s="23" t="str">
        <f>IF('[1]Sample - average'!H582&gt;D$3,'[1]Sample - average'!H582,"")</f>
        <v/>
      </c>
      <c r="F582" s="25">
        <f>'[1]Control - average'!I582</f>
        <v>0.13420346050852774</v>
      </c>
      <c r="G582" s="25">
        <f>'[1]Sample - average'!I582</f>
        <v>0.699155143080743</v>
      </c>
      <c r="I582" s="27" t="str">
        <f t="shared" si="16"/>
        <v/>
      </c>
      <c r="J582" s="27" t="str">
        <f t="shared" si="16"/>
        <v/>
      </c>
      <c r="L582" s="28" t="str">
        <f t="shared" si="17"/>
        <v/>
      </c>
      <c r="M582" s="29"/>
    </row>
    <row r="583" spans="1:13">
      <c r="A583" s="21">
        <f>'[1]Control - average'!C583</f>
        <v>577</v>
      </c>
      <c r="B583" s="22" t="str">
        <f>'[1]Control - average'!B583</f>
        <v>LCK (Phospho-Ser59)</v>
      </c>
      <c r="C583" s="23" t="str">
        <f>IF('[1]Control - average'!H583&gt;C$3,'[1]Control - average'!H583,"")</f>
        <v/>
      </c>
      <c r="D583" s="23" t="str">
        <f>IF('[1]Sample - average'!H583&gt;D$3,'[1]Sample - average'!H583,"")</f>
        <v/>
      </c>
      <c r="F583" s="25">
        <f>'[1]Control - average'!I583</f>
        <v>0.20873008001320756</v>
      </c>
      <c r="G583" s="25">
        <f>'[1]Sample - average'!I583</f>
        <v>0.49013669987381508</v>
      </c>
      <c r="I583" s="27" t="str">
        <f t="shared" ref="I583:J646" si="18">IF(ISNUMBER(C583/C$4),C583/C$4,"")</f>
        <v/>
      </c>
      <c r="J583" s="27" t="str">
        <f t="shared" si="18"/>
        <v/>
      </c>
      <c r="L583" s="28" t="str">
        <f t="shared" si="17"/>
        <v/>
      </c>
      <c r="M583" s="29"/>
    </row>
    <row r="584" spans="1:13">
      <c r="A584" s="21">
        <f>'[1]Control - average'!C584</f>
        <v>578</v>
      </c>
      <c r="B584" s="22" t="str">
        <f>'[1]Control - average'!B584</f>
        <v>Fos (Phospho-Thr232)</v>
      </c>
      <c r="C584" s="23" t="str">
        <f>IF('[1]Control - average'!H584&gt;C$3,'[1]Control - average'!H584,"")</f>
        <v/>
      </c>
      <c r="D584" s="23" t="str">
        <f>IF('[1]Sample - average'!H584&gt;D$3,'[1]Sample - average'!H584,"")</f>
        <v/>
      </c>
      <c r="F584" s="25">
        <f>'[1]Control - average'!I584</f>
        <v>5.4464514116872746E-2</v>
      </c>
      <c r="G584" s="25">
        <f>'[1]Sample - average'!I584</f>
        <v>0.58537866176706388</v>
      </c>
      <c r="I584" s="27" t="str">
        <f t="shared" si="18"/>
        <v/>
      </c>
      <c r="J584" s="27" t="str">
        <f t="shared" si="18"/>
        <v/>
      </c>
      <c r="L584" s="28" t="str">
        <f t="shared" ref="L584:L647" si="19">IF(ISNUMBER(J584/$I584),J584/$I584,"")</f>
        <v/>
      </c>
      <c r="M584" s="29"/>
    </row>
    <row r="585" spans="1:13">
      <c r="A585" s="21">
        <f>'[1]Control - average'!C585</f>
        <v>579</v>
      </c>
      <c r="B585" s="22" t="str">
        <f>'[1]Control - average'!B585</f>
        <v>Src (Phospho-Tyr216)</v>
      </c>
      <c r="C585" s="23">
        <f>IF('[1]Control - average'!H585&gt;C$3,'[1]Control - average'!H585,"")</f>
        <v>4646.5</v>
      </c>
      <c r="D585" s="23">
        <f>IF('[1]Sample - average'!H585&gt;D$3,'[1]Sample - average'!H585,"")</f>
        <v>3594</v>
      </c>
      <c r="F585" s="25">
        <f>'[1]Control - average'!I585</f>
        <v>1.8413842789964972E-2</v>
      </c>
      <c r="G585" s="25">
        <f>'[1]Sample - average'!I585</f>
        <v>9.8766723471242879E-2</v>
      </c>
      <c r="I585" s="27">
        <f t="shared" si="18"/>
        <v>1.6019651784175142</v>
      </c>
      <c r="J585" s="27">
        <f t="shared" si="18"/>
        <v>1.3206559184235911</v>
      </c>
      <c r="L585" s="28">
        <f t="shared" si="19"/>
        <v>0.82439739403586054</v>
      </c>
      <c r="M585" s="29"/>
    </row>
    <row r="586" spans="1:13">
      <c r="A586" s="21">
        <f>'[1]Control - average'!C586</f>
        <v>580</v>
      </c>
      <c r="B586" s="22" t="str">
        <f>'[1]Control - average'!B586</f>
        <v>Gab2 (Phospho-Ser159)</v>
      </c>
      <c r="C586" s="23" t="str">
        <f>IF('[1]Control - average'!H586&gt;C$3,'[1]Control - average'!H586,"")</f>
        <v/>
      </c>
      <c r="D586" s="23" t="str">
        <f>IF('[1]Sample - average'!H586&gt;D$3,'[1]Sample - average'!H586,"")</f>
        <v/>
      </c>
      <c r="F586" s="25">
        <f>'[1]Control - average'!I586</f>
        <v>0.13993997723878993</v>
      </c>
      <c r="G586" s="25">
        <f>'[1]Sample - average'!I586</f>
        <v>0.42291719865252558</v>
      </c>
      <c r="I586" s="27" t="str">
        <f t="shared" si="18"/>
        <v/>
      </c>
      <c r="J586" s="27" t="str">
        <f t="shared" si="18"/>
        <v/>
      </c>
      <c r="L586" s="28" t="str">
        <f t="shared" si="19"/>
        <v/>
      </c>
      <c r="M586" s="29"/>
    </row>
    <row r="587" spans="1:13">
      <c r="A587" s="21">
        <f>'[1]Control - average'!C587</f>
        <v>581</v>
      </c>
      <c r="B587" s="22" t="str">
        <f>'[1]Control - average'!B587</f>
        <v>Pyk2 (Phospho-Tyr579)</v>
      </c>
      <c r="C587" s="23" t="str">
        <f>IF('[1]Control - average'!H587&gt;C$3,'[1]Control - average'!H587,"")</f>
        <v/>
      </c>
      <c r="D587" s="23" t="str">
        <f>IF('[1]Sample - average'!H587&gt;D$3,'[1]Sample - average'!H587,"")</f>
        <v/>
      </c>
      <c r="F587" s="25">
        <f>'[1]Control - average'!I587</f>
        <v>9.7052707304394678E-2</v>
      </c>
      <c r="G587" s="25">
        <f>'[1]Sample - average'!I587</f>
        <v>0.49943629211360324</v>
      </c>
      <c r="I587" s="27" t="str">
        <f t="shared" si="18"/>
        <v/>
      </c>
      <c r="J587" s="27" t="str">
        <f t="shared" si="18"/>
        <v/>
      </c>
      <c r="L587" s="28" t="str">
        <f t="shared" si="19"/>
        <v/>
      </c>
      <c r="M587" s="29"/>
    </row>
    <row r="588" spans="1:13">
      <c r="A588" s="21">
        <f>'[1]Control - average'!C588</f>
        <v>582</v>
      </c>
      <c r="B588" s="22" t="str">
        <f>'[1]Control - average'!B588</f>
        <v>GRK2 (Phospho-Ser685)</v>
      </c>
      <c r="C588" s="23" t="str">
        <f>IF('[1]Control - average'!H588&gt;C$3,'[1]Control - average'!H588,"")</f>
        <v/>
      </c>
      <c r="D588" s="23" t="str">
        <f>IF('[1]Sample - average'!H588&gt;D$3,'[1]Sample - average'!H588,"")</f>
        <v/>
      </c>
      <c r="F588" s="25">
        <f>'[1]Control - average'!I588</f>
        <v>0.13481148561306769</v>
      </c>
      <c r="G588" s="25">
        <f>'[1]Sample - average'!I588</f>
        <v>0.64861385606636812</v>
      </c>
      <c r="I588" s="27" t="str">
        <f t="shared" si="18"/>
        <v/>
      </c>
      <c r="J588" s="27" t="str">
        <f t="shared" si="18"/>
        <v/>
      </c>
      <c r="L588" s="28" t="str">
        <f t="shared" si="19"/>
        <v/>
      </c>
      <c r="M588" s="29"/>
    </row>
    <row r="589" spans="1:13">
      <c r="A589" s="21">
        <f>'[1]Control - average'!C589</f>
        <v>583</v>
      </c>
      <c r="B589" s="22" t="str">
        <f>'[1]Control - average'!B589</f>
        <v>BRCA1 (Phospho-Ser1457)</v>
      </c>
      <c r="C589" s="23" t="str">
        <f>IF('[1]Control - average'!H589&gt;C$3,'[1]Control - average'!H589,"")</f>
        <v/>
      </c>
      <c r="D589" s="23" t="str">
        <f>IF('[1]Sample - average'!H589&gt;D$3,'[1]Sample - average'!H589,"")</f>
        <v/>
      </c>
      <c r="F589" s="25">
        <f>'[1]Control - average'!I589</f>
        <v>4.8717757464311333E-2</v>
      </c>
      <c r="G589" s="25">
        <f>'[1]Sample - average'!I589</f>
        <v>0.54194378964845957</v>
      </c>
      <c r="I589" s="27" t="str">
        <f t="shared" si="18"/>
        <v/>
      </c>
      <c r="J589" s="27" t="str">
        <f t="shared" si="18"/>
        <v/>
      </c>
      <c r="L589" s="28" t="str">
        <f t="shared" si="19"/>
        <v/>
      </c>
      <c r="M589" s="29"/>
    </row>
    <row r="590" spans="1:13">
      <c r="A590" s="21">
        <f>'[1]Control - average'!C590</f>
        <v>584</v>
      </c>
      <c r="B590" s="22" t="str">
        <f>'[1]Control - average'!B590</f>
        <v>Cyclin C (Phospho-Ser275)</v>
      </c>
      <c r="C590" s="23" t="str">
        <f>IF('[1]Control - average'!H590&gt;C$3,'[1]Control - average'!H590,"")</f>
        <v/>
      </c>
      <c r="D590" s="23" t="str">
        <f>IF('[1]Sample - average'!H590&gt;D$3,'[1]Sample - average'!H590,"")</f>
        <v/>
      </c>
      <c r="F590" s="25">
        <f>'[1]Control - average'!I590</f>
        <v>0.22592520428466162</v>
      </c>
      <c r="G590" s="25">
        <f>'[1]Sample - average'!I590</f>
        <v>0.42697259049052128</v>
      </c>
      <c r="I590" s="27" t="str">
        <f t="shared" si="18"/>
        <v/>
      </c>
      <c r="J590" s="27" t="str">
        <f t="shared" si="18"/>
        <v/>
      </c>
      <c r="L590" s="28" t="str">
        <f t="shared" si="19"/>
        <v/>
      </c>
      <c r="M590" s="29"/>
    </row>
    <row r="591" spans="1:13">
      <c r="A591" s="21">
        <f>'[1]Control - average'!C591</f>
        <v>585</v>
      </c>
      <c r="B591" s="22" t="str">
        <f>'[1]Control - average'!B591</f>
        <v>Gab2 (Phospho-Tyr643)</v>
      </c>
      <c r="C591" s="23">
        <f>IF('[1]Control - average'!H591&gt;C$3,'[1]Control - average'!H591,"")</f>
        <v>19047</v>
      </c>
      <c r="D591" s="23">
        <f>IF('[1]Sample - average'!H591&gt;D$3,'[1]Sample - average'!H591,"")</f>
        <v>10655.75</v>
      </c>
      <c r="F591" s="25">
        <f>'[1]Control - average'!I591</f>
        <v>0.11404588816113161</v>
      </c>
      <c r="G591" s="25">
        <f>'[1]Sample - average'!I591</f>
        <v>0.23288752538058688</v>
      </c>
      <c r="I591" s="27">
        <f t="shared" si="18"/>
        <v>6.566798827788312</v>
      </c>
      <c r="J591" s="27">
        <f t="shared" si="18"/>
        <v>3.9155757659271506</v>
      </c>
      <c r="L591" s="28">
        <f t="shared" si="19"/>
        <v>0.59626857295488533</v>
      </c>
      <c r="M591" s="29"/>
    </row>
    <row r="592" spans="1:13">
      <c r="A592" s="21">
        <f>'[1]Control - average'!C592</f>
        <v>586</v>
      </c>
      <c r="B592" s="22" t="str">
        <f>'[1]Control - average'!B592</f>
        <v>MAPKAPK2 (Phospho-Ser272)</v>
      </c>
      <c r="C592" s="23">
        <f>IF('[1]Control - average'!H592&gt;C$3,'[1]Control - average'!H592,"")</f>
        <v>3572.25</v>
      </c>
      <c r="D592" s="23">
        <f>IF('[1]Sample - average'!H592&gt;D$3,'[1]Sample - average'!H592,"")</f>
        <v>4611</v>
      </c>
      <c r="F592" s="25">
        <f>'[1]Control - average'!I592</f>
        <v>0.23723632927484839</v>
      </c>
      <c r="G592" s="25">
        <f>'[1]Sample - average'!I592</f>
        <v>0.57246359014733939</v>
      </c>
      <c r="I592" s="27">
        <f t="shared" si="18"/>
        <v>1.2315980003447682</v>
      </c>
      <c r="J592" s="27">
        <f t="shared" si="18"/>
        <v>1.6943640622846907</v>
      </c>
      <c r="L592" s="28">
        <f t="shared" si="19"/>
        <v>1.3757444083299728</v>
      </c>
      <c r="M592" s="29"/>
    </row>
    <row r="593" spans="1:13">
      <c r="A593" s="21">
        <f>'[1]Control - average'!C593</f>
        <v>587</v>
      </c>
      <c r="B593" s="22" t="str">
        <f>'[1]Control - average'!B593</f>
        <v>HER2 (Phospho-Thr686)</v>
      </c>
      <c r="C593" s="23" t="str">
        <f>IF('[1]Control - average'!H593&gt;C$3,'[1]Control - average'!H593,"")</f>
        <v/>
      </c>
      <c r="D593" s="23" t="str">
        <f>IF('[1]Sample - average'!H593&gt;D$3,'[1]Sample - average'!H593,"")</f>
        <v/>
      </c>
      <c r="F593" s="25">
        <f>'[1]Control - average'!I593</f>
        <v>0.17993969779697433</v>
      </c>
      <c r="G593" s="25">
        <f>'[1]Sample - average'!I593</f>
        <v>2.7827893789317102E-3</v>
      </c>
      <c r="I593" s="27" t="str">
        <f t="shared" si="18"/>
        <v/>
      </c>
      <c r="J593" s="27" t="str">
        <f t="shared" si="18"/>
        <v/>
      </c>
      <c r="L593" s="28" t="str">
        <f t="shared" si="19"/>
        <v/>
      </c>
      <c r="M593" s="29"/>
    </row>
    <row r="594" spans="1:13">
      <c r="A594" s="21">
        <f>'[1]Control - average'!C594</f>
        <v>588</v>
      </c>
      <c r="B594" s="22" t="str">
        <f>'[1]Control - average'!B594</f>
        <v>NFkB-p105/p50 (Ab-927)</v>
      </c>
      <c r="C594" s="23">
        <f>IF('[1]Control - average'!H594&gt;C$3,'[1]Control - average'!H594,"")</f>
        <v>13125</v>
      </c>
      <c r="D594" s="23">
        <f>IF('[1]Sample - average'!H594&gt;D$3,'[1]Sample - average'!H594,"")</f>
        <v>9253.5</v>
      </c>
      <c r="F594" s="25">
        <f>'[1]Control - average'!I594</f>
        <v>7.1437987950732335E-2</v>
      </c>
      <c r="G594" s="25">
        <f>'[1]Sample - average'!I594</f>
        <v>6.350091696828454E-2</v>
      </c>
      <c r="I594" s="27">
        <f t="shared" si="18"/>
        <v>4.5250818824340628</v>
      </c>
      <c r="J594" s="27">
        <f t="shared" si="18"/>
        <v>3.4003031555739285</v>
      </c>
      <c r="L594" s="28">
        <f t="shared" si="19"/>
        <v>0.75143461354226138</v>
      </c>
      <c r="M594" s="29"/>
    </row>
    <row r="595" spans="1:13">
      <c r="A595" s="21">
        <f>'[1]Control - average'!C595</f>
        <v>589</v>
      </c>
      <c r="B595" s="22" t="str">
        <f>'[1]Control - average'!B595</f>
        <v>Shc (Ab-427)</v>
      </c>
      <c r="C595" s="23" t="str">
        <f>IF('[1]Control - average'!H595&gt;C$3,'[1]Control - average'!H595,"")</f>
        <v/>
      </c>
      <c r="D595" s="23" t="str">
        <f>IF('[1]Sample - average'!H595&gt;D$3,'[1]Sample - average'!H595,"")</f>
        <v/>
      </c>
      <c r="F595" s="25">
        <f>'[1]Control - average'!I595</f>
        <v>3.0807556856675307E-2</v>
      </c>
      <c r="G595" s="25">
        <f>'[1]Sample - average'!I595</f>
        <v>0.24894643030815733</v>
      </c>
      <c r="I595" s="27" t="str">
        <f t="shared" si="18"/>
        <v/>
      </c>
      <c r="J595" s="27" t="str">
        <f t="shared" si="18"/>
        <v/>
      </c>
      <c r="L595" s="28" t="str">
        <f t="shared" si="19"/>
        <v/>
      </c>
      <c r="M595" s="29"/>
    </row>
    <row r="596" spans="1:13">
      <c r="A596" s="21">
        <f>'[1]Control - average'!C596</f>
        <v>590</v>
      </c>
      <c r="B596" s="22" t="str">
        <f>'[1]Control - average'!B596</f>
        <v>Smad1 (Ab-465)</v>
      </c>
      <c r="C596" s="23" t="str">
        <f>IF('[1]Control - average'!H596&gt;C$3,'[1]Control - average'!H596,"")</f>
        <v/>
      </c>
      <c r="D596" s="23" t="str">
        <f>IF('[1]Sample - average'!H596&gt;D$3,'[1]Sample - average'!H596,"")</f>
        <v/>
      </c>
      <c r="F596" s="25">
        <f>'[1]Control - average'!I596</f>
        <v>0.17218195219043153</v>
      </c>
      <c r="G596" s="25">
        <f>'[1]Sample - average'!I596</f>
        <v>0.49250389863562433</v>
      </c>
      <c r="I596" s="27" t="str">
        <f t="shared" si="18"/>
        <v/>
      </c>
      <c r="J596" s="27" t="str">
        <f t="shared" si="18"/>
        <v/>
      </c>
      <c r="L596" s="28" t="str">
        <f t="shared" si="19"/>
        <v/>
      </c>
      <c r="M596" s="29"/>
    </row>
    <row r="597" spans="1:13">
      <c r="A597" s="21">
        <f>'[1]Control - average'!C597</f>
        <v>591</v>
      </c>
      <c r="B597" s="22" t="str">
        <f>'[1]Control - average'!B597</f>
        <v>Smad2 (Ab-467)</v>
      </c>
      <c r="C597" s="23" t="str">
        <f>IF('[1]Control - average'!H597&gt;C$3,'[1]Control - average'!H597,"")</f>
        <v/>
      </c>
      <c r="D597" s="23" t="str">
        <f>IF('[1]Sample - average'!H597&gt;D$3,'[1]Sample - average'!H597,"")</f>
        <v/>
      </c>
      <c r="F597" s="25">
        <f>'[1]Control - average'!I597</f>
        <v>1.6214908920702705E-2</v>
      </c>
      <c r="G597" s="25">
        <f>'[1]Sample - average'!I597</f>
        <v>0.36566405922133061</v>
      </c>
      <c r="I597" s="27" t="str">
        <f t="shared" si="18"/>
        <v/>
      </c>
      <c r="J597" s="27" t="str">
        <f t="shared" si="18"/>
        <v/>
      </c>
      <c r="L597" s="28" t="str">
        <f t="shared" si="19"/>
        <v/>
      </c>
      <c r="M597" s="29"/>
    </row>
    <row r="598" spans="1:13">
      <c r="A598" s="21">
        <f>'[1]Control - average'!C598</f>
        <v>592</v>
      </c>
      <c r="B598" s="22" t="str">
        <f>'[1]Control - average'!B598</f>
        <v>Smad3 (Ab-425)</v>
      </c>
      <c r="C598" s="23" t="str">
        <f>IF('[1]Control - average'!H598&gt;C$3,'[1]Control - average'!H598,"")</f>
        <v/>
      </c>
      <c r="D598" s="23" t="str">
        <f>IF('[1]Sample - average'!H598&gt;D$3,'[1]Sample - average'!H598,"")</f>
        <v/>
      </c>
      <c r="F598" s="25">
        <f>'[1]Control - average'!I598</f>
        <v>1.5240291184804227E-2</v>
      </c>
      <c r="G598" s="25">
        <f>'[1]Sample - average'!I598</f>
        <v>0.45277193103644542</v>
      </c>
      <c r="I598" s="27" t="str">
        <f t="shared" si="18"/>
        <v/>
      </c>
      <c r="J598" s="27" t="str">
        <f t="shared" si="18"/>
        <v/>
      </c>
      <c r="L598" s="28" t="str">
        <f t="shared" si="19"/>
        <v/>
      </c>
      <c r="M598" s="29"/>
    </row>
    <row r="599" spans="1:13">
      <c r="A599" s="21">
        <f>'[1]Control - average'!C599</f>
        <v>593</v>
      </c>
      <c r="B599" s="22" t="str">
        <f>'[1]Control - average'!B599</f>
        <v>FAS (Phospho-Tyr291)</v>
      </c>
      <c r="C599" s="23" t="str">
        <f>IF('[1]Control - average'!H599&gt;C$3,'[1]Control - average'!H599,"")</f>
        <v/>
      </c>
      <c r="D599" s="23" t="str">
        <f>IF('[1]Sample - average'!H599&gt;D$3,'[1]Sample - average'!H599,"")</f>
        <v/>
      </c>
      <c r="F599" s="25">
        <f>'[1]Control - average'!I599</f>
        <v>0.20812579877758758</v>
      </c>
      <c r="G599" s="25">
        <f>'[1]Sample - average'!I599</f>
        <v>0.22940006091969992</v>
      </c>
      <c r="I599" s="27" t="str">
        <f t="shared" si="18"/>
        <v/>
      </c>
      <c r="J599" s="27" t="str">
        <f t="shared" si="18"/>
        <v/>
      </c>
      <c r="L599" s="28" t="str">
        <f t="shared" si="19"/>
        <v/>
      </c>
      <c r="M599" s="29"/>
    </row>
    <row r="600" spans="1:13">
      <c r="A600" s="21">
        <f>'[1]Control - average'!C600</f>
        <v>594</v>
      </c>
      <c r="B600" s="22" t="str">
        <f>'[1]Control - average'!B600</f>
        <v>ACC1 (Ab-80)</v>
      </c>
      <c r="C600" s="23">
        <f>IF('[1]Control - average'!H600&gt;C$3,'[1]Control - average'!H600,"")</f>
        <v>9722</v>
      </c>
      <c r="D600" s="23">
        <f>IF('[1]Sample - average'!H600&gt;D$3,'[1]Sample - average'!H600,"")</f>
        <v>3983.5</v>
      </c>
      <c r="F600" s="25">
        <f>'[1]Control - average'!I600</f>
        <v>0.26801979928743341</v>
      </c>
      <c r="G600" s="25">
        <f>'[1]Sample - average'!I600</f>
        <v>0.83624452018823281</v>
      </c>
      <c r="I600" s="27">
        <f t="shared" si="18"/>
        <v>3.3518358903637302</v>
      </c>
      <c r="J600" s="27">
        <f t="shared" si="18"/>
        <v>1.4637820954480731</v>
      </c>
      <c r="L600" s="28">
        <f t="shared" si="19"/>
        <v>0.43671055007685006</v>
      </c>
      <c r="M600" s="29"/>
    </row>
    <row r="601" spans="1:13">
      <c r="A601" s="21">
        <f>'[1]Control - average'!C601</f>
        <v>595</v>
      </c>
      <c r="B601" s="22" t="str">
        <f>'[1]Control - average'!B601</f>
        <v>Caspase 6 (Ab-Ser257)</v>
      </c>
      <c r="C601" s="23">
        <f>IF('[1]Control - average'!H601&gt;C$3,'[1]Control - average'!H601,"")</f>
        <v>5019.5</v>
      </c>
      <c r="D601" s="23" t="str">
        <f>IF('[1]Sample - average'!H601&gt;D$3,'[1]Sample - average'!H601,"")</f>
        <v/>
      </c>
      <c r="F601" s="25">
        <f>'[1]Control - average'!I601</f>
        <v>0.37345155432324684</v>
      </c>
      <c r="G601" s="25">
        <f>'[1]Sample - average'!I601</f>
        <v>9.9253122227401791E-2</v>
      </c>
      <c r="I601" s="27">
        <f t="shared" si="18"/>
        <v>1.7305636959144974</v>
      </c>
      <c r="J601" s="27" t="str">
        <f t="shared" si="18"/>
        <v/>
      </c>
      <c r="L601" s="28" t="str">
        <f t="shared" si="19"/>
        <v/>
      </c>
      <c r="M601" s="29"/>
    </row>
    <row r="602" spans="1:13">
      <c r="A602" s="21">
        <f>'[1]Control - average'!C602</f>
        <v>596</v>
      </c>
      <c r="B602" s="22" t="str">
        <f>'[1]Control - average'!B602</f>
        <v>Caspase 9 (Ab-125)</v>
      </c>
      <c r="C602" s="23" t="str">
        <f>IF('[1]Control - average'!H602&gt;C$3,'[1]Control - average'!H602,"")</f>
        <v/>
      </c>
      <c r="D602" s="23" t="str">
        <f>IF('[1]Sample - average'!H602&gt;D$3,'[1]Sample - average'!H602,"")</f>
        <v/>
      </c>
      <c r="F602" s="25">
        <f>'[1]Control - average'!I602</f>
        <v>0.60907027931306701</v>
      </c>
      <c r="G602" s="25">
        <f>'[1]Sample - average'!I602</f>
        <v>7.6500467606939515E-2</v>
      </c>
      <c r="I602" s="27" t="str">
        <f t="shared" si="18"/>
        <v/>
      </c>
      <c r="J602" s="27" t="str">
        <f t="shared" si="18"/>
        <v/>
      </c>
      <c r="L602" s="28" t="str">
        <f t="shared" si="19"/>
        <v/>
      </c>
      <c r="M602" s="29"/>
    </row>
    <row r="603" spans="1:13">
      <c r="A603" s="21">
        <f>'[1]Control - average'!C603</f>
        <v>597</v>
      </c>
      <c r="B603" s="22" t="str">
        <f>'[1]Control - average'!B603</f>
        <v>c-PLA2 (Ab-505)</v>
      </c>
      <c r="C603" s="23" t="str">
        <f>IF('[1]Control - average'!H603&gt;C$3,'[1]Control - average'!H603,"")</f>
        <v/>
      </c>
      <c r="D603" s="23" t="str">
        <f>IF('[1]Sample - average'!H603&gt;D$3,'[1]Sample - average'!H603,"")</f>
        <v/>
      </c>
      <c r="F603" s="25">
        <f>'[1]Control - average'!I603</f>
        <v>6.2016898215446467E-2</v>
      </c>
      <c r="G603" s="25">
        <f>'[1]Sample - average'!I603</f>
        <v>0.38598445403926801</v>
      </c>
      <c r="I603" s="27" t="str">
        <f t="shared" si="18"/>
        <v/>
      </c>
      <c r="J603" s="27" t="str">
        <f t="shared" si="18"/>
        <v/>
      </c>
      <c r="L603" s="28" t="str">
        <f t="shared" si="19"/>
        <v/>
      </c>
      <c r="M603" s="29"/>
    </row>
    <row r="604" spans="1:13">
      <c r="A604" s="21">
        <f>'[1]Control - average'!C604</f>
        <v>598</v>
      </c>
      <c r="B604" s="22" t="str">
        <f>'[1]Control - average'!B604</f>
        <v>EEF2 (Ab-56)</v>
      </c>
      <c r="C604" s="23">
        <f>IF('[1]Control - average'!H604&gt;C$3,'[1]Control - average'!H604,"")</f>
        <v>5883.25</v>
      </c>
      <c r="D604" s="23">
        <f>IF('[1]Sample - average'!H604&gt;D$3,'[1]Sample - average'!H604,"")</f>
        <v>3767</v>
      </c>
      <c r="F604" s="25">
        <f>'[1]Control - average'!I604</f>
        <v>0.12734111837286313</v>
      </c>
      <c r="G604" s="25">
        <f>'[1]Sample - average'!I604</f>
        <v>0.31160001507025986</v>
      </c>
      <c r="I604" s="27">
        <f t="shared" si="18"/>
        <v>2.0283571797965867</v>
      </c>
      <c r="J604" s="27">
        <f t="shared" si="18"/>
        <v>1.3842267236231685</v>
      </c>
      <c r="L604" s="28">
        <f t="shared" si="19"/>
        <v>0.6824373623199762</v>
      </c>
      <c r="M604" s="29"/>
    </row>
    <row r="605" spans="1:13">
      <c r="A605" s="21">
        <f>'[1]Control - average'!C605</f>
        <v>599</v>
      </c>
      <c r="B605" s="22" t="str">
        <f>'[1]Control - average'!B605</f>
        <v>HSL (Ab-554)</v>
      </c>
      <c r="C605" s="23" t="str">
        <f>IF('[1]Control - average'!H605&gt;C$3,'[1]Control - average'!H605,"")</f>
        <v/>
      </c>
      <c r="D605" s="23" t="str">
        <f>IF('[1]Sample - average'!H605&gt;D$3,'[1]Sample - average'!H605,"")</f>
        <v/>
      </c>
      <c r="F605" s="25">
        <f>'[1]Control - average'!I605</f>
        <v>0.50357537957234411</v>
      </c>
      <c r="G605" s="25">
        <f>'[1]Sample - average'!I605</f>
        <v>0.37965814287239413</v>
      </c>
      <c r="I605" s="27" t="str">
        <f t="shared" si="18"/>
        <v/>
      </c>
      <c r="J605" s="27" t="str">
        <f t="shared" si="18"/>
        <v/>
      </c>
      <c r="L605" s="28" t="str">
        <f t="shared" si="19"/>
        <v/>
      </c>
      <c r="M605" s="29"/>
    </row>
    <row r="606" spans="1:13">
      <c r="A606" s="21">
        <f>'[1]Control - average'!C606</f>
        <v>600</v>
      </c>
      <c r="B606" s="22" t="str">
        <f>'[1]Control - average'!B606</f>
        <v>Pyk2 (Ab-881)</v>
      </c>
      <c r="C606" s="23" t="str">
        <f>IF('[1]Control - average'!H606&gt;C$3,'[1]Control - average'!H606,"")</f>
        <v/>
      </c>
      <c r="D606" s="23" t="str">
        <f>IF('[1]Sample - average'!H606&gt;D$3,'[1]Sample - average'!H606,"")</f>
        <v/>
      </c>
      <c r="F606" s="25">
        <f>'[1]Control - average'!I606</f>
        <v>0.45969260723100602</v>
      </c>
      <c r="G606" s="25">
        <f>'[1]Sample - average'!I606</f>
        <v>0.79877624967846428</v>
      </c>
      <c r="I606" s="27" t="str">
        <f t="shared" si="18"/>
        <v/>
      </c>
      <c r="J606" s="27" t="str">
        <f t="shared" si="18"/>
        <v/>
      </c>
      <c r="L606" s="28" t="str">
        <f t="shared" si="19"/>
        <v/>
      </c>
      <c r="M606" s="29"/>
    </row>
    <row r="607" spans="1:13">
      <c r="A607" s="21">
        <f>'[1]Control - average'!C607</f>
        <v>601</v>
      </c>
      <c r="B607" s="22" t="str">
        <f>'[1]Control - average'!B607</f>
        <v>Pyk2 (Ab-580)</v>
      </c>
      <c r="C607" s="23">
        <f>IF('[1]Control - average'!H607&gt;C$3,'[1]Control - average'!H607,"")</f>
        <v>8220.5</v>
      </c>
      <c r="D607" s="23" t="str">
        <f>IF('[1]Sample - average'!H607&gt;D$3,'[1]Sample - average'!H607,"")</f>
        <v/>
      </c>
      <c r="F607" s="25">
        <f>'[1]Control - average'!I607</f>
        <v>0.66027025757410607</v>
      </c>
      <c r="G607" s="25">
        <f>'[1]Sample - average'!I607</f>
        <v>0.57925352554765153</v>
      </c>
      <c r="I607" s="27">
        <f t="shared" si="18"/>
        <v>2.8341665230132738</v>
      </c>
      <c r="J607" s="27" t="str">
        <f t="shared" si="18"/>
        <v/>
      </c>
      <c r="L607" s="28" t="str">
        <f t="shared" si="19"/>
        <v/>
      </c>
      <c r="M607" s="29"/>
    </row>
    <row r="608" spans="1:13">
      <c r="A608" s="21">
        <f>'[1]Control - average'!C608</f>
        <v>602</v>
      </c>
      <c r="B608" s="22" t="str">
        <f>'[1]Control - average'!B608</f>
        <v>SRF (Ab-99)</v>
      </c>
      <c r="C608" s="23">
        <f>IF('[1]Control - average'!H608&gt;C$3,'[1]Control - average'!H608,"")</f>
        <v>6516.5</v>
      </c>
      <c r="D608" s="23">
        <f>IF('[1]Sample - average'!H608&gt;D$3,'[1]Sample - average'!H608,"")</f>
        <v>4551.25</v>
      </c>
      <c r="F608" s="25">
        <f>'[1]Control - average'!I608</f>
        <v>0.29558181108757087</v>
      </c>
      <c r="G608" s="25">
        <f>'[1]Sample - average'!I608</f>
        <v>0.34421204585966408</v>
      </c>
      <c r="I608" s="27">
        <f t="shared" si="18"/>
        <v>2.2466816066195485</v>
      </c>
      <c r="J608" s="27">
        <f t="shared" si="18"/>
        <v>1.6724082495062238</v>
      </c>
      <c r="L608" s="28">
        <f t="shared" si="19"/>
        <v>0.74439041321150956</v>
      </c>
      <c r="M608" s="29"/>
    </row>
    <row r="609" spans="1:13">
      <c r="A609" s="21">
        <f>'[1]Control - average'!C609</f>
        <v>603</v>
      </c>
      <c r="B609" s="22" t="str">
        <f>'[1]Control - average'!B609</f>
        <v>STAT2 (Ab-690)</v>
      </c>
      <c r="C609" s="23" t="str">
        <f>IF('[1]Control - average'!H609&gt;C$3,'[1]Control - average'!H609,"")</f>
        <v/>
      </c>
      <c r="D609" s="23" t="str">
        <f>IF('[1]Sample - average'!H609&gt;D$3,'[1]Sample - average'!H609,"")</f>
        <v/>
      </c>
      <c r="F609" s="25">
        <f>'[1]Control - average'!I609</f>
        <v>3.7981540145998922E-2</v>
      </c>
      <c r="G609" s="25">
        <f>'[1]Sample - average'!I609</f>
        <v>0.463476820970815</v>
      </c>
      <c r="I609" s="27" t="str">
        <f t="shared" si="18"/>
        <v/>
      </c>
      <c r="J609" s="27" t="str">
        <f t="shared" si="18"/>
        <v/>
      </c>
      <c r="L609" s="28" t="str">
        <f t="shared" si="19"/>
        <v/>
      </c>
      <c r="M609" s="29"/>
    </row>
    <row r="610" spans="1:13">
      <c r="A610" s="21">
        <f>'[1]Control - average'!C610</f>
        <v>604</v>
      </c>
      <c r="B610" s="22" t="str">
        <f>'[1]Control - average'!B610</f>
        <v>SYK (Ab-348)</v>
      </c>
      <c r="C610" s="23">
        <f>IF('[1]Control - average'!H610&gt;C$3,'[1]Control - average'!H610,"")</f>
        <v>6337.75</v>
      </c>
      <c r="D610" s="23">
        <f>IF('[1]Sample - average'!H610&gt;D$3,'[1]Sample - average'!H610,"")</f>
        <v>5679.75</v>
      </c>
      <c r="F610" s="25">
        <f>'[1]Control - average'!I610</f>
        <v>1.1770701812974757E-2</v>
      </c>
      <c r="G610" s="25">
        <f>'[1]Sample - average'!I610</f>
        <v>0.20946470519765237</v>
      </c>
      <c r="I610" s="27">
        <f t="shared" si="18"/>
        <v>2.1850543009825891</v>
      </c>
      <c r="J610" s="27">
        <f t="shared" si="18"/>
        <v>2.0870883285104038</v>
      </c>
      <c r="L610" s="28">
        <f t="shared" si="19"/>
        <v>0.95516542887372125</v>
      </c>
      <c r="M610" s="29"/>
    </row>
    <row r="611" spans="1:13">
      <c r="A611" s="21">
        <f>'[1]Control - average'!C611</f>
        <v>605</v>
      </c>
      <c r="B611" s="22" t="str">
        <f>'[1]Control - average'!B611</f>
        <v>SYK (Ab-525)</v>
      </c>
      <c r="C611" s="23">
        <f>IF('[1]Control - average'!H611&gt;C$3,'[1]Control - average'!H611,"")</f>
        <v>14996.75</v>
      </c>
      <c r="D611" s="23">
        <f>IF('[1]Sample - average'!H611&gt;D$3,'[1]Sample - average'!H611,"")</f>
        <v>16302</v>
      </c>
      <c r="F611" s="25">
        <f>'[1]Control - average'!I611</f>
        <v>0.15133006912952635</v>
      </c>
      <c r="G611" s="25">
        <f>'[1]Sample - average'!I611</f>
        <v>0.23283947990488205</v>
      </c>
      <c r="I611" s="27">
        <f t="shared" si="18"/>
        <v>5.1704016548870886</v>
      </c>
      <c r="J611" s="27">
        <f t="shared" si="18"/>
        <v>5.9903541408295435</v>
      </c>
      <c r="L611" s="28">
        <f t="shared" si="19"/>
        <v>1.1585858392969204</v>
      </c>
      <c r="M611" s="29"/>
    </row>
    <row r="612" spans="1:13">
      <c r="A612" s="21">
        <f>'[1]Control - average'!C612</f>
        <v>606</v>
      </c>
      <c r="B612" s="22" t="str">
        <f>'[1]Control - average'!B612</f>
        <v>CD227/mucin 1 (Ab-1243)</v>
      </c>
      <c r="C612" s="23" t="str">
        <f>IF('[1]Control - average'!H612&gt;C$3,'[1]Control - average'!H612,"")</f>
        <v/>
      </c>
      <c r="D612" s="23" t="str">
        <f>IF('[1]Sample - average'!H612&gt;D$3,'[1]Sample - average'!H612,"")</f>
        <v/>
      </c>
      <c r="F612" s="25">
        <f>'[1]Control - average'!I612</f>
        <v>0.11279803886147785</v>
      </c>
      <c r="G612" s="25">
        <f>'[1]Sample - average'!I612</f>
        <v>0.38433039040322076</v>
      </c>
      <c r="I612" s="27" t="str">
        <f t="shared" si="18"/>
        <v/>
      </c>
      <c r="J612" s="27" t="str">
        <f t="shared" si="18"/>
        <v/>
      </c>
      <c r="L612" s="28" t="str">
        <f t="shared" si="19"/>
        <v/>
      </c>
      <c r="M612" s="29"/>
    </row>
    <row r="613" spans="1:13">
      <c r="A613" s="21">
        <f>'[1]Control - average'!C613</f>
        <v>607</v>
      </c>
      <c r="B613" s="22" t="str">
        <f>'[1]Control - average'!B613</f>
        <v>CD4 (Ab-433)</v>
      </c>
      <c r="C613" s="23">
        <f>IF('[1]Control - average'!H613&gt;C$3,'[1]Control - average'!H613,"")</f>
        <v>19219.5</v>
      </c>
      <c r="D613" s="23">
        <f>IF('[1]Sample - average'!H613&gt;D$3,'[1]Sample - average'!H613,"")</f>
        <v>4071</v>
      </c>
      <c r="F613" s="25">
        <f>'[1]Control - average'!I613</f>
        <v>0.38222286478561057</v>
      </c>
      <c r="G613" s="25">
        <f>'[1]Sample - average'!I613</f>
        <v>0.11220608711533031</v>
      </c>
      <c r="I613" s="27">
        <f t="shared" si="18"/>
        <v>6.6262713325288747</v>
      </c>
      <c r="J613" s="27">
        <f t="shared" si="18"/>
        <v>1.4959349593495934</v>
      </c>
      <c r="L613" s="28">
        <f t="shared" si="19"/>
        <v>0.22575818047261872</v>
      </c>
      <c r="M613" s="29"/>
    </row>
    <row r="614" spans="1:13">
      <c r="A614" s="21">
        <f>'[1]Control - average'!C614</f>
        <v>608</v>
      </c>
      <c r="B614" s="22" t="str">
        <f>'[1]Control - average'!B614</f>
        <v>CDC25A (Ab-124)</v>
      </c>
      <c r="C614" s="23" t="str">
        <f>IF('[1]Control - average'!H614&gt;C$3,'[1]Control - average'!H614,"")</f>
        <v/>
      </c>
      <c r="D614" s="23" t="str">
        <f>IF('[1]Sample - average'!H614&gt;D$3,'[1]Sample - average'!H614,"")</f>
        <v/>
      </c>
      <c r="F614" s="25">
        <f>'[1]Control - average'!I614</f>
        <v>0.1048263048896169</v>
      </c>
      <c r="G614" s="25">
        <f>'[1]Sample - average'!I614</f>
        <v>0.35281528330602269</v>
      </c>
      <c r="I614" s="27" t="str">
        <f t="shared" si="18"/>
        <v/>
      </c>
      <c r="J614" s="27" t="str">
        <f t="shared" si="18"/>
        <v/>
      </c>
      <c r="L614" s="28" t="str">
        <f t="shared" si="19"/>
        <v/>
      </c>
      <c r="M614" s="29"/>
    </row>
    <row r="615" spans="1:13">
      <c r="A615" s="21">
        <f>'[1]Control - average'!C615</f>
        <v>609</v>
      </c>
      <c r="B615" s="22" t="str">
        <f>'[1]Control - average'!B615</f>
        <v>CDC25B (Ab-353)</v>
      </c>
      <c r="C615" s="23" t="str">
        <f>IF('[1]Control - average'!H615&gt;C$3,'[1]Control - average'!H615,"")</f>
        <v/>
      </c>
      <c r="D615" s="23" t="str">
        <f>IF('[1]Sample - average'!H615&gt;D$3,'[1]Sample - average'!H615,"")</f>
        <v/>
      </c>
      <c r="F615" s="25">
        <f>'[1]Control - average'!I615</f>
        <v>4.1226264504506116E-2</v>
      </c>
      <c r="G615" s="25">
        <f>'[1]Sample - average'!I615</f>
        <v>0.31793486042432356</v>
      </c>
      <c r="I615" s="27" t="str">
        <f t="shared" si="18"/>
        <v/>
      </c>
      <c r="J615" s="27" t="str">
        <f t="shared" si="18"/>
        <v/>
      </c>
      <c r="L615" s="28" t="str">
        <f t="shared" si="19"/>
        <v/>
      </c>
      <c r="M615" s="29"/>
    </row>
    <row r="616" spans="1:13">
      <c r="A616" s="21">
        <f>'[1]Control - average'!C616</f>
        <v>610</v>
      </c>
      <c r="B616" s="22" t="str">
        <f>'[1]Control - average'!B616</f>
        <v>CDK7 (Ab-170)</v>
      </c>
      <c r="C616" s="23" t="str">
        <f>IF('[1]Control - average'!H616&gt;C$3,'[1]Control - average'!H616,"")</f>
        <v/>
      </c>
      <c r="D616" s="23" t="str">
        <f>IF('[1]Sample - average'!H616&gt;D$3,'[1]Sample - average'!H616,"")</f>
        <v/>
      </c>
      <c r="F616" s="25">
        <f>'[1]Control - average'!I616</f>
        <v>7.9214598221886715E-2</v>
      </c>
      <c r="G616" s="25">
        <f>'[1]Sample - average'!I616</f>
        <v>0.43940061151668386</v>
      </c>
      <c r="I616" s="27" t="str">
        <f t="shared" si="18"/>
        <v/>
      </c>
      <c r="J616" s="27" t="str">
        <f t="shared" si="18"/>
        <v/>
      </c>
      <c r="L616" s="28" t="str">
        <f t="shared" si="19"/>
        <v/>
      </c>
      <c r="M616" s="29"/>
    </row>
    <row r="617" spans="1:13">
      <c r="A617" s="21">
        <f>'[1]Control - average'!C617</f>
        <v>611</v>
      </c>
      <c r="B617" s="22" t="str">
        <f>'[1]Control - average'!B617</f>
        <v>Chk1 (Ab-286)</v>
      </c>
      <c r="C617" s="23">
        <f>IF('[1]Control - average'!H617&gt;C$3,'[1]Control - average'!H617,"")</f>
        <v>6377.25</v>
      </c>
      <c r="D617" s="23" t="str">
        <f>IF('[1]Sample - average'!H617&gt;D$3,'[1]Sample - average'!H617,"")</f>
        <v/>
      </c>
      <c r="F617" s="25">
        <f>'[1]Control - average'!I617</f>
        <v>7.7560263975850099E-2</v>
      </c>
      <c r="G617" s="25">
        <f>'[1]Sample - average'!I617</f>
        <v>0.33187582509471325</v>
      </c>
      <c r="I617" s="27">
        <f t="shared" si="18"/>
        <v>2.1986726426478191</v>
      </c>
      <c r="J617" s="27" t="str">
        <f t="shared" si="18"/>
        <v/>
      </c>
      <c r="L617" s="28" t="str">
        <f t="shared" si="19"/>
        <v/>
      </c>
      <c r="M617" s="29"/>
    </row>
    <row r="618" spans="1:13">
      <c r="A618" s="21">
        <f>'[1]Control - average'!C618</f>
        <v>612</v>
      </c>
      <c r="B618" s="22" t="str">
        <f>'[1]Control - average'!B618</f>
        <v>Met (Ab-1003)</v>
      </c>
      <c r="C618" s="23" t="str">
        <f>IF('[1]Control - average'!H618&gt;C$3,'[1]Control - average'!H618,"")</f>
        <v/>
      </c>
      <c r="D618" s="23" t="str">
        <f>IF('[1]Sample - average'!H618&gt;D$3,'[1]Sample - average'!H618,"")</f>
        <v/>
      </c>
      <c r="F618" s="25">
        <f>'[1]Control - average'!I618</f>
        <v>0.10893181044700956</v>
      </c>
      <c r="G618" s="25">
        <f>'[1]Sample - average'!I618</f>
        <v>0.40301867528629326</v>
      </c>
      <c r="I618" s="27" t="str">
        <f t="shared" si="18"/>
        <v/>
      </c>
      <c r="J618" s="27" t="str">
        <f t="shared" si="18"/>
        <v/>
      </c>
      <c r="L618" s="28" t="str">
        <f t="shared" si="19"/>
        <v/>
      </c>
      <c r="M618" s="29"/>
    </row>
    <row r="619" spans="1:13">
      <c r="A619" s="21">
        <f>'[1]Control - average'!C619</f>
        <v>613</v>
      </c>
      <c r="B619" s="22" t="str">
        <f>'[1]Control - average'!B619</f>
        <v>Cyclin D1 (Ab-90)</v>
      </c>
      <c r="C619" s="23">
        <f>IF('[1]Control - average'!H619&gt;C$3,'[1]Control - average'!H619,"")</f>
        <v>4033</v>
      </c>
      <c r="D619" s="23" t="str">
        <f>IF('[1]Sample - average'!H619&gt;D$3,'[1]Sample - average'!H619,"")</f>
        <v/>
      </c>
      <c r="F619" s="25">
        <f>'[1]Control - average'!I619</f>
        <v>7.3989353250861159E-2</v>
      </c>
      <c r="G619" s="25">
        <f>'[1]Sample - average'!I619</f>
        <v>0.31009098181487332</v>
      </c>
      <c r="I619" s="27">
        <f t="shared" si="18"/>
        <v>1.3904499224271678</v>
      </c>
      <c r="J619" s="27" t="str">
        <f t="shared" si="18"/>
        <v/>
      </c>
      <c r="L619" s="28" t="str">
        <f t="shared" si="19"/>
        <v/>
      </c>
      <c r="M619" s="29"/>
    </row>
    <row r="620" spans="1:13">
      <c r="A620" s="21">
        <f>'[1]Control - average'!C620</f>
        <v>614</v>
      </c>
      <c r="B620" s="22" t="str">
        <f>'[1]Control - average'!B620</f>
        <v>Cyclin E2 (Ab-392)</v>
      </c>
      <c r="C620" s="23" t="str">
        <f>IF('[1]Control - average'!H620&gt;C$3,'[1]Control - average'!H620,"")</f>
        <v/>
      </c>
      <c r="D620" s="23" t="str">
        <f>IF('[1]Sample - average'!H620&gt;D$3,'[1]Sample - average'!H620,"")</f>
        <v/>
      </c>
      <c r="F620" s="25">
        <f>'[1]Control - average'!I620</f>
        <v>5.5887677389668947E-2</v>
      </c>
      <c r="G620" s="25">
        <f>'[1]Sample - average'!I620</f>
        <v>0.49337872563654106</v>
      </c>
      <c r="I620" s="27" t="str">
        <f t="shared" si="18"/>
        <v/>
      </c>
      <c r="J620" s="27" t="str">
        <f t="shared" si="18"/>
        <v/>
      </c>
      <c r="L620" s="28" t="str">
        <f t="shared" si="19"/>
        <v/>
      </c>
      <c r="M620" s="29"/>
    </row>
    <row r="621" spans="1:13">
      <c r="A621" s="21">
        <f>'[1]Control - average'!C621</f>
        <v>615</v>
      </c>
      <c r="B621" s="22" t="str">
        <f>'[1]Control - average'!B621</f>
        <v>Keratin 18 (Ab-52)</v>
      </c>
      <c r="C621" s="23" t="str">
        <f>IF('[1]Control - average'!H621&gt;C$3,'[1]Control - average'!H621,"")</f>
        <v/>
      </c>
      <c r="D621" s="23" t="str">
        <f>IF('[1]Sample - average'!H621&gt;D$3,'[1]Sample - average'!H621,"")</f>
        <v/>
      </c>
      <c r="F621" s="25">
        <f>'[1]Control - average'!I621</f>
        <v>8.6898265215929887E-3</v>
      </c>
      <c r="G621" s="25">
        <f>'[1]Sample - average'!I621</f>
        <v>0.39871275815416179</v>
      </c>
      <c r="I621" s="27" t="str">
        <f t="shared" si="18"/>
        <v/>
      </c>
      <c r="J621" s="27" t="str">
        <f t="shared" si="18"/>
        <v/>
      </c>
      <c r="L621" s="28" t="str">
        <f t="shared" si="19"/>
        <v/>
      </c>
      <c r="M621" s="29"/>
    </row>
    <row r="622" spans="1:13">
      <c r="A622" s="21">
        <f>'[1]Control - average'!C622</f>
        <v>616</v>
      </c>
      <c r="B622" s="22" t="str">
        <f>'[1]Control - average'!B622</f>
        <v>Keratin 8 (Ab-432)</v>
      </c>
      <c r="C622" s="23" t="str">
        <f>IF('[1]Control - average'!H622&gt;C$3,'[1]Control - average'!H622,"")</f>
        <v/>
      </c>
      <c r="D622" s="23" t="str">
        <f>IF('[1]Sample - average'!H622&gt;D$3,'[1]Sample - average'!H622,"")</f>
        <v/>
      </c>
      <c r="F622" s="25">
        <f>'[1]Control - average'!I622</f>
        <v>2.4395585674652089E-2</v>
      </c>
      <c r="G622" s="25">
        <f>'[1]Sample - average'!I622</f>
        <v>0.4921000714854078</v>
      </c>
      <c r="I622" s="27" t="str">
        <f t="shared" si="18"/>
        <v/>
      </c>
      <c r="J622" s="27" t="str">
        <f t="shared" si="18"/>
        <v/>
      </c>
      <c r="L622" s="28" t="str">
        <f t="shared" si="19"/>
        <v/>
      </c>
      <c r="M622" s="29"/>
    </row>
    <row r="623" spans="1:13">
      <c r="A623" s="21">
        <f>'[1]Control - average'!C623</f>
        <v>617</v>
      </c>
      <c r="B623" s="22" t="str">
        <f>'[1]Control - average'!B623</f>
        <v>Catenin delta-1 (Ab-228)</v>
      </c>
      <c r="C623" s="23" t="str">
        <f>IF('[1]Control - average'!H623&gt;C$3,'[1]Control - average'!H623,"")</f>
        <v/>
      </c>
      <c r="D623" s="23" t="str">
        <f>IF('[1]Sample - average'!H623&gt;D$3,'[1]Sample - average'!H623,"")</f>
        <v/>
      </c>
      <c r="F623" s="25">
        <f>'[1]Control - average'!I623</f>
        <v>5.3466952456678568E-2</v>
      </c>
      <c r="G623" s="25">
        <f>'[1]Sample - average'!I623</f>
        <v>0.32327143383225254</v>
      </c>
      <c r="I623" s="27" t="str">
        <f t="shared" si="18"/>
        <v/>
      </c>
      <c r="J623" s="27" t="str">
        <f t="shared" si="18"/>
        <v/>
      </c>
      <c r="L623" s="28" t="str">
        <f t="shared" si="19"/>
        <v/>
      </c>
      <c r="M623" s="29"/>
    </row>
    <row r="624" spans="1:13">
      <c r="A624" s="21">
        <f>'[1]Control - average'!C624</f>
        <v>618</v>
      </c>
      <c r="B624" s="22" t="str">
        <f>'[1]Control - average'!B624</f>
        <v>Raf1 (Ab-43)</v>
      </c>
      <c r="C624" s="23">
        <f>IF('[1]Control - average'!H624&gt;C$3,'[1]Control - average'!H624,"")</f>
        <v>3546</v>
      </c>
      <c r="D624" s="23">
        <f>IF('[1]Sample - average'!H624&gt;D$3,'[1]Sample - average'!H624,"")</f>
        <v>3834</v>
      </c>
      <c r="F624" s="25">
        <f>'[1]Control - average'!I624</f>
        <v>0.15753365965520938</v>
      </c>
      <c r="G624" s="25">
        <f>'[1]Sample - average'!I624</f>
        <v>0.30025295768693255</v>
      </c>
      <c r="I624" s="27">
        <f t="shared" si="18"/>
        <v>1.2225478365799001</v>
      </c>
      <c r="J624" s="27">
        <f t="shared" si="18"/>
        <v>1.4088466308391898</v>
      </c>
      <c r="L624" s="28">
        <f t="shared" si="19"/>
        <v>1.1523856888745263</v>
      </c>
      <c r="M624" s="29"/>
    </row>
    <row r="625" spans="1:13">
      <c r="A625" s="21">
        <f>'[1]Control - average'!C625</f>
        <v>619</v>
      </c>
      <c r="B625" s="22" t="str">
        <f>'[1]Control - average'!B625</f>
        <v>DNA-PK (Ab-2647)</v>
      </c>
      <c r="C625" s="23" t="str">
        <f>IF('[1]Control - average'!H625&gt;C$3,'[1]Control - average'!H625,"")</f>
        <v/>
      </c>
      <c r="D625" s="23" t="str">
        <f>IF('[1]Sample - average'!H625&gt;D$3,'[1]Sample - average'!H625,"")</f>
        <v/>
      </c>
      <c r="F625" s="25">
        <f>'[1]Control - average'!I625</f>
        <v>9.3362102514413688E-3</v>
      </c>
      <c r="G625" s="25">
        <f>'[1]Sample - average'!I625</f>
        <v>0.59138473623146959</v>
      </c>
      <c r="I625" s="27" t="str">
        <f t="shared" si="18"/>
        <v/>
      </c>
      <c r="J625" s="27" t="str">
        <f t="shared" si="18"/>
        <v/>
      </c>
      <c r="L625" s="28" t="str">
        <f t="shared" si="19"/>
        <v/>
      </c>
      <c r="M625" s="29"/>
    </row>
    <row r="626" spans="1:13">
      <c r="A626" s="21">
        <f>'[1]Control - average'!C626</f>
        <v>620</v>
      </c>
      <c r="B626" s="22" t="str">
        <f>'[1]Control - average'!B626</f>
        <v>DNA-PK (Ab-2638)</v>
      </c>
      <c r="C626" s="23">
        <f>IF('[1]Control - average'!H626&gt;C$3,'[1]Control - average'!H626,"")</f>
        <v>4376.75</v>
      </c>
      <c r="D626" s="23" t="str">
        <f>IF('[1]Sample - average'!H626&gt;D$3,'[1]Sample - average'!H626,"")</f>
        <v/>
      </c>
      <c r="F626" s="25">
        <f>'[1]Control - average'!I626</f>
        <v>5.9050100765107236E-2</v>
      </c>
      <c r="G626" s="25">
        <f>'[1]Sample - average'!I626</f>
        <v>0.3599583433214128</v>
      </c>
      <c r="I626" s="27">
        <f t="shared" si="18"/>
        <v>1.5089639717290122</v>
      </c>
      <c r="J626" s="27" t="str">
        <f t="shared" si="18"/>
        <v/>
      </c>
      <c r="L626" s="28" t="str">
        <f t="shared" si="19"/>
        <v/>
      </c>
      <c r="M626" s="29"/>
    </row>
    <row r="627" spans="1:13">
      <c r="A627" s="21">
        <f>'[1]Control - average'!C627</f>
        <v>621</v>
      </c>
      <c r="B627" s="22" t="str">
        <f>'[1]Control - average'!B627</f>
        <v>DNA-PK (Ab-2056)</v>
      </c>
      <c r="C627" s="23" t="str">
        <f>IF('[1]Control - average'!H627&gt;C$3,'[1]Control - average'!H627,"")</f>
        <v/>
      </c>
      <c r="D627" s="23" t="str">
        <f>IF('[1]Sample - average'!H627&gt;D$3,'[1]Sample - average'!H627,"")</f>
        <v/>
      </c>
      <c r="F627" s="25">
        <f>'[1]Control - average'!I627</f>
        <v>3.8872362316537949E-2</v>
      </c>
      <c r="G627" s="25">
        <f>'[1]Sample - average'!I627</f>
        <v>0.41159359661721129</v>
      </c>
      <c r="I627" s="27" t="str">
        <f t="shared" si="18"/>
        <v/>
      </c>
      <c r="J627" s="27" t="str">
        <f t="shared" si="18"/>
        <v/>
      </c>
      <c r="L627" s="28" t="str">
        <f t="shared" si="19"/>
        <v/>
      </c>
      <c r="M627" s="29"/>
    </row>
    <row r="628" spans="1:13">
      <c r="A628" s="21">
        <f>'[1]Control - average'!C628</f>
        <v>622</v>
      </c>
      <c r="B628" s="22" t="str">
        <f>'[1]Control - average'!B628</f>
        <v>EGFR (Ab-1069)</v>
      </c>
      <c r="C628" s="23" t="str">
        <f>IF('[1]Control - average'!H628&gt;C$3,'[1]Control - average'!H628,"")</f>
        <v/>
      </c>
      <c r="D628" s="23" t="str">
        <f>IF('[1]Sample - average'!H628&gt;D$3,'[1]Sample - average'!H628,"")</f>
        <v/>
      </c>
      <c r="F628" s="25">
        <f>'[1]Control - average'!I628</f>
        <v>9.4449262915631702E-2</v>
      </c>
      <c r="G628" s="25">
        <f>'[1]Sample - average'!I628</f>
        <v>0.36114329035929404</v>
      </c>
      <c r="I628" s="27" t="str">
        <f t="shared" si="18"/>
        <v/>
      </c>
      <c r="J628" s="27" t="str">
        <f t="shared" si="18"/>
        <v/>
      </c>
      <c r="L628" s="28" t="str">
        <f t="shared" si="19"/>
        <v/>
      </c>
      <c r="M628" s="29"/>
    </row>
    <row r="629" spans="1:13">
      <c r="A629" s="21">
        <f>'[1]Control - average'!C629</f>
        <v>623</v>
      </c>
      <c r="B629" s="22" t="str">
        <f>'[1]Control - average'!B629</f>
        <v>ERK3 (Ab-189)</v>
      </c>
      <c r="C629" s="23">
        <f>IF('[1]Control - average'!H629&gt;C$3,'[1]Control - average'!H629,"")</f>
        <v>3479</v>
      </c>
      <c r="D629" s="23">
        <f>IF('[1]Sample - average'!H629&gt;D$3,'[1]Sample - average'!H629,"")</f>
        <v>4487.5</v>
      </c>
      <c r="F629" s="25">
        <f>'[1]Control - average'!I629</f>
        <v>0.13861650611360316</v>
      </c>
      <c r="G629" s="25">
        <f>'[1]Sample - average'!I629</f>
        <v>0.40070697371752434</v>
      </c>
      <c r="I629" s="27">
        <f t="shared" si="18"/>
        <v>1.1994483709705224</v>
      </c>
      <c r="J629" s="27">
        <f t="shared" si="18"/>
        <v>1.6489825915208305</v>
      </c>
      <c r="L629" s="28">
        <f t="shared" si="19"/>
        <v>1.3747841352992725</v>
      </c>
      <c r="M629" s="29"/>
    </row>
    <row r="630" spans="1:13">
      <c r="A630" s="21">
        <f>'[1]Control - average'!C630</f>
        <v>624</v>
      </c>
      <c r="B630" s="22" t="str">
        <f>'[1]Control - average'!B630</f>
        <v>FAK (Ab-910)</v>
      </c>
      <c r="C630" s="23">
        <f>IF('[1]Control - average'!H630&gt;C$3,'[1]Control - average'!H630,"")</f>
        <v>31229.5</v>
      </c>
      <c r="D630" s="23">
        <f>IF('[1]Sample - average'!H630&gt;D$3,'[1]Sample - average'!H630,"")</f>
        <v>14006.75</v>
      </c>
      <c r="F630" s="25">
        <f>'[1]Control - average'!I630</f>
        <v>0.24791021781365405</v>
      </c>
      <c r="G630" s="25">
        <f>'[1]Sample - average'!I630</f>
        <v>0.54958630470218639</v>
      </c>
      <c r="I630" s="27">
        <f t="shared" si="18"/>
        <v>10.766936735045682</v>
      </c>
      <c r="J630" s="27">
        <f t="shared" si="18"/>
        <v>5.1469385880299479</v>
      </c>
      <c r="L630" s="28">
        <f t="shared" si="19"/>
        <v>0.47803184087420109</v>
      </c>
      <c r="M630" s="29"/>
    </row>
    <row r="631" spans="1:13">
      <c r="A631" s="21">
        <f>'[1]Control - average'!C631</f>
        <v>625</v>
      </c>
      <c r="B631" s="22" t="str">
        <f>'[1]Control - average'!B631</f>
        <v>AurA (Phospho-Ser342)</v>
      </c>
      <c r="C631" s="23">
        <f>IF('[1]Control - average'!H631&gt;C$3,'[1]Control - average'!H631,"")</f>
        <v>3306.25</v>
      </c>
      <c r="D631" s="23" t="str">
        <f>IF('[1]Sample - average'!H631&gt;D$3,'[1]Sample - average'!H631,"")</f>
        <v/>
      </c>
      <c r="F631" s="25">
        <f>'[1]Control - average'!I631</f>
        <v>7.538907837225195E-2</v>
      </c>
      <c r="G631" s="25">
        <f>'[1]Sample - average'!I631</f>
        <v>7.0435743062092687E-2</v>
      </c>
      <c r="I631" s="27">
        <f t="shared" si="18"/>
        <v>1.1398896741941045</v>
      </c>
      <c r="J631" s="27" t="str">
        <f t="shared" si="18"/>
        <v/>
      </c>
      <c r="L631" s="28" t="str">
        <f t="shared" si="19"/>
        <v/>
      </c>
      <c r="M631" s="29"/>
    </row>
    <row r="632" spans="1:13">
      <c r="A632" s="21">
        <f>'[1]Control - average'!C632</f>
        <v>626</v>
      </c>
      <c r="B632" s="22" t="str">
        <f>'[1]Control - average'!B632</f>
        <v>Lamin A/C (Ab-392)</v>
      </c>
      <c r="C632" s="23">
        <f>IF('[1]Control - average'!H632&gt;C$3,'[1]Control - average'!H632,"")</f>
        <v>49795.5</v>
      </c>
      <c r="D632" s="23">
        <f>IF('[1]Sample - average'!H632&gt;D$3,'[1]Sample - average'!H632,"")</f>
        <v>28163.5</v>
      </c>
      <c r="F632" s="25">
        <f>'[1]Control - average'!I632</f>
        <v>3.2277087560864386E-2</v>
      </c>
      <c r="G632" s="25">
        <f>'[1]Sample - average'!I632</f>
        <v>0.12661563717307009</v>
      </c>
      <c r="I632" s="27">
        <f t="shared" si="18"/>
        <v>17.167902085847267</v>
      </c>
      <c r="J632" s="27">
        <f t="shared" si="18"/>
        <v>10.348996371319645</v>
      </c>
      <c r="L632" s="28">
        <f t="shared" si="19"/>
        <v>0.60281077557234353</v>
      </c>
      <c r="M632" s="29"/>
    </row>
    <row r="633" spans="1:13">
      <c r="A633" s="21">
        <f>'[1]Control - average'!C633</f>
        <v>627</v>
      </c>
      <c r="B633" s="22" t="str">
        <f>'[1]Control - average'!B633</f>
        <v>MITF (Ab-73)</v>
      </c>
      <c r="C633" s="23">
        <f>IF('[1]Control - average'!H633&gt;C$3,'[1]Control - average'!H633,"")</f>
        <v>9577</v>
      </c>
      <c r="D633" s="23">
        <f>IF('[1]Sample - average'!H633&gt;D$3,'[1]Sample - average'!H633,"")</f>
        <v>5406.5</v>
      </c>
      <c r="F633" s="25">
        <f>'[1]Control - average'!I633</f>
        <v>0.22253522381708826</v>
      </c>
      <c r="G633" s="25">
        <f>'[1]Sample - average'!I633</f>
        <v>0.19343585117449436</v>
      </c>
      <c r="I633" s="27">
        <f t="shared" si="18"/>
        <v>3.3018445095673159</v>
      </c>
      <c r="J633" s="27">
        <f t="shared" si="18"/>
        <v>1.9866795278122273</v>
      </c>
      <c r="L633" s="28">
        <f t="shared" si="19"/>
        <v>0.60168779058362387</v>
      </c>
      <c r="M633" s="29"/>
    </row>
    <row r="634" spans="1:13">
      <c r="A634" s="21">
        <f>'[1]Control - average'!C634</f>
        <v>628</v>
      </c>
      <c r="B634" s="22" t="str">
        <f>'[1]Control - average'!B634</f>
        <v>PLCG2 (Ab-1217)</v>
      </c>
      <c r="C634" s="23" t="str">
        <f>IF('[1]Control - average'!H634&gt;C$3,'[1]Control - average'!H634,"")</f>
        <v/>
      </c>
      <c r="D634" s="23" t="str">
        <f>IF('[1]Sample - average'!H634&gt;D$3,'[1]Sample - average'!H634,"")</f>
        <v/>
      </c>
      <c r="F634" s="25">
        <f>'[1]Control - average'!I634</f>
        <v>7.5519122229351768E-2</v>
      </c>
      <c r="G634" s="25">
        <f>'[1]Sample - average'!I634</f>
        <v>0.41198432799557477</v>
      </c>
      <c r="I634" s="27" t="str">
        <f t="shared" si="18"/>
        <v/>
      </c>
      <c r="J634" s="27" t="str">
        <f t="shared" si="18"/>
        <v/>
      </c>
      <c r="L634" s="28" t="str">
        <f t="shared" si="19"/>
        <v/>
      </c>
      <c r="M634" s="29"/>
    </row>
    <row r="635" spans="1:13">
      <c r="A635" s="21">
        <f>'[1]Control - average'!C635</f>
        <v>629</v>
      </c>
      <c r="B635" s="22" t="str">
        <f>'[1]Control - average'!B635</f>
        <v>PLK1 (Ab-210)</v>
      </c>
      <c r="C635" s="23">
        <f>IF('[1]Control - average'!H635&gt;C$3,'[1]Control - average'!H635,"")</f>
        <v>3407</v>
      </c>
      <c r="D635" s="23" t="str">
        <f>IF('[1]Sample - average'!H635&gt;D$3,'[1]Sample - average'!H635,"")</f>
        <v/>
      </c>
      <c r="F635" s="25">
        <f>'[1]Control - average'!I635</f>
        <v>0.12162153618295182</v>
      </c>
      <c r="G635" s="25">
        <f>'[1]Sample - average'!I635</f>
        <v>0.3794434388996335</v>
      </c>
      <c r="I635" s="27">
        <f t="shared" si="18"/>
        <v>1.1746250646440268</v>
      </c>
      <c r="J635" s="27" t="str">
        <f t="shared" si="18"/>
        <v/>
      </c>
      <c r="L635" s="28" t="str">
        <f t="shared" si="19"/>
        <v/>
      </c>
      <c r="M635" s="29"/>
    </row>
    <row r="636" spans="1:13">
      <c r="A636" s="21">
        <f>'[1]Control - average'!C636</f>
        <v>630</v>
      </c>
      <c r="B636" s="22" t="str">
        <f>'[1]Control - average'!B636</f>
        <v>PPAR-BP (Ab-1457)</v>
      </c>
      <c r="C636" s="23">
        <f>IF('[1]Control - average'!H636&gt;C$3,'[1]Control - average'!H636,"")</f>
        <v>3688.75</v>
      </c>
      <c r="D636" s="23" t="str">
        <f>IF('[1]Sample - average'!H636&gt;D$3,'[1]Sample - average'!H636,"")</f>
        <v/>
      </c>
      <c r="F636" s="25">
        <f>'[1]Control - average'!I636</f>
        <v>0.16207625442039333</v>
      </c>
      <c r="G636" s="25">
        <f>'[1]Sample - average'!I636</f>
        <v>3.3517293909454085E-2</v>
      </c>
      <c r="I636" s="27">
        <f t="shared" si="18"/>
        <v>1.2717634890536114</v>
      </c>
      <c r="J636" s="27" t="str">
        <f t="shared" si="18"/>
        <v/>
      </c>
      <c r="L636" s="28" t="str">
        <f t="shared" si="19"/>
        <v/>
      </c>
      <c r="M636" s="29"/>
    </row>
    <row r="637" spans="1:13">
      <c r="A637" s="21">
        <f>'[1]Control - average'!C637</f>
        <v>631</v>
      </c>
      <c r="B637" s="22" t="str">
        <f>'[1]Control - average'!B637</f>
        <v>PPAR-gamma (Ab-112)</v>
      </c>
      <c r="C637" s="23">
        <f>IF('[1]Control - average'!H637&gt;C$3,'[1]Control - average'!H637,"")</f>
        <v>62194.5</v>
      </c>
      <c r="D637" s="23">
        <f>IF('[1]Sample - average'!H637&gt;D$3,'[1]Sample - average'!H637,"")</f>
        <v>26242</v>
      </c>
      <c r="F637" s="25">
        <f>'[1]Control - average'!I637</f>
        <v>4.1941279627574359E-2</v>
      </c>
      <c r="G637" s="25">
        <f>'[1]Sample - average'!I637</f>
        <v>0.36796929364695885</v>
      </c>
      <c r="I637" s="27">
        <f t="shared" si="18"/>
        <v>21.442682296155834</v>
      </c>
      <c r="J637" s="27">
        <f t="shared" si="18"/>
        <v>9.6429194800422575</v>
      </c>
      <c r="L637" s="28">
        <f t="shared" si="19"/>
        <v>0.44970677394082387</v>
      </c>
      <c r="M637" s="29"/>
    </row>
    <row r="638" spans="1:13">
      <c r="A638" s="21">
        <f>'[1]Control - average'!C638</f>
        <v>632</v>
      </c>
      <c r="B638" s="22" t="str">
        <f>'[1]Control - average'!B638</f>
        <v>WAVE1 (Ab-125)</v>
      </c>
      <c r="C638" s="23" t="str">
        <f>IF('[1]Control - average'!H638&gt;C$3,'[1]Control - average'!H638,"")</f>
        <v/>
      </c>
      <c r="D638" s="23" t="str">
        <f>IF('[1]Sample - average'!H638&gt;D$3,'[1]Sample - average'!H638,"")</f>
        <v/>
      </c>
      <c r="F638" s="25">
        <f>'[1]Control - average'!I638</f>
        <v>0.10978906210582828</v>
      </c>
      <c r="G638" s="25">
        <f>'[1]Sample - average'!I638</f>
        <v>0.39132485471280942</v>
      </c>
      <c r="I638" s="27" t="str">
        <f t="shared" si="18"/>
        <v/>
      </c>
      <c r="J638" s="27" t="str">
        <f t="shared" si="18"/>
        <v/>
      </c>
      <c r="L638" s="28" t="str">
        <f t="shared" si="19"/>
        <v/>
      </c>
      <c r="M638" s="29"/>
    </row>
    <row r="639" spans="1:13">
      <c r="A639" s="21">
        <f>'[1]Control - average'!C639</f>
        <v>633</v>
      </c>
      <c r="B639" s="22" t="str">
        <f>'[1]Control - average'!B639</f>
        <v>XIAP (Ab-87)</v>
      </c>
      <c r="C639" s="23">
        <f>IF('[1]Control - average'!H639&gt;C$3,'[1]Control - average'!H639,"")</f>
        <v>7669.75</v>
      </c>
      <c r="D639" s="23">
        <f>IF('[1]Sample - average'!H639&gt;D$3,'[1]Sample - average'!H639,"")</f>
        <v>6148.5</v>
      </c>
      <c r="F639" s="25">
        <f>'[1]Control - average'!I639</f>
        <v>0.11095576924384888</v>
      </c>
      <c r="G639" s="25">
        <f>'[1]Sample - average'!I639</f>
        <v>0.5139562828531643</v>
      </c>
      <c r="I639" s="27">
        <f t="shared" si="18"/>
        <v>2.6442854680227548</v>
      </c>
      <c r="J639" s="27">
        <f t="shared" si="18"/>
        <v>2.25933581369712</v>
      </c>
      <c r="L639" s="28">
        <f t="shared" si="19"/>
        <v>0.85442205125701576</v>
      </c>
      <c r="M639" s="29"/>
    </row>
    <row r="640" spans="1:13">
      <c r="A640" s="21">
        <f>'[1]Control - average'!C640</f>
        <v>634</v>
      </c>
      <c r="B640" s="22" t="str">
        <f>'[1]Control - average'!B640</f>
        <v>ATP-Citrate Lyase (Ab-454)</v>
      </c>
      <c r="C640" s="23" t="str">
        <f>IF('[1]Control - average'!H640&gt;C$3,'[1]Control - average'!H640,"")</f>
        <v/>
      </c>
      <c r="D640" s="23" t="str">
        <f>IF('[1]Sample - average'!H640&gt;D$3,'[1]Sample - average'!H640,"")</f>
        <v/>
      </c>
      <c r="F640" s="25">
        <f>'[1]Control - average'!I640</f>
        <v>0.12420624233811482</v>
      </c>
      <c r="G640" s="25">
        <f>'[1]Sample - average'!I640</f>
        <v>0.2619181240517518</v>
      </c>
      <c r="I640" s="27" t="str">
        <f t="shared" si="18"/>
        <v/>
      </c>
      <c r="J640" s="27" t="str">
        <f t="shared" si="18"/>
        <v/>
      </c>
      <c r="L640" s="28" t="str">
        <f t="shared" si="19"/>
        <v/>
      </c>
      <c r="M640" s="29"/>
    </row>
    <row r="641" spans="1:13">
      <c r="A641" s="21">
        <f>'[1]Control - average'!C641</f>
        <v>635</v>
      </c>
      <c r="B641" s="22" t="str">
        <f>'[1]Control - average'!B641</f>
        <v>Mst1/Mst2 (Ab-183)</v>
      </c>
      <c r="C641" s="23" t="str">
        <f>IF('[1]Control - average'!H641&gt;C$3,'[1]Control - average'!H641,"")</f>
        <v/>
      </c>
      <c r="D641" s="23" t="str">
        <f>IF('[1]Sample - average'!H641&gt;D$3,'[1]Sample - average'!H641,"")</f>
        <v/>
      </c>
      <c r="F641" s="25">
        <f>'[1]Control - average'!I641</f>
        <v>8.1193066562979754E-2</v>
      </c>
      <c r="G641" s="25">
        <f>'[1]Sample - average'!I641</f>
        <v>0.53064296499663033</v>
      </c>
      <c r="I641" s="27" t="str">
        <f t="shared" si="18"/>
        <v/>
      </c>
      <c r="J641" s="27" t="str">
        <f t="shared" si="18"/>
        <v/>
      </c>
      <c r="L641" s="28" t="str">
        <f t="shared" si="19"/>
        <v/>
      </c>
      <c r="M641" s="29"/>
    </row>
    <row r="642" spans="1:13">
      <c r="A642" s="21">
        <f>'[1]Control - average'!C642</f>
        <v>636</v>
      </c>
      <c r="B642" s="22" t="str">
        <f>'[1]Control - average'!B642</f>
        <v>Myosin regulatory light chain 2 (Ab-18)</v>
      </c>
      <c r="C642" s="23" t="str">
        <f>IF('[1]Control - average'!H642&gt;C$3,'[1]Control - average'!H642,"")</f>
        <v/>
      </c>
      <c r="D642" s="23" t="str">
        <f>IF('[1]Sample - average'!H642&gt;D$3,'[1]Sample - average'!H642,"")</f>
        <v/>
      </c>
      <c r="F642" s="25">
        <f>'[1]Control - average'!I642</f>
        <v>5.4581866043666195E-2</v>
      </c>
      <c r="G642" s="25">
        <f>'[1]Sample - average'!I642</f>
        <v>0.35600295219091765</v>
      </c>
      <c r="I642" s="27" t="str">
        <f t="shared" si="18"/>
        <v/>
      </c>
      <c r="J642" s="27" t="str">
        <f t="shared" si="18"/>
        <v/>
      </c>
      <c r="L642" s="28" t="str">
        <f t="shared" si="19"/>
        <v/>
      </c>
      <c r="M642" s="29"/>
    </row>
    <row r="643" spans="1:13">
      <c r="A643" s="21">
        <f>'[1]Control - average'!C643</f>
        <v>637</v>
      </c>
      <c r="B643" s="22" t="str">
        <f>'[1]Control - average'!B643</f>
        <v>p130Cas (Ab-165)</v>
      </c>
      <c r="C643" s="23" t="str">
        <f>IF('[1]Control - average'!H643&gt;C$3,'[1]Control - average'!H643,"")</f>
        <v/>
      </c>
      <c r="D643" s="23" t="str">
        <f>IF('[1]Sample - average'!H643&gt;D$3,'[1]Sample - average'!H643,"")</f>
        <v/>
      </c>
      <c r="F643" s="25">
        <f>'[1]Control - average'!I643</f>
        <v>4.8022497960001152E-2</v>
      </c>
      <c r="G643" s="25">
        <f>'[1]Sample - average'!I643</f>
        <v>0.45872363596524857</v>
      </c>
      <c r="I643" s="27" t="str">
        <f t="shared" si="18"/>
        <v/>
      </c>
      <c r="J643" s="27" t="str">
        <f t="shared" si="18"/>
        <v/>
      </c>
      <c r="L643" s="28" t="str">
        <f t="shared" si="19"/>
        <v/>
      </c>
      <c r="M643" s="29"/>
    </row>
    <row r="644" spans="1:13">
      <c r="A644" s="21">
        <f>'[1]Control - average'!C644</f>
        <v>638</v>
      </c>
      <c r="B644" s="22" t="str">
        <f>'[1]Control - average'!B644</f>
        <v>PP1 alpha (Ab-320)</v>
      </c>
      <c r="C644" s="23">
        <f>IF('[1]Control - average'!H644&gt;C$3,'[1]Control - average'!H644,"")</f>
        <v>3671.75</v>
      </c>
      <c r="D644" s="23" t="str">
        <f>IF('[1]Sample - average'!H644&gt;D$3,'[1]Sample - average'!H644,"")</f>
        <v/>
      </c>
      <c r="F644" s="25">
        <f>'[1]Control - average'!I644</f>
        <v>0.18112178871272497</v>
      </c>
      <c r="G644" s="25">
        <f>'[1]Sample - average'!I644</f>
        <v>0.24192408900383081</v>
      </c>
      <c r="I644" s="27">
        <f t="shared" si="18"/>
        <v>1.2659024306154112</v>
      </c>
      <c r="J644" s="27" t="str">
        <f t="shared" si="18"/>
        <v/>
      </c>
      <c r="L644" s="28" t="str">
        <f t="shared" si="19"/>
        <v/>
      </c>
      <c r="M644" s="29"/>
    </row>
    <row r="645" spans="1:13">
      <c r="A645" s="21">
        <f>'[1]Control - average'!C645</f>
        <v>639</v>
      </c>
      <c r="B645" s="22" t="str">
        <f>'[1]Control - average'!B645</f>
        <v>TLK1 (Ab-764)</v>
      </c>
      <c r="C645" s="23">
        <f>IF('[1]Control - average'!H645&gt;C$3,'[1]Control - average'!H645,"")</f>
        <v>5965.25</v>
      </c>
      <c r="D645" s="23">
        <f>IF('[1]Sample - average'!H645&gt;D$3,'[1]Sample - average'!H645,"")</f>
        <v>4387.25</v>
      </c>
      <c r="F645" s="25">
        <f>'[1]Control - average'!I645</f>
        <v>0.12499796333116205</v>
      </c>
      <c r="G645" s="25">
        <f>'[1]Sample - average'!I645</f>
        <v>0.36755530560052913</v>
      </c>
      <c r="I645" s="27">
        <f t="shared" si="18"/>
        <v>2.0566281675573177</v>
      </c>
      <c r="J645" s="27">
        <f t="shared" si="18"/>
        <v>1.6121445960222314</v>
      </c>
      <c r="L645" s="28">
        <f t="shared" si="19"/>
        <v>0.78387752412094747</v>
      </c>
      <c r="M645" s="29"/>
    </row>
    <row r="646" spans="1:13">
      <c r="A646" s="21">
        <f>'[1]Control - average'!C646</f>
        <v>640</v>
      </c>
      <c r="B646" s="22" t="str">
        <f>'[1]Control - average'!B646</f>
        <v>CK2-b (Ab-209)</v>
      </c>
      <c r="C646" s="23" t="str">
        <f>IF('[1]Control - average'!H646&gt;C$3,'[1]Control - average'!H646,"")</f>
        <v/>
      </c>
      <c r="D646" s="23" t="str">
        <f>IF('[1]Sample - average'!H646&gt;D$3,'[1]Sample - average'!H646,"")</f>
        <v/>
      </c>
      <c r="F646" s="25">
        <f>'[1]Control - average'!I646</f>
        <v>0.1195207358527335</v>
      </c>
      <c r="G646" s="25">
        <f>'[1]Sample - average'!I646</f>
        <v>0.36523680089071514</v>
      </c>
      <c r="I646" s="27" t="str">
        <f t="shared" si="18"/>
        <v/>
      </c>
      <c r="J646" s="27" t="str">
        <f t="shared" si="18"/>
        <v/>
      </c>
      <c r="L646" s="28" t="str">
        <f t="shared" si="19"/>
        <v/>
      </c>
      <c r="M646" s="29"/>
    </row>
    <row r="647" spans="1:13">
      <c r="A647" s="21">
        <f>'[1]Control - average'!C647</f>
        <v>641</v>
      </c>
      <c r="B647" s="22" t="str">
        <f>'[1]Control - average'!B647</f>
        <v>EPHA2/3/4 (Ab-588/596)</v>
      </c>
      <c r="C647" s="23" t="str">
        <f>IF('[1]Control - average'!H647&gt;C$3,'[1]Control - average'!H647,"")</f>
        <v/>
      </c>
      <c r="D647" s="23" t="str">
        <f>IF('[1]Sample - average'!H647&gt;D$3,'[1]Sample - average'!H647,"")</f>
        <v/>
      </c>
      <c r="F647" s="25">
        <f>'[1]Control - average'!I647</f>
        <v>0.11437979851328058</v>
      </c>
      <c r="G647" s="25">
        <f>'[1]Sample - average'!I647</f>
        <v>0.29952230318328876</v>
      </c>
      <c r="I647" s="27" t="str">
        <f t="shared" ref="I647:J710" si="20">IF(ISNUMBER(C647/C$4),C647/C$4,"")</f>
        <v/>
      </c>
      <c r="J647" s="27" t="str">
        <f t="shared" si="20"/>
        <v/>
      </c>
      <c r="L647" s="28" t="str">
        <f t="shared" si="19"/>
        <v/>
      </c>
      <c r="M647" s="29"/>
    </row>
    <row r="648" spans="1:13">
      <c r="A648" s="21">
        <f>'[1]Control - average'!C648</f>
        <v>642</v>
      </c>
      <c r="B648" s="22" t="str">
        <f>'[1]Control - average'!B648</f>
        <v>EPHB1/2 (Ab-594/604)</v>
      </c>
      <c r="C648" s="23" t="str">
        <f>IF('[1]Control - average'!H648&gt;C$3,'[1]Control - average'!H648,"")</f>
        <v/>
      </c>
      <c r="D648" s="23" t="str">
        <f>IF('[1]Sample - average'!H648&gt;D$3,'[1]Sample - average'!H648,"")</f>
        <v/>
      </c>
      <c r="F648" s="25">
        <f>'[1]Control - average'!I648</f>
        <v>7.9272060671137623E-2</v>
      </c>
      <c r="G648" s="25">
        <f>'[1]Sample - average'!I648</f>
        <v>0.31690771069236506</v>
      </c>
      <c r="I648" s="27" t="str">
        <f t="shared" si="20"/>
        <v/>
      </c>
      <c r="J648" s="27" t="str">
        <f t="shared" si="20"/>
        <v/>
      </c>
      <c r="L648" s="28" t="str">
        <f t="shared" ref="L648:L711" si="21">IF(ISNUMBER(J648/$I648),J648/$I648,"")</f>
        <v/>
      </c>
      <c r="M648" s="29"/>
    </row>
    <row r="649" spans="1:13">
      <c r="A649" s="21">
        <f>'[1]Control - average'!C649</f>
        <v>643</v>
      </c>
      <c r="B649" s="22" t="str">
        <f>'[1]Control - average'!B649</f>
        <v>Ephrin B1 (Ab-317)</v>
      </c>
      <c r="C649" s="23" t="str">
        <f>IF('[1]Control - average'!H649&gt;C$3,'[1]Control - average'!H649,"")</f>
        <v/>
      </c>
      <c r="D649" s="23" t="str">
        <f>IF('[1]Sample - average'!H649&gt;D$3,'[1]Sample - average'!H649,"")</f>
        <v/>
      </c>
      <c r="F649" s="25">
        <f>'[1]Control - average'!I649</f>
        <v>0.18561990788948499</v>
      </c>
      <c r="G649" s="25">
        <f>'[1]Sample - average'!I649</f>
        <v>0.55850138227270119</v>
      </c>
      <c r="I649" s="27" t="str">
        <f t="shared" si="20"/>
        <v/>
      </c>
      <c r="J649" s="27" t="str">
        <f t="shared" si="20"/>
        <v/>
      </c>
      <c r="L649" s="28" t="str">
        <f t="shared" si="21"/>
        <v/>
      </c>
      <c r="M649" s="29"/>
    </row>
    <row r="650" spans="1:13">
      <c r="A650" s="21">
        <f>'[1]Control - average'!C650</f>
        <v>644</v>
      </c>
      <c r="B650" s="22" t="str">
        <f>'[1]Control - average'!B650</f>
        <v>Progesterone Receptor (Phospho-Ser190)</v>
      </c>
      <c r="C650" s="23" t="str">
        <f>IF('[1]Control - average'!H650&gt;C$3,'[1]Control - average'!H650,"")</f>
        <v/>
      </c>
      <c r="D650" s="23" t="str">
        <f>IF('[1]Sample - average'!H650&gt;D$3,'[1]Sample - average'!H650,"")</f>
        <v/>
      </c>
      <c r="F650" s="25">
        <f>'[1]Control - average'!I650</f>
        <v>0.11636883836469018</v>
      </c>
      <c r="G650" s="25">
        <f>'[1]Sample - average'!I650</f>
        <v>0.54927572402486202</v>
      </c>
      <c r="I650" s="27" t="str">
        <f t="shared" si="20"/>
        <v/>
      </c>
      <c r="J650" s="27" t="str">
        <f t="shared" si="20"/>
        <v/>
      </c>
      <c r="L650" s="28" t="str">
        <f t="shared" si="21"/>
        <v/>
      </c>
      <c r="M650" s="29"/>
    </row>
    <row r="651" spans="1:13">
      <c r="A651" s="21">
        <f>'[1]Control - average'!C651</f>
        <v>645</v>
      </c>
      <c r="B651" s="22" t="str">
        <f>'[1]Control - average'!B651</f>
        <v>HER2 (Phospho-Tyr877)</v>
      </c>
      <c r="C651" s="23" t="str">
        <f>IF('[1]Control - average'!H651&gt;C$3,'[1]Control - average'!H651,"")</f>
        <v/>
      </c>
      <c r="D651" s="23" t="str">
        <f>IF('[1]Sample - average'!H651&gt;D$3,'[1]Sample - average'!H651,"")</f>
        <v/>
      </c>
      <c r="F651" s="25">
        <f>'[1]Control - average'!I651</f>
        <v>0.37636123735391797</v>
      </c>
      <c r="G651" s="25">
        <f>'[1]Sample - average'!I651</f>
        <v>0.7180206957621319</v>
      </c>
      <c r="I651" s="27" t="str">
        <f t="shared" si="20"/>
        <v/>
      </c>
      <c r="J651" s="27" t="str">
        <f t="shared" si="20"/>
        <v/>
      </c>
      <c r="L651" s="28" t="str">
        <f t="shared" si="21"/>
        <v/>
      </c>
      <c r="M651" s="29"/>
    </row>
    <row r="652" spans="1:13">
      <c r="A652" s="21">
        <f>'[1]Control - average'!C652</f>
        <v>646</v>
      </c>
      <c r="B652" s="22" t="str">
        <f>'[1]Control - average'!B652</f>
        <v>HER2 (Phospho-Tyr1221/Tyr1222)</v>
      </c>
      <c r="C652" s="23">
        <f>IF('[1]Control - average'!H652&gt;C$3,'[1]Control - average'!H652,"")</f>
        <v>3688</v>
      </c>
      <c r="D652" s="23" t="str">
        <f>IF('[1]Sample - average'!H652&gt;D$3,'[1]Sample - average'!H652,"")</f>
        <v/>
      </c>
      <c r="F652" s="25">
        <f>'[1]Control - average'!I652</f>
        <v>0.13306185090657915</v>
      </c>
      <c r="G652" s="25">
        <f>'[1]Sample - average'!I652</f>
        <v>0.23520670402199426</v>
      </c>
      <c r="I652" s="27">
        <f t="shared" si="20"/>
        <v>1.2715049129460438</v>
      </c>
      <c r="J652" s="27" t="str">
        <f t="shared" si="20"/>
        <v/>
      </c>
      <c r="L652" s="28" t="str">
        <f t="shared" si="21"/>
        <v/>
      </c>
      <c r="M652" s="29"/>
    </row>
    <row r="653" spans="1:13">
      <c r="A653" s="21">
        <f>'[1]Control - average'!C653</f>
        <v>647</v>
      </c>
      <c r="B653" s="22" t="str">
        <f>'[1]Control - average'!B653</f>
        <v>HER2 (Phospho-Tyr1248)</v>
      </c>
      <c r="C653" s="23" t="str">
        <f>IF('[1]Control - average'!H653&gt;C$3,'[1]Control - average'!H653,"")</f>
        <v/>
      </c>
      <c r="D653" s="23" t="str">
        <f>IF('[1]Sample - average'!H653&gt;D$3,'[1]Sample - average'!H653,"")</f>
        <v/>
      </c>
      <c r="F653" s="25">
        <f>'[1]Control - average'!I653</f>
        <v>7.5019413977196331E-2</v>
      </c>
      <c r="G653" s="25">
        <f>'[1]Sample - average'!I653</f>
        <v>0.18032605788799047</v>
      </c>
      <c r="I653" s="27" t="str">
        <f t="shared" si="20"/>
        <v/>
      </c>
      <c r="J653" s="27" t="str">
        <f t="shared" si="20"/>
        <v/>
      </c>
      <c r="L653" s="28" t="str">
        <f t="shared" si="21"/>
        <v/>
      </c>
      <c r="M653" s="29"/>
    </row>
    <row r="654" spans="1:13">
      <c r="A654" s="21">
        <f>'[1]Control - average'!C654</f>
        <v>648</v>
      </c>
      <c r="B654" s="22" t="str">
        <f>'[1]Control - average'!B654</f>
        <v>EGFR (Phospho-Ser1070)</v>
      </c>
      <c r="C654" s="23" t="str">
        <f>IF('[1]Control - average'!H654&gt;C$3,'[1]Control - average'!H654,"")</f>
        <v/>
      </c>
      <c r="D654" s="23" t="str">
        <f>IF('[1]Sample - average'!H654&gt;D$3,'[1]Sample - average'!H654,"")</f>
        <v/>
      </c>
      <c r="F654" s="25">
        <f>'[1]Control - average'!I654</f>
        <v>0.15390912882581156</v>
      </c>
      <c r="G654" s="25">
        <f>'[1]Sample - average'!I654</f>
        <v>0.45301114112517649</v>
      </c>
      <c r="I654" s="27" t="str">
        <f t="shared" si="20"/>
        <v/>
      </c>
      <c r="J654" s="27" t="str">
        <f t="shared" si="20"/>
        <v/>
      </c>
      <c r="L654" s="28" t="str">
        <f t="shared" si="21"/>
        <v/>
      </c>
      <c r="M654" s="29"/>
    </row>
    <row r="655" spans="1:13">
      <c r="A655" s="21">
        <f>'[1]Control - average'!C655</f>
        <v>649</v>
      </c>
      <c r="B655" s="22" t="str">
        <f>'[1]Control - average'!B655</f>
        <v>EGFR (Phospho-Tyr1092)</v>
      </c>
      <c r="C655" s="23">
        <f>IF('[1]Control - average'!H655&gt;C$3,'[1]Control - average'!H655,"")</f>
        <v>4278.75</v>
      </c>
      <c r="D655" s="23" t="str">
        <f>IF('[1]Sample - average'!H655&gt;D$3,'[1]Sample - average'!H655,"")</f>
        <v/>
      </c>
      <c r="F655" s="25">
        <f>'[1]Control - average'!I655</f>
        <v>1.9087545013624595E-2</v>
      </c>
      <c r="G655" s="25">
        <f>'[1]Sample - average'!I655</f>
        <v>0.18946524131593989</v>
      </c>
      <c r="I655" s="27">
        <f t="shared" si="20"/>
        <v>1.4751766936735045</v>
      </c>
      <c r="J655" s="27" t="str">
        <f t="shared" si="20"/>
        <v/>
      </c>
      <c r="L655" s="28" t="str">
        <f t="shared" si="21"/>
        <v/>
      </c>
      <c r="M655" s="29"/>
    </row>
    <row r="656" spans="1:13">
      <c r="A656" s="21">
        <f>'[1]Control - average'!C656</f>
        <v>650</v>
      </c>
      <c r="B656" s="22" t="str">
        <f>'[1]Control - average'!B656</f>
        <v>G3BP-1 (Phospho-Ser232)</v>
      </c>
      <c r="C656" s="23" t="str">
        <f>IF('[1]Control - average'!H656&gt;C$3,'[1]Control - average'!H656,"")</f>
        <v/>
      </c>
      <c r="D656" s="23" t="str">
        <f>IF('[1]Sample - average'!H656&gt;D$3,'[1]Sample - average'!H656,"")</f>
        <v/>
      </c>
      <c r="F656" s="25">
        <f>'[1]Control - average'!I656</f>
        <v>2.8742699106630954E-2</v>
      </c>
      <c r="G656" s="25">
        <f>'[1]Sample - average'!I656</f>
        <v>0.47960924942929617</v>
      </c>
      <c r="I656" s="27" t="str">
        <f t="shared" si="20"/>
        <v/>
      </c>
      <c r="J656" s="27" t="str">
        <f t="shared" si="20"/>
        <v/>
      </c>
      <c r="L656" s="28" t="str">
        <f t="shared" si="21"/>
        <v/>
      </c>
      <c r="M656" s="29"/>
    </row>
    <row r="657" spans="1:13">
      <c r="A657" s="21">
        <f>'[1]Control - average'!C657</f>
        <v>651</v>
      </c>
      <c r="B657" s="22" t="str">
        <f>'[1]Control - average'!B657</f>
        <v>ICAM-1 (Phospho-Tyr512)</v>
      </c>
      <c r="C657" s="23">
        <f>IF('[1]Control - average'!H657&gt;C$3,'[1]Control - average'!H657,"")</f>
        <v>4182.75</v>
      </c>
      <c r="D657" s="23" t="str">
        <f>IF('[1]Sample - average'!H657&gt;D$3,'[1]Sample - average'!H657,"")</f>
        <v/>
      </c>
      <c r="F657" s="25">
        <f>'[1]Control - average'!I657</f>
        <v>0.22069879931600928</v>
      </c>
      <c r="G657" s="25">
        <f>'[1]Sample - average'!I657</f>
        <v>0.2443500395738496</v>
      </c>
      <c r="I657" s="27">
        <f t="shared" si="20"/>
        <v>1.442078951904844</v>
      </c>
      <c r="J657" s="27" t="str">
        <f t="shared" si="20"/>
        <v/>
      </c>
      <c r="L657" s="28" t="str">
        <f t="shared" si="21"/>
        <v/>
      </c>
      <c r="M657" s="29"/>
    </row>
    <row r="658" spans="1:13">
      <c r="A658" s="21">
        <f>'[1]Control - average'!C658</f>
        <v>652</v>
      </c>
      <c r="B658" s="22" t="str">
        <f>'[1]Control - average'!B658</f>
        <v>VEGFR2 (Phospho-Tyr1175)</v>
      </c>
      <c r="C658" s="23">
        <f>IF('[1]Control - average'!H658&gt;C$3,'[1]Control - average'!H658,"")</f>
        <v>4865.75</v>
      </c>
      <c r="D658" s="23" t="str">
        <f>IF('[1]Sample - average'!H658&gt;D$3,'[1]Sample - average'!H658,"")</f>
        <v/>
      </c>
      <c r="F658" s="25">
        <f>'[1]Control - average'!I658</f>
        <v>0.49765959454828795</v>
      </c>
      <c r="G658" s="25">
        <f>'[1]Sample - average'!I658</f>
        <v>0.3728247982048864</v>
      </c>
      <c r="I658" s="27">
        <f t="shared" si="20"/>
        <v>1.677555593863127</v>
      </c>
      <c r="J658" s="27" t="str">
        <f t="shared" si="20"/>
        <v/>
      </c>
      <c r="L658" s="28" t="str">
        <f t="shared" si="21"/>
        <v/>
      </c>
      <c r="M658" s="29"/>
    </row>
    <row r="659" spans="1:13">
      <c r="A659" s="21">
        <f>'[1]Control - average'!C659</f>
        <v>653</v>
      </c>
      <c r="B659" s="22" t="str">
        <f>'[1]Control - average'!B659</f>
        <v>VEGFR2 (Phospho-Tyr1214)</v>
      </c>
      <c r="C659" s="23">
        <f>IF('[1]Control - average'!H659&gt;C$3,'[1]Control - average'!H659,"")</f>
        <v>4017.75</v>
      </c>
      <c r="D659" s="23" t="str">
        <f>IF('[1]Sample - average'!H659&gt;D$3,'[1]Sample - average'!H659,"")</f>
        <v/>
      </c>
      <c r="F659" s="25">
        <f>'[1]Control - average'!I659</f>
        <v>0.40171021792254236</v>
      </c>
      <c r="G659" s="25">
        <f>'[1]Sample - average'!I659</f>
        <v>0.43718209447114026</v>
      </c>
      <c r="I659" s="27">
        <f t="shared" si="20"/>
        <v>1.3851922082399586</v>
      </c>
      <c r="J659" s="27" t="str">
        <f t="shared" si="20"/>
        <v/>
      </c>
      <c r="L659" s="28" t="str">
        <f t="shared" si="21"/>
        <v/>
      </c>
      <c r="M659" s="29"/>
    </row>
    <row r="660" spans="1:13">
      <c r="A660" s="21">
        <f>'[1]Control - average'!C660</f>
        <v>654</v>
      </c>
      <c r="B660" s="22" t="str">
        <f>'[1]Control - average'!B660</f>
        <v>VEGFR2 (Phospho-Tyr951)</v>
      </c>
      <c r="C660" s="23" t="str">
        <f>IF('[1]Control - average'!H660&gt;C$3,'[1]Control - average'!H660,"")</f>
        <v/>
      </c>
      <c r="D660" s="23" t="str">
        <f>IF('[1]Sample - average'!H660&gt;D$3,'[1]Sample - average'!H660,"")</f>
        <v/>
      </c>
      <c r="F660" s="25">
        <f>'[1]Control - average'!I660</f>
        <v>9.8569543965843012E-2</v>
      </c>
      <c r="G660" s="25">
        <f>'[1]Sample - average'!I660</f>
        <v>0.54853297718419192</v>
      </c>
      <c r="I660" s="27" t="str">
        <f t="shared" si="20"/>
        <v/>
      </c>
      <c r="J660" s="27" t="str">
        <f t="shared" si="20"/>
        <v/>
      </c>
      <c r="L660" s="28" t="str">
        <f t="shared" si="21"/>
        <v/>
      </c>
      <c r="M660" s="29"/>
    </row>
    <row r="661" spans="1:13">
      <c r="A661" s="21">
        <f>'[1]Control - average'!C661</f>
        <v>655</v>
      </c>
      <c r="B661" s="22" t="str">
        <f>'[1]Control - average'!B661</f>
        <v>IGF1R (Phospho-Tyr1161)</v>
      </c>
      <c r="C661" s="23">
        <f>IF('[1]Control - average'!H661&gt;C$3,'[1]Control - average'!H661,"")</f>
        <v>4296.5</v>
      </c>
      <c r="D661" s="23" t="str">
        <f>IF('[1]Sample - average'!H661&gt;D$3,'[1]Sample - average'!H661,"")</f>
        <v/>
      </c>
      <c r="F661" s="25">
        <f>'[1]Control - average'!I661</f>
        <v>0.15009458499758671</v>
      </c>
      <c r="G661" s="25">
        <f>'[1]Sample - average'!I661</f>
        <v>0.18119010588813317</v>
      </c>
      <c r="I661" s="27">
        <f t="shared" si="20"/>
        <v>1.4812963282192726</v>
      </c>
      <c r="J661" s="27" t="str">
        <f t="shared" si="20"/>
        <v/>
      </c>
      <c r="L661" s="28" t="str">
        <f t="shared" si="21"/>
        <v/>
      </c>
      <c r="M661" s="29"/>
    </row>
    <row r="662" spans="1:13">
      <c r="A662" s="21">
        <f>'[1]Control - average'!C662</f>
        <v>656</v>
      </c>
      <c r="B662" s="22" t="str">
        <f>'[1]Control - average'!B662</f>
        <v>IGF1R (Phospho-Tyr1165/1166)</v>
      </c>
      <c r="C662" s="23">
        <f>IF('[1]Control - average'!H662&gt;C$3,'[1]Control - average'!H662,"")</f>
        <v>4604.25</v>
      </c>
      <c r="D662" s="23">
        <f>IF('[1]Sample - average'!H662&gt;D$3,'[1]Sample - average'!H662,"")</f>
        <v>3963</v>
      </c>
      <c r="F662" s="25">
        <f>'[1]Control - average'!I662</f>
        <v>7.9168929945521035E-2</v>
      </c>
      <c r="G662" s="25">
        <f>'[1]Sample - average'!I662</f>
        <v>9.4031106153245156E-2</v>
      </c>
      <c r="I662" s="27">
        <f t="shared" si="20"/>
        <v>1.5873987243578693</v>
      </c>
      <c r="J662" s="27">
        <f t="shared" si="20"/>
        <v>1.456249138762574</v>
      </c>
      <c r="L662" s="28">
        <f t="shared" si="21"/>
        <v>0.91738081706702412</v>
      </c>
      <c r="M662" s="29"/>
    </row>
    <row r="663" spans="1:13">
      <c r="A663" s="21">
        <f>'[1]Control - average'!C663</f>
        <v>657</v>
      </c>
      <c r="B663" s="22" t="str">
        <f>'[1]Control - average'!B663</f>
        <v>Paxillin (Phospho-Tyr118)</v>
      </c>
      <c r="C663" s="23">
        <f>IF('[1]Control - average'!H663&gt;C$3,'[1]Control - average'!H663,"")</f>
        <v>3660.25</v>
      </c>
      <c r="D663" s="23" t="str">
        <f>IF('[1]Sample - average'!H663&gt;D$3,'[1]Sample - average'!H663,"")</f>
        <v/>
      </c>
      <c r="F663" s="25">
        <f>'[1]Control - average'!I663</f>
        <v>2.096061355337488E-2</v>
      </c>
      <c r="G663" s="25">
        <f>'[1]Sample - average'!I663</f>
        <v>9.6623286870211461E-2</v>
      </c>
      <c r="I663" s="27">
        <f t="shared" si="20"/>
        <v>1.2619375969660402</v>
      </c>
      <c r="J663" s="27" t="str">
        <f t="shared" si="20"/>
        <v/>
      </c>
      <c r="L663" s="28" t="str">
        <f t="shared" si="21"/>
        <v/>
      </c>
      <c r="M663" s="29"/>
    </row>
    <row r="664" spans="1:13">
      <c r="A664" s="21">
        <f>'[1]Control - average'!C664</f>
        <v>658</v>
      </c>
      <c r="B664" s="22" t="str">
        <f>'[1]Control - average'!B664</f>
        <v>Caveolin-1 (Phospho-Tyr14)</v>
      </c>
      <c r="C664" s="23" t="str">
        <f>IF('[1]Control - average'!H664&gt;C$3,'[1]Control - average'!H664,"")</f>
        <v/>
      </c>
      <c r="D664" s="23" t="str">
        <f>IF('[1]Sample - average'!H664&gt;D$3,'[1]Sample - average'!H664,"")</f>
        <v/>
      </c>
      <c r="F664" s="25">
        <f>'[1]Control - average'!I664</f>
        <v>0.31850661056963414</v>
      </c>
      <c r="G664" s="25">
        <f>'[1]Sample - average'!I664</f>
        <v>5.1765766760472919E-2</v>
      </c>
      <c r="I664" s="27" t="str">
        <f t="shared" si="20"/>
        <v/>
      </c>
      <c r="J664" s="27" t="str">
        <f t="shared" si="20"/>
        <v/>
      </c>
      <c r="L664" s="28" t="str">
        <f t="shared" si="21"/>
        <v/>
      </c>
      <c r="M664" s="29"/>
    </row>
    <row r="665" spans="1:13">
      <c r="A665" s="21">
        <f>'[1]Control - average'!C665</f>
        <v>659</v>
      </c>
      <c r="B665" s="22" t="str">
        <f>'[1]Control - average'!B665</f>
        <v>Src (Phospho-Tyr418)</v>
      </c>
      <c r="C665" s="23">
        <f>IF('[1]Control - average'!H665&gt;C$3,'[1]Control - average'!H665,"")</f>
        <v>22816.5</v>
      </c>
      <c r="D665" s="23">
        <f>IF('[1]Sample - average'!H665&gt;D$3,'[1]Sample - average'!H665,"")</f>
        <v>12949.5</v>
      </c>
      <c r="F665" s="25">
        <f>'[1]Control - average'!I665</f>
        <v>2.9968323687129553E-2</v>
      </c>
      <c r="G665" s="25">
        <f>'[1]Sample - average'!I665</f>
        <v>0.13749526043690696</v>
      </c>
      <c r="I665" s="27">
        <f t="shared" si="20"/>
        <v>7.866402344423375</v>
      </c>
      <c r="J665" s="27">
        <f t="shared" si="20"/>
        <v>4.7584401267741487</v>
      </c>
      <c r="L665" s="28">
        <f t="shared" si="21"/>
        <v>0.6049067818336914</v>
      </c>
      <c r="M665" s="29"/>
    </row>
    <row r="666" spans="1:13">
      <c r="A666" s="21">
        <f>'[1]Control - average'!C666</f>
        <v>660</v>
      </c>
      <c r="B666" s="22" t="str">
        <f>'[1]Control - average'!B666</f>
        <v>p53 (Phospho-Ser6)</v>
      </c>
      <c r="C666" s="23" t="str">
        <f>IF('[1]Control - average'!H666&gt;C$3,'[1]Control - average'!H666,"")</f>
        <v/>
      </c>
      <c r="D666" s="23" t="str">
        <f>IF('[1]Sample - average'!H666&gt;D$3,'[1]Sample - average'!H666,"")</f>
        <v/>
      </c>
      <c r="F666" s="25">
        <f>'[1]Control - average'!I666</f>
        <v>7.2426031496196239E-2</v>
      </c>
      <c r="G666" s="25">
        <f>'[1]Sample - average'!I666</f>
        <v>0.43569978539244675</v>
      </c>
      <c r="I666" s="27" t="str">
        <f t="shared" si="20"/>
        <v/>
      </c>
      <c r="J666" s="27" t="str">
        <f t="shared" si="20"/>
        <v/>
      </c>
      <c r="L666" s="28" t="str">
        <f t="shared" si="21"/>
        <v/>
      </c>
      <c r="M666" s="29"/>
    </row>
    <row r="667" spans="1:13">
      <c r="A667" s="21">
        <f>'[1]Control - average'!C667</f>
        <v>661</v>
      </c>
      <c r="B667" s="22" t="str">
        <f>'[1]Control - average'!B667</f>
        <v>p53 (Phospho-Ser9)</v>
      </c>
      <c r="C667" s="23" t="str">
        <f>IF('[1]Control - average'!H667&gt;C$3,'[1]Control - average'!H667,"")</f>
        <v/>
      </c>
      <c r="D667" s="23" t="str">
        <f>IF('[1]Sample - average'!H667&gt;D$3,'[1]Sample - average'!H667,"")</f>
        <v/>
      </c>
      <c r="F667" s="25">
        <f>'[1]Control - average'!I667</f>
        <v>0.25352283072499138</v>
      </c>
      <c r="G667" s="25">
        <f>'[1]Sample - average'!I667</f>
        <v>0.53985477157366946</v>
      </c>
      <c r="I667" s="27" t="str">
        <f t="shared" si="20"/>
        <v/>
      </c>
      <c r="J667" s="27" t="str">
        <f t="shared" si="20"/>
        <v/>
      </c>
      <c r="L667" s="28" t="str">
        <f t="shared" si="21"/>
        <v/>
      </c>
      <c r="M667" s="29"/>
    </row>
    <row r="668" spans="1:13">
      <c r="A668" s="21">
        <f>'[1]Control - average'!C668</f>
        <v>662</v>
      </c>
      <c r="B668" s="22" t="str">
        <f>'[1]Control - average'!B668</f>
        <v>p53 (Phospho-Ser15)</v>
      </c>
      <c r="C668" s="23">
        <f>IF('[1]Control - average'!H668&gt;C$3,'[1]Control - average'!H668,"")</f>
        <v>5789</v>
      </c>
      <c r="D668" s="23">
        <f>IF('[1]Sample - average'!H668&gt;D$3,'[1]Sample - average'!H668,"")</f>
        <v>11034.75</v>
      </c>
      <c r="F668" s="25">
        <f>'[1]Control - average'!I668</f>
        <v>8.086106221203912E-2</v>
      </c>
      <c r="G668" s="25">
        <f>'[1]Sample - average'!I668</f>
        <v>0.20297340034059577</v>
      </c>
      <c r="I668" s="27">
        <f t="shared" si="20"/>
        <v>1.9958627822789174</v>
      </c>
      <c r="J668" s="27">
        <f t="shared" si="20"/>
        <v>4.0548435992834504</v>
      </c>
      <c r="L668" s="28">
        <f t="shared" si="21"/>
        <v>2.0316244359512261</v>
      </c>
      <c r="M668" s="29"/>
    </row>
    <row r="669" spans="1:13">
      <c r="A669" s="21">
        <f>'[1]Control - average'!C669</f>
        <v>663</v>
      </c>
      <c r="B669" s="22" t="str">
        <f>'[1]Control - average'!B669</f>
        <v>DARPP-32 (Phospho-Thr34)</v>
      </c>
      <c r="C669" s="23">
        <f>IF('[1]Control - average'!H669&gt;C$3,'[1]Control - average'!H669,"")</f>
        <v>4184.75</v>
      </c>
      <c r="D669" s="23" t="str">
        <f>IF('[1]Sample - average'!H669&gt;D$3,'[1]Sample - average'!H669,"")</f>
        <v/>
      </c>
      <c r="F669" s="25">
        <f>'[1]Control - average'!I669</f>
        <v>0.24509430338994853</v>
      </c>
      <c r="G669" s="25">
        <f>'[1]Sample - average'!I669</f>
        <v>0.1229420286343343</v>
      </c>
      <c r="I669" s="27">
        <f t="shared" si="20"/>
        <v>1.4427684881916911</v>
      </c>
      <c r="J669" s="27" t="str">
        <f t="shared" si="20"/>
        <v/>
      </c>
      <c r="L669" s="28" t="str">
        <f t="shared" si="21"/>
        <v/>
      </c>
      <c r="M669" s="29"/>
    </row>
    <row r="670" spans="1:13">
      <c r="A670" s="21">
        <f>'[1]Control - average'!C670</f>
        <v>664</v>
      </c>
      <c r="B670" s="22" t="str">
        <f>'[1]Control - average'!B670</f>
        <v>Dok-1 (Phospho-Tyr362)</v>
      </c>
      <c r="C670" s="23">
        <f>IF('[1]Control - average'!H670&gt;C$3,'[1]Control - average'!H670,"")</f>
        <v>3076</v>
      </c>
      <c r="D670" s="23" t="str">
        <f>IF('[1]Sample - average'!H670&gt;D$3,'[1]Sample - average'!H670,"")</f>
        <v/>
      </c>
      <c r="F670" s="25">
        <f>'[1]Control - average'!I670</f>
        <v>0.20735055807225811</v>
      </c>
      <c r="G670" s="25">
        <f>'[1]Sample - average'!I670</f>
        <v>0.12955855095166113</v>
      </c>
      <c r="I670" s="27">
        <f t="shared" si="20"/>
        <v>1.0605068091708325</v>
      </c>
      <c r="J670" s="27" t="str">
        <f t="shared" si="20"/>
        <v/>
      </c>
      <c r="L670" s="28" t="str">
        <f t="shared" si="21"/>
        <v/>
      </c>
      <c r="M670" s="29"/>
    </row>
    <row r="671" spans="1:13">
      <c r="A671" s="21">
        <f>'[1]Control - average'!C671</f>
        <v>665</v>
      </c>
      <c r="B671" s="22" t="str">
        <f>'[1]Control - average'!B671</f>
        <v>Dok-1 (Phospho-Tyr398)</v>
      </c>
      <c r="C671" s="23" t="str">
        <f>IF('[1]Control - average'!H671&gt;C$3,'[1]Control - average'!H671,"")</f>
        <v/>
      </c>
      <c r="D671" s="23" t="str">
        <f>IF('[1]Sample - average'!H671&gt;D$3,'[1]Sample - average'!H671,"")</f>
        <v/>
      </c>
      <c r="F671" s="25">
        <f>'[1]Control - average'!I671</f>
        <v>7.6415158559993826E-2</v>
      </c>
      <c r="G671" s="25">
        <f>'[1]Sample - average'!I671</f>
        <v>0.38577952527086412</v>
      </c>
      <c r="I671" s="27" t="str">
        <f t="shared" si="20"/>
        <v/>
      </c>
      <c r="J671" s="27" t="str">
        <f t="shared" si="20"/>
        <v/>
      </c>
      <c r="L671" s="28" t="str">
        <f t="shared" si="21"/>
        <v/>
      </c>
      <c r="M671" s="29"/>
    </row>
    <row r="672" spans="1:13">
      <c r="A672" s="21">
        <f>'[1]Control - average'!C672</f>
        <v>666</v>
      </c>
      <c r="B672" s="22" t="str">
        <f>'[1]Control - average'!B672</f>
        <v>Dok-2 (Phospho-Tyr299)</v>
      </c>
      <c r="C672" s="23">
        <f>IF('[1]Control - average'!H672&gt;C$3,'[1]Control - average'!H672,"")</f>
        <v>3946.5</v>
      </c>
      <c r="D672" s="23" t="str">
        <f>IF('[1]Sample - average'!H672&gt;D$3,'[1]Sample - average'!H672,"")</f>
        <v/>
      </c>
      <c r="F672" s="25">
        <f>'[1]Control - average'!I672</f>
        <v>0.14029256548056931</v>
      </c>
      <c r="G672" s="25">
        <f>'[1]Sample - average'!I672</f>
        <v>0.21055764365245111</v>
      </c>
      <c r="I672" s="27">
        <f t="shared" si="20"/>
        <v>1.3606274780210308</v>
      </c>
      <c r="J672" s="27" t="str">
        <f t="shared" si="20"/>
        <v/>
      </c>
      <c r="L672" s="28" t="str">
        <f t="shared" si="21"/>
        <v/>
      </c>
      <c r="M672" s="29"/>
    </row>
    <row r="673" spans="1:13">
      <c r="A673" s="21">
        <f>'[1]Control - average'!C673</f>
        <v>667</v>
      </c>
      <c r="B673" s="22" t="str">
        <f>'[1]Control - average'!B673</f>
        <v>eIF2A (Phospho-Ser51)</v>
      </c>
      <c r="C673" s="23" t="str">
        <f>IF('[1]Control - average'!H673&gt;C$3,'[1]Control - average'!H673,"")</f>
        <v/>
      </c>
      <c r="D673" s="23" t="str">
        <f>IF('[1]Sample - average'!H673&gt;D$3,'[1]Sample - average'!H673,"")</f>
        <v/>
      </c>
      <c r="F673" s="25">
        <f>'[1]Control - average'!I673</f>
        <v>0.31543442664790727</v>
      </c>
      <c r="G673" s="25">
        <f>'[1]Sample - average'!I673</f>
        <v>0.22963183386082101</v>
      </c>
      <c r="I673" s="27" t="str">
        <f t="shared" si="20"/>
        <v/>
      </c>
      <c r="J673" s="27" t="str">
        <f t="shared" si="20"/>
        <v/>
      </c>
      <c r="L673" s="28" t="str">
        <f t="shared" si="21"/>
        <v/>
      </c>
      <c r="M673" s="29"/>
    </row>
    <row r="674" spans="1:13">
      <c r="A674" s="21">
        <f>'[1]Control - average'!C674</f>
        <v>668</v>
      </c>
      <c r="B674" s="22" t="str">
        <f>'[1]Control - average'!B674</f>
        <v>PKR (Phospho-Thr446)</v>
      </c>
      <c r="C674" s="23" t="str">
        <f>IF('[1]Control - average'!H674&gt;C$3,'[1]Control - average'!H674,"")</f>
        <v/>
      </c>
      <c r="D674" s="23" t="str">
        <f>IF('[1]Sample - average'!H674&gt;D$3,'[1]Sample - average'!H674,"")</f>
        <v/>
      </c>
      <c r="F674" s="25">
        <f>'[1]Control - average'!I674</f>
        <v>0.14045271681102656</v>
      </c>
      <c r="G674" s="25">
        <f>'[1]Sample - average'!I674</f>
        <v>0.56392010982283602</v>
      </c>
      <c r="I674" s="27" t="str">
        <f t="shared" si="20"/>
        <v/>
      </c>
      <c r="J674" s="27" t="str">
        <f t="shared" si="20"/>
        <v/>
      </c>
      <c r="L674" s="28" t="str">
        <f t="shared" si="21"/>
        <v/>
      </c>
      <c r="M674" s="29"/>
    </row>
    <row r="675" spans="1:13">
      <c r="A675" s="21">
        <f>'[1]Control - average'!C675</f>
        <v>669</v>
      </c>
      <c r="B675" s="22" t="str">
        <f>'[1]Control - average'!B675</f>
        <v>GAP43 (Phospho-Ser41)</v>
      </c>
      <c r="C675" s="23">
        <f>IF('[1]Control - average'!H675&gt;C$3,'[1]Control - average'!H675,"")</f>
        <v>4007.75</v>
      </c>
      <c r="D675" s="23" t="str">
        <f>IF('[1]Sample - average'!H675&gt;D$3,'[1]Sample - average'!H675,"")</f>
        <v/>
      </c>
      <c r="F675" s="25">
        <f>'[1]Control - average'!I675</f>
        <v>8.477694675569486E-2</v>
      </c>
      <c r="G675" s="25">
        <f>'[1]Sample - average'!I675</f>
        <v>0.34522378190576641</v>
      </c>
      <c r="I675" s="27">
        <f t="shared" si="20"/>
        <v>1.3817445268057231</v>
      </c>
      <c r="J675" s="27" t="str">
        <f t="shared" si="20"/>
        <v/>
      </c>
      <c r="L675" s="28" t="str">
        <f t="shared" si="21"/>
        <v/>
      </c>
      <c r="M675" s="29"/>
    </row>
    <row r="676" spans="1:13">
      <c r="A676" s="21">
        <f>'[1]Control - average'!C676</f>
        <v>670</v>
      </c>
      <c r="B676" s="22" t="str">
        <f>'[1]Control - average'!B676</f>
        <v>Integrin beta-3 (Phospho-Tyr785)</v>
      </c>
      <c r="C676" s="23" t="str">
        <f>IF('[1]Control - average'!H676&gt;C$3,'[1]Control - average'!H676,"")</f>
        <v/>
      </c>
      <c r="D676" s="23" t="str">
        <f>IF('[1]Sample - average'!H676&gt;D$3,'[1]Sample - average'!H676,"")</f>
        <v/>
      </c>
      <c r="F676" s="25">
        <f>'[1]Control - average'!I676</f>
        <v>4.2822915346624559E-2</v>
      </c>
      <c r="G676" s="25">
        <f>'[1]Sample - average'!I676</f>
        <v>0.61040841794736145</v>
      </c>
      <c r="I676" s="27" t="str">
        <f t="shared" si="20"/>
        <v/>
      </c>
      <c r="J676" s="27" t="str">
        <f t="shared" si="20"/>
        <v/>
      </c>
      <c r="L676" s="28" t="str">
        <f t="shared" si="21"/>
        <v/>
      </c>
      <c r="M676" s="29"/>
    </row>
    <row r="677" spans="1:13">
      <c r="A677" s="21">
        <f>'[1]Control - average'!C677</f>
        <v>671</v>
      </c>
      <c r="B677" s="22" t="str">
        <f>'[1]Control - average'!B677</f>
        <v>Ret (Phospho-Tyr905)</v>
      </c>
      <c r="C677" s="23" t="str">
        <f>IF('[1]Control - average'!H677&gt;C$3,'[1]Control - average'!H677,"")</f>
        <v/>
      </c>
      <c r="D677" s="23" t="str">
        <f>IF('[1]Sample - average'!H677&gt;D$3,'[1]Sample - average'!H677,"")</f>
        <v/>
      </c>
      <c r="F677" s="25">
        <f>'[1]Control - average'!I677</f>
        <v>0.29459795952120738</v>
      </c>
      <c r="G677" s="25">
        <f>'[1]Sample - average'!I677</f>
        <v>0.78769904484988884</v>
      </c>
      <c r="I677" s="27" t="str">
        <f t="shared" si="20"/>
        <v/>
      </c>
      <c r="J677" s="27" t="str">
        <f t="shared" si="20"/>
        <v/>
      </c>
      <c r="L677" s="28" t="str">
        <f t="shared" si="21"/>
        <v/>
      </c>
      <c r="M677" s="29"/>
    </row>
    <row r="678" spans="1:13">
      <c r="A678" s="21">
        <f>'[1]Control - average'!C678</f>
        <v>672</v>
      </c>
      <c r="B678" s="22" t="str">
        <f>'[1]Control - average'!B678</f>
        <v>P70S6K (Phospho-Ser424)</v>
      </c>
      <c r="C678" s="23" t="str">
        <f>IF('[1]Control - average'!H678&gt;C$3,'[1]Control - average'!H678,"")</f>
        <v/>
      </c>
      <c r="D678" s="23" t="str">
        <f>IF('[1]Sample - average'!H678&gt;D$3,'[1]Sample - average'!H678,"")</f>
        <v/>
      </c>
      <c r="F678" s="25">
        <f>'[1]Control - average'!I678</f>
        <v>0.10843371539386072</v>
      </c>
      <c r="G678" s="25">
        <f>'[1]Sample - average'!I678</f>
        <v>0.33298262258154454</v>
      </c>
      <c r="I678" s="27" t="str">
        <f t="shared" si="20"/>
        <v/>
      </c>
      <c r="J678" s="27" t="str">
        <f t="shared" si="20"/>
        <v/>
      </c>
      <c r="L678" s="28" t="str">
        <f t="shared" si="21"/>
        <v/>
      </c>
      <c r="M678" s="29"/>
    </row>
    <row r="679" spans="1:13">
      <c r="A679" s="21">
        <f>'[1]Control - average'!C679</f>
        <v>673</v>
      </c>
      <c r="B679" s="22" t="str">
        <f>'[1]Control - average'!B679</f>
        <v>Synuclein alpha (Phospho-Tyr133)</v>
      </c>
      <c r="C679" s="23" t="str">
        <f>IF('[1]Control - average'!H679&gt;C$3,'[1]Control - average'!H679,"")</f>
        <v/>
      </c>
      <c r="D679" s="23" t="str">
        <f>IF('[1]Sample - average'!H679&gt;D$3,'[1]Sample - average'!H679,"")</f>
        <v/>
      </c>
      <c r="F679" s="25">
        <f>'[1]Control - average'!I679</f>
        <v>0.12188328233531655</v>
      </c>
      <c r="G679" s="25">
        <f>'[1]Sample - average'!I679</f>
        <v>0.59181562057958093</v>
      </c>
      <c r="I679" s="27" t="str">
        <f t="shared" si="20"/>
        <v/>
      </c>
      <c r="J679" s="27" t="str">
        <f t="shared" si="20"/>
        <v/>
      </c>
      <c r="L679" s="28" t="str">
        <f t="shared" si="21"/>
        <v/>
      </c>
      <c r="M679" s="29"/>
    </row>
    <row r="680" spans="1:13">
      <c r="A680" s="21">
        <f>'[1]Control - average'!C680</f>
        <v>674</v>
      </c>
      <c r="B680" s="22" t="str">
        <f>'[1]Control - average'!B680</f>
        <v>Synuclein alpha (Phospho-Tyr136)</v>
      </c>
      <c r="C680" s="23" t="str">
        <f>IF('[1]Control - average'!H680&gt;C$3,'[1]Control - average'!H680,"")</f>
        <v/>
      </c>
      <c r="D680" s="23" t="str">
        <f>IF('[1]Sample - average'!H680&gt;D$3,'[1]Sample - average'!H680,"")</f>
        <v/>
      </c>
      <c r="F680" s="25">
        <f>'[1]Control - average'!I680</f>
        <v>0.17538275719752361</v>
      </c>
      <c r="G680" s="25">
        <f>'[1]Sample - average'!I680</f>
        <v>0.61234157595076522</v>
      </c>
      <c r="I680" s="27" t="str">
        <f t="shared" si="20"/>
        <v/>
      </c>
      <c r="J680" s="27" t="str">
        <f t="shared" si="20"/>
        <v/>
      </c>
      <c r="L680" s="28" t="str">
        <f t="shared" si="21"/>
        <v/>
      </c>
      <c r="M680" s="29"/>
    </row>
    <row r="681" spans="1:13">
      <c r="A681" s="21">
        <f>'[1]Control - average'!C681</f>
        <v>675</v>
      </c>
      <c r="B681" s="22" t="str">
        <f>'[1]Control - average'!B681</f>
        <v>CaMK2A (Phospho-Thr286)</v>
      </c>
      <c r="C681" s="23" t="str">
        <f>IF('[1]Control - average'!H681&gt;C$3,'[1]Control - average'!H681,"")</f>
        <v/>
      </c>
      <c r="D681" s="23" t="str">
        <f>IF('[1]Sample - average'!H681&gt;D$3,'[1]Sample - average'!H681,"")</f>
        <v/>
      </c>
      <c r="F681" s="25">
        <f>'[1]Control - average'!I681</f>
        <v>0.18391441181797608</v>
      </c>
      <c r="G681" s="25">
        <f>'[1]Sample - average'!I681</f>
        <v>0.63376948354233775</v>
      </c>
      <c r="I681" s="27" t="str">
        <f t="shared" si="20"/>
        <v/>
      </c>
      <c r="J681" s="27" t="str">
        <f t="shared" si="20"/>
        <v/>
      </c>
      <c r="L681" s="28" t="str">
        <f t="shared" si="21"/>
        <v/>
      </c>
      <c r="M681" s="29"/>
    </row>
    <row r="682" spans="1:13">
      <c r="A682" s="21">
        <f>'[1]Control - average'!C682</f>
        <v>676</v>
      </c>
      <c r="B682" s="22" t="str">
        <f>'[1]Control - average'!B682</f>
        <v>BIM (Phospho-Ser69/65)</v>
      </c>
      <c r="C682" s="23">
        <f>IF('[1]Control - average'!H682&gt;C$3,'[1]Control - average'!H682,"")</f>
        <v>3078</v>
      </c>
      <c r="D682" s="23" t="str">
        <f>IF('[1]Sample - average'!H682&gt;D$3,'[1]Sample - average'!H682,"")</f>
        <v/>
      </c>
      <c r="F682" s="25">
        <f>'[1]Control - average'!I682</f>
        <v>0.29681025383139031</v>
      </c>
      <c r="G682" s="25">
        <f>'[1]Sample - average'!I682</f>
        <v>5.8896117040358785E-3</v>
      </c>
      <c r="I682" s="27">
        <f t="shared" si="20"/>
        <v>1.0611963454576796</v>
      </c>
      <c r="J682" s="27" t="str">
        <f t="shared" si="20"/>
        <v/>
      </c>
      <c r="L682" s="28" t="str">
        <f t="shared" si="21"/>
        <v/>
      </c>
      <c r="M682" s="29"/>
    </row>
    <row r="683" spans="1:13">
      <c r="A683" s="21">
        <f>'[1]Control - average'!C683</f>
        <v>677</v>
      </c>
      <c r="B683" s="22" t="str">
        <f>'[1]Control - average'!B683</f>
        <v>CPI17 alpha (Phospho-Thr38)</v>
      </c>
      <c r="C683" s="23">
        <f>IF('[1]Control - average'!H683&gt;C$3,'[1]Control - average'!H683,"")</f>
        <v>3131.75</v>
      </c>
      <c r="D683" s="23" t="str">
        <f>IF('[1]Sample - average'!H683&gt;D$3,'[1]Sample - average'!H683,"")</f>
        <v/>
      </c>
      <c r="F683" s="25">
        <f>'[1]Control - average'!I683</f>
        <v>7.3493496376218159E-2</v>
      </c>
      <c r="G683" s="25">
        <f>'[1]Sample - average'!I683</f>
        <v>0.26633355938929582</v>
      </c>
      <c r="I683" s="27">
        <f t="shared" si="20"/>
        <v>1.0797276331666954</v>
      </c>
      <c r="J683" s="27" t="str">
        <f t="shared" si="20"/>
        <v/>
      </c>
      <c r="L683" s="28" t="str">
        <f t="shared" si="21"/>
        <v/>
      </c>
      <c r="M683" s="29"/>
    </row>
    <row r="684" spans="1:13">
      <c r="A684" s="21">
        <f>'[1]Control - average'!C684</f>
        <v>678</v>
      </c>
      <c r="B684" s="22" t="str">
        <f>'[1]Control - average'!B684</f>
        <v>PKR (Phospho-Thr451)</v>
      </c>
      <c r="C684" s="23" t="str">
        <f>IF('[1]Control - average'!H684&gt;C$3,'[1]Control - average'!H684,"")</f>
        <v/>
      </c>
      <c r="D684" s="23" t="str">
        <f>IF('[1]Sample - average'!H684&gt;D$3,'[1]Sample - average'!H684,"")</f>
        <v/>
      </c>
      <c r="F684" s="25">
        <f>'[1]Control - average'!I684</f>
        <v>0.1153347359586599</v>
      </c>
      <c r="G684" s="25">
        <f>'[1]Sample - average'!I684</f>
        <v>0.67953063805890657</v>
      </c>
      <c r="I684" s="27" t="str">
        <f t="shared" si="20"/>
        <v/>
      </c>
      <c r="J684" s="27" t="str">
        <f t="shared" si="20"/>
        <v/>
      </c>
      <c r="L684" s="28" t="str">
        <f t="shared" si="21"/>
        <v/>
      </c>
      <c r="M684" s="29"/>
    </row>
    <row r="685" spans="1:13">
      <c r="A685" s="21">
        <f>'[1]Control - average'!C685</f>
        <v>679</v>
      </c>
      <c r="B685" s="22" t="str">
        <f>'[1]Control - average'!B685</f>
        <v>Gab1 (Phospho-Tyr627)</v>
      </c>
      <c r="C685" s="23" t="str">
        <f>IF('[1]Control - average'!H685&gt;C$3,'[1]Control - average'!H685,"")</f>
        <v/>
      </c>
      <c r="D685" s="23" t="str">
        <f>IF('[1]Sample - average'!H685&gt;D$3,'[1]Sample - average'!H685,"")</f>
        <v/>
      </c>
      <c r="F685" s="25">
        <f>'[1]Control - average'!I685</f>
        <v>4.4769539935341232E-2</v>
      </c>
      <c r="G685" s="25">
        <f>'[1]Sample - average'!I685</f>
        <v>0.4451516062398318</v>
      </c>
      <c r="I685" s="27" t="str">
        <f t="shared" si="20"/>
        <v/>
      </c>
      <c r="J685" s="27" t="str">
        <f t="shared" si="20"/>
        <v/>
      </c>
      <c r="L685" s="28" t="str">
        <f t="shared" si="21"/>
        <v/>
      </c>
      <c r="M685" s="29"/>
    </row>
    <row r="686" spans="1:13">
      <c r="A686" s="21">
        <f>'[1]Control - average'!C686</f>
        <v>680</v>
      </c>
      <c r="B686" s="22" t="str">
        <f>'[1]Control - average'!B686</f>
        <v>GluR2 (Phospho-Ser880)</v>
      </c>
      <c r="C686" s="23" t="str">
        <f>IF('[1]Control - average'!H686&gt;C$3,'[1]Control - average'!H686,"")</f>
        <v/>
      </c>
      <c r="D686" s="23" t="str">
        <f>IF('[1]Sample - average'!H686&gt;D$3,'[1]Sample - average'!H686,"")</f>
        <v/>
      </c>
      <c r="F686" s="25">
        <f>'[1]Control - average'!I686</f>
        <v>9.907139334246115E-2</v>
      </c>
      <c r="G686" s="25">
        <f>'[1]Sample - average'!I686</f>
        <v>0.5279927461469488</v>
      </c>
      <c r="I686" s="27" t="str">
        <f t="shared" si="20"/>
        <v/>
      </c>
      <c r="J686" s="27" t="str">
        <f t="shared" si="20"/>
        <v/>
      </c>
      <c r="L686" s="28" t="str">
        <f t="shared" si="21"/>
        <v/>
      </c>
      <c r="M686" s="29"/>
    </row>
    <row r="687" spans="1:13">
      <c r="A687" s="21">
        <f>'[1]Control - average'!C687</f>
        <v>681</v>
      </c>
      <c r="B687" s="22" t="str">
        <f>'[1]Control - average'!B687</f>
        <v>MARCKS (Phospho-Ser158)</v>
      </c>
      <c r="C687" s="23" t="str">
        <f>IF('[1]Control - average'!H687&gt;C$3,'[1]Control - average'!H687,"")</f>
        <v/>
      </c>
      <c r="D687" s="23" t="str">
        <f>IF('[1]Sample - average'!H687&gt;D$3,'[1]Sample - average'!H687,"")</f>
        <v/>
      </c>
      <c r="F687" s="25">
        <f>'[1]Control - average'!I687</f>
        <v>0.19873642133012312</v>
      </c>
      <c r="G687" s="25">
        <f>'[1]Sample - average'!I687</f>
        <v>0.25824343290735313</v>
      </c>
      <c r="I687" s="27" t="str">
        <f t="shared" si="20"/>
        <v/>
      </c>
      <c r="J687" s="27" t="str">
        <f t="shared" si="20"/>
        <v/>
      </c>
      <c r="L687" s="28" t="str">
        <f t="shared" si="21"/>
        <v/>
      </c>
      <c r="M687" s="29"/>
    </row>
    <row r="688" spans="1:13">
      <c r="A688" s="21">
        <f>'[1]Control - average'!C688</f>
        <v>682</v>
      </c>
      <c r="B688" s="22" t="str">
        <f>'[1]Control - average'!B688</f>
        <v>Ezrin (Ab-353)</v>
      </c>
      <c r="C688" s="23" t="str">
        <f>IF('[1]Control - average'!H688&gt;C$3,'[1]Control - average'!H688,"")</f>
        <v/>
      </c>
      <c r="D688" s="23" t="str">
        <f>IF('[1]Sample - average'!H688&gt;D$3,'[1]Sample - average'!H688,"")</f>
        <v/>
      </c>
      <c r="F688" s="25">
        <f>'[1]Control - average'!I688</f>
        <v>0.307645108846761</v>
      </c>
      <c r="G688" s="25">
        <f>'[1]Sample - average'!I688</f>
        <v>0.12090820479536668</v>
      </c>
      <c r="I688" s="27" t="str">
        <f t="shared" si="20"/>
        <v/>
      </c>
      <c r="J688" s="27" t="str">
        <f t="shared" si="20"/>
        <v/>
      </c>
      <c r="L688" s="28" t="str">
        <f t="shared" si="21"/>
        <v/>
      </c>
      <c r="M688" s="29"/>
    </row>
    <row r="689" spans="1:13">
      <c r="A689" s="21">
        <f>'[1]Control - average'!C689</f>
        <v>683</v>
      </c>
      <c r="B689" s="22" t="str">
        <f>'[1]Control - average'!B689</f>
        <v>Tau (Ab-235)</v>
      </c>
      <c r="C689" s="23">
        <f>IF('[1]Control - average'!H689&gt;C$3,'[1]Control - average'!H689,"")</f>
        <v>134928</v>
      </c>
      <c r="D689" s="23">
        <f>IF('[1]Sample - average'!H689&gt;D$3,'[1]Sample - average'!H689,"")</f>
        <v>73834.5</v>
      </c>
      <c r="F689" s="25">
        <f>'[1]Control - average'!I689</f>
        <v>5.9491552383713446E-2</v>
      </c>
      <c r="G689" s="25">
        <f>'[1]Sample - average'!I689</f>
        <v>0.17252813607562392</v>
      </c>
      <c r="I689" s="27">
        <f t="shared" si="20"/>
        <v>46.518876055852438</v>
      </c>
      <c r="J689" s="27">
        <f t="shared" si="20"/>
        <v>27.131321482706351</v>
      </c>
      <c r="L689" s="28">
        <f t="shared" si="21"/>
        <v>0.58323252372072343</v>
      </c>
      <c r="M689" s="29"/>
    </row>
    <row r="690" spans="1:13">
      <c r="A690" s="21">
        <f>'[1]Control - average'!C690</f>
        <v>684</v>
      </c>
      <c r="B690" s="22" t="str">
        <f>'[1]Control - average'!B690</f>
        <v>Tau (Ab-181)</v>
      </c>
      <c r="C690" s="23">
        <f>IF('[1]Control - average'!H690&gt;C$3,'[1]Control - average'!H690,"")</f>
        <v>4167.75</v>
      </c>
      <c r="D690" s="23" t="str">
        <f>IF('[1]Sample - average'!H690&gt;D$3,'[1]Sample - average'!H690,"")</f>
        <v/>
      </c>
      <c r="F690" s="25">
        <f>'[1]Control - average'!I690</f>
        <v>9.4162141097362817E-3</v>
      </c>
      <c r="G690" s="25">
        <f>'[1]Sample - average'!I690</f>
        <v>0.5193192040322645</v>
      </c>
      <c r="I690" s="27">
        <f t="shared" si="20"/>
        <v>1.4369074297534907</v>
      </c>
      <c r="J690" s="27" t="str">
        <f t="shared" si="20"/>
        <v/>
      </c>
      <c r="L690" s="28" t="str">
        <f t="shared" si="21"/>
        <v/>
      </c>
      <c r="M690" s="29"/>
    </row>
    <row r="691" spans="1:13">
      <c r="A691" s="21">
        <f>'[1]Control - average'!C691</f>
        <v>685</v>
      </c>
      <c r="B691" s="22" t="str">
        <f>'[1]Control - average'!B691</f>
        <v>Tau (Ab-205)</v>
      </c>
      <c r="C691" s="23">
        <f>IF('[1]Control - average'!H691&gt;C$3,'[1]Control - average'!H691,"")</f>
        <v>6395.5</v>
      </c>
      <c r="D691" s="23">
        <f>IF('[1]Sample - average'!H691&gt;D$3,'[1]Sample - average'!H691,"")</f>
        <v>5637.75</v>
      </c>
      <c r="F691" s="25">
        <f>'[1]Control - average'!I691</f>
        <v>0.22156860128181399</v>
      </c>
      <c r="G691" s="25">
        <f>'[1]Sample - average'!I691</f>
        <v>0.3525029681211107</v>
      </c>
      <c r="I691" s="27">
        <f t="shared" si="20"/>
        <v>2.2049646612652989</v>
      </c>
      <c r="J691" s="27">
        <f t="shared" si="20"/>
        <v>2.0716549538376738</v>
      </c>
      <c r="L691" s="28">
        <f t="shared" si="21"/>
        <v>0.93954111384663808</v>
      </c>
      <c r="M691" s="29"/>
    </row>
    <row r="692" spans="1:13">
      <c r="A692" s="21">
        <f>'[1]Control - average'!C692</f>
        <v>686</v>
      </c>
      <c r="B692" s="22" t="str">
        <f>'[1]Control - average'!B692</f>
        <v>Tau (Ab-214)</v>
      </c>
      <c r="C692" s="23">
        <f>IF('[1]Control - average'!H692&gt;C$3,'[1]Control - average'!H692,"")</f>
        <v>5187.5</v>
      </c>
      <c r="D692" s="23">
        <f>IF('[1]Sample - average'!H692&gt;D$3,'[1]Sample - average'!H692,"")</f>
        <v>5129.25</v>
      </c>
      <c r="F692" s="25">
        <f>'[1]Control - average'!I692</f>
        <v>0.37989524803217506</v>
      </c>
      <c r="G692" s="25">
        <f>'[1]Sample - average'!I692</f>
        <v>0.36635692762163086</v>
      </c>
      <c r="I692" s="27">
        <f t="shared" si="20"/>
        <v>1.7884847440096534</v>
      </c>
      <c r="J692" s="27">
        <f t="shared" si="20"/>
        <v>1.8848008819071242</v>
      </c>
      <c r="L692" s="28">
        <f t="shared" si="21"/>
        <v>1.053853485874046</v>
      </c>
      <c r="M692" s="29"/>
    </row>
    <row r="693" spans="1:13">
      <c r="A693" s="21">
        <f>'[1]Control - average'!C693</f>
        <v>687</v>
      </c>
      <c r="B693" s="22" t="str">
        <f>'[1]Control - average'!B693</f>
        <v>Tau (Ab-231)</v>
      </c>
      <c r="C693" s="23">
        <f>IF('[1]Control - average'!H693&gt;C$3,'[1]Control - average'!H693,"")</f>
        <v>4132.75</v>
      </c>
      <c r="D693" s="23">
        <f>IF('[1]Sample - average'!H693&gt;D$3,'[1]Sample - average'!H693,"")</f>
        <v>4032</v>
      </c>
      <c r="F693" s="25">
        <f>'[1]Control - average'!I693</f>
        <v>9.5045143536174978E-2</v>
      </c>
      <c r="G693" s="25">
        <f>'[1]Sample - average'!I693</f>
        <v>0.3805609412635933</v>
      </c>
      <c r="I693" s="27">
        <f t="shared" si="20"/>
        <v>1.4248405447336665</v>
      </c>
      <c r="J693" s="27">
        <f t="shared" si="20"/>
        <v>1.4816039685820588</v>
      </c>
      <c r="L693" s="28">
        <f t="shared" si="21"/>
        <v>1.0398384395069293</v>
      </c>
      <c r="M693" s="29"/>
    </row>
    <row r="694" spans="1:13">
      <c r="A694" s="21">
        <f>'[1]Control - average'!C694</f>
        <v>688</v>
      </c>
      <c r="B694" s="22" t="str">
        <f>'[1]Control - average'!B694</f>
        <v>Tau (Ab-262)</v>
      </c>
      <c r="C694" s="23" t="str">
        <f>IF('[1]Control - average'!H694&gt;C$3,'[1]Control - average'!H694,"")</f>
        <v/>
      </c>
      <c r="D694" s="23" t="str">
        <f>IF('[1]Sample - average'!H694&gt;D$3,'[1]Sample - average'!H694,"")</f>
        <v/>
      </c>
      <c r="F694" s="25">
        <f>'[1]Control - average'!I694</f>
        <v>1.0153906710297452E-2</v>
      </c>
      <c r="G694" s="25">
        <f>'[1]Sample - average'!I694</f>
        <v>0.30546309722862353</v>
      </c>
      <c r="I694" s="27" t="str">
        <f t="shared" si="20"/>
        <v/>
      </c>
      <c r="J694" s="27" t="str">
        <f t="shared" si="20"/>
        <v/>
      </c>
      <c r="L694" s="28" t="str">
        <f t="shared" si="21"/>
        <v/>
      </c>
      <c r="M694" s="29"/>
    </row>
    <row r="695" spans="1:13">
      <c r="A695" s="21">
        <f>'[1]Control - average'!C695</f>
        <v>689</v>
      </c>
      <c r="B695" s="22" t="str">
        <f>'[1]Control - average'!B695</f>
        <v>Tau (Ab-404)</v>
      </c>
      <c r="C695" s="23">
        <f>IF('[1]Control - average'!H695&gt;C$3,'[1]Control - average'!H695,"")</f>
        <v>8375.5</v>
      </c>
      <c r="D695" s="23">
        <f>IF('[1]Sample - average'!H695&gt;D$3,'[1]Sample - average'!H695,"")</f>
        <v>6609</v>
      </c>
      <c r="F695" s="25">
        <f>'[1]Control - average'!I695</f>
        <v>0.14073750871446181</v>
      </c>
      <c r="G695" s="25">
        <f>'[1]Sample - average'!I695</f>
        <v>0.28994694764949974</v>
      </c>
      <c r="I695" s="27">
        <f t="shared" si="20"/>
        <v>2.8876055852439233</v>
      </c>
      <c r="J695" s="27">
        <f t="shared" si="20"/>
        <v>2.42855174314455</v>
      </c>
      <c r="L695" s="28">
        <f t="shared" si="21"/>
        <v>0.84102612751367289</v>
      </c>
      <c r="M695" s="29"/>
    </row>
    <row r="696" spans="1:13">
      <c r="A696" s="21">
        <f>'[1]Control - average'!C696</f>
        <v>690</v>
      </c>
      <c r="B696" s="22" t="str">
        <f>'[1]Control - average'!B696</f>
        <v>G3BP-1 (Ab-232)</v>
      </c>
      <c r="C696" s="23">
        <f>IF('[1]Control - average'!H696&gt;C$3,'[1]Control - average'!H696,"")</f>
        <v>7899.5</v>
      </c>
      <c r="D696" s="23">
        <f>IF('[1]Sample - average'!H696&gt;D$3,'[1]Sample - average'!H696,"")</f>
        <v>5222</v>
      </c>
      <c r="F696" s="25">
        <f>'[1]Control - average'!I696</f>
        <v>9.8732676707229822E-2</v>
      </c>
      <c r="G696" s="25">
        <f>'[1]Sample - average'!I696</f>
        <v>0.33581478692888511</v>
      </c>
      <c r="I696" s="27">
        <f t="shared" si="20"/>
        <v>2.7234959489743149</v>
      </c>
      <c r="J696" s="27">
        <f t="shared" si="20"/>
        <v>1.9188829176427358</v>
      </c>
      <c r="L696" s="28">
        <f t="shared" si="21"/>
        <v>0.70456609945221282</v>
      </c>
      <c r="M696" s="29"/>
    </row>
    <row r="697" spans="1:13">
      <c r="A697" s="21">
        <f>'[1]Control - average'!C697</f>
        <v>691</v>
      </c>
      <c r="B697" s="22" t="str">
        <f>'[1]Control - average'!B697</f>
        <v>Catenin beta (Ab-41/45)</v>
      </c>
      <c r="C697" s="23" t="str">
        <f>IF('[1]Control - average'!H697&gt;C$3,'[1]Control - average'!H697,"")</f>
        <v/>
      </c>
      <c r="D697" s="23" t="str">
        <f>IF('[1]Sample - average'!H697&gt;D$3,'[1]Sample - average'!H697,"")</f>
        <v/>
      </c>
      <c r="F697" s="25">
        <f>'[1]Control - average'!I697</f>
        <v>5.3975377613907798E-2</v>
      </c>
      <c r="G697" s="25">
        <f>'[1]Sample - average'!I697</f>
        <v>0.39713721009863384</v>
      </c>
      <c r="I697" s="27" t="str">
        <f t="shared" si="20"/>
        <v/>
      </c>
      <c r="J697" s="27" t="str">
        <f t="shared" si="20"/>
        <v/>
      </c>
      <c r="L697" s="28" t="str">
        <f t="shared" si="21"/>
        <v/>
      </c>
      <c r="M697" s="29"/>
    </row>
    <row r="698" spans="1:13">
      <c r="A698" s="21">
        <f>'[1]Control - average'!C698</f>
        <v>692</v>
      </c>
      <c r="B698" s="22" t="str">
        <f>'[1]Control - average'!B698</f>
        <v>Androgen Receptor (Ab-213)</v>
      </c>
      <c r="C698" s="23">
        <f>IF('[1]Control - average'!H698&gt;C$3,'[1]Control - average'!H698,"")</f>
        <v>3309.75</v>
      </c>
      <c r="D698" s="23" t="str">
        <f>IF('[1]Sample - average'!H698&gt;D$3,'[1]Sample - average'!H698,"")</f>
        <v/>
      </c>
      <c r="F698" s="25">
        <f>'[1]Control - average'!I698</f>
        <v>4.646747485703575E-2</v>
      </c>
      <c r="G698" s="25">
        <f>'[1]Sample - average'!I698</f>
        <v>0.35252310978269241</v>
      </c>
      <c r="I698" s="27">
        <f t="shared" si="20"/>
        <v>1.1410963626960868</v>
      </c>
      <c r="J698" s="27" t="str">
        <f t="shared" si="20"/>
        <v/>
      </c>
      <c r="L698" s="28" t="str">
        <f t="shared" si="21"/>
        <v/>
      </c>
      <c r="M698" s="29"/>
    </row>
    <row r="699" spans="1:13">
      <c r="A699" s="21">
        <f>'[1]Control - average'!C699</f>
        <v>693</v>
      </c>
      <c r="B699" s="22" t="str">
        <f>'[1]Control - average'!B699</f>
        <v>Androgen Receptor (Ab-650)</v>
      </c>
      <c r="C699" s="23">
        <f>IF('[1]Control - average'!H699&gt;C$3,'[1]Control - average'!H699,"")</f>
        <v>4494</v>
      </c>
      <c r="D699" s="23">
        <f>IF('[1]Sample - average'!H699&gt;D$3,'[1]Sample - average'!H699,"")</f>
        <v>3991.75</v>
      </c>
      <c r="F699" s="25">
        <f>'[1]Control - average'!I699</f>
        <v>0.29140226051568446</v>
      </c>
      <c r="G699" s="25">
        <f>'[1]Sample - average'!I699</f>
        <v>0.47766353991846316</v>
      </c>
      <c r="I699" s="27">
        <f t="shared" si="20"/>
        <v>1.5493880365454231</v>
      </c>
      <c r="J699" s="27">
        <f t="shared" si="20"/>
        <v>1.4668136511873593</v>
      </c>
      <c r="L699" s="28">
        <f t="shared" si="21"/>
        <v>0.94670516138605609</v>
      </c>
      <c r="M699" s="29"/>
    </row>
    <row r="700" spans="1:13">
      <c r="A700" s="21">
        <f>'[1]Control - average'!C700</f>
        <v>694</v>
      </c>
      <c r="B700" s="22" t="str">
        <f>'[1]Control - average'!B700</f>
        <v>ICAM-1 (Ab-512)</v>
      </c>
      <c r="C700" s="23" t="str">
        <f>IF('[1]Control - average'!H700&gt;C$3,'[1]Control - average'!H700,"")</f>
        <v/>
      </c>
      <c r="D700" s="23" t="str">
        <f>IF('[1]Sample - average'!H700&gt;D$3,'[1]Sample - average'!H700,"")</f>
        <v/>
      </c>
      <c r="F700" s="25">
        <f>'[1]Control - average'!I700</f>
        <v>0.15040695908318219</v>
      </c>
      <c r="G700" s="25">
        <f>'[1]Sample - average'!I700</f>
        <v>0.63203660615650992</v>
      </c>
      <c r="I700" s="27" t="str">
        <f t="shared" si="20"/>
        <v/>
      </c>
      <c r="J700" s="27" t="str">
        <f t="shared" si="20"/>
        <v/>
      </c>
      <c r="L700" s="28" t="str">
        <f t="shared" si="21"/>
        <v/>
      </c>
      <c r="M700" s="29"/>
    </row>
    <row r="701" spans="1:13">
      <c r="A701" s="21">
        <f>'[1]Control - average'!C701</f>
        <v>695</v>
      </c>
      <c r="B701" s="22" t="str">
        <f>'[1]Control - average'!B701</f>
        <v>Paxillin (Ab-118)</v>
      </c>
      <c r="C701" s="23" t="str">
        <f>IF('[1]Control - average'!H701&gt;C$3,'[1]Control - average'!H701,"")</f>
        <v/>
      </c>
      <c r="D701" s="23" t="str">
        <f>IF('[1]Sample - average'!H701&gt;D$3,'[1]Sample - average'!H701,"")</f>
        <v/>
      </c>
      <c r="F701" s="25">
        <f>'[1]Control - average'!I701</f>
        <v>6.416938077598637E-2</v>
      </c>
      <c r="G701" s="25">
        <f>'[1]Sample - average'!I701</f>
        <v>0.34804632843450006</v>
      </c>
      <c r="I701" s="27" t="str">
        <f t="shared" si="20"/>
        <v/>
      </c>
      <c r="J701" s="27" t="str">
        <f t="shared" si="20"/>
        <v/>
      </c>
      <c r="L701" s="28" t="str">
        <f t="shared" si="21"/>
        <v/>
      </c>
      <c r="M701" s="29"/>
    </row>
    <row r="702" spans="1:13">
      <c r="A702" s="21">
        <f>'[1]Control - average'!C702</f>
        <v>696</v>
      </c>
      <c r="B702" s="22" t="str">
        <f>'[1]Control - average'!B702</f>
        <v>Rb (Ab-795)</v>
      </c>
      <c r="C702" s="23" t="str">
        <f>IF('[1]Control - average'!H702&gt;C$3,'[1]Control - average'!H702,"")</f>
        <v/>
      </c>
      <c r="D702" s="23" t="str">
        <f>IF('[1]Sample - average'!H702&gt;D$3,'[1]Sample - average'!H702,"")</f>
        <v/>
      </c>
      <c r="F702" s="25">
        <f>'[1]Control - average'!I702</f>
        <v>1.0137293866220476E-2</v>
      </c>
      <c r="G702" s="25">
        <f>'[1]Sample - average'!I702</f>
        <v>0.52319657718762314</v>
      </c>
      <c r="I702" s="27" t="str">
        <f t="shared" si="20"/>
        <v/>
      </c>
      <c r="J702" s="27" t="str">
        <f t="shared" si="20"/>
        <v/>
      </c>
      <c r="L702" s="28" t="str">
        <f t="shared" si="21"/>
        <v/>
      </c>
      <c r="M702" s="29"/>
    </row>
    <row r="703" spans="1:13">
      <c r="A703" s="21">
        <f>'[1]Control - average'!C703</f>
        <v>697</v>
      </c>
      <c r="B703" s="22" t="str">
        <f>'[1]Control - average'!B703</f>
        <v>Rb (Ab-807)</v>
      </c>
      <c r="C703" s="23">
        <f>IF('[1]Control - average'!H703&gt;C$3,'[1]Control - average'!H703,"")</f>
        <v>5981.5</v>
      </c>
      <c r="D703" s="23">
        <f>IF('[1]Sample - average'!H703&gt;D$3,'[1]Sample - average'!H703,"")</f>
        <v>4157.5</v>
      </c>
      <c r="F703" s="25">
        <f>'[1]Control - average'!I703</f>
        <v>1.2412640980454316E-2</v>
      </c>
      <c r="G703" s="25">
        <f>'[1]Sample - average'!I703</f>
        <v>0.27093712626101507</v>
      </c>
      <c r="I703" s="27">
        <f t="shared" si="20"/>
        <v>2.0622306498879506</v>
      </c>
      <c r="J703" s="27">
        <f t="shared" si="20"/>
        <v>1.5277203619493822</v>
      </c>
      <c r="L703" s="28">
        <f t="shared" si="21"/>
        <v>0.74080964805386318</v>
      </c>
      <c r="M703" s="29"/>
    </row>
    <row r="704" spans="1:13">
      <c r="A704" s="21">
        <f>'[1]Control - average'!C704</f>
        <v>698</v>
      </c>
      <c r="B704" s="22" t="str">
        <f>'[1]Control - average'!B704</f>
        <v>Rb (Ab-780)</v>
      </c>
      <c r="C704" s="23">
        <f>IF('[1]Control - average'!H704&gt;C$3,'[1]Control - average'!H704,"")</f>
        <v>6346.75</v>
      </c>
      <c r="D704" s="23">
        <f>IF('[1]Sample - average'!H704&gt;D$3,'[1]Sample - average'!H704,"")</f>
        <v>7112.75</v>
      </c>
      <c r="F704" s="25">
        <f>'[1]Control - average'!I704</f>
        <v>0.21864687565739938</v>
      </c>
      <c r="G704" s="25">
        <f>'[1]Sample - average'!I704</f>
        <v>0.19460286445786323</v>
      </c>
      <c r="I704" s="27">
        <f t="shared" si="20"/>
        <v>2.1881572142734012</v>
      </c>
      <c r="J704" s="27">
        <f t="shared" si="20"/>
        <v>2.6136603738918747</v>
      </c>
      <c r="L704" s="28">
        <f t="shared" si="21"/>
        <v>1.1944573072002809</v>
      </c>
      <c r="M704" s="29"/>
    </row>
    <row r="705" spans="1:13">
      <c r="A705" s="21">
        <f>'[1]Control - average'!C705</f>
        <v>699</v>
      </c>
      <c r="B705" s="22" t="str">
        <f>'[1]Control - average'!B705</f>
        <v>CDK2 (Ab-160)</v>
      </c>
      <c r="C705" s="23" t="str">
        <f>IF('[1]Control - average'!H705&gt;C$3,'[1]Control - average'!H705,"")</f>
        <v/>
      </c>
      <c r="D705" s="23" t="str">
        <f>IF('[1]Sample - average'!H705&gt;D$3,'[1]Sample - average'!H705,"")</f>
        <v/>
      </c>
      <c r="F705" s="25">
        <f>'[1]Control - average'!I705</f>
        <v>8.7894675356046184E-2</v>
      </c>
      <c r="G705" s="25">
        <f>'[1]Sample - average'!I705</f>
        <v>0.44820067132204305</v>
      </c>
      <c r="I705" s="27" t="str">
        <f t="shared" si="20"/>
        <v/>
      </c>
      <c r="J705" s="27" t="str">
        <f t="shared" si="20"/>
        <v/>
      </c>
      <c r="L705" s="28" t="str">
        <f t="shared" si="21"/>
        <v/>
      </c>
      <c r="M705" s="29"/>
    </row>
    <row r="706" spans="1:13">
      <c r="A706" s="21">
        <f>'[1]Control - average'!C706</f>
        <v>700</v>
      </c>
      <c r="B706" s="22" t="str">
        <f>'[1]Control - average'!B706</f>
        <v>Caveolin-1 (Ab-14)</v>
      </c>
      <c r="C706" s="23" t="str">
        <f>IF('[1]Control - average'!H706&gt;C$3,'[1]Control - average'!H706,"")</f>
        <v/>
      </c>
      <c r="D706" s="23" t="str">
        <f>IF('[1]Sample - average'!H706&gt;D$3,'[1]Sample - average'!H706,"")</f>
        <v/>
      </c>
      <c r="F706" s="25">
        <f>'[1]Control - average'!I706</f>
        <v>3.461744097537852E-2</v>
      </c>
      <c r="G706" s="25">
        <f>'[1]Sample - average'!I706</f>
        <v>0.34089310335501427</v>
      </c>
      <c r="I706" s="27" t="str">
        <f t="shared" si="20"/>
        <v/>
      </c>
      <c r="J706" s="27" t="str">
        <f t="shared" si="20"/>
        <v/>
      </c>
      <c r="L706" s="28" t="str">
        <f t="shared" si="21"/>
        <v/>
      </c>
      <c r="M706" s="29"/>
    </row>
    <row r="707" spans="1:13">
      <c r="A707" s="21">
        <f>'[1]Control - average'!C707</f>
        <v>701</v>
      </c>
      <c r="B707" s="22" t="str">
        <f>'[1]Control - average'!B707</f>
        <v>PKC theta (Ab-676)</v>
      </c>
      <c r="C707" s="23" t="str">
        <f>IF('[1]Control - average'!H707&gt;C$3,'[1]Control - average'!H707,"")</f>
        <v/>
      </c>
      <c r="D707" s="23" t="str">
        <f>IF('[1]Sample - average'!H707&gt;D$3,'[1]Sample - average'!H707,"")</f>
        <v/>
      </c>
      <c r="F707" s="25">
        <f>'[1]Control - average'!I707</f>
        <v>5.2899856220517918E-2</v>
      </c>
      <c r="G707" s="25">
        <f>'[1]Sample - average'!I707</f>
        <v>0.3447071010900965</v>
      </c>
      <c r="I707" s="27" t="str">
        <f t="shared" si="20"/>
        <v/>
      </c>
      <c r="J707" s="27" t="str">
        <f t="shared" si="20"/>
        <v/>
      </c>
      <c r="L707" s="28" t="str">
        <f t="shared" si="21"/>
        <v/>
      </c>
      <c r="M707" s="29"/>
    </row>
    <row r="708" spans="1:13">
      <c r="A708" s="21">
        <f>'[1]Control - average'!C708</f>
        <v>702</v>
      </c>
      <c r="B708" s="22" t="str">
        <f>'[1]Control - average'!B708</f>
        <v>14-3-3 zeta (Ab-58)</v>
      </c>
      <c r="C708" s="23" t="str">
        <f>IF('[1]Control - average'!H708&gt;C$3,'[1]Control - average'!H708,"")</f>
        <v/>
      </c>
      <c r="D708" s="23" t="str">
        <f>IF('[1]Sample - average'!H708&gt;D$3,'[1]Sample - average'!H708,"")</f>
        <v/>
      </c>
      <c r="F708" s="25">
        <f>'[1]Control - average'!I708</f>
        <v>3.5645930887212261E-2</v>
      </c>
      <c r="G708" s="25">
        <f>'[1]Sample - average'!I708</f>
        <v>0.20164025318877524</v>
      </c>
      <c r="I708" s="27" t="str">
        <f t="shared" si="20"/>
        <v/>
      </c>
      <c r="J708" s="27" t="str">
        <f t="shared" si="20"/>
        <v/>
      </c>
      <c r="L708" s="28" t="str">
        <f t="shared" si="21"/>
        <v/>
      </c>
      <c r="M708" s="29"/>
    </row>
    <row r="709" spans="1:13">
      <c r="A709" s="21">
        <f>'[1]Control - average'!C709</f>
        <v>703</v>
      </c>
      <c r="B709" s="22" t="str">
        <f>'[1]Control - average'!B709</f>
        <v>ADD1 (Ab-726)</v>
      </c>
      <c r="C709" s="23">
        <f>IF('[1]Control - average'!H709&gt;C$3,'[1]Control - average'!H709,"")</f>
        <v>3156.5</v>
      </c>
      <c r="D709" s="23">
        <f>IF('[1]Sample - average'!H709&gt;D$3,'[1]Sample - average'!H709,"")</f>
        <v>3693</v>
      </c>
      <c r="F709" s="25">
        <f>'[1]Control - average'!I709</f>
        <v>0.24507360006909013</v>
      </c>
      <c r="G709" s="25">
        <f>'[1]Sample - average'!I709</f>
        <v>0.39098620286567293</v>
      </c>
      <c r="I709" s="27">
        <f t="shared" si="20"/>
        <v>1.0882606447164282</v>
      </c>
      <c r="J709" s="27">
        <f t="shared" si="20"/>
        <v>1.3570345872950256</v>
      </c>
      <c r="L709" s="28">
        <f t="shared" si="21"/>
        <v>1.2469757074130277</v>
      </c>
      <c r="M709" s="29"/>
    </row>
    <row r="710" spans="1:13">
      <c r="A710" s="21">
        <f>'[1]Control - average'!C710</f>
        <v>704</v>
      </c>
      <c r="B710" s="22" t="str">
        <f>'[1]Control - average'!B710</f>
        <v>AMPK1 (Ab-172)</v>
      </c>
      <c r="C710" s="23" t="str">
        <f>IF('[1]Control - average'!H710&gt;C$3,'[1]Control - average'!H710,"")</f>
        <v/>
      </c>
      <c r="D710" s="23" t="str">
        <f>IF('[1]Sample - average'!H710&gt;D$3,'[1]Sample - average'!H710,"")</f>
        <v/>
      </c>
      <c r="F710" s="25">
        <f>'[1]Control - average'!I710</f>
        <v>0.1049631435680282</v>
      </c>
      <c r="G710" s="25">
        <f>'[1]Sample - average'!I710</f>
        <v>0.28499616638829678</v>
      </c>
      <c r="I710" s="27" t="str">
        <f t="shared" si="20"/>
        <v/>
      </c>
      <c r="J710" s="27" t="str">
        <f t="shared" si="20"/>
        <v/>
      </c>
      <c r="L710" s="28" t="str">
        <f t="shared" si="21"/>
        <v/>
      </c>
      <c r="M710" s="29"/>
    </row>
    <row r="711" spans="1:13">
      <c r="A711" s="21">
        <f>'[1]Control - average'!C711</f>
        <v>705</v>
      </c>
      <c r="B711" s="22" t="str">
        <f>'[1]Control - average'!B711</f>
        <v>Amyloid beta A4 (Ab-743/668)</v>
      </c>
      <c r="C711" s="23">
        <f>IF('[1]Control - average'!H711&gt;C$3,'[1]Control - average'!H711,"")</f>
        <v>5796.25</v>
      </c>
      <c r="D711" s="23" t="str">
        <f>IF('[1]Sample - average'!H711&gt;D$3,'[1]Sample - average'!H711,"")</f>
        <v/>
      </c>
      <c r="F711" s="25">
        <f>'[1]Control - average'!I711</f>
        <v>0.67285701128046638</v>
      </c>
      <c r="G711" s="25">
        <f>'[1]Sample - average'!I711</f>
        <v>0.4163930007820757</v>
      </c>
      <c r="I711" s="27">
        <f t="shared" ref="I711:J774" si="22">IF(ISNUMBER(C711/C$4),C711/C$4,"")</f>
        <v>1.9983623513187381</v>
      </c>
      <c r="J711" s="27" t="str">
        <f t="shared" si="22"/>
        <v/>
      </c>
      <c r="L711" s="28" t="str">
        <f t="shared" si="21"/>
        <v/>
      </c>
      <c r="M711" s="29"/>
    </row>
    <row r="712" spans="1:13">
      <c r="A712" s="21">
        <f>'[1]Control - average'!C712</f>
        <v>706</v>
      </c>
      <c r="B712" s="22" t="str">
        <f>'[1]Control - average'!B712</f>
        <v>CREB (Ab-142)</v>
      </c>
      <c r="C712" s="23" t="str">
        <f>IF('[1]Control - average'!H712&gt;C$3,'[1]Control - average'!H712,"")</f>
        <v/>
      </c>
      <c r="D712" s="23" t="str">
        <f>IF('[1]Sample - average'!H712&gt;D$3,'[1]Sample - average'!H712,"")</f>
        <v/>
      </c>
      <c r="F712" s="25">
        <f>'[1]Control - average'!I712</f>
        <v>0.25425678063995716</v>
      </c>
      <c r="G712" s="25">
        <f>'[1]Sample - average'!I712</f>
        <v>0.25119498298046949</v>
      </c>
      <c r="I712" s="27" t="str">
        <f t="shared" si="22"/>
        <v/>
      </c>
      <c r="J712" s="27" t="str">
        <f t="shared" si="22"/>
        <v/>
      </c>
      <c r="L712" s="28" t="str">
        <f t="shared" ref="L712:L775" si="23">IF(ISNUMBER(J712/$I712),J712/$I712,"")</f>
        <v/>
      </c>
      <c r="M712" s="29"/>
    </row>
    <row r="713" spans="1:13">
      <c r="A713" s="21">
        <f>'[1]Control - average'!C713</f>
        <v>707</v>
      </c>
      <c r="B713" s="22" t="str">
        <f>'[1]Control - average'!B713</f>
        <v>DARPP-32 (Ab-75)</v>
      </c>
      <c r="C713" s="23">
        <f>IF('[1]Control - average'!H713&gt;C$3,'[1]Control - average'!H713,"")</f>
        <v>4429.75</v>
      </c>
      <c r="D713" s="23" t="str">
        <f>IF('[1]Sample - average'!H713&gt;D$3,'[1]Sample - average'!H713,"")</f>
        <v/>
      </c>
      <c r="F713" s="25">
        <f>'[1]Control - average'!I713</f>
        <v>1.9075401625778528E-2</v>
      </c>
      <c r="G713" s="25">
        <f>'[1]Sample - average'!I713</f>
        <v>6.3616726592187769E-2</v>
      </c>
      <c r="I713" s="27">
        <f t="shared" si="22"/>
        <v>1.5272366833304603</v>
      </c>
      <c r="J713" s="27" t="str">
        <f t="shared" si="22"/>
        <v/>
      </c>
      <c r="L713" s="28" t="str">
        <f t="shared" si="23"/>
        <v/>
      </c>
      <c r="M713" s="29"/>
    </row>
    <row r="714" spans="1:13">
      <c r="A714" s="21">
        <f>'[1]Control - average'!C714</f>
        <v>708</v>
      </c>
      <c r="B714" s="22" t="str">
        <f>'[1]Control - average'!B714</f>
        <v>EGFR (Ab-678)</v>
      </c>
      <c r="C714" s="23" t="str">
        <f>IF('[1]Control - average'!H714&gt;C$3,'[1]Control - average'!H714,"")</f>
        <v/>
      </c>
      <c r="D714" s="23" t="str">
        <f>IF('[1]Sample - average'!H714&gt;D$3,'[1]Sample - average'!H714,"")</f>
        <v/>
      </c>
      <c r="F714" s="25">
        <f>'[1]Control - average'!I714</f>
        <v>0.18196990021134418</v>
      </c>
      <c r="G714" s="25">
        <f>'[1]Sample - average'!I714</f>
        <v>0.42638366380366932</v>
      </c>
      <c r="I714" s="27" t="str">
        <f t="shared" si="22"/>
        <v/>
      </c>
      <c r="J714" s="27" t="str">
        <f t="shared" si="22"/>
        <v/>
      </c>
      <c r="L714" s="28" t="str">
        <f t="shared" si="23"/>
        <v/>
      </c>
      <c r="M714" s="29"/>
    </row>
    <row r="715" spans="1:13">
      <c r="A715" s="21">
        <f>'[1]Control - average'!C715</f>
        <v>709</v>
      </c>
      <c r="B715" s="22" t="str">
        <f>'[1]Control - average'!B715</f>
        <v>EGFR (Ab-693)</v>
      </c>
      <c r="C715" s="23">
        <f>IF('[1]Control - average'!H715&gt;C$3,'[1]Control - average'!H715,"")</f>
        <v>9986.5</v>
      </c>
      <c r="D715" s="23">
        <f>IF('[1]Sample - average'!H715&gt;D$3,'[1]Sample - average'!H715,"")</f>
        <v>3632.5</v>
      </c>
      <c r="F715" s="25">
        <f>'[1]Control - average'!I715</f>
        <v>0.17736969777923212</v>
      </c>
      <c r="G715" s="25">
        <f>'[1]Sample - average'!I715</f>
        <v>0.35837125510376711</v>
      </c>
      <c r="I715" s="27">
        <f t="shared" si="22"/>
        <v>3.4430270642992586</v>
      </c>
      <c r="J715" s="27">
        <f t="shared" si="22"/>
        <v>1.3348031785402599</v>
      </c>
      <c r="L715" s="28">
        <f t="shared" si="23"/>
        <v>0.38768303403154497</v>
      </c>
      <c r="M715" s="29"/>
    </row>
    <row r="716" spans="1:13">
      <c r="A716" s="21">
        <f>'[1]Control - average'!C716</f>
        <v>710</v>
      </c>
      <c r="B716" s="22" t="str">
        <f>'[1]Control - average'!B716</f>
        <v>GABA-RB (Ab-434)</v>
      </c>
      <c r="C716" s="23" t="str">
        <f>IF('[1]Control - average'!H716&gt;C$3,'[1]Control - average'!H716,"")</f>
        <v/>
      </c>
      <c r="D716" s="23" t="str">
        <f>IF('[1]Sample - average'!H716&gt;D$3,'[1]Sample - average'!H716,"")</f>
        <v/>
      </c>
      <c r="F716" s="25">
        <f>'[1]Control - average'!I716</f>
        <v>9.1701536732311184E-2</v>
      </c>
      <c r="G716" s="25">
        <f>'[1]Sample - average'!I716</f>
        <v>0.49554724902585767</v>
      </c>
      <c r="I716" s="27" t="str">
        <f t="shared" si="22"/>
        <v/>
      </c>
      <c r="J716" s="27" t="str">
        <f t="shared" si="22"/>
        <v/>
      </c>
      <c r="L716" s="28" t="str">
        <f t="shared" si="23"/>
        <v/>
      </c>
      <c r="M716" s="29"/>
    </row>
    <row r="717" spans="1:13">
      <c r="A717" s="21">
        <f>'[1]Control - average'!C717</f>
        <v>711</v>
      </c>
      <c r="B717" s="22" t="str">
        <f>'[1]Control - average'!B717</f>
        <v>HSP90B (Ab-254)</v>
      </c>
      <c r="C717" s="23">
        <f>IF('[1]Control - average'!H717&gt;C$3,'[1]Control - average'!H717,"")</f>
        <v>3627.25</v>
      </c>
      <c r="D717" s="23" t="str">
        <f>IF('[1]Sample - average'!H717&gt;D$3,'[1]Sample - average'!H717,"")</f>
        <v/>
      </c>
      <c r="F717" s="25">
        <f>'[1]Control - average'!I717</f>
        <v>0.23441888603675606</v>
      </c>
      <c r="G717" s="25">
        <f>'[1]Sample - average'!I717</f>
        <v>0.54729627026822569</v>
      </c>
      <c r="I717" s="27">
        <f t="shared" si="22"/>
        <v>1.2505602482330633</v>
      </c>
      <c r="J717" s="27" t="str">
        <f t="shared" si="22"/>
        <v/>
      </c>
      <c r="L717" s="28" t="str">
        <f t="shared" si="23"/>
        <v/>
      </c>
      <c r="M717" s="29"/>
    </row>
    <row r="718" spans="1:13">
      <c r="A718" s="21">
        <f>'[1]Control - average'!C718</f>
        <v>712</v>
      </c>
      <c r="B718" s="22" t="str">
        <f>'[1]Control - average'!B718</f>
        <v>IkB-epsilon (Ab-22)</v>
      </c>
      <c r="C718" s="23">
        <f>IF('[1]Control - average'!H718&gt;C$3,'[1]Control - average'!H718,"")</f>
        <v>22279.75</v>
      </c>
      <c r="D718" s="23">
        <f>IF('[1]Sample - average'!H718&gt;D$3,'[1]Sample - average'!H718,"")</f>
        <v>13268.75</v>
      </c>
      <c r="F718" s="25">
        <f>'[1]Control - average'!I718</f>
        <v>3.8672319612015761E-2</v>
      </c>
      <c r="G718" s="25">
        <f>'[1]Sample - average'!I718</f>
        <v>8.833006046663798E-2</v>
      </c>
      <c r="I718" s="27">
        <f t="shared" si="22"/>
        <v>7.6813480434407859</v>
      </c>
      <c r="J718" s="27">
        <f t="shared" si="22"/>
        <v>4.8757521473519816</v>
      </c>
      <c r="L718" s="28">
        <f t="shared" si="23"/>
        <v>0.63475214503728372</v>
      </c>
      <c r="M718" s="29"/>
    </row>
    <row r="719" spans="1:13">
      <c r="A719" s="21">
        <f>'[1]Control - average'!C719</f>
        <v>713</v>
      </c>
      <c r="B719" s="22" t="str">
        <f>'[1]Control - average'!B719</f>
        <v>Keratin 18 (Ab-33)</v>
      </c>
      <c r="C719" s="23" t="str">
        <f>IF('[1]Control - average'!H719&gt;C$3,'[1]Control - average'!H719,"")</f>
        <v/>
      </c>
      <c r="D719" s="23" t="str">
        <f>IF('[1]Sample - average'!H719&gt;D$3,'[1]Sample - average'!H719,"")</f>
        <v/>
      </c>
      <c r="F719" s="25">
        <f>'[1]Control - average'!I719</f>
        <v>4.5074535852528921E-2</v>
      </c>
      <c r="G719" s="25">
        <f>'[1]Sample - average'!I719</f>
        <v>0.59999208869748366</v>
      </c>
      <c r="I719" s="27" t="str">
        <f t="shared" si="22"/>
        <v/>
      </c>
      <c r="J719" s="27" t="str">
        <f t="shared" si="22"/>
        <v/>
      </c>
      <c r="L719" s="28" t="str">
        <f t="shared" si="23"/>
        <v/>
      </c>
      <c r="M719" s="29"/>
    </row>
    <row r="720" spans="1:13">
      <c r="A720" s="21">
        <f>'[1]Control - average'!C720</f>
        <v>714</v>
      </c>
      <c r="B720" s="22" t="str">
        <f>'[1]Control - average'!B720</f>
        <v>Keratin 8 (Ab-73)</v>
      </c>
      <c r="C720" s="23">
        <f>IF('[1]Control - average'!H720&gt;C$3,'[1]Control - average'!H720,"")</f>
        <v>3547.5</v>
      </c>
      <c r="D720" s="23" t="str">
        <f>IF('[1]Sample - average'!H720&gt;D$3,'[1]Sample - average'!H720,"")</f>
        <v/>
      </c>
      <c r="F720" s="25">
        <f>'[1]Control - average'!I720</f>
        <v>1.4550752650209433E-2</v>
      </c>
      <c r="G720" s="25">
        <f>'[1]Sample - average'!I720</f>
        <v>0.32905363451272579</v>
      </c>
      <c r="I720" s="27">
        <f t="shared" si="22"/>
        <v>1.2230649887950353</v>
      </c>
      <c r="J720" s="27" t="str">
        <f t="shared" si="22"/>
        <v/>
      </c>
      <c r="L720" s="28" t="str">
        <f t="shared" si="23"/>
        <v/>
      </c>
      <c r="M720" s="29"/>
    </row>
    <row r="721" spans="1:13">
      <c r="A721" s="21">
        <f>'[1]Control - average'!C721</f>
        <v>715</v>
      </c>
      <c r="B721" s="22" t="str">
        <f>'[1]Control - average'!B721</f>
        <v>MEF2A (Ab-408)</v>
      </c>
      <c r="C721" s="23">
        <f>IF('[1]Control - average'!H721&gt;C$3,'[1]Control - average'!H721,"")</f>
        <v>13534.5</v>
      </c>
      <c r="D721" s="23">
        <f>IF('[1]Sample - average'!H721&gt;D$3,'[1]Sample - average'!H721,"")</f>
        <v>8097</v>
      </c>
      <c r="F721" s="25">
        <f>'[1]Control - average'!I721</f>
        <v>0.2772629714992802</v>
      </c>
      <c r="G721" s="25">
        <f>'[1]Sample - average'!I721</f>
        <v>0.12680240166516824</v>
      </c>
      <c r="I721" s="27">
        <f t="shared" si="22"/>
        <v>4.6662644371660056</v>
      </c>
      <c r="J721" s="27">
        <f t="shared" si="22"/>
        <v>2.9753341601212622</v>
      </c>
      <c r="L721" s="28">
        <f t="shared" si="23"/>
        <v>0.63762656407194362</v>
      </c>
      <c r="M721" s="29"/>
    </row>
    <row r="722" spans="1:13">
      <c r="A722" s="21">
        <f>'[1]Control - average'!C722</f>
        <v>716</v>
      </c>
      <c r="B722" s="22" t="str">
        <f>'[1]Control - average'!B722</f>
        <v>Myc (Ab-62)</v>
      </c>
      <c r="C722" s="23" t="str">
        <f>IF('[1]Control - average'!H722&gt;C$3,'[1]Control - average'!H722,"")</f>
        <v/>
      </c>
      <c r="D722" s="23" t="str">
        <f>IF('[1]Sample - average'!H722&gt;D$3,'[1]Sample - average'!H722,"")</f>
        <v/>
      </c>
      <c r="F722" s="25">
        <f>'[1]Control - average'!I722</f>
        <v>7.5233018449922303E-3</v>
      </c>
      <c r="G722" s="25">
        <f>'[1]Sample - average'!I722</f>
        <v>0.43849950210206418</v>
      </c>
      <c r="I722" s="27" t="str">
        <f t="shared" si="22"/>
        <v/>
      </c>
      <c r="J722" s="27" t="str">
        <f t="shared" si="22"/>
        <v/>
      </c>
      <c r="L722" s="28" t="str">
        <f t="shared" si="23"/>
        <v/>
      </c>
      <c r="M722" s="29"/>
    </row>
    <row r="723" spans="1:13">
      <c r="A723" s="21">
        <f>'[1]Control - average'!C723</f>
        <v>717</v>
      </c>
      <c r="B723" s="22" t="str">
        <f>'[1]Control - average'!B723</f>
        <v>Opioid Receptor (Ab-375)</v>
      </c>
      <c r="C723" s="23" t="str">
        <f>IF('[1]Control - average'!H723&gt;C$3,'[1]Control - average'!H723,"")</f>
        <v/>
      </c>
      <c r="D723" s="23" t="str">
        <f>IF('[1]Sample - average'!H723&gt;D$3,'[1]Sample - average'!H723,"")</f>
        <v/>
      </c>
      <c r="F723" s="25">
        <f>'[1]Control - average'!I723</f>
        <v>6.6346995779736587E-2</v>
      </c>
      <c r="G723" s="25">
        <f>'[1]Sample - average'!I723</f>
        <v>0.55253158579660089</v>
      </c>
      <c r="I723" s="27" t="str">
        <f t="shared" si="22"/>
        <v/>
      </c>
      <c r="J723" s="27" t="str">
        <f t="shared" si="22"/>
        <v/>
      </c>
      <c r="L723" s="28" t="str">
        <f t="shared" si="23"/>
        <v/>
      </c>
      <c r="M723" s="29"/>
    </row>
    <row r="724" spans="1:13">
      <c r="A724" s="21">
        <f>'[1]Control - average'!C724</f>
        <v>718</v>
      </c>
      <c r="B724" s="22" t="str">
        <f>'[1]Control - average'!B724</f>
        <v>PKC zeta (Ab-410)</v>
      </c>
      <c r="C724" s="23" t="str">
        <f>IF('[1]Control - average'!H724&gt;C$3,'[1]Control - average'!H724,"")</f>
        <v/>
      </c>
      <c r="D724" s="23" t="str">
        <f>IF('[1]Sample - average'!H724&gt;D$3,'[1]Sample - average'!H724,"")</f>
        <v/>
      </c>
      <c r="F724" s="25">
        <f>'[1]Control - average'!I724</f>
        <v>4.2261658034786057E-2</v>
      </c>
      <c r="G724" s="25">
        <f>'[1]Sample - average'!I724</f>
        <v>0.23801819385740522</v>
      </c>
      <c r="I724" s="27" t="str">
        <f t="shared" si="22"/>
        <v/>
      </c>
      <c r="J724" s="27" t="str">
        <f t="shared" si="22"/>
        <v/>
      </c>
      <c r="L724" s="28" t="str">
        <f t="shared" si="23"/>
        <v/>
      </c>
      <c r="M724" s="29"/>
    </row>
    <row r="725" spans="1:13">
      <c r="A725" s="21">
        <f>'[1]Control - average'!C725</f>
        <v>719</v>
      </c>
      <c r="B725" s="22" t="str">
        <f>'[1]Control - average'!B725</f>
        <v>Shc (Ab-349)</v>
      </c>
      <c r="C725" s="23">
        <f>IF('[1]Control - average'!H725&gt;C$3,'[1]Control - average'!H725,"")</f>
        <v>16901.25</v>
      </c>
      <c r="D725" s="23">
        <f>IF('[1]Sample - average'!H725&gt;D$3,'[1]Sample - average'!H725,"")</f>
        <v>15247.25</v>
      </c>
      <c r="F725" s="25">
        <f>'[1]Control - average'!I725</f>
        <v>7.4742771368376135E-2</v>
      </c>
      <c r="G725" s="25">
        <f>'[1]Sample - average'!I725</f>
        <v>0.25281887669176173</v>
      </c>
      <c r="I725" s="27">
        <f t="shared" si="22"/>
        <v>5.8270125840372353</v>
      </c>
      <c r="J725" s="27">
        <f t="shared" si="22"/>
        <v>5.6027743328280737</v>
      </c>
      <c r="L725" s="28">
        <f t="shared" si="23"/>
        <v>0.96151745890794038</v>
      </c>
      <c r="M725" s="29"/>
    </row>
    <row r="726" spans="1:13">
      <c r="A726" s="21">
        <f>'[1]Control - average'!C726</f>
        <v>720</v>
      </c>
      <c r="B726" s="22" t="str">
        <f>'[1]Control - average'!B726</f>
        <v>LKB1 (Phospho-Ser428)</v>
      </c>
      <c r="C726" s="23">
        <f>IF('[1]Control - average'!H726&gt;C$3,'[1]Control - average'!H726,"")</f>
        <v>4860.75</v>
      </c>
      <c r="D726" s="23">
        <f>IF('[1]Sample - average'!H726&gt;D$3,'[1]Sample - average'!H726,"")</f>
        <v>3810</v>
      </c>
      <c r="F726" s="25">
        <f>'[1]Control - average'!I726</f>
        <v>0.14147227170784704</v>
      </c>
      <c r="G726" s="25">
        <f>'[1]Sample - average'!I726</f>
        <v>0.42166577607764721</v>
      </c>
      <c r="I726" s="27">
        <f t="shared" si="22"/>
        <v>1.6758317531460094</v>
      </c>
      <c r="J726" s="27">
        <f t="shared" si="22"/>
        <v>1.4000275595976299</v>
      </c>
      <c r="L726" s="28">
        <f t="shared" si="23"/>
        <v>0.83542250406067486</v>
      </c>
      <c r="M726" s="29"/>
    </row>
    <row r="727" spans="1:13">
      <c r="A727" s="21">
        <f>'[1]Control - average'!C727</f>
        <v>721</v>
      </c>
      <c r="B727" s="22" t="str">
        <f>'[1]Control - average'!B727</f>
        <v>LKB1 (Phospho-Thr189)</v>
      </c>
      <c r="C727" s="23">
        <f>IF('[1]Control - average'!H727&gt;C$3,'[1]Control - average'!H727,"")</f>
        <v>5786</v>
      </c>
      <c r="D727" s="23">
        <f>IF('[1]Sample - average'!H727&gt;D$3,'[1]Sample - average'!H727,"")</f>
        <v>5157.25</v>
      </c>
      <c r="F727" s="25">
        <f>'[1]Control - average'!I727</f>
        <v>0.14396332323500743</v>
      </c>
      <c r="G727" s="25">
        <f>'[1]Sample - average'!I727</f>
        <v>9.2891530225194807E-2</v>
      </c>
      <c r="I727" s="27">
        <f t="shared" si="22"/>
        <v>1.9948284778486467</v>
      </c>
      <c r="J727" s="27">
        <f t="shared" si="22"/>
        <v>1.8950897983556108</v>
      </c>
      <c r="L727" s="28">
        <f t="shared" si="23"/>
        <v>0.95000137575707733</v>
      </c>
      <c r="M727" s="29"/>
    </row>
    <row r="728" spans="1:13">
      <c r="A728" s="21">
        <f>'[1]Control - average'!C728</f>
        <v>722</v>
      </c>
      <c r="B728" s="22" t="str">
        <f>'[1]Control - average'!B728</f>
        <v>MAPKAPK2 (Phospho-Thr222)</v>
      </c>
      <c r="C728" s="23" t="str">
        <f>IF('[1]Control - average'!H728&gt;C$3,'[1]Control - average'!H728,"")</f>
        <v/>
      </c>
      <c r="D728" s="23" t="str">
        <f>IF('[1]Sample - average'!H728&gt;D$3,'[1]Sample - average'!H728,"")</f>
        <v/>
      </c>
      <c r="F728" s="25">
        <f>'[1]Control - average'!I728</f>
        <v>0.15510054419960151</v>
      </c>
      <c r="G728" s="25">
        <f>'[1]Sample - average'!I728</f>
        <v>0.2233394292442861</v>
      </c>
      <c r="I728" s="27" t="str">
        <f t="shared" si="22"/>
        <v/>
      </c>
      <c r="J728" s="27" t="str">
        <f t="shared" si="22"/>
        <v/>
      </c>
      <c r="L728" s="28" t="str">
        <f t="shared" si="23"/>
        <v/>
      </c>
      <c r="M728" s="29"/>
    </row>
    <row r="729" spans="1:13">
      <c r="A729" s="21">
        <f>'[1]Control - average'!C729</f>
        <v>723</v>
      </c>
      <c r="B729" s="22" t="str">
        <f>'[1]Control - average'!B729</f>
        <v>MEK1 (Phospho-Ser298)</v>
      </c>
      <c r="C729" s="23">
        <f>IF('[1]Control - average'!H729&gt;C$3,'[1]Control - average'!H729,"")</f>
        <v>19296.5</v>
      </c>
      <c r="D729" s="23">
        <f>IF('[1]Sample - average'!H729&gt;D$3,'[1]Sample - average'!H729,"")</f>
        <v>17249</v>
      </c>
      <c r="F729" s="25">
        <f>'[1]Control - average'!I729</f>
        <v>2.8252757147401244E-2</v>
      </c>
      <c r="G729" s="25">
        <f>'[1]Sample - average'!I729</f>
        <v>0.68968429976708656</v>
      </c>
      <c r="I729" s="27">
        <f t="shared" si="22"/>
        <v>6.6528184795724874</v>
      </c>
      <c r="J729" s="27">
        <f t="shared" si="22"/>
        <v>6.3383399935694271</v>
      </c>
      <c r="L729" s="28">
        <f t="shared" si="23"/>
        <v>0.95273003660498656</v>
      </c>
      <c r="M729" s="29"/>
    </row>
    <row r="730" spans="1:13">
      <c r="A730" s="21">
        <f>'[1]Control - average'!C730</f>
        <v>724</v>
      </c>
      <c r="B730" s="22" t="str">
        <f>'[1]Control - average'!B730</f>
        <v>MEK1 (Phospho-Thr286)</v>
      </c>
      <c r="C730" s="23">
        <f>IF('[1]Control - average'!H730&gt;C$3,'[1]Control - average'!H730,"")</f>
        <v>6262.5</v>
      </c>
      <c r="D730" s="23">
        <f>IF('[1]Sample - average'!H730&gt;D$3,'[1]Sample - average'!H730,"")</f>
        <v>4063.5</v>
      </c>
      <c r="F730" s="25">
        <f>'[1]Control - average'!I730</f>
        <v>0.49443841833387486</v>
      </c>
      <c r="G730" s="25">
        <f>'[1]Sample - average'!I730</f>
        <v>0.24327187894642388</v>
      </c>
      <c r="I730" s="27">
        <f t="shared" si="22"/>
        <v>2.1591104981899671</v>
      </c>
      <c r="J730" s="27">
        <f t="shared" si="22"/>
        <v>1.493178999586606</v>
      </c>
      <c r="L730" s="28">
        <f t="shared" si="23"/>
        <v>0.69157136739336544</v>
      </c>
      <c r="M730" s="29"/>
    </row>
    <row r="731" spans="1:13">
      <c r="A731" s="21">
        <f>'[1]Control - average'!C731</f>
        <v>725</v>
      </c>
      <c r="B731" s="22" t="str">
        <f>'[1]Control - average'!B731</f>
        <v>MSK1 (Phospho-Ser360)</v>
      </c>
      <c r="C731" s="23">
        <f>IF('[1]Control - average'!H731&gt;C$3,'[1]Control - average'!H731,"")</f>
        <v>8081.5</v>
      </c>
      <c r="D731" s="23">
        <f>IF('[1]Sample - average'!H731&gt;D$3,'[1]Sample - average'!H731,"")</f>
        <v>5773.25</v>
      </c>
      <c r="F731" s="25">
        <f>'[1]Control - average'!I731</f>
        <v>0.10805876072082982</v>
      </c>
      <c r="G731" s="25">
        <f>'[1]Sample - average'!I731</f>
        <v>0.24489845563287607</v>
      </c>
      <c r="I731" s="27">
        <f t="shared" si="22"/>
        <v>2.7862437510774005</v>
      </c>
      <c r="J731" s="27">
        <f t="shared" si="22"/>
        <v>2.1214459602223141</v>
      </c>
      <c r="L731" s="28">
        <f t="shared" si="23"/>
        <v>0.76139998856955049</v>
      </c>
      <c r="M731" s="29"/>
    </row>
    <row r="732" spans="1:13">
      <c r="A732" s="21">
        <f>'[1]Control - average'!C732</f>
        <v>726</v>
      </c>
      <c r="B732" s="22" t="str">
        <f>'[1]Control - average'!B732</f>
        <v>MSK1 (Phospho-Thr581)</v>
      </c>
      <c r="C732" s="23" t="str">
        <f>IF('[1]Control - average'!H732&gt;C$3,'[1]Control - average'!H732,"")</f>
        <v/>
      </c>
      <c r="D732" s="23" t="str">
        <f>IF('[1]Sample - average'!H732&gt;D$3,'[1]Sample - average'!H732,"")</f>
        <v/>
      </c>
      <c r="F732" s="25">
        <f>'[1]Control - average'!I732</f>
        <v>0.15207606843972213</v>
      </c>
      <c r="G732" s="25">
        <f>'[1]Sample - average'!I732</f>
        <v>0.51022606956205785</v>
      </c>
      <c r="I732" s="27" t="str">
        <f t="shared" si="22"/>
        <v/>
      </c>
      <c r="J732" s="27" t="str">
        <f t="shared" si="22"/>
        <v/>
      </c>
      <c r="L732" s="28" t="str">
        <f t="shared" si="23"/>
        <v/>
      </c>
      <c r="M732" s="29"/>
    </row>
    <row r="733" spans="1:13">
      <c r="A733" s="21">
        <f>'[1]Control - average'!C733</f>
        <v>727</v>
      </c>
      <c r="B733" s="22" t="str">
        <f>'[1]Control - average'!B733</f>
        <v>mTOR (Phospho-Ser2481)</v>
      </c>
      <c r="C733" s="23" t="str">
        <f>IF('[1]Control - average'!H733&gt;C$3,'[1]Control - average'!H733,"")</f>
        <v/>
      </c>
      <c r="D733" s="23" t="str">
        <f>IF('[1]Sample - average'!H733&gt;D$3,'[1]Sample - average'!H733,"")</f>
        <v/>
      </c>
      <c r="F733" s="25">
        <f>'[1]Control - average'!I733</f>
        <v>0.18045024480076199</v>
      </c>
      <c r="G733" s="25">
        <f>'[1]Sample - average'!I733</f>
        <v>0.62177836644395723</v>
      </c>
      <c r="I733" s="27" t="str">
        <f t="shared" si="22"/>
        <v/>
      </c>
      <c r="J733" s="27" t="str">
        <f t="shared" si="22"/>
        <v/>
      </c>
      <c r="L733" s="28" t="str">
        <f t="shared" si="23"/>
        <v/>
      </c>
      <c r="M733" s="29"/>
    </row>
    <row r="734" spans="1:13">
      <c r="A734" s="21">
        <f>'[1]Control - average'!C734</f>
        <v>728</v>
      </c>
      <c r="B734" s="22" t="str">
        <f>'[1]Control - average'!B734</f>
        <v>p53 (Phospho-Thr81)</v>
      </c>
      <c r="C734" s="23">
        <f>IF('[1]Control - average'!H734&gt;C$3,'[1]Control - average'!H734,"")</f>
        <v>8381.25</v>
      </c>
      <c r="D734" s="23">
        <f>IF('[1]Sample - average'!H734&gt;D$3,'[1]Sample - average'!H734,"")</f>
        <v>4123.25</v>
      </c>
      <c r="F734" s="25">
        <f>'[1]Control - average'!I734</f>
        <v>0.22116992416173414</v>
      </c>
      <c r="G734" s="25">
        <f>'[1]Sample - average'!I734</f>
        <v>5.4448894204020819E-2</v>
      </c>
      <c r="I734" s="27">
        <f t="shared" si="22"/>
        <v>2.8895880020686087</v>
      </c>
      <c r="J734" s="27">
        <f t="shared" si="22"/>
        <v>1.5151348123650727</v>
      </c>
      <c r="L734" s="28">
        <f t="shared" si="23"/>
        <v>0.5243428513962588</v>
      </c>
      <c r="M734" s="29"/>
    </row>
    <row r="735" spans="1:13">
      <c r="A735" s="21">
        <f>'[1]Control - average'!C735</f>
        <v>729</v>
      </c>
      <c r="B735" s="22" t="str">
        <f>'[1]Control - average'!B735</f>
        <v>p63 (Phospho-Ser455)</v>
      </c>
      <c r="C735" s="23" t="str">
        <f>IF('[1]Control - average'!H735&gt;C$3,'[1]Control - average'!H735,"")</f>
        <v/>
      </c>
      <c r="D735" s="23" t="str">
        <f>IF('[1]Sample - average'!H735&gt;D$3,'[1]Sample - average'!H735,"")</f>
        <v/>
      </c>
      <c r="F735" s="25">
        <f>'[1]Control - average'!I735</f>
        <v>8.8615707324335311E-2</v>
      </c>
      <c r="G735" s="25">
        <f>'[1]Sample - average'!I735</f>
        <v>0.43577413526032699</v>
      </c>
      <c r="I735" s="27" t="str">
        <f t="shared" si="22"/>
        <v/>
      </c>
      <c r="J735" s="27" t="str">
        <f t="shared" si="22"/>
        <v/>
      </c>
      <c r="L735" s="28" t="str">
        <f t="shared" si="23"/>
        <v/>
      </c>
      <c r="M735" s="29"/>
    </row>
    <row r="736" spans="1:13">
      <c r="A736" s="21">
        <f>'[1]Control - average'!C736</f>
        <v>730</v>
      </c>
      <c r="B736" s="22" t="str">
        <f>'[1]Control - average'!B736</f>
        <v>PAK2 (Phospho-Ser20)</v>
      </c>
      <c r="C736" s="23" t="str">
        <f>IF('[1]Control - average'!H736&gt;C$3,'[1]Control - average'!H736,"")</f>
        <v/>
      </c>
      <c r="D736" s="23" t="str">
        <f>IF('[1]Sample - average'!H736&gt;D$3,'[1]Sample - average'!H736,"")</f>
        <v/>
      </c>
      <c r="F736" s="25">
        <f>'[1]Control - average'!I736</f>
        <v>1.3819676505274544E-2</v>
      </c>
      <c r="G736" s="25">
        <f>'[1]Sample - average'!I736</f>
        <v>0.50091854296229632</v>
      </c>
      <c r="I736" s="27" t="str">
        <f t="shared" si="22"/>
        <v/>
      </c>
      <c r="J736" s="27" t="str">
        <f t="shared" si="22"/>
        <v/>
      </c>
      <c r="L736" s="28" t="str">
        <f t="shared" si="23"/>
        <v/>
      </c>
      <c r="M736" s="29"/>
    </row>
    <row r="737" spans="1:13">
      <c r="A737" s="21">
        <f>'[1]Control - average'!C737</f>
        <v>731</v>
      </c>
      <c r="B737" s="22" t="str">
        <f>'[1]Control - average'!B737</f>
        <v>PEA-15 (Phospho-Ser104)</v>
      </c>
      <c r="C737" s="23" t="str">
        <f>IF('[1]Control - average'!H737&gt;C$3,'[1]Control - average'!H737,"")</f>
        <v/>
      </c>
      <c r="D737" s="23" t="str">
        <f>IF('[1]Sample - average'!H737&gt;D$3,'[1]Sample - average'!H737,"")</f>
        <v/>
      </c>
      <c r="F737" s="25">
        <f>'[1]Control - average'!I737</f>
        <v>8.6780507222991271E-2</v>
      </c>
      <c r="G737" s="25">
        <f>'[1]Sample - average'!I737</f>
        <v>0.52133062240327244</v>
      </c>
      <c r="I737" s="27" t="str">
        <f t="shared" si="22"/>
        <v/>
      </c>
      <c r="J737" s="27" t="str">
        <f t="shared" si="22"/>
        <v/>
      </c>
      <c r="L737" s="28" t="str">
        <f t="shared" si="23"/>
        <v/>
      </c>
      <c r="M737" s="29"/>
    </row>
    <row r="738" spans="1:13">
      <c r="A738" s="21">
        <f>'[1]Control - average'!C738</f>
        <v>732</v>
      </c>
      <c r="B738" s="22" t="str">
        <f>'[1]Control - average'!B738</f>
        <v>PKC alpha/beta II (Phospho-Thr638)</v>
      </c>
      <c r="C738" s="23" t="str">
        <f>IF('[1]Control - average'!H738&gt;C$3,'[1]Control - average'!H738,"")</f>
        <v/>
      </c>
      <c r="D738" s="23" t="str">
        <f>IF('[1]Sample - average'!H738&gt;D$3,'[1]Sample - average'!H738,"")</f>
        <v/>
      </c>
      <c r="F738" s="25">
        <f>'[1]Control - average'!I738</f>
        <v>0.31787289513548533</v>
      </c>
      <c r="G738" s="25">
        <f>'[1]Sample - average'!I738</f>
        <v>0.6028035075989685</v>
      </c>
      <c r="I738" s="27" t="str">
        <f t="shared" si="22"/>
        <v/>
      </c>
      <c r="J738" s="27" t="str">
        <f t="shared" si="22"/>
        <v/>
      </c>
      <c r="L738" s="28" t="str">
        <f t="shared" si="23"/>
        <v/>
      </c>
      <c r="M738" s="29"/>
    </row>
    <row r="739" spans="1:13">
      <c r="A739" s="21">
        <f>'[1]Control - average'!C739</f>
        <v>733</v>
      </c>
      <c r="B739" s="22" t="str">
        <f>'[1]Control - average'!B739</f>
        <v>PKC delta (Phospho-Thr505)</v>
      </c>
      <c r="C739" s="23" t="str">
        <f>IF('[1]Control - average'!H739&gt;C$3,'[1]Control - average'!H739,"")</f>
        <v/>
      </c>
      <c r="D739" s="23" t="str">
        <f>IF('[1]Sample - average'!H739&gt;D$3,'[1]Sample - average'!H739,"")</f>
        <v/>
      </c>
      <c r="F739" s="25">
        <f>'[1]Control - average'!I739</f>
        <v>0.10080794445155049</v>
      </c>
      <c r="G739" s="25">
        <f>'[1]Sample - average'!I739</f>
        <v>0.52743648599208104</v>
      </c>
      <c r="I739" s="27" t="str">
        <f t="shared" si="22"/>
        <v/>
      </c>
      <c r="J739" s="27" t="str">
        <f t="shared" si="22"/>
        <v/>
      </c>
      <c r="L739" s="28" t="str">
        <f t="shared" si="23"/>
        <v/>
      </c>
      <c r="M739" s="29"/>
    </row>
    <row r="740" spans="1:13">
      <c r="A740" s="21">
        <f>'[1]Control - average'!C740</f>
        <v>734</v>
      </c>
      <c r="B740" s="22" t="str">
        <f>'[1]Control - average'!B740</f>
        <v>PKC delta (Phospho-Tyr313)</v>
      </c>
      <c r="C740" s="23" t="str">
        <f>IF('[1]Control - average'!H740&gt;C$3,'[1]Control - average'!H740,"")</f>
        <v/>
      </c>
      <c r="D740" s="23" t="str">
        <f>IF('[1]Sample - average'!H740&gt;D$3,'[1]Sample - average'!H740,"")</f>
        <v/>
      </c>
      <c r="F740" s="25">
        <f>'[1]Control - average'!I740</f>
        <v>0.13789664381687808</v>
      </c>
      <c r="G740" s="25">
        <f>'[1]Sample - average'!I740</f>
        <v>0.4034386194570197</v>
      </c>
      <c r="I740" s="27" t="str">
        <f t="shared" si="22"/>
        <v/>
      </c>
      <c r="J740" s="27" t="str">
        <f t="shared" si="22"/>
        <v/>
      </c>
      <c r="L740" s="28" t="str">
        <f t="shared" si="23"/>
        <v/>
      </c>
      <c r="M740" s="29"/>
    </row>
    <row r="741" spans="1:13">
      <c r="A741" s="21">
        <f>'[1]Control - average'!C741</f>
        <v>735</v>
      </c>
      <c r="B741" s="22" t="str">
        <f>'[1]Control - average'!B741</f>
        <v>PKC theta (Phospho-Thr538)</v>
      </c>
      <c r="C741" s="23" t="str">
        <f>IF('[1]Control - average'!H741&gt;C$3,'[1]Control - average'!H741,"")</f>
        <v/>
      </c>
      <c r="D741" s="23" t="str">
        <f>IF('[1]Sample - average'!H741&gt;D$3,'[1]Sample - average'!H741,"")</f>
        <v/>
      </c>
      <c r="F741" s="25">
        <f>'[1]Control - average'!I741</f>
        <v>1.790143749839361E-2</v>
      </c>
      <c r="G741" s="25">
        <f>'[1]Sample - average'!I741</f>
        <v>0.54124222757488816</v>
      </c>
      <c r="I741" s="27" t="str">
        <f t="shared" si="22"/>
        <v/>
      </c>
      <c r="J741" s="27" t="str">
        <f t="shared" si="22"/>
        <v/>
      </c>
      <c r="L741" s="28" t="str">
        <f t="shared" si="23"/>
        <v/>
      </c>
      <c r="M741" s="29"/>
    </row>
    <row r="742" spans="1:13">
      <c r="A742" s="21">
        <f>'[1]Control - average'!C742</f>
        <v>736</v>
      </c>
      <c r="B742" s="22" t="str">
        <f>'[1]Control - average'!B742</f>
        <v>PKD1/PKC mu (Phospho-Ser910)</v>
      </c>
      <c r="C742" s="23" t="str">
        <f>IF('[1]Control - average'!H742&gt;C$3,'[1]Control - average'!H742,"")</f>
        <v/>
      </c>
      <c r="D742" s="23" t="str">
        <f>IF('[1]Sample - average'!H742&gt;D$3,'[1]Sample - average'!H742,"")</f>
        <v/>
      </c>
      <c r="F742" s="25">
        <f>'[1]Control - average'!I742</f>
        <v>7.8047106091230417E-2</v>
      </c>
      <c r="G742" s="25">
        <f>'[1]Sample - average'!I742</f>
        <v>0.45111548766802395</v>
      </c>
      <c r="I742" s="27" t="str">
        <f t="shared" si="22"/>
        <v/>
      </c>
      <c r="J742" s="27" t="str">
        <f t="shared" si="22"/>
        <v/>
      </c>
      <c r="L742" s="28" t="str">
        <f t="shared" si="23"/>
        <v/>
      </c>
      <c r="M742" s="29"/>
    </row>
    <row r="743" spans="1:13">
      <c r="A743" s="21">
        <f>'[1]Control - average'!C743</f>
        <v>737</v>
      </c>
      <c r="B743" s="22" t="str">
        <f>'[1]Control - average'!B743</f>
        <v>PLC beta3 (Phospho-Ser537)</v>
      </c>
      <c r="C743" s="23" t="str">
        <f>IF('[1]Control - average'!H743&gt;C$3,'[1]Control - average'!H743,"")</f>
        <v/>
      </c>
      <c r="D743" s="23" t="str">
        <f>IF('[1]Sample - average'!H743&gt;D$3,'[1]Sample - average'!H743,"")</f>
        <v/>
      </c>
      <c r="F743" s="25">
        <f>'[1]Control - average'!I743</f>
        <v>6.8844791252921367E-2</v>
      </c>
      <c r="G743" s="25">
        <f>'[1]Sample - average'!I743</f>
        <v>0.24818179937461235</v>
      </c>
      <c r="I743" s="27" t="str">
        <f t="shared" si="22"/>
        <v/>
      </c>
      <c r="J743" s="27" t="str">
        <f t="shared" si="22"/>
        <v/>
      </c>
      <c r="L743" s="28" t="str">
        <f t="shared" si="23"/>
        <v/>
      </c>
      <c r="M743" s="29"/>
    </row>
    <row r="744" spans="1:13">
      <c r="A744" s="21">
        <f>'[1]Control - average'!C744</f>
        <v>738</v>
      </c>
      <c r="B744" s="22" t="str">
        <f>'[1]Control - average'!B744</f>
        <v>Ras-GRF1 (Phospho-Ser916)</v>
      </c>
      <c r="C744" s="23" t="str">
        <f>IF('[1]Control - average'!H744&gt;C$3,'[1]Control - average'!H744,"")</f>
        <v/>
      </c>
      <c r="D744" s="23" t="str">
        <f>IF('[1]Sample - average'!H744&gt;D$3,'[1]Sample - average'!H744,"")</f>
        <v/>
      </c>
      <c r="F744" s="25">
        <f>'[1]Control - average'!I744</f>
        <v>0.13601518313546931</v>
      </c>
      <c r="G744" s="25">
        <f>'[1]Sample - average'!I744</f>
        <v>0.45423220789793628</v>
      </c>
      <c r="I744" s="27" t="str">
        <f t="shared" si="22"/>
        <v/>
      </c>
      <c r="J744" s="27" t="str">
        <f t="shared" si="22"/>
        <v/>
      </c>
      <c r="L744" s="28" t="str">
        <f t="shared" si="23"/>
        <v/>
      </c>
      <c r="M744" s="29"/>
    </row>
    <row r="745" spans="1:13">
      <c r="A745" s="21">
        <f>'[1]Control - average'!C745</f>
        <v>739</v>
      </c>
      <c r="B745" s="22" t="str">
        <f>'[1]Control - average'!B745</f>
        <v>MDM4 (Phospho-Ser367)</v>
      </c>
      <c r="C745" s="23">
        <f>IF('[1]Control - average'!H745&gt;C$3,'[1]Control - average'!H745,"")</f>
        <v>5321.25</v>
      </c>
      <c r="D745" s="23" t="str">
        <f>IF('[1]Sample - average'!H745&gt;D$3,'[1]Sample - average'!H745,"")</f>
        <v/>
      </c>
      <c r="F745" s="25">
        <f>'[1]Control - average'!I745</f>
        <v>5.7073500121141117E-2</v>
      </c>
      <c r="G745" s="25">
        <f>'[1]Sample - average'!I745</f>
        <v>0.40650099981255627</v>
      </c>
      <c r="I745" s="27">
        <f t="shared" si="22"/>
        <v>1.8345974831925531</v>
      </c>
      <c r="J745" s="27" t="str">
        <f t="shared" si="22"/>
        <v/>
      </c>
      <c r="L745" s="28" t="str">
        <f t="shared" si="23"/>
        <v/>
      </c>
      <c r="M745" s="29"/>
    </row>
    <row r="746" spans="1:13">
      <c r="A746" s="21">
        <f>'[1]Control - average'!C746</f>
        <v>740</v>
      </c>
      <c r="B746" s="22" t="str">
        <f>'[1]Control - average'!B746</f>
        <v>MEF2C (Phospho-Ser396)</v>
      </c>
      <c r="C746" s="23" t="str">
        <f>IF('[1]Control - average'!H746&gt;C$3,'[1]Control - average'!H746,"")</f>
        <v/>
      </c>
      <c r="D746" s="23" t="str">
        <f>IF('[1]Sample - average'!H746&gt;D$3,'[1]Sample - average'!H746,"")</f>
        <v/>
      </c>
      <c r="F746" s="25">
        <f>'[1]Control - average'!I746</f>
        <v>4.6726061927452975E-2</v>
      </c>
      <c r="G746" s="25">
        <f>'[1]Sample - average'!I746</f>
        <v>0.62482283219322177</v>
      </c>
      <c r="I746" s="27" t="str">
        <f t="shared" si="22"/>
        <v/>
      </c>
      <c r="J746" s="27" t="str">
        <f t="shared" si="22"/>
        <v/>
      </c>
      <c r="L746" s="28" t="str">
        <f t="shared" si="23"/>
        <v/>
      </c>
      <c r="M746" s="29"/>
    </row>
    <row r="747" spans="1:13">
      <c r="A747" s="21">
        <f>'[1]Control - average'!C747</f>
        <v>741</v>
      </c>
      <c r="B747" s="22" t="str">
        <f>'[1]Control - average'!B747</f>
        <v>MKP-1/2 (Phospho-Ser296/318)</v>
      </c>
      <c r="C747" s="23">
        <f>IF('[1]Control - average'!H747&gt;C$3,'[1]Control - average'!H747,"")</f>
        <v>4260.5</v>
      </c>
      <c r="D747" s="23" t="str">
        <f>IF('[1]Sample - average'!H747&gt;D$3,'[1]Sample - average'!H747,"")</f>
        <v/>
      </c>
      <c r="F747" s="25">
        <f>'[1]Control - average'!I747</f>
        <v>0.19733598470386221</v>
      </c>
      <c r="G747" s="25">
        <f>'[1]Sample - average'!I747</f>
        <v>9.5918263207187146E-2</v>
      </c>
      <c r="I747" s="27">
        <f t="shared" si="22"/>
        <v>1.4688846750560247</v>
      </c>
      <c r="J747" s="27" t="str">
        <f t="shared" si="22"/>
        <v/>
      </c>
      <c r="L747" s="28" t="str">
        <f t="shared" si="23"/>
        <v/>
      </c>
      <c r="M747" s="29"/>
    </row>
    <row r="748" spans="1:13">
      <c r="A748" s="21">
        <f>'[1]Control - average'!C748</f>
        <v>742</v>
      </c>
      <c r="B748" s="22" t="str">
        <f>'[1]Control - average'!B748</f>
        <v>SREBP-1 (Phospho-Ser439)</v>
      </c>
      <c r="C748" s="23" t="str">
        <f>IF('[1]Control - average'!H748&gt;C$3,'[1]Control - average'!H748,"")</f>
        <v/>
      </c>
      <c r="D748" s="23" t="str">
        <f>IF('[1]Sample - average'!H748&gt;D$3,'[1]Sample - average'!H748,"")</f>
        <v/>
      </c>
      <c r="F748" s="25">
        <f>'[1]Control - average'!I748</f>
        <v>0.39293170321203097</v>
      </c>
      <c r="G748" s="25">
        <f>'[1]Sample - average'!I748</f>
        <v>0.51262217514645358</v>
      </c>
      <c r="I748" s="27" t="str">
        <f t="shared" si="22"/>
        <v/>
      </c>
      <c r="J748" s="27" t="str">
        <f t="shared" si="22"/>
        <v/>
      </c>
      <c r="L748" s="28" t="str">
        <f t="shared" si="23"/>
        <v/>
      </c>
      <c r="M748" s="29"/>
    </row>
    <row r="749" spans="1:13">
      <c r="A749" s="21">
        <f>'[1]Control - average'!C749</f>
        <v>743</v>
      </c>
      <c r="B749" s="22" t="str">
        <f>'[1]Control - average'!B749</f>
        <v>PLCG1 (Phospho-Tyr771)</v>
      </c>
      <c r="C749" s="23" t="str">
        <f>IF('[1]Control - average'!H749&gt;C$3,'[1]Control - average'!H749,"")</f>
        <v/>
      </c>
      <c r="D749" s="23" t="str">
        <f>IF('[1]Sample - average'!H749&gt;D$3,'[1]Sample - average'!H749,"")</f>
        <v/>
      </c>
      <c r="F749" s="25">
        <f>'[1]Control - average'!I749</f>
        <v>0.15051540634546962</v>
      </c>
      <c r="G749" s="25">
        <f>'[1]Sample - average'!I749</f>
        <v>0.25297238721290011</v>
      </c>
      <c r="I749" s="27" t="str">
        <f t="shared" si="22"/>
        <v/>
      </c>
      <c r="J749" s="27" t="str">
        <f t="shared" si="22"/>
        <v/>
      </c>
      <c r="L749" s="28" t="str">
        <f t="shared" si="23"/>
        <v/>
      </c>
      <c r="M749" s="29"/>
    </row>
    <row r="750" spans="1:13">
      <c r="A750" s="21">
        <f>'[1]Control - average'!C750</f>
        <v>744</v>
      </c>
      <c r="B750" s="22" t="str">
        <f>'[1]Control - average'!B750</f>
        <v>LYN (Phospho-Tyr507)</v>
      </c>
      <c r="C750" s="23">
        <f>IF('[1]Control - average'!H750&gt;C$3,'[1]Control - average'!H750,"")</f>
        <v>4179</v>
      </c>
      <c r="D750" s="23" t="str">
        <f>IF('[1]Sample - average'!H750&gt;D$3,'[1]Sample - average'!H750,"")</f>
        <v/>
      </c>
      <c r="F750" s="25">
        <f>'[1]Control - average'!I750</f>
        <v>0.27986470832317528</v>
      </c>
      <c r="G750" s="25">
        <f>'[1]Sample - average'!I750</f>
        <v>0.35457408659098916</v>
      </c>
      <c r="I750" s="27">
        <f t="shared" si="22"/>
        <v>1.4407860713670058</v>
      </c>
      <c r="J750" s="27" t="str">
        <f t="shared" si="22"/>
        <v/>
      </c>
      <c r="L750" s="28" t="str">
        <f t="shared" si="23"/>
        <v/>
      </c>
      <c r="M750" s="29"/>
    </row>
    <row r="751" spans="1:13">
      <c r="A751" s="21">
        <f>'[1]Control - average'!C751</f>
        <v>745</v>
      </c>
      <c r="B751" s="22" t="str">
        <f>'[1]Control - average'!B751</f>
        <v>p130Cas (Phospho-Tyr410)</v>
      </c>
      <c r="C751" s="23" t="str">
        <f>IF('[1]Control - average'!H751&gt;C$3,'[1]Control - average'!H751,"")</f>
        <v/>
      </c>
      <c r="D751" s="23" t="str">
        <f>IF('[1]Sample - average'!H751&gt;D$3,'[1]Sample - average'!H751,"")</f>
        <v/>
      </c>
      <c r="F751" s="25">
        <f>'[1]Control - average'!I751</f>
        <v>2.5016956048152815E-2</v>
      </c>
      <c r="G751" s="25">
        <f>'[1]Sample - average'!I751</f>
        <v>0.67711580708287666</v>
      </c>
      <c r="I751" s="27" t="str">
        <f t="shared" si="22"/>
        <v/>
      </c>
      <c r="J751" s="27" t="str">
        <f t="shared" si="22"/>
        <v/>
      </c>
      <c r="L751" s="28" t="str">
        <f t="shared" si="23"/>
        <v/>
      </c>
      <c r="M751" s="29"/>
    </row>
    <row r="752" spans="1:13">
      <c r="A752" s="21">
        <f>'[1]Control - average'!C752</f>
        <v>746</v>
      </c>
      <c r="B752" s="22" t="str">
        <f>'[1]Control - average'!B752</f>
        <v>PLCG1 (Phospho-Tyr783)</v>
      </c>
      <c r="C752" s="23">
        <f>IF('[1]Control - average'!H752&gt;C$3,'[1]Control - average'!H752,"")</f>
        <v>3867.25</v>
      </c>
      <c r="D752" s="23" t="str">
        <f>IF('[1]Sample - average'!H752&gt;D$3,'[1]Sample - average'!H752,"")</f>
        <v/>
      </c>
      <c r="F752" s="25">
        <f>'[1]Control - average'!I752</f>
        <v>0.14746437882912938</v>
      </c>
      <c r="G752" s="25">
        <f>'[1]Sample - average'!I752</f>
        <v>0.33138799316149564</v>
      </c>
      <c r="I752" s="27">
        <f t="shared" si="22"/>
        <v>1.3333046026547146</v>
      </c>
      <c r="J752" s="27" t="str">
        <f t="shared" si="22"/>
        <v/>
      </c>
      <c r="L752" s="28" t="str">
        <f t="shared" si="23"/>
        <v/>
      </c>
      <c r="M752" s="29"/>
    </row>
    <row r="753" spans="1:13">
      <c r="A753" s="21">
        <f>'[1]Control - average'!C753</f>
        <v>747</v>
      </c>
      <c r="B753" s="22" t="str">
        <f>'[1]Control - average'!B753</f>
        <v>PLCG2 (Phospho-Tyr753)</v>
      </c>
      <c r="C753" s="23" t="str">
        <f>IF('[1]Control - average'!H753&gt;C$3,'[1]Control - average'!H753,"")</f>
        <v/>
      </c>
      <c r="D753" s="23" t="str">
        <f>IF('[1]Sample - average'!H753&gt;D$3,'[1]Sample - average'!H753,"")</f>
        <v/>
      </c>
      <c r="F753" s="25">
        <f>'[1]Control - average'!I753</f>
        <v>7.6562093968464445E-2</v>
      </c>
      <c r="G753" s="25">
        <f>'[1]Sample - average'!I753</f>
        <v>0.61272579114282288</v>
      </c>
      <c r="I753" s="27" t="str">
        <f t="shared" si="22"/>
        <v/>
      </c>
      <c r="J753" s="27" t="str">
        <f t="shared" si="22"/>
        <v/>
      </c>
      <c r="L753" s="28" t="str">
        <f t="shared" si="23"/>
        <v/>
      </c>
      <c r="M753" s="29"/>
    </row>
    <row r="754" spans="1:13">
      <c r="A754" s="21">
        <f>'[1]Control - average'!C754</f>
        <v>748</v>
      </c>
      <c r="B754" s="22" t="str">
        <f>'[1]Control - average'!B754</f>
        <v>ATF1 (Phospho-Ser63)</v>
      </c>
      <c r="C754" s="23" t="str">
        <f>IF('[1]Control - average'!H754&gt;C$3,'[1]Control - average'!H754,"")</f>
        <v/>
      </c>
      <c r="D754" s="23" t="str">
        <f>IF('[1]Sample - average'!H754&gt;D$3,'[1]Sample - average'!H754,"")</f>
        <v/>
      </c>
      <c r="F754" s="25">
        <f>'[1]Control - average'!I754</f>
        <v>9.3540552751346359E-2</v>
      </c>
      <c r="G754" s="25">
        <f>'[1]Sample - average'!I754</f>
        <v>0.41263525692583675</v>
      </c>
      <c r="I754" s="27" t="str">
        <f t="shared" si="22"/>
        <v/>
      </c>
      <c r="J754" s="27" t="str">
        <f t="shared" si="22"/>
        <v/>
      </c>
      <c r="L754" s="28" t="str">
        <f t="shared" si="23"/>
        <v/>
      </c>
      <c r="M754" s="29"/>
    </row>
    <row r="755" spans="1:13">
      <c r="A755" s="21">
        <f>'[1]Control - average'!C755</f>
        <v>749</v>
      </c>
      <c r="B755" s="22" t="str">
        <f>'[1]Control - average'!B755</f>
        <v>CD19 (Phospho-Tyr531)</v>
      </c>
      <c r="C755" s="23">
        <f>IF('[1]Control - average'!H755&gt;C$3,'[1]Control - average'!H755,"")</f>
        <v>4569</v>
      </c>
      <c r="D755" s="23" t="str">
        <f>IF('[1]Sample - average'!H755&gt;D$3,'[1]Sample - average'!H755,"")</f>
        <v/>
      </c>
      <c r="F755" s="25">
        <f>'[1]Control - average'!I755</f>
        <v>0.90349953787854342</v>
      </c>
      <c r="G755" s="25">
        <f>'[1]Sample - average'!I755</f>
        <v>0.63397851564442631</v>
      </c>
      <c r="I755" s="27">
        <f t="shared" si="22"/>
        <v>1.5752456473021892</v>
      </c>
      <c r="J755" s="27" t="str">
        <f t="shared" si="22"/>
        <v/>
      </c>
      <c r="L755" s="28" t="str">
        <f t="shared" si="23"/>
        <v/>
      </c>
      <c r="M755" s="29"/>
    </row>
    <row r="756" spans="1:13">
      <c r="A756" s="21">
        <f>'[1]Control - average'!C756</f>
        <v>750</v>
      </c>
      <c r="B756" s="22" t="str">
        <f>'[1]Control - average'!B756</f>
        <v>Fyn (Phospho-Tyr530)</v>
      </c>
      <c r="C756" s="23" t="str">
        <f>IF('[1]Control - average'!H756&gt;C$3,'[1]Control - average'!H756,"")</f>
        <v/>
      </c>
      <c r="D756" s="23">
        <f>IF('[1]Sample - average'!H756&gt;D$3,'[1]Sample - average'!H756,"")</f>
        <v>4871.75</v>
      </c>
      <c r="F756" s="25">
        <f>'[1]Control - average'!I756</f>
        <v>0.13369155367913413</v>
      </c>
      <c r="G756" s="25">
        <f>'[1]Sample - average'!I756</f>
        <v>1.1205866278340924</v>
      </c>
      <c r="I756" s="27" t="str">
        <f t="shared" si="22"/>
        <v/>
      </c>
      <c r="J756" s="27">
        <f t="shared" si="22"/>
        <v>1.7901795967112213</v>
      </c>
      <c r="L756" s="28" t="str">
        <f t="shared" si="23"/>
        <v/>
      </c>
      <c r="M756" s="29"/>
    </row>
    <row r="757" spans="1:13">
      <c r="A757" s="21">
        <f>'[1]Control - average'!C757</f>
        <v>751</v>
      </c>
      <c r="B757" s="22" t="str">
        <f>'[1]Control - average'!B757</f>
        <v>ATPase (Phospho-Ser16)</v>
      </c>
      <c r="C757" s="23" t="str">
        <f>IF('[1]Control - average'!H757&gt;C$3,'[1]Control - average'!H757,"")</f>
        <v/>
      </c>
      <c r="D757" s="23" t="str">
        <f>IF('[1]Sample - average'!H757&gt;D$3,'[1]Sample - average'!H757,"")</f>
        <v/>
      </c>
      <c r="F757" s="25">
        <f>'[1]Control - average'!I757</f>
        <v>5.7273446451246837E-2</v>
      </c>
      <c r="G757" s="25">
        <f>'[1]Sample - average'!I757</f>
        <v>0.57990423060345742</v>
      </c>
      <c r="I757" s="27" t="str">
        <f t="shared" si="22"/>
        <v/>
      </c>
      <c r="J757" s="27" t="str">
        <f t="shared" si="22"/>
        <v/>
      </c>
      <c r="L757" s="28" t="str">
        <f t="shared" si="23"/>
        <v/>
      </c>
      <c r="M757" s="29"/>
    </row>
    <row r="758" spans="1:13">
      <c r="A758" s="21">
        <f>'[1]Control - average'!C758</f>
        <v>752</v>
      </c>
      <c r="B758" s="22" t="str">
        <f>'[1]Control - average'!B758</f>
        <v>CBL (Phospho-Tyr774)</v>
      </c>
      <c r="C758" s="23" t="str">
        <f>IF('[1]Control - average'!H758&gt;C$3,'[1]Control - average'!H758,"")</f>
        <v/>
      </c>
      <c r="D758" s="23" t="str">
        <f>IF('[1]Sample - average'!H758&gt;D$3,'[1]Sample - average'!H758,"")</f>
        <v/>
      </c>
      <c r="F758" s="25">
        <f>'[1]Control - average'!I758</f>
        <v>0.44384707712038313</v>
      </c>
      <c r="G758" s="25">
        <f>'[1]Sample - average'!I758</f>
        <v>7.9735037682442E-2</v>
      </c>
      <c r="I758" s="27" t="str">
        <f t="shared" si="22"/>
        <v/>
      </c>
      <c r="J758" s="27" t="str">
        <f t="shared" si="22"/>
        <v/>
      </c>
      <c r="L758" s="28" t="str">
        <f t="shared" si="23"/>
        <v/>
      </c>
      <c r="M758" s="29"/>
    </row>
    <row r="759" spans="1:13">
      <c r="A759" s="21">
        <f>'[1]Control - average'!C759</f>
        <v>753</v>
      </c>
      <c r="B759" s="22" t="str">
        <f>'[1]Control - average'!B759</f>
        <v>CBL (Phospho-Tyr700)</v>
      </c>
      <c r="C759" s="23">
        <f>IF('[1]Control - average'!H759&gt;C$3,'[1]Control - average'!H759,"")</f>
        <v>4181.5</v>
      </c>
      <c r="D759" s="23">
        <f>IF('[1]Sample - average'!H759&gt;D$3,'[1]Sample - average'!H759,"")</f>
        <v>4307.5</v>
      </c>
      <c r="F759" s="25">
        <f>'[1]Control - average'!I759</f>
        <v>0.15608263997015029</v>
      </c>
      <c r="G759" s="25">
        <f>'[1]Sample - average'!I759</f>
        <v>7.8302944776780764E-2</v>
      </c>
      <c r="I759" s="27">
        <f t="shared" si="22"/>
        <v>1.4416479917255645</v>
      </c>
      <c r="J759" s="27">
        <f t="shared" si="22"/>
        <v>1.5828395572091314</v>
      </c>
      <c r="L759" s="28">
        <f t="shared" si="23"/>
        <v>1.0979376146562443</v>
      </c>
      <c r="M759" s="29"/>
    </row>
    <row r="760" spans="1:13">
      <c r="A760" s="21">
        <f>'[1]Control - average'!C760</f>
        <v>754</v>
      </c>
      <c r="B760" s="22" t="str">
        <f>'[1]Control - average'!B760</f>
        <v>FGFR1 (Phospho-Tyr766)</v>
      </c>
      <c r="C760" s="23">
        <f>IF('[1]Control - average'!H760&gt;C$3,'[1]Control - average'!H760,"")</f>
        <v>3163.75</v>
      </c>
      <c r="D760" s="23">
        <f>IF('[1]Sample - average'!H760&gt;D$3,'[1]Sample - average'!H760,"")</f>
        <v>4007.5</v>
      </c>
      <c r="F760" s="25">
        <f>'[1]Control - average'!I760</f>
        <v>4.414179037039688E-2</v>
      </c>
      <c r="G760" s="25">
        <f>'[1]Sample - average'!I760</f>
        <v>0.50798762895472749</v>
      </c>
      <c r="I760" s="27">
        <f t="shared" si="22"/>
        <v>1.0907602137562489</v>
      </c>
      <c r="J760" s="27">
        <f t="shared" si="22"/>
        <v>1.472601166689633</v>
      </c>
      <c r="L760" s="28">
        <f t="shared" si="23"/>
        <v>1.3500686476438659</v>
      </c>
      <c r="M760" s="29"/>
    </row>
    <row r="761" spans="1:13">
      <c r="A761" s="21">
        <f>'[1]Control - average'!C761</f>
        <v>755</v>
      </c>
      <c r="B761" s="22" t="str">
        <f>'[1]Control - average'!B761</f>
        <v>FGFR1 (Phospho-Tyr654)</v>
      </c>
      <c r="C761" s="23">
        <f>IF('[1]Control - average'!H761&gt;C$3,'[1]Control - average'!H761,"")</f>
        <v>7534</v>
      </c>
      <c r="D761" s="23">
        <f>IF('[1]Sample - average'!H761&gt;D$3,'[1]Sample - average'!H761,"")</f>
        <v>5937.75</v>
      </c>
      <c r="F761" s="25">
        <f>'[1]Control - average'!I761</f>
        <v>0.17428952650164836</v>
      </c>
      <c r="G761" s="25">
        <f>'[1]Sample - average'!I761</f>
        <v>0.14879877446719569</v>
      </c>
      <c r="I761" s="27">
        <f t="shared" si="22"/>
        <v>2.5974831925530082</v>
      </c>
      <c r="J761" s="27">
        <f t="shared" si="22"/>
        <v>2.1818933443571722</v>
      </c>
      <c r="L761" s="28">
        <f t="shared" si="23"/>
        <v>0.84000287301672127</v>
      </c>
      <c r="M761" s="29"/>
    </row>
    <row r="762" spans="1:13">
      <c r="A762" s="21">
        <f>'[1]Control - average'!C762</f>
        <v>756</v>
      </c>
      <c r="B762" s="22" t="str">
        <f>'[1]Control - average'!B762</f>
        <v>Lamin A/C (Phospho-Ser392)</v>
      </c>
      <c r="C762" s="23" t="str">
        <f>IF('[1]Control - average'!H762&gt;C$3,'[1]Control - average'!H762,"")</f>
        <v/>
      </c>
      <c r="D762" s="23" t="str">
        <f>IF('[1]Sample - average'!H762&gt;D$3,'[1]Sample - average'!H762,"")</f>
        <v/>
      </c>
      <c r="F762" s="25">
        <f>'[1]Control - average'!I762</f>
        <v>0.46065301813977449</v>
      </c>
      <c r="G762" s="25">
        <f>'[1]Sample - average'!I762</f>
        <v>0.10701534686793965</v>
      </c>
      <c r="I762" s="27" t="str">
        <f t="shared" si="22"/>
        <v/>
      </c>
      <c r="J762" s="27" t="str">
        <f t="shared" si="22"/>
        <v/>
      </c>
      <c r="L762" s="28" t="str">
        <f t="shared" si="23"/>
        <v/>
      </c>
      <c r="M762" s="29"/>
    </row>
    <row r="763" spans="1:13">
      <c r="A763" s="21">
        <f>'[1]Control - average'!C763</f>
        <v>757</v>
      </c>
      <c r="B763" s="22" t="str">
        <f>'[1]Control - average'!B763</f>
        <v>MITF (Phospho-Ser73)</v>
      </c>
      <c r="C763" s="23">
        <f>IF('[1]Control - average'!H763&gt;C$3,'[1]Control - average'!H763,"")</f>
        <v>4130.75</v>
      </c>
      <c r="D763" s="23">
        <f>IF('[1]Sample - average'!H763&gt;D$3,'[1]Sample - average'!H763,"")</f>
        <v>4566</v>
      </c>
      <c r="F763" s="25">
        <f>'[1]Control - average'!I763</f>
        <v>6.7017443523460243E-2</v>
      </c>
      <c r="G763" s="25">
        <f>'[1]Sample - average'!I763</f>
        <v>0.35835415936611281</v>
      </c>
      <c r="I763" s="27">
        <f t="shared" si="22"/>
        <v>1.4241510084468194</v>
      </c>
      <c r="J763" s="27">
        <f t="shared" si="22"/>
        <v>1.6778283037067658</v>
      </c>
      <c r="L763" s="28">
        <f t="shared" si="23"/>
        <v>1.1781252786785632</v>
      </c>
      <c r="M763" s="29"/>
    </row>
    <row r="764" spans="1:13">
      <c r="A764" s="21">
        <f>'[1]Control - average'!C764</f>
        <v>758</v>
      </c>
      <c r="B764" s="22" t="str">
        <f>'[1]Control - average'!B764</f>
        <v>4E-BP1 (Ab-65)</v>
      </c>
      <c r="C764" s="23">
        <f>IF('[1]Control - average'!H764&gt;C$3,'[1]Control - average'!H764,"")</f>
        <v>65245</v>
      </c>
      <c r="D764" s="23">
        <f>IF('[1]Sample - average'!H764&gt;D$3,'[1]Sample - average'!H764,"")</f>
        <v>41889</v>
      </c>
      <c r="F764" s="25">
        <f>'[1]Control - average'!I764</f>
        <v>0.40730304315354171</v>
      </c>
      <c r="G764" s="25">
        <f>'[1]Sample - average'!I764</f>
        <v>5.9959495017179135E-2</v>
      </c>
      <c r="I764" s="27">
        <f t="shared" si="22"/>
        <v>22.494397517669366</v>
      </c>
      <c r="J764" s="27">
        <f t="shared" si="22"/>
        <v>15.392586468237564</v>
      </c>
      <c r="L764" s="28">
        <f t="shared" si="23"/>
        <v>0.68428534065634239</v>
      </c>
      <c r="M764" s="29"/>
    </row>
    <row r="765" spans="1:13">
      <c r="A765" s="21">
        <f>'[1]Control - average'!C765</f>
        <v>759</v>
      </c>
      <c r="B765" s="22" t="str">
        <f>'[1]Control - average'!B765</f>
        <v>4E-BP1 (Ab-70)</v>
      </c>
      <c r="C765" s="23" t="str">
        <f>IF('[1]Control - average'!H765&gt;C$3,'[1]Control - average'!H765,"")</f>
        <v/>
      </c>
      <c r="D765" s="23" t="str">
        <f>IF('[1]Sample - average'!H765&gt;D$3,'[1]Sample - average'!H765,"")</f>
        <v/>
      </c>
      <c r="F765" s="25">
        <f>'[1]Control - average'!I765</f>
        <v>8.5586411555720443E-2</v>
      </c>
      <c r="G765" s="25">
        <f>'[1]Sample - average'!I765</f>
        <v>0.19078018253189988</v>
      </c>
      <c r="I765" s="27" t="str">
        <f t="shared" si="22"/>
        <v/>
      </c>
      <c r="J765" s="27" t="str">
        <f t="shared" si="22"/>
        <v/>
      </c>
      <c r="L765" s="28" t="str">
        <f t="shared" si="23"/>
        <v/>
      </c>
      <c r="M765" s="29"/>
    </row>
    <row r="766" spans="1:13">
      <c r="A766" s="21">
        <f>'[1]Control - average'!C766</f>
        <v>760</v>
      </c>
      <c r="B766" s="22" t="str">
        <f>'[1]Control - average'!B766</f>
        <v>Abl1 (Ab-204)</v>
      </c>
      <c r="C766" s="23">
        <f>IF('[1]Control - average'!H766&gt;C$3,'[1]Control - average'!H766,"")</f>
        <v>95668.25</v>
      </c>
      <c r="D766" s="23">
        <f>IF('[1]Sample - average'!H766&gt;D$3,'[1]Sample - average'!H766,"")</f>
        <v>55456</v>
      </c>
      <c r="F766" s="25">
        <f>'[1]Control - average'!I766</f>
        <v>1.9309608630343457E-2</v>
      </c>
      <c r="G766" s="25">
        <f>'[1]Sample - average'!I766</f>
        <v>0.27036735769401965</v>
      </c>
      <c r="I766" s="27">
        <f t="shared" si="22"/>
        <v>32.983364937079813</v>
      </c>
      <c r="J766" s="27">
        <f t="shared" si="22"/>
        <v>20.377933948831014</v>
      </c>
      <c r="L766" s="28">
        <f t="shared" si="23"/>
        <v>0.61782459090225184</v>
      </c>
      <c r="M766" s="29"/>
    </row>
    <row r="767" spans="1:13">
      <c r="A767" s="21">
        <f>'[1]Control - average'!C767</f>
        <v>761</v>
      </c>
      <c r="B767" s="22" t="str">
        <f>'[1]Control - average'!B767</f>
        <v>ACC1 (Ab-79)</v>
      </c>
      <c r="C767" s="23">
        <f>IF('[1]Control - average'!H767&gt;C$3,'[1]Control - average'!H767,"")</f>
        <v>3505.5</v>
      </c>
      <c r="D767" s="23" t="str">
        <f>IF('[1]Sample - average'!H767&gt;D$3,'[1]Sample - average'!H767,"")</f>
        <v/>
      </c>
      <c r="F767" s="25">
        <f>'[1]Control - average'!I767</f>
        <v>0.59747547735688311</v>
      </c>
      <c r="G767" s="25">
        <f>'[1]Sample - average'!I767</f>
        <v>0.743387347540442</v>
      </c>
      <c r="I767" s="27">
        <f t="shared" si="22"/>
        <v>1.2085847267712464</v>
      </c>
      <c r="J767" s="27" t="str">
        <f t="shared" si="22"/>
        <v/>
      </c>
      <c r="L767" s="28" t="str">
        <f t="shared" si="23"/>
        <v/>
      </c>
      <c r="M767" s="29"/>
    </row>
    <row r="768" spans="1:13">
      <c r="A768" s="21">
        <f>'[1]Control - average'!C768</f>
        <v>762</v>
      </c>
      <c r="B768" s="22" t="str">
        <f>'[1]Control - average'!B768</f>
        <v>AKT1 (Ab-450)</v>
      </c>
      <c r="C768" s="23" t="str">
        <f>IF('[1]Control - average'!H768&gt;C$3,'[1]Control - average'!H768,"")</f>
        <v/>
      </c>
      <c r="D768" s="23" t="str">
        <f>IF('[1]Sample - average'!H768&gt;D$3,'[1]Sample - average'!H768,"")</f>
        <v/>
      </c>
      <c r="F768" s="25">
        <f>'[1]Control - average'!I768</f>
        <v>0.42307670425390426</v>
      </c>
      <c r="G768" s="25">
        <f>'[1]Sample - average'!I768</f>
        <v>0.49349040342012168</v>
      </c>
      <c r="I768" s="27" t="str">
        <f t="shared" si="22"/>
        <v/>
      </c>
      <c r="J768" s="27" t="str">
        <f t="shared" si="22"/>
        <v/>
      </c>
      <c r="L768" s="28" t="str">
        <f t="shared" si="23"/>
        <v/>
      </c>
      <c r="M768" s="29"/>
    </row>
    <row r="769" spans="1:13">
      <c r="A769" s="21">
        <f>'[1]Control - average'!C769</f>
        <v>763</v>
      </c>
      <c r="B769" s="22" t="str">
        <f>'[1]Control - average'!B769</f>
        <v>AKT1 (Ab-124)</v>
      </c>
      <c r="C769" s="23">
        <f>IF('[1]Control - average'!H769&gt;C$3,'[1]Control - average'!H769,"")</f>
        <v>4917</v>
      </c>
      <c r="D769" s="23" t="str">
        <f>IF('[1]Sample - average'!H769&gt;D$3,'[1]Sample - average'!H769,"")</f>
        <v/>
      </c>
      <c r="F769" s="25">
        <f>'[1]Control - average'!I769</f>
        <v>0.11878588595893599</v>
      </c>
      <c r="G769" s="25">
        <f>'[1]Sample - average'!I769</f>
        <v>0.25080176912598734</v>
      </c>
      <c r="I769" s="27">
        <f t="shared" si="22"/>
        <v>1.6952249612135839</v>
      </c>
      <c r="J769" s="27" t="str">
        <f t="shared" si="22"/>
        <v/>
      </c>
      <c r="L769" s="28" t="str">
        <f t="shared" si="23"/>
        <v/>
      </c>
      <c r="M769" s="29"/>
    </row>
    <row r="770" spans="1:13">
      <c r="A770" s="21">
        <f>'[1]Control - average'!C770</f>
        <v>764</v>
      </c>
      <c r="B770" s="22" t="str">
        <f>'[1]Control - average'!B770</f>
        <v>AMPK beta1 (Ab-182)</v>
      </c>
      <c r="C770" s="23" t="str">
        <f>IF('[1]Control - average'!H770&gt;C$3,'[1]Control - average'!H770,"")</f>
        <v/>
      </c>
      <c r="D770" s="23" t="str">
        <f>IF('[1]Sample - average'!H770&gt;D$3,'[1]Sample - average'!H770,"")</f>
        <v/>
      </c>
      <c r="F770" s="25">
        <f>'[1]Control - average'!I770</f>
        <v>0.18181466318032824</v>
      </c>
      <c r="G770" s="25">
        <f>'[1]Sample - average'!I770</f>
        <v>0.37309142034734705</v>
      </c>
      <c r="I770" s="27" t="str">
        <f t="shared" si="22"/>
        <v/>
      </c>
      <c r="J770" s="27" t="str">
        <f t="shared" si="22"/>
        <v/>
      </c>
      <c r="L770" s="28" t="str">
        <f t="shared" si="23"/>
        <v/>
      </c>
      <c r="M770" s="29"/>
    </row>
    <row r="771" spans="1:13">
      <c r="A771" s="21">
        <f>'[1]Control - average'!C771</f>
        <v>765</v>
      </c>
      <c r="B771" s="22" t="str">
        <f>'[1]Control - average'!B771</f>
        <v>Chk2 (Ab-387)</v>
      </c>
      <c r="C771" s="23">
        <f>IF('[1]Control - average'!H771&gt;C$3,'[1]Control - average'!H771,"")</f>
        <v>5598</v>
      </c>
      <c r="D771" s="23">
        <f>IF('[1]Sample - average'!H771&gt;D$3,'[1]Sample - average'!H771,"")</f>
        <v>3733.5</v>
      </c>
      <c r="F771" s="25">
        <f>'[1]Control - average'!I771</f>
        <v>0.31730122085398488</v>
      </c>
      <c r="G771" s="25">
        <f>'[1]Sample - average'!I771</f>
        <v>2.2159232194676862E-2</v>
      </c>
      <c r="I771" s="27">
        <f t="shared" si="22"/>
        <v>1.9300120668850198</v>
      </c>
      <c r="J771" s="27">
        <f t="shared" si="22"/>
        <v>1.3719167700151578</v>
      </c>
      <c r="L771" s="28">
        <f t="shared" si="23"/>
        <v>0.71083326034815386</v>
      </c>
      <c r="M771" s="29"/>
    </row>
    <row r="772" spans="1:13">
      <c r="A772" s="21">
        <f>'[1]Control - average'!C772</f>
        <v>766</v>
      </c>
      <c r="B772" s="22" t="str">
        <f>'[1]Control - average'!B772</f>
        <v>Cyclin D1 (Ab-286)</v>
      </c>
      <c r="C772" s="23">
        <f>IF('[1]Control - average'!H772&gt;C$3,'[1]Control - average'!H772,"")</f>
        <v>32519.5</v>
      </c>
      <c r="D772" s="23">
        <f>IF('[1]Sample - average'!H772&gt;D$3,'[1]Sample - average'!H772,"")</f>
        <v>19318.5</v>
      </c>
      <c r="F772" s="25">
        <f>'[1]Control - average'!I772</f>
        <v>0.10334963732467167</v>
      </c>
      <c r="G772" s="25">
        <f>'[1]Sample - average'!I772</f>
        <v>4.7839561198375527E-2</v>
      </c>
      <c r="I772" s="27">
        <f t="shared" si="22"/>
        <v>11.211687640062058</v>
      </c>
      <c r="J772" s="27">
        <f t="shared" si="22"/>
        <v>7.0988011575031003</v>
      </c>
      <c r="L772" s="28">
        <f t="shared" si="23"/>
        <v>0.63316080374353056</v>
      </c>
      <c r="M772" s="29"/>
    </row>
    <row r="773" spans="1:13">
      <c r="A773" s="21">
        <f>'[1]Control - average'!C773</f>
        <v>767</v>
      </c>
      <c r="B773" s="22" t="str">
        <f>'[1]Control - average'!B773</f>
        <v>Cyclin D3 (Ab-283)</v>
      </c>
      <c r="C773" s="23">
        <f>IF('[1]Control - average'!H773&gt;C$3,'[1]Control - average'!H773,"")</f>
        <v>4057.75</v>
      </c>
      <c r="D773" s="23" t="str">
        <f>IF('[1]Sample - average'!H773&gt;D$3,'[1]Sample - average'!H773,"")</f>
        <v/>
      </c>
      <c r="F773" s="25">
        <f>'[1]Control - average'!I773</f>
        <v>0.28901154496898257</v>
      </c>
      <c r="G773" s="25">
        <f>'[1]Sample - average'!I773</f>
        <v>0.44938439566496013</v>
      </c>
      <c r="I773" s="27">
        <f t="shared" si="22"/>
        <v>1.3989829339769004</v>
      </c>
      <c r="J773" s="27" t="str">
        <f t="shared" si="22"/>
        <v/>
      </c>
      <c r="L773" s="28" t="str">
        <f t="shared" si="23"/>
        <v/>
      </c>
      <c r="M773" s="29"/>
    </row>
    <row r="774" spans="1:13">
      <c r="A774" s="21">
        <f>'[1]Control - average'!C774</f>
        <v>768</v>
      </c>
      <c r="B774" s="22" t="str">
        <f>'[1]Control - average'!B774</f>
        <v>Interferon-alpha/beta receptor alpha chain (Phospho-Tyr466)</v>
      </c>
      <c r="C774" s="23" t="str">
        <f>IF('[1]Control - average'!H774&gt;C$3,'[1]Control - average'!H774,"")</f>
        <v/>
      </c>
      <c r="D774" s="23" t="str">
        <f>IF('[1]Sample - average'!H774&gt;D$3,'[1]Sample - average'!H774,"")</f>
        <v/>
      </c>
      <c r="F774" s="25">
        <f>'[1]Control - average'!I774</f>
        <v>3.5811018182912338E-2</v>
      </c>
      <c r="G774" s="25">
        <f>'[1]Sample - average'!I774</f>
        <v>0.43929820163736355</v>
      </c>
      <c r="I774" s="27" t="str">
        <f t="shared" si="22"/>
        <v/>
      </c>
      <c r="J774" s="27" t="str">
        <f t="shared" si="22"/>
        <v/>
      </c>
      <c r="L774" s="28" t="str">
        <f t="shared" si="23"/>
        <v/>
      </c>
      <c r="M774" s="29"/>
    </row>
    <row r="775" spans="1:13">
      <c r="A775" s="21">
        <f>'[1]Control - average'!C775</f>
        <v>769</v>
      </c>
      <c r="B775" s="22" t="str">
        <f>'[1]Control - average'!B775</f>
        <v>DYN1 (Ab-774)</v>
      </c>
      <c r="C775" s="23">
        <f>IF('[1]Control - average'!H775&gt;C$3,'[1]Control - average'!H775,"")</f>
        <v>35395.75</v>
      </c>
      <c r="D775" s="23">
        <f>IF('[1]Sample - average'!H775&gt;D$3,'[1]Sample - average'!H775,"")</f>
        <v>19447.5</v>
      </c>
      <c r="F775" s="25">
        <f>'[1]Control - average'!I775</f>
        <v>0.36435354608027365</v>
      </c>
      <c r="G775" s="25">
        <f>'[1]Sample - average'!I775</f>
        <v>0.29876829520554626</v>
      </c>
      <c r="I775" s="27">
        <f t="shared" ref="I775:J838" si="24">IF(ISNUMBER(C775/C$4),C775/C$4,"")</f>
        <v>12.203327012584037</v>
      </c>
      <c r="J775" s="27">
        <f t="shared" si="24"/>
        <v>7.1462036654264844</v>
      </c>
      <c r="L775" s="28">
        <f t="shared" si="23"/>
        <v>0.58559470364576305</v>
      </c>
      <c r="M775" s="29"/>
    </row>
    <row r="776" spans="1:13">
      <c r="A776" s="21">
        <f>'[1]Control - average'!C776</f>
        <v>770</v>
      </c>
      <c r="B776" s="22" t="str">
        <f>'[1]Control - average'!B776</f>
        <v>E2F1 (Ab-433)</v>
      </c>
      <c r="C776" s="23">
        <f>IF('[1]Control - average'!H776&gt;C$3,'[1]Control - average'!H776,"")</f>
        <v>8444.75</v>
      </c>
      <c r="D776" s="23">
        <f>IF('[1]Sample - average'!H776&gt;D$3,'[1]Sample - average'!H776,"")</f>
        <v>4423.5</v>
      </c>
      <c r="F776" s="25">
        <f>'[1]Control - average'!I776</f>
        <v>0.1518503386934846</v>
      </c>
      <c r="G776" s="25">
        <f>'[1]Sample - average'!I776</f>
        <v>0.42360867415945536</v>
      </c>
      <c r="I776" s="27">
        <f t="shared" si="24"/>
        <v>2.9114807791760042</v>
      </c>
      <c r="J776" s="27">
        <f t="shared" si="24"/>
        <v>1.625465068210004</v>
      </c>
      <c r="L776" s="28">
        <f t="shared" ref="L776:L839" si="25">IF(ISNUMBER(J776/$I776),J776/$I776,"")</f>
        <v>0.55829496792008249</v>
      </c>
      <c r="M776" s="29"/>
    </row>
    <row r="777" spans="1:13">
      <c r="A777" s="21">
        <f>'[1]Control - average'!C777</f>
        <v>771</v>
      </c>
      <c r="B777" s="22" t="str">
        <f>'[1]Control - average'!B777</f>
        <v>FAK (Ab-576)</v>
      </c>
      <c r="C777" s="23" t="str">
        <f>IF('[1]Control - average'!H777&gt;C$3,'[1]Control - average'!H777,"")</f>
        <v/>
      </c>
      <c r="D777" s="23" t="str">
        <f>IF('[1]Sample - average'!H777&gt;D$3,'[1]Sample - average'!H777,"")</f>
        <v/>
      </c>
      <c r="F777" s="25">
        <f>'[1]Control - average'!I777</f>
        <v>5.7151086387054392E-2</v>
      </c>
      <c r="G777" s="25">
        <f>'[1]Sample - average'!I777</f>
        <v>0.46010751221776391</v>
      </c>
      <c r="I777" s="27" t="str">
        <f t="shared" si="24"/>
        <v/>
      </c>
      <c r="J777" s="27" t="str">
        <f t="shared" si="24"/>
        <v/>
      </c>
      <c r="L777" s="28" t="str">
        <f t="shared" si="25"/>
        <v/>
      </c>
      <c r="M777" s="29"/>
    </row>
    <row r="778" spans="1:13">
      <c r="A778" s="21">
        <f>'[1]Control - average'!C778</f>
        <v>772</v>
      </c>
      <c r="B778" s="22" t="str">
        <f>'[1]Control - average'!B778</f>
        <v>HDAC5 (Ab-259)</v>
      </c>
      <c r="C778" s="23" t="str">
        <f>IF('[1]Control - average'!H778&gt;C$3,'[1]Control - average'!H778,"")</f>
        <v/>
      </c>
      <c r="D778" s="23" t="str">
        <f>IF('[1]Sample - average'!H778&gt;D$3,'[1]Sample - average'!H778,"")</f>
        <v/>
      </c>
      <c r="F778" s="25">
        <f>'[1]Control - average'!I778</f>
        <v>9.7137481045482477E-2</v>
      </c>
      <c r="G778" s="25">
        <f>'[1]Sample - average'!I778</f>
        <v>0.63935108708382637</v>
      </c>
      <c r="I778" s="27" t="str">
        <f t="shared" si="24"/>
        <v/>
      </c>
      <c r="J778" s="27" t="str">
        <f t="shared" si="24"/>
        <v/>
      </c>
      <c r="L778" s="28" t="str">
        <f t="shared" si="25"/>
        <v/>
      </c>
      <c r="M778" s="29"/>
    </row>
    <row r="779" spans="1:13">
      <c r="A779" s="21">
        <f>'[1]Control - average'!C779</f>
        <v>773</v>
      </c>
      <c r="B779" s="22" t="str">
        <f>'[1]Control - average'!B779</f>
        <v>HSL (Ab-552/563)</v>
      </c>
      <c r="C779" s="23" t="str">
        <f>IF('[1]Control - average'!H779&gt;C$3,'[1]Control - average'!H779,"")</f>
        <v/>
      </c>
      <c r="D779" s="23" t="str">
        <f>IF('[1]Sample - average'!H779&gt;D$3,'[1]Sample - average'!H779,"")</f>
        <v/>
      </c>
      <c r="F779" s="25">
        <f>'[1]Control - average'!I779</f>
        <v>8.3018962043514055E-2</v>
      </c>
      <c r="G779" s="25">
        <f>'[1]Sample - average'!I779</f>
        <v>0.48428224612631188</v>
      </c>
      <c r="I779" s="27" t="str">
        <f t="shared" si="24"/>
        <v/>
      </c>
      <c r="J779" s="27" t="str">
        <f t="shared" si="24"/>
        <v/>
      </c>
      <c r="L779" s="28" t="str">
        <f t="shared" si="25"/>
        <v/>
      </c>
      <c r="M779" s="29"/>
    </row>
    <row r="780" spans="1:13">
      <c r="A780" s="21">
        <f>'[1]Control - average'!C780</f>
        <v>774</v>
      </c>
      <c r="B780" s="22" t="str">
        <f>'[1]Control - average'!B780</f>
        <v>IkB-beta (Ab-19)</v>
      </c>
      <c r="C780" s="23" t="str">
        <f>IF('[1]Control - average'!H780&gt;C$3,'[1]Control - average'!H780,"")</f>
        <v/>
      </c>
      <c r="D780" s="23" t="str">
        <f>IF('[1]Sample - average'!H780&gt;D$3,'[1]Sample - average'!H780,"")</f>
        <v/>
      </c>
      <c r="F780" s="25">
        <f>'[1]Control - average'!I780</f>
        <v>2.2778993101598852E-2</v>
      </c>
      <c r="G780" s="25">
        <f>'[1]Sample - average'!I780</f>
        <v>0.41396690205282555</v>
      </c>
      <c r="I780" s="27" t="str">
        <f t="shared" si="24"/>
        <v/>
      </c>
      <c r="J780" s="27" t="str">
        <f t="shared" si="24"/>
        <v/>
      </c>
      <c r="L780" s="28" t="str">
        <f t="shared" si="25"/>
        <v/>
      </c>
      <c r="M780" s="29"/>
    </row>
    <row r="781" spans="1:13">
      <c r="A781" s="21">
        <f>'[1]Control - average'!C781</f>
        <v>775</v>
      </c>
      <c r="B781" s="22" t="str">
        <f>'[1]Control - average'!B781</f>
        <v>IKK-alpha/beta (Ab-180/181)</v>
      </c>
      <c r="C781" s="23">
        <f>IF('[1]Control - average'!H781&gt;C$3,'[1]Control - average'!H781,"")</f>
        <v>3402.5</v>
      </c>
      <c r="D781" s="23">
        <f>IF('[1]Sample - average'!H781&gt;D$3,'[1]Sample - average'!H781,"")</f>
        <v>5010.25</v>
      </c>
      <c r="F781" s="25">
        <f>'[1]Control - average'!I781</f>
        <v>0.73963057582451808</v>
      </c>
      <c r="G781" s="25">
        <f>'[1]Sample - average'!I781</f>
        <v>0.14995278778717763</v>
      </c>
      <c r="I781" s="27">
        <f t="shared" si="24"/>
        <v>1.173073607998621</v>
      </c>
      <c r="J781" s="27">
        <f t="shared" si="24"/>
        <v>1.8410729870010565</v>
      </c>
      <c r="L781" s="28">
        <f t="shared" si="25"/>
        <v>1.5694437028057497</v>
      </c>
      <c r="M781" s="29"/>
    </row>
    <row r="782" spans="1:13">
      <c r="A782" s="21">
        <f>'[1]Control - average'!C782</f>
        <v>776</v>
      </c>
      <c r="B782" s="22" t="str">
        <f>'[1]Control - average'!B782</f>
        <v>IKK-alpha/beta (Ab-176/177)</v>
      </c>
      <c r="C782" s="23">
        <f>IF('[1]Control - average'!H782&gt;C$3,'[1]Control - average'!H782,"")</f>
        <v>26458.75</v>
      </c>
      <c r="D782" s="23">
        <f>IF('[1]Sample - average'!H782&gt;D$3,'[1]Sample - average'!H782,"")</f>
        <v>14866.25</v>
      </c>
      <c r="F782" s="25">
        <f>'[1]Control - average'!I782</f>
        <v>1.7571605182790381E-2</v>
      </c>
      <c r="G782" s="25">
        <f>'[1]Sample - average'!I782</f>
        <v>0.25615898899050882</v>
      </c>
      <c r="I782" s="27">
        <f t="shared" si="24"/>
        <v>9.1221341148077926</v>
      </c>
      <c r="J782" s="27">
        <f t="shared" si="24"/>
        <v>5.4627715768683114</v>
      </c>
      <c r="L782" s="28">
        <f t="shared" si="25"/>
        <v>0.59884797878609286</v>
      </c>
      <c r="M782" s="29"/>
    </row>
    <row r="783" spans="1:13">
      <c r="A783" s="21">
        <f>'[1]Control - average'!C783</f>
        <v>777</v>
      </c>
      <c r="B783" s="22" t="str">
        <f>'[1]Control - average'!B783</f>
        <v>FAS (Ab-291)</v>
      </c>
      <c r="C783" s="23">
        <f>IF('[1]Control - average'!H783&gt;C$3,'[1]Control - average'!H783,"")</f>
        <v>5182</v>
      </c>
      <c r="D783" s="23">
        <f>IF('[1]Sample - average'!H783&gt;D$3,'[1]Sample - average'!H783,"")</f>
        <v>4059.75</v>
      </c>
      <c r="F783" s="25">
        <f>'[1]Control - average'!I783</f>
        <v>6.4952301784020963E-2</v>
      </c>
      <c r="G783" s="25">
        <f>'[1]Sample - average'!I783</f>
        <v>2.3949056570761816E-2</v>
      </c>
      <c r="I783" s="27">
        <f t="shared" si="24"/>
        <v>1.786588519220824</v>
      </c>
      <c r="J783" s="27">
        <f t="shared" si="24"/>
        <v>1.4918010197051124</v>
      </c>
      <c r="L783" s="28">
        <f t="shared" si="25"/>
        <v>0.83499977955512905</v>
      </c>
      <c r="M783" s="29"/>
    </row>
    <row r="784" spans="1:13">
      <c r="A784" s="21">
        <f>'[1]Control - average'!C784</f>
        <v>778</v>
      </c>
      <c r="B784" s="22" t="str">
        <f>'[1]Control - average'!B784</f>
        <v>FosB (Ab-27)</v>
      </c>
      <c r="C784" s="23" t="str">
        <f>IF('[1]Control - average'!H784&gt;C$3,'[1]Control - average'!H784,"")</f>
        <v/>
      </c>
      <c r="D784" s="23" t="str">
        <f>IF('[1]Sample - average'!H784&gt;D$3,'[1]Sample - average'!H784,"")</f>
        <v/>
      </c>
      <c r="F784" s="25">
        <f>'[1]Control - average'!I784</f>
        <v>4.7599148454414271E-2</v>
      </c>
      <c r="G784" s="25">
        <f>'[1]Sample - average'!I784</f>
        <v>0.37988376636935217</v>
      </c>
      <c r="I784" s="27" t="str">
        <f t="shared" si="24"/>
        <v/>
      </c>
      <c r="J784" s="27" t="str">
        <f t="shared" si="24"/>
        <v/>
      </c>
      <c r="L784" s="28" t="str">
        <f t="shared" si="25"/>
        <v/>
      </c>
      <c r="M784" s="29"/>
    </row>
    <row r="785" spans="1:13">
      <c r="A785" s="21">
        <f>'[1]Control - average'!C785</f>
        <v>779</v>
      </c>
      <c r="B785" s="22" t="str">
        <f>'[1]Control - average'!B785</f>
        <v>GRK1 (Ab-21)</v>
      </c>
      <c r="C785" s="23" t="str">
        <f>IF('[1]Control - average'!H785&gt;C$3,'[1]Control - average'!H785,"")</f>
        <v/>
      </c>
      <c r="D785" s="23" t="str">
        <f>IF('[1]Sample - average'!H785&gt;D$3,'[1]Sample - average'!H785,"")</f>
        <v/>
      </c>
      <c r="F785" s="25">
        <f>'[1]Control - average'!I785</f>
        <v>5.3730725534647292E-2</v>
      </c>
      <c r="G785" s="25">
        <f>'[1]Sample - average'!I785</f>
        <v>0.43700327868085376</v>
      </c>
      <c r="I785" s="27" t="str">
        <f t="shared" si="24"/>
        <v/>
      </c>
      <c r="J785" s="27" t="str">
        <f t="shared" si="24"/>
        <v/>
      </c>
      <c r="L785" s="28" t="str">
        <f t="shared" si="25"/>
        <v/>
      </c>
      <c r="M785" s="29"/>
    </row>
    <row r="786" spans="1:13">
      <c r="A786" s="21">
        <f>'[1]Control - average'!C786</f>
        <v>780</v>
      </c>
      <c r="B786" s="22" t="str">
        <f>'[1]Control - average'!B786</f>
        <v>HDAC3 (Ab-424)</v>
      </c>
      <c r="C786" s="23">
        <f>IF('[1]Control - average'!H786&gt;C$3,'[1]Control - average'!H786,"")</f>
        <v>6087.75</v>
      </c>
      <c r="D786" s="23">
        <f>IF('[1]Sample - average'!H786&gt;D$3,'[1]Sample - average'!H786,"")</f>
        <v>4562.75</v>
      </c>
      <c r="F786" s="25">
        <f>'[1]Control - average'!I786</f>
        <v>0.1216696403914268</v>
      </c>
      <c r="G786" s="25">
        <f>'[1]Sample - average'!I786</f>
        <v>0.3044460624932272</v>
      </c>
      <c r="I786" s="27">
        <f t="shared" si="24"/>
        <v>2.0988622651267024</v>
      </c>
      <c r="J786" s="27">
        <f t="shared" si="24"/>
        <v>1.676634054476138</v>
      </c>
      <c r="L786" s="28">
        <f t="shared" si="25"/>
        <v>0.79882995770326282</v>
      </c>
      <c r="M786" s="29"/>
    </row>
    <row r="787" spans="1:13">
      <c r="A787" s="21">
        <f>'[1]Control - average'!C787</f>
        <v>781</v>
      </c>
      <c r="B787" s="22" t="str">
        <f>'[1]Control - average'!B787</f>
        <v>HDAC6 (Ab-22)</v>
      </c>
      <c r="C787" s="23">
        <f>IF('[1]Control - average'!H787&gt;C$3,'[1]Control - average'!H787,"")</f>
        <v>7549.25</v>
      </c>
      <c r="D787" s="23">
        <f>IF('[1]Sample - average'!H787&gt;D$3,'[1]Sample - average'!H787,"")</f>
        <v>5809.5</v>
      </c>
      <c r="F787" s="25">
        <f>'[1]Control - average'!I787</f>
        <v>0.11975176603596396</v>
      </c>
      <c r="G787" s="25">
        <f>'[1]Sample - average'!I787</f>
        <v>0.25036899025746251</v>
      </c>
      <c r="I787" s="27">
        <f t="shared" si="24"/>
        <v>2.6027409067402174</v>
      </c>
      <c r="J787" s="27">
        <f t="shared" si="24"/>
        <v>2.1347664324100868</v>
      </c>
      <c r="L787" s="28">
        <f t="shared" si="25"/>
        <v>0.82019936248043923</v>
      </c>
      <c r="M787" s="29"/>
    </row>
    <row r="788" spans="1:13">
      <c r="A788" s="21">
        <f>'[1]Control - average'!C788</f>
        <v>782</v>
      </c>
      <c r="B788" s="22" t="str">
        <f>'[1]Control - average'!B788</f>
        <v>HER2 (Ab-686)</v>
      </c>
      <c r="C788" s="23" t="str">
        <f>IF('[1]Control - average'!H788&gt;C$3,'[1]Control - average'!H788,"")</f>
        <v/>
      </c>
      <c r="D788" s="23" t="str">
        <f>IF('[1]Sample - average'!H788&gt;D$3,'[1]Sample - average'!H788,"")</f>
        <v/>
      </c>
      <c r="F788" s="25">
        <f>'[1]Control - average'!I788</f>
        <v>8.5428527733634102E-2</v>
      </c>
      <c r="G788" s="25">
        <f>'[1]Sample - average'!I788</f>
        <v>0.49385988541777659</v>
      </c>
      <c r="I788" s="27" t="str">
        <f t="shared" si="24"/>
        <v/>
      </c>
      <c r="J788" s="27" t="str">
        <f t="shared" si="24"/>
        <v/>
      </c>
      <c r="L788" s="28" t="str">
        <f t="shared" si="25"/>
        <v/>
      </c>
      <c r="M788" s="29"/>
    </row>
    <row r="789" spans="1:13">
      <c r="A789" s="21">
        <f>'[1]Control - average'!C789</f>
        <v>783</v>
      </c>
      <c r="B789" s="22" t="str">
        <f>'[1]Control - average'!B789</f>
        <v>HER3/ErbB3 (Ab-1222)</v>
      </c>
      <c r="C789" s="23" t="str">
        <f>IF('[1]Control - average'!H789&gt;C$3,'[1]Control - average'!H789,"")</f>
        <v/>
      </c>
      <c r="D789" s="23" t="str">
        <f>IF('[1]Sample - average'!H789&gt;D$3,'[1]Sample - average'!H789,"")</f>
        <v/>
      </c>
      <c r="F789" s="25">
        <f>'[1]Control - average'!I789</f>
        <v>8.7373878212550188E-2</v>
      </c>
      <c r="G789" s="25">
        <f>'[1]Sample - average'!I789</f>
        <v>0.44229865354406683</v>
      </c>
      <c r="I789" s="27" t="str">
        <f t="shared" si="24"/>
        <v/>
      </c>
      <c r="J789" s="27" t="str">
        <f t="shared" si="24"/>
        <v/>
      </c>
      <c r="L789" s="28" t="str">
        <f t="shared" si="25"/>
        <v/>
      </c>
      <c r="M789" s="29"/>
    </row>
    <row r="790" spans="1:13">
      <c r="A790" s="21">
        <f>'[1]Control - average'!C790</f>
        <v>784</v>
      </c>
      <c r="B790" s="22" t="str">
        <f>'[1]Control - average'!B790</f>
        <v>HER3/ErbB3 (Ab-1289)</v>
      </c>
      <c r="C790" s="23" t="str">
        <f>IF('[1]Control - average'!H790&gt;C$3,'[1]Control - average'!H790,"")</f>
        <v/>
      </c>
      <c r="D790" s="23" t="str">
        <f>IF('[1]Sample - average'!H790&gt;D$3,'[1]Sample - average'!H790,"")</f>
        <v/>
      </c>
      <c r="F790" s="25">
        <f>'[1]Control - average'!I790</f>
        <v>0.29684167687156304</v>
      </c>
      <c r="G790" s="25">
        <f>'[1]Sample - average'!I790</f>
        <v>0.46128420046490387</v>
      </c>
      <c r="I790" s="27" t="str">
        <f t="shared" si="24"/>
        <v/>
      </c>
      <c r="J790" s="27" t="str">
        <f t="shared" si="24"/>
        <v/>
      </c>
      <c r="L790" s="28" t="str">
        <f t="shared" si="25"/>
        <v/>
      </c>
      <c r="M790" s="29"/>
    </row>
    <row r="791" spans="1:13">
      <c r="A791" s="21">
        <f>'[1]Control - average'!C791</f>
        <v>785</v>
      </c>
      <c r="B791" s="22" t="str">
        <f>'[1]Control - average'!B791</f>
        <v>HER4/ErbB4 (Ab-1284)</v>
      </c>
      <c r="C791" s="23">
        <f>IF('[1]Control - average'!H791&gt;C$3,'[1]Control - average'!H791,"")</f>
        <v>6385</v>
      </c>
      <c r="D791" s="23">
        <f>IF('[1]Sample - average'!H791&gt;D$3,'[1]Sample - average'!H791,"")</f>
        <v>4134.25</v>
      </c>
      <c r="F791" s="25">
        <f>'[1]Control - average'!I791</f>
        <v>0.13555187160099205</v>
      </c>
      <c r="G791" s="25">
        <f>'[1]Sample - average'!I791</f>
        <v>0.61205336311932279</v>
      </c>
      <c r="I791" s="27">
        <f t="shared" si="24"/>
        <v>2.2013445957593518</v>
      </c>
      <c r="J791" s="27">
        <f t="shared" si="24"/>
        <v>1.5191768866841211</v>
      </c>
      <c r="L791" s="28">
        <f t="shared" si="25"/>
        <v>0.69011316520396138</v>
      </c>
      <c r="M791" s="29"/>
    </row>
    <row r="792" spans="1:13">
      <c r="A792" s="21">
        <f>'[1]Control - average'!C792</f>
        <v>786</v>
      </c>
      <c r="B792" s="22" t="str">
        <f>'[1]Control - average'!B792</f>
        <v>Smad1 (Ab-187)</v>
      </c>
      <c r="C792" s="23" t="str">
        <f>IF('[1]Control - average'!H792&gt;C$3,'[1]Control - average'!H792,"")</f>
        <v/>
      </c>
      <c r="D792" s="23" t="str">
        <f>IF('[1]Sample - average'!H792&gt;D$3,'[1]Sample - average'!H792,"")</f>
        <v/>
      </c>
      <c r="F792" s="25">
        <f>'[1]Control - average'!I792</f>
        <v>4.2879243744381179E-2</v>
      </c>
      <c r="G792" s="25">
        <f>'[1]Sample - average'!I792</f>
        <v>0.51205570177696713</v>
      </c>
      <c r="I792" s="27" t="str">
        <f t="shared" si="24"/>
        <v/>
      </c>
      <c r="J792" s="27" t="str">
        <f t="shared" si="24"/>
        <v/>
      </c>
      <c r="L792" s="28" t="str">
        <f t="shared" si="25"/>
        <v/>
      </c>
      <c r="M792" s="29"/>
    </row>
    <row r="793" spans="1:13">
      <c r="A793" s="21">
        <f>'[1]Control - average'!C793</f>
        <v>787</v>
      </c>
      <c r="B793" s="22" t="str">
        <f>'[1]Control - average'!B793</f>
        <v>Smad2 (Ab-255)</v>
      </c>
      <c r="C793" s="23">
        <f>IF('[1]Control - average'!H793&gt;C$3,'[1]Control - average'!H793,"")</f>
        <v>4882.5</v>
      </c>
      <c r="D793" s="23" t="str">
        <f>IF('[1]Sample - average'!H793&gt;D$3,'[1]Sample - average'!H793,"")</f>
        <v/>
      </c>
      <c r="F793" s="25">
        <f>'[1]Control - average'!I793</f>
        <v>9.8915295760453034E-2</v>
      </c>
      <c r="G793" s="25">
        <f>'[1]Sample - average'!I793</f>
        <v>0.44009637901894938</v>
      </c>
      <c r="I793" s="27">
        <f t="shared" si="24"/>
        <v>1.6833304602654715</v>
      </c>
      <c r="J793" s="27" t="str">
        <f t="shared" si="24"/>
        <v/>
      </c>
      <c r="L793" s="28" t="str">
        <f t="shared" si="25"/>
        <v/>
      </c>
      <c r="M793" s="29"/>
    </row>
    <row r="794" spans="1:13">
      <c r="A794" s="21">
        <f>'[1]Control - average'!C794</f>
        <v>788</v>
      </c>
      <c r="B794" s="22" t="str">
        <f>'[1]Control - average'!B794</f>
        <v>Smad2 (Ab-250)</v>
      </c>
      <c r="C794" s="23" t="str">
        <f>IF('[1]Control - average'!H794&gt;C$3,'[1]Control - average'!H794,"")</f>
        <v/>
      </c>
      <c r="D794" s="23" t="str">
        <f>IF('[1]Sample - average'!H794&gt;D$3,'[1]Sample - average'!H794,"")</f>
        <v/>
      </c>
      <c r="F794" s="25">
        <f>'[1]Control - average'!I794</f>
        <v>7.9646098637431245E-2</v>
      </c>
      <c r="G794" s="25">
        <f>'[1]Sample - average'!I794</f>
        <v>0.38241050348563321</v>
      </c>
      <c r="I794" s="27" t="str">
        <f t="shared" si="24"/>
        <v/>
      </c>
      <c r="J794" s="27" t="str">
        <f t="shared" si="24"/>
        <v/>
      </c>
      <c r="L794" s="28" t="str">
        <f t="shared" si="25"/>
        <v/>
      </c>
      <c r="M794" s="29"/>
    </row>
    <row r="795" spans="1:13">
      <c r="A795" s="21">
        <f>'[1]Control - average'!C795</f>
        <v>789</v>
      </c>
      <c r="B795" s="22" t="str">
        <f>'[1]Control - average'!B795</f>
        <v>Smad2 (Ab-245)</v>
      </c>
      <c r="C795" s="23" t="str">
        <f>IF('[1]Control - average'!H795&gt;C$3,'[1]Control - average'!H795,"")</f>
        <v/>
      </c>
      <c r="D795" s="23" t="str">
        <f>IF('[1]Sample - average'!H795&gt;D$3,'[1]Sample - average'!H795,"")</f>
        <v/>
      </c>
      <c r="F795" s="25">
        <f>'[1]Control - average'!I795</f>
        <v>8.107694460779415E-3</v>
      </c>
      <c r="G795" s="25">
        <f>'[1]Sample - average'!I795</f>
        <v>0.39470671829376369</v>
      </c>
      <c r="I795" s="27" t="str">
        <f t="shared" si="24"/>
        <v/>
      </c>
      <c r="J795" s="27" t="str">
        <f t="shared" si="24"/>
        <v/>
      </c>
      <c r="L795" s="28" t="str">
        <f t="shared" si="25"/>
        <v/>
      </c>
      <c r="M795" s="29"/>
    </row>
    <row r="796" spans="1:13">
      <c r="A796" s="21">
        <f>'[1]Control - average'!C796</f>
        <v>790</v>
      </c>
      <c r="B796" s="22" t="str">
        <f>'[1]Control - average'!B796</f>
        <v>Smad2 (Ab-220)</v>
      </c>
      <c r="C796" s="23" t="str">
        <f>IF('[1]Control - average'!H796&gt;C$3,'[1]Control - average'!H796,"")</f>
        <v/>
      </c>
      <c r="D796" s="23" t="str">
        <f>IF('[1]Sample - average'!H796&gt;D$3,'[1]Sample - average'!H796,"")</f>
        <v/>
      </c>
      <c r="F796" s="25">
        <f>'[1]Control - average'!I796</f>
        <v>1.7284339997665529E-2</v>
      </c>
      <c r="G796" s="25">
        <f>'[1]Sample - average'!I796</f>
        <v>0.49282112211630952</v>
      </c>
      <c r="I796" s="27" t="str">
        <f t="shared" si="24"/>
        <v/>
      </c>
      <c r="J796" s="27" t="str">
        <f t="shared" si="24"/>
        <v/>
      </c>
      <c r="L796" s="28" t="str">
        <f t="shared" si="25"/>
        <v/>
      </c>
      <c r="M796" s="29"/>
    </row>
    <row r="797" spans="1:13">
      <c r="A797" s="21">
        <f>'[1]Control - average'!C797</f>
        <v>791</v>
      </c>
      <c r="B797" s="22" t="str">
        <f>'[1]Control - average'!B797</f>
        <v>Smad2/3 (Ab-8)</v>
      </c>
      <c r="C797" s="23" t="str">
        <f>IF('[1]Control - average'!H797&gt;C$3,'[1]Control - average'!H797,"")</f>
        <v/>
      </c>
      <c r="D797" s="23" t="str">
        <f>IF('[1]Sample - average'!H797&gt;D$3,'[1]Sample - average'!H797,"")</f>
        <v/>
      </c>
      <c r="F797" s="25">
        <f>'[1]Control - average'!I797</f>
        <v>2.907185420688478E-3</v>
      </c>
      <c r="G797" s="25">
        <f>'[1]Sample - average'!I797</f>
        <v>0.49482834791108293</v>
      </c>
      <c r="I797" s="27" t="str">
        <f t="shared" si="24"/>
        <v/>
      </c>
      <c r="J797" s="27" t="str">
        <f t="shared" si="24"/>
        <v/>
      </c>
      <c r="L797" s="28" t="str">
        <f t="shared" si="25"/>
        <v/>
      </c>
      <c r="M797" s="29"/>
    </row>
    <row r="798" spans="1:13">
      <c r="A798" s="21">
        <f>'[1]Control - average'!C798</f>
        <v>792</v>
      </c>
      <c r="B798" s="22" t="str">
        <f>'[1]Control - average'!B798</f>
        <v>Smad3 (Ab-179)</v>
      </c>
      <c r="C798" s="23">
        <f>IF('[1]Control - average'!H798&gt;C$3,'[1]Control - average'!H798,"")</f>
        <v>4229.75</v>
      </c>
      <c r="D798" s="23">
        <f>IF('[1]Sample - average'!H798&gt;D$3,'[1]Sample - average'!H798,"")</f>
        <v>3869.75</v>
      </c>
      <c r="F798" s="25">
        <f>'[1]Control - average'!I798</f>
        <v>0.1904954612357872</v>
      </c>
      <c r="G798" s="25">
        <f>'[1]Sample - average'!I798</f>
        <v>0.18720353958928043</v>
      </c>
      <c r="I798" s="27">
        <f t="shared" si="24"/>
        <v>1.4582830546457508</v>
      </c>
      <c r="J798" s="27">
        <f t="shared" si="24"/>
        <v>1.4219833723760966</v>
      </c>
      <c r="L798" s="28">
        <f t="shared" si="25"/>
        <v>0.97510793110157057</v>
      </c>
      <c r="M798" s="29"/>
    </row>
    <row r="799" spans="1:13">
      <c r="A799" s="21">
        <f>'[1]Control - average'!C799</f>
        <v>793</v>
      </c>
      <c r="B799" s="22" t="str">
        <f>'[1]Control - average'!B799</f>
        <v>Smad3 (Ab-204)</v>
      </c>
      <c r="C799" s="23" t="str">
        <f>IF('[1]Control - average'!H799&gt;C$3,'[1]Control - average'!H799,"")</f>
        <v/>
      </c>
      <c r="D799" s="23" t="str">
        <f>IF('[1]Sample - average'!H799&gt;D$3,'[1]Sample - average'!H799,"")</f>
        <v/>
      </c>
      <c r="F799" s="25">
        <f>'[1]Control - average'!I799</f>
        <v>0.16786881771161719</v>
      </c>
      <c r="G799" s="25">
        <f>'[1]Sample - average'!I799</f>
        <v>0.49905377080197838</v>
      </c>
      <c r="I799" s="27" t="str">
        <f t="shared" si="24"/>
        <v/>
      </c>
      <c r="J799" s="27" t="str">
        <f t="shared" si="24"/>
        <v/>
      </c>
      <c r="L799" s="28" t="str">
        <f t="shared" si="25"/>
        <v/>
      </c>
      <c r="M799" s="29"/>
    </row>
    <row r="800" spans="1:13">
      <c r="A800" s="21">
        <f>'[1]Control - average'!C800</f>
        <v>794</v>
      </c>
      <c r="B800" s="22" t="str">
        <f>'[1]Control - average'!B800</f>
        <v>Smad3 (Ab-213)</v>
      </c>
      <c r="C800" s="23" t="str">
        <f>IF('[1]Control - average'!H800&gt;C$3,'[1]Control - average'!H800,"")</f>
        <v/>
      </c>
      <c r="D800" s="23" t="str">
        <f>IF('[1]Sample - average'!H800&gt;D$3,'[1]Sample - average'!H800,"")</f>
        <v/>
      </c>
      <c r="F800" s="25">
        <f>'[1]Control - average'!I800</f>
        <v>8.0466595404642446E-2</v>
      </c>
      <c r="G800" s="25">
        <f>'[1]Sample - average'!I800</f>
        <v>0.35432461955374522</v>
      </c>
      <c r="I800" s="27" t="str">
        <f t="shared" si="24"/>
        <v/>
      </c>
      <c r="J800" s="27" t="str">
        <f t="shared" si="24"/>
        <v/>
      </c>
      <c r="L800" s="28" t="str">
        <f t="shared" si="25"/>
        <v/>
      </c>
      <c r="M800" s="29"/>
    </row>
    <row r="801" spans="1:13">
      <c r="A801" s="21">
        <f>'[1]Control - average'!C801</f>
        <v>795</v>
      </c>
      <c r="B801" s="22" t="str">
        <f>'[1]Control - average'!B801</f>
        <v>Calsenilin/KCNIP3 (Ab-63)</v>
      </c>
      <c r="C801" s="23">
        <f>IF('[1]Control - average'!H801&gt;C$3,'[1]Control - average'!H801,"")</f>
        <v>40601</v>
      </c>
      <c r="D801" s="23">
        <f>IF('[1]Sample - average'!H801&gt;D$3,'[1]Sample - average'!H801,"")</f>
        <v>23773</v>
      </c>
      <c r="F801" s="25">
        <f>'[1]Control - average'!I801</f>
        <v>8.0287733338341036E-2</v>
      </c>
      <c r="G801" s="25">
        <f>'[1]Sample - average'!I801</f>
        <v>0.12510373624156054</v>
      </c>
      <c r="I801" s="27">
        <f t="shared" si="24"/>
        <v>13.997931391139458</v>
      </c>
      <c r="J801" s="27">
        <f t="shared" si="24"/>
        <v>8.7356575260667864</v>
      </c>
      <c r="L801" s="28">
        <f t="shared" si="25"/>
        <v>0.62406774843862745</v>
      </c>
      <c r="M801" s="29"/>
    </row>
    <row r="802" spans="1:13">
      <c r="A802" s="21">
        <f>'[1]Control - average'!C802</f>
        <v>796</v>
      </c>
      <c r="B802" s="22" t="str">
        <f>'[1]Control - average'!B802</f>
        <v>Epo-R (Ab-368)</v>
      </c>
      <c r="C802" s="23">
        <f>IF('[1]Control - average'!H802&gt;C$3,'[1]Control - average'!H802,"")</f>
        <v>3722.5</v>
      </c>
      <c r="D802" s="23" t="str">
        <f>IF('[1]Sample - average'!H802&gt;D$3,'[1]Sample - average'!H802,"")</f>
        <v/>
      </c>
      <c r="F802" s="25">
        <f>'[1]Control - average'!I802</f>
        <v>0.11587243425756723</v>
      </c>
      <c r="G802" s="25">
        <f>'[1]Sample - average'!I802</f>
        <v>0.34435185735573526</v>
      </c>
      <c r="I802" s="27">
        <f t="shared" si="24"/>
        <v>1.2833994138941562</v>
      </c>
      <c r="J802" s="27" t="str">
        <f t="shared" si="24"/>
        <v/>
      </c>
      <c r="L802" s="28" t="str">
        <f t="shared" si="25"/>
        <v/>
      </c>
      <c r="M802" s="29"/>
    </row>
    <row r="803" spans="1:13">
      <c r="A803" s="21">
        <f>'[1]Control - average'!C803</f>
        <v>797</v>
      </c>
      <c r="B803" s="22" t="str">
        <f>'[1]Control - average'!B803</f>
        <v>Interferon-alpha/beta receptor alpha chain (Ab-466)</v>
      </c>
      <c r="C803" s="23">
        <f>IF('[1]Control - average'!H803&gt;C$3,'[1]Control - average'!H803,"")</f>
        <v>3504.25</v>
      </c>
      <c r="D803" s="23" t="str">
        <f>IF('[1]Sample - average'!H803&gt;D$3,'[1]Sample - average'!H803,"")</f>
        <v/>
      </c>
      <c r="F803" s="25">
        <f>'[1]Control - average'!I803</f>
        <v>3.0772286261239495E-2</v>
      </c>
      <c r="G803" s="25">
        <f>'[1]Sample - average'!I803</f>
        <v>0.29751612689637918</v>
      </c>
      <c r="I803" s="27">
        <f t="shared" si="24"/>
        <v>1.2081537665919668</v>
      </c>
      <c r="J803" s="27" t="str">
        <f t="shared" si="24"/>
        <v/>
      </c>
      <c r="L803" s="28" t="str">
        <f t="shared" si="25"/>
        <v/>
      </c>
      <c r="M803" s="29"/>
    </row>
    <row r="804" spans="1:13">
      <c r="A804" s="21">
        <f>'[1]Control - average'!C804</f>
        <v>798</v>
      </c>
      <c r="B804" s="22" t="str">
        <f>'[1]Control - average'!B804</f>
        <v>IL-2RA/CD25 (Ab-268)</v>
      </c>
      <c r="C804" s="23" t="str">
        <f>IF('[1]Control - average'!H804&gt;C$3,'[1]Control - average'!H804,"")</f>
        <v/>
      </c>
      <c r="D804" s="23" t="str">
        <f>IF('[1]Sample - average'!H804&gt;D$3,'[1]Sample - average'!H804,"")</f>
        <v/>
      </c>
      <c r="F804" s="25">
        <f>'[1]Control - average'!I804</f>
        <v>0.12580843850871054</v>
      </c>
      <c r="G804" s="25">
        <f>'[1]Sample - average'!I804</f>
        <v>0.48481427739996696</v>
      </c>
      <c r="I804" s="27" t="str">
        <f t="shared" si="24"/>
        <v/>
      </c>
      <c r="J804" s="27" t="str">
        <f t="shared" si="24"/>
        <v/>
      </c>
      <c r="L804" s="28" t="str">
        <f t="shared" si="25"/>
        <v/>
      </c>
      <c r="M804" s="29"/>
    </row>
    <row r="805" spans="1:13">
      <c r="A805" s="21">
        <f>'[1]Control - average'!C805</f>
        <v>799</v>
      </c>
      <c r="B805" s="22" t="str">
        <f>'[1]Control - average'!B805</f>
        <v>WEE1 (Phospho-Ser53)</v>
      </c>
      <c r="C805" s="23" t="str">
        <f>IF('[1]Control - average'!H805&gt;C$3,'[1]Control - average'!H805,"")</f>
        <v/>
      </c>
      <c r="D805" s="23" t="str">
        <f>IF('[1]Sample - average'!H805&gt;D$3,'[1]Sample - average'!H805,"")</f>
        <v/>
      </c>
      <c r="F805" s="25">
        <f>'[1]Control - average'!I805</f>
        <v>4.133099109326642E-2</v>
      </c>
      <c r="G805" s="25">
        <f>'[1]Sample - average'!I805</f>
        <v>0.40738024852587512</v>
      </c>
      <c r="I805" s="27" t="str">
        <f t="shared" si="24"/>
        <v/>
      </c>
      <c r="J805" s="27" t="str">
        <f t="shared" si="24"/>
        <v/>
      </c>
      <c r="L805" s="28" t="str">
        <f t="shared" si="25"/>
        <v/>
      </c>
      <c r="M805" s="29"/>
    </row>
    <row r="806" spans="1:13">
      <c r="A806" s="21">
        <f>'[1]Control - average'!C806</f>
        <v>800</v>
      </c>
      <c r="B806" s="22" t="str">
        <f>'[1]Control - average'!B806</f>
        <v>MKK4/SEK1 (Ab-257)</v>
      </c>
      <c r="C806" s="23" t="str">
        <f>IF('[1]Control - average'!H806&gt;C$3,'[1]Control - average'!H806,"")</f>
        <v/>
      </c>
      <c r="D806" s="23" t="str">
        <f>IF('[1]Sample - average'!H806&gt;D$3,'[1]Sample - average'!H806,"")</f>
        <v/>
      </c>
      <c r="F806" s="25">
        <f>'[1]Control - average'!I806</f>
        <v>6.337452232430435E-2</v>
      </c>
      <c r="G806" s="25">
        <f>'[1]Sample - average'!I806</f>
        <v>0.45031070833394238</v>
      </c>
      <c r="I806" s="27" t="str">
        <f t="shared" si="24"/>
        <v/>
      </c>
      <c r="J806" s="27" t="str">
        <f t="shared" si="24"/>
        <v/>
      </c>
      <c r="L806" s="28" t="str">
        <f t="shared" si="25"/>
        <v/>
      </c>
      <c r="M806" s="29"/>
    </row>
    <row r="807" spans="1:13">
      <c r="A807" s="21">
        <f>'[1]Control - average'!C807</f>
        <v>801</v>
      </c>
      <c r="B807" s="22" t="str">
        <f>'[1]Control - average'!B807</f>
        <v>ATP1A1/Na+K+ ATPase1 (Ab-23)</v>
      </c>
      <c r="C807" s="23">
        <f>IF('[1]Control - average'!H807&gt;C$3,'[1]Control - average'!H807,"")</f>
        <v>3384.25</v>
      </c>
      <c r="D807" s="23" t="str">
        <f>IF('[1]Sample - average'!H807&gt;D$3,'[1]Sample - average'!H807,"")</f>
        <v/>
      </c>
      <c r="F807" s="25">
        <f>'[1]Control - average'!I807</f>
        <v>2.4132624134459997E-2</v>
      </c>
      <c r="G807" s="25">
        <f>'[1]Sample - average'!I807</f>
        <v>0.69741448598295486</v>
      </c>
      <c r="I807" s="27">
        <f t="shared" si="24"/>
        <v>1.1667815893811413</v>
      </c>
      <c r="J807" s="27" t="str">
        <f t="shared" si="24"/>
        <v/>
      </c>
      <c r="L807" s="28" t="str">
        <f t="shared" si="25"/>
        <v/>
      </c>
      <c r="M807" s="29"/>
    </row>
    <row r="808" spans="1:13">
      <c r="A808" s="21">
        <f>'[1]Control - average'!C808</f>
        <v>802</v>
      </c>
      <c r="B808" s="22" t="str">
        <f>'[1]Control - average'!B808</f>
        <v>CK1-A (Ab-321)</v>
      </c>
      <c r="C808" s="23" t="str">
        <f>IF('[1]Control - average'!H808&gt;C$3,'[1]Control - average'!H808,"")</f>
        <v/>
      </c>
      <c r="D808" s="23" t="str">
        <f>IF('[1]Sample - average'!H808&gt;D$3,'[1]Sample - average'!H808,"")</f>
        <v/>
      </c>
      <c r="F808" s="25">
        <f>'[1]Control - average'!I808</f>
        <v>7.7970320766459156E-2</v>
      </c>
      <c r="G808" s="25">
        <f>'[1]Sample - average'!I808</f>
        <v>0.51619082118287152</v>
      </c>
      <c r="I808" s="27" t="str">
        <f t="shared" si="24"/>
        <v/>
      </c>
      <c r="J808" s="27" t="str">
        <f t="shared" si="24"/>
        <v/>
      </c>
      <c r="L808" s="28" t="str">
        <f t="shared" si="25"/>
        <v/>
      </c>
      <c r="M808" s="29"/>
    </row>
    <row r="809" spans="1:13">
      <c r="A809" s="21">
        <f>'[1]Control - average'!C809</f>
        <v>803</v>
      </c>
      <c r="B809" s="22" t="str">
        <f>'[1]Control - average'!B809</f>
        <v>HSP90B (Ab-226)</v>
      </c>
      <c r="C809" s="23">
        <f>IF('[1]Control - average'!H809&gt;C$3,'[1]Control - average'!H809,"")</f>
        <v>3305.5</v>
      </c>
      <c r="D809" s="23" t="str">
        <f>IF('[1]Sample - average'!H809&gt;D$3,'[1]Sample - average'!H809,"")</f>
        <v/>
      </c>
      <c r="F809" s="25">
        <f>'[1]Control - average'!I809</f>
        <v>0.6787626128285934</v>
      </c>
      <c r="G809" s="25">
        <f>'[1]Sample - average'!I809</f>
        <v>0.39877533590171577</v>
      </c>
      <c r="I809" s="27">
        <f t="shared" si="24"/>
        <v>1.1396310980865367</v>
      </c>
      <c r="J809" s="27" t="str">
        <f t="shared" si="24"/>
        <v/>
      </c>
      <c r="L809" s="28" t="str">
        <f t="shared" si="25"/>
        <v/>
      </c>
      <c r="M809" s="29"/>
    </row>
    <row r="810" spans="1:13">
      <c r="A810" s="21">
        <f>'[1]Control - average'!C810</f>
        <v>804</v>
      </c>
      <c r="B810" s="22" t="str">
        <f>'[1]Control - average'!B810</f>
        <v>Merlin (Ab-10)</v>
      </c>
      <c r="C810" s="23">
        <f>IF('[1]Control - average'!H810&gt;C$3,'[1]Control - average'!H810,"")</f>
        <v>4198</v>
      </c>
      <c r="D810" s="23" t="str">
        <f>IF('[1]Sample - average'!H810&gt;D$3,'[1]Sample - average'!H810,"")</f>
        <v/>
      </c>
      <c r="F810" s="25">
        <f>'[1]Control - average'!I810</f>
        <v>0.3267715949266084</v>
      </c>
      <c r="G810" s="25">
        <f>'[1]Sample - average'!I810</f>
        <v>0.54512352111250051</v>
      </c>
      <c r="I810" s="27">
        <f t="shared" si="24"/>
        <v>1.447336666092053</v>
      </c>
      <c r="J810" s="27" t="str">
        <f t="shared" si="24"/>
        <v/>
      </c>
      <c r="L810" s="28" t="str">
        <f t="shared" si="25"/>
        <v/>
      </c>
      <c r="M810" s="29"/>
    </row>
    <row r="811" spans="1:13">
      <c r="A811" s="21">
        <f>'[1]Control - average'!C811</f>
        <v>805</v>
      </c>
      <c r="B811" s="22" t="str">
        <f>'[1]Control - average'!B811</f>
        <v>MAP3K7/TAK1 (Ab-187)</v>
      </c>
      <c r="C811" s="23" t="str">
        <f>IF('[1]Control - average'!H811&gt;C$3,'[1]Control - average'!H811,"")</f>
        <v/>
      </c>
      <c r="D811" s="23" t="str">
        <f>IF('[1]Sample - average'!H811&gt;D$3,'[1]Sample - average'!H811,"")</f>
        <v/>
      </c>
      <c r="F811" s="25">
        <f>'[1]Control - average'!I811</f>
        <v>0.13893426143386381</v>
      </c>
      <c r="G811" s="25">
        <f>'[1]Sample - average'!I811</f>
        <v>0.43176311224031289</v>
      </c>
      <c r="I811" s="27" t="str">
        <f t="shared" si="24"/>
        <v/>
      </c>
      <c r="J811" s="27" t="str">
        <f t="shared" si="24"/>
        <v/>
      </c>
      <c r="L811" s="28" t="str">
        <f t="shared" si="25"/>
        <v/>
      </c>
      <c r="M811" s="29"/>
    </row>
    <row r="812" spans="1:13">
      <c r="A812" s="21">
        <f>'[1]Control - average'!C812</f>
        <v>806</v>
      </c>
      <c r="B812" s="22" t="str">
        <f>'[1]Control - average'!B812</f>
        <v>MAP3K7/TAK1 (Ab-439)</v>
      </c>
      <c r="C812" s="23">
        <f>IF('[1]Control - average'!H812&gt;C$3,'[1]Control - average'!H812,"")</f>
        <v>7738.75</v>
      </c>
      <c r="D812" s="23">
        <f>IF('[1]Sample - average'!H812&gt;D$3,'[1]Sample - average'!H812,"")</f>
        <v>3574</v>
      </c>
      <c r="F812" s="25">
        <f>'[1]Control - average'!I812</f>
        <v>0.12074839106290067</v>
      </c>
      <c r="G812" s="25">
        <f>'[1]Sample - average'!I812</f>
        <v>0.68019952818112761</v>
      </c>
      <c r="I812" s="27">
        <f t="shared" si="24"/>
        <v>2.6680744699189796</v>
      </c>
      <c r="J812" s="27">
        <f t="shared" si="24"/>
        <v>1.3133066923889578</v>
      </c>
      <c r="L812" s="28">
        <f t="shared" si="25"/>
        <v>0.49223014844440927</v>
      </c>
      <c r="M812" s="29"/>
    </row>
    <row r="813" spans="1:13">
      <c r="A813" s="21">
        <f>'[1]Control - average'!C813</f>
        <v>807</v>
      </c>
      <c r="B813" s="22" t="str">
        <f>'[1]Control - average'!B813</f>
        <v>MAP3K8/COT (Ab-400)</v>
      </c>
      <c r="C813" s="23" t="str">
        <f>IF('[1]Control - average'!H813&gt;C$3,'[1]Control - average'!H813,"")</f>
        <v/>
      </c>
      <c r="D813" s="23" t="str">
        <f>IF('[1]Sample - average'!H813&gt;D$3,'[1]Sample - average'!H813,"")</f>
        <v/>
      </c>
      <c r="F813" s="25">
        <f>'[1]Control - average'!I813</f>
        <v>0.18712417524759595</v>
      </c>
      <c r="G813" s="25">
        <f>'[1]Sample - average'!I813</f>
        <v>0.50186450521137527</v>
      </c>
      <c r="I813" s="27" t="str">
        <f t="shared" si="24"/>
        <v/>
      </c>
      <c r="J813" s="27" t="str">
        <f t="shared" si="24"/>
        <v/>
      </c>
      <c r="L813" s="28" t="str">
        <f t="shared" si="25"/>
        <v/>
      </c>
      <c r="M813" s="29"/>
    </row>
    <row r="814" spans="1:13">
      <c r="A814" s="21">
        <f>'[1]Control - average'!C814</f>
        <v>808</v>
      </c>
      <c r="B814" s="22" t="str">
        <f>'[1]Control - average'!B814</f>
        <v>MYT1 (Ab-83)</v>
      </c>
      <c r="C814" s="23">
        <f>IF('[1]Control - average'!H814&gt;C$3,'[1]Control - average'!H814,"")</f>
        <v>5622.25</v>
      </c>
      <c r="D814" s="23" t="str">
        <f>IF('[1]Sample - average'!H814&gt;D$3,'[1]Sample - average'!H814,"")</f>
        <v/>
      </c>
      <c r="F814" s="25">
        <f>'[1]Control - average'!I814</f>
        <v>0.12822186196268134</v>
      </c>
      <c r="G814" s="25">
        <f>'[1]Sample - average'!I814</f>
        <v>0.362066360051784</v>
      </c>
      <c r="I814" s="27">
        <f t="shared" si="24"/>
        <v>1.9383726943630408</v>
      </c>
      <c r="J814" s="27" t="str">
        <f t="shared" si="24"/>
        <v/>
      </c>
      <c r="L814" s="28" t="str">
        <f t="shared" si="25"/>
        <v/>
      </c>
      <c r="M814" s="29"/>
    </row>
    <row r="815" spans="1:13">
      <c r="A815" s="21">
        <f>'[1]Control - average'!C815</f>
        <v>809</v>
      </c>
      <c r="B815" s="22" t="str">
        <f>'[1]Control - average'!B815</f>
        <v>WEE1 (Ab-53)</v>
      </c>
      <c r="C815" s="23" t="str">
        <f>IF('[1]Control - average'!H815&gt;C$3,'[1]Control - average'!H815,"")</f>
        <v/>
      </c>
      <c r="D815" s="23" t="str">
        <f>IF('[1]Sample - average'!H815&gt;D$3,'[1]Sample - average'!H815,"")</f>
        <v/>
      </c>
      <c r="F815" s="25">
        <f>'[1]Control - average'!I815</f>
        <v>8.0701446743941876E-2</v>
      </c>
      <c r="G815" s="25">
        <f>'[1]Sample - average'!I815</f>
        <v>0.47814240989534906</v>
      </c>
      <c r="I815" s="27" t="str">
        <f t="shared" si="24"/>
        <v/>
      </c>
      <c r="J815" s="27" t="str">
        <f t="shared" si="24"/>
        <v/>
      </c>
      <c r="L815" s="28" t="str">
        <f t="shared" si="25"/>
        <v/>
      </c>
      <c r="M815" s="29"/>
    </row>
    <row r="816" spans="1:13">
      <c r="A816" s="21">
        <f>'[1]Control - average'!C816</f>
        <v>810</v>
      </c>
      <c r="B816" s="22" t="str">
        <f>'[1]Control - average'!B816</f>
        <v>EPB41 (Ab-418/660)</v>
      </c>
      <c r="C816" s="23">
        <f>IF('[1]Control - average'!H816&gt;C$3,'[1]Control - average'!H816,"")</f>
        <v>3036.5</v>
      </c>
      <c r="D816" s="23" t="str">
        <f>IF('[1]Sample - average'!H816&gt;D$3,'[1]Sample - average'!H816,"")</f>
        <v/>
      </c>
      <c r="F816" s="25">
        <f>'[1]Control - average'!I816</f>
        <v>0.26523781451390671</v>
      </c>
      <c r="G816" s="25">
        <f>'[1]Sample - average'!I816</f>
        <v>0.45965893618100118</v>
      </c>
      <c r="I816" s="27">
        <f t="shared" si="24"/>
        <v>1.0468884675056025</v>
      </c>
      <c r="J816" s="27" t="str">
        <f t="shared" si="24"/>
        <v/>
      </c>
      <c r="L816" s="28" t="str">
        <f t="shared" si="25"/>
        <v/>
      </c>
      <c r="M816" s="29"/>
    </row>
    <row r="817" spans="1:13">
      <c r="A817" s="21">
        <f>'[1]Control - average'!C817</f>
        <v>811</v>
      </c>
      <c r="B817" s="22" t="str">
        <f>'[1]Control - average'!B817</f>
        <v>Mnk1 (Ab-385)</v>
      </c>
      <c r="C817" s="23">
        <f>IF('[1]Control - average'!H817&gt;C$3,'[1]Control - average'!H817,"")</f>
        <v>4117.75</v>
      </c>
      <c r="D817" s="23">
        <f>IF('[1]Sample - average'!H817&gt;D$3,'[1]Sample - average'!H817,"")</f>
        <v>4526</v>
      </c>
      <c r="F817" s="25">
        <f>'[1]Control - average'!I817</f>
        <v>0.14999885213197725</v>
      </c>
      <c r="G817" s="25">
        <f>'[1]Sample - average'!I817</f>
        <v>3.9058041382376688E-2</v>
      </c>
      <c r="I817" s="27">
        <f t="shared" si="24"/>
        <v>1.4196690225823134</v>
      </c>
      <c r="J817" s="27">
        <f t="shared" si="24"/>
        <v>1.6631298516374995</v>
      </c>
      <c r="L817" s="28">
        <f t="shared" si="25"/>
        <v>1.1714912597109022</v>
      </c>
      <c r="M817" s="29"/>
    </row>
    <row r="818" spans="1:13">
      <c r="A818" s="21">
        <f>'[1]Control - average'!C818</f>
        <v>812</v>
      </c>
      <c r="B818" s="22" t="str">
        <f>'[1]Control - average'!B818</f>
        <v>RAD51 (Ab-309)</v>
      </c>
      <c r="C818" s="23" t="str">
        <f>IF('[1]Control - average'!H818&gt;C$3,'[1]Control - average'!H818,"")</f>
        <v/>
      </c>
      <c r="D818" s="23" t="str">
        <f>IF('[1]Sample - average'!H818&gt;D$3,'[1]Sample - average'!H818,"")</f>
        <v/>
      </c>
      <c r="F818" s="25">
        <f>'[1]Control - average'!I818</f>
        <v>5.6691534298146905E-2</v>
      </c>
      <c r="G818" s="25">
        <f>'[1]Sample - average'!I818</f>
        <v>0.28820928399203305</v>
      </c>
      <c r="I818" s="27" t="str">
        <f t="shared" si="24"/>
        <v/>
      </c>
      <c r="J818" s="27" t="str">
        <f t="shared" si="24"/>
        <v/>
      </c>
      <c r="L818" s="28" t="str">
        <f t="shared" si="25"/>
        <v/>
      </c>
      <c r="M818" s="29"/>
    </row>
    <row r="819" spans="1:13">
      <c r="A819" s="21">
        <f>'[1]Control - average'!C819</f>
        <v>813</v>
      </c>
      <c r="B819" s="22" t="str">
        <f>'[1]Control - average'!B819</f>
        <v>TIF-IA (Ab-649)</v>
      </c>
      <c r="C819" s="23" t="str">
        <f>IF('[1]Control - average'!H819&gt;C$3,'[1]Control - average'!H819,"")</f>
        <v/>
      </c>
      <c r="D819" s="23" t="str">
        <f>IF('[1]Sample - average'!H819&gt;D$3,'[1]Sample - average'!H819,"")</f>
        <v/>
      </c>
      <c r="F819" s="25">
        <f>'[1]Control - average'!I819</f>
        <v>1.8965673378983854E-2</v>
      </c>
      <c r="G819" s="25">
        <f>'[1]Sample - average'!I819</f>
        <v>0.31268106455985351</v>
      </c>
      <c r="I819" s="27" t="str">
        <f t="shared" si="24"/>
        <v/>
      </c>
      <c r="J819" s="27" t="str">
        <f t="shared" si="24"/>
        <v/>
      </c>
      <c r="L819" s="28" t="str">
        <f t="shared" si="25"/>
        <v/>
      </c>
      <c r="M819" s="29"/>
    </row>
    <row r="820" spans="1:13">
      <c r="A820" s="21">
        <f>'[1]Control - average'!C820</f>
        <v>814</v>
      </c>
      <c r="B820" s="22" t="str">
        <f>'[1]Control - average'!B820</f>
        <v>Lamin A (Ab-22)</v>
      </c>
      <c r="C820" s="23" t="str">
        <f>IF('[1]Control - average'!H820&gt;C$3,'[1]Control - average'!H820,"")</f>
        <v/>
      </c>
      <c r="D820" s="23" t="str">
        <f>IF('[1]Sample - average'!H820&gt;D$3,'[1]Sample - average'!H820,"")</f>
        <v/>
      </c>
      <c r="F820" s="25">
        <f>'[1]Control - average'!I820</f>
        <v>6.5901639556428873E-2</v>
      </c>
      <c r="G820" s="25">
        <f>'[1]Sample - average'!I820</f>
        <v>0.43687375266034234</v>
      </c>
      <c r="I820" s="27" t="str">
        <f t="shared" si="24"/>
        <v/>
      </c>
      <c r="J820" s="27" t="str">
        <f t="shared" si="24"/>
        <v/>
      </c>
      <c r="L820" s="28" t="str">
        <f t="shared" si="25"/>
        <v/>
      </c>
      <c r="M820" s="29"/>
    </row>
    <row r="821" spans="1:13">
      <c r="A821" s="21">
        <f>'[1]Control - average'!C821</f>
        <v>815</v>
      </c>
      <c r="B821" s="22" t="str">
        <f>'[1]Control - average'!B821</f>
        <v>p53 (Phospho-Thr18)</v>
      </c>
      <c r="C821" s="23" t="str">
        <f>IF('[1]Control - average'!H821&gt;C$3,'[1]Control - average'!H821,"")</f>
        <v/>
      </c>
      <c r="D821" s="23" t="str">
        <f>IF('[1]Sample - average'!H821&gt;D$3,'[1]Sample - average'!H821,"")</f>
        <v/>
      </c>
      <c r="F821" s="25">
        <f>'[1]Control - average'!I821</f>
        <v>1.5719648594443976E-2</v>
      </c>
      <c r="G821" s="25">
        <f>'[1]Sample - average'!I821</f>
        <v>0.44468020385759149</v>
      </c>
      <c r="I821" s="27" t="str">
        <f t="shared" si="24"/>
        <v/>
      </c>
      <c r="J821" s="27" t="str">
        <f t="shared" si="24"/>
        <v/>
      </c>
      <c r="L821" s="28" t="str">
        <f t="shared" si="25"/>
        <v/>
      </c>
      <c r="M821" s="29"/>
    </row>
    <row r="822" spans="1:13">
      <c r="A822" s="21">
        <f>'[1]Control - average'!C822</f>
        <v>816</v>
      </c>
      <c r="B822" s="22" t="str">
        <f>'[1]Control - average'!B822</f>
        <v>p53 (Phospho-Ser33)</v>
      </c>
      <c r="C822" s="23" t="str">
        <f>IF('[1]Control - average'!H822&gt;C$3,'[1]Control - average'!H822,"")</f>
        <v/>
      </c>
      <c r="D822" s="23" t="str">
        <f>IF('[1]Sample - average'!H822&gt;D$3,'[1]Sample - average'!H822,"")</f>
        <v/>
      </c>
      <c r="F822" s="25">
        <f>'[1]Control - average'!I822</f>
        <v>1.7663695087347751E-2</v>
      </c>
      <c r="G822" s="25">
        <f>'[1]Sample - average'!I822</f>
        <v>0.49493692689220636</v>
      </c>
      <c r="I822" s="27" t="str">
        <f t="shared" si="24"/>
        <v/>
      </c>
      <c r="J822" s="27" t="str">
        <f t="shared" si="24"/>
        <v/>
      </c>
      <c r="L822" s="28" t="str">
        <f t="shared" si="25"/>
        <v/>
      </c>
      <c r="M822" s="29"/>
    </row>
    <row r="823" spans="1:13">
      <c r="A823" s="21">
        <f>'[1]Control - average'!C823</f>
        <v>817</v>
      </c>
      <c r="B823" s="22" t="str">
        <f>'[1]Control - average'!B823</f>
        <v>p53 (Phospho-Ser37)</v>
      </c>
      <c r="C823" s="23">
        <f>IF('[1]Control - average'!H823&gt;C$3,'[1]Control - average'!H823,"")</f>
        <v>5432.25</v>
      </c>
      <c r="D823" s="23">
        <f>IF('[1]Sample - average'!H823&gt;D$3,'[1]Sample - average'!H823,"")</f>
        <v>4280</v>
      </c>
      <c r="F823" s="25">
        <f>'[1]Control - average'!I823</f>
        <v>6.4368227400570244E-2</v>
      </c>
      <c r="G823" s="25">
        <f>'[1]Sample - average'!I823</f>
        <v>3.8659576354591614E-2</v>
      </c>
      <c r="I823" s="27">
        <f t="shared" si="24"/>
        <v>1.8728667471125668</v>
      </c>
      <c r="J823" s="27">
        <f t="shared" si="24"/>
        <v>1.5727343714115107</v>
      </c>
      <c r="L823" s="28">
        <f t="shared" si="25"/>
        <v>0.83974707428396833</v>
      </c>
      <c r="M823" s="29"/>
    </row>
    <row r="824" spans="1:13">
      <c r="A824" s="21">
        <f>'[1]Control - average'!C824</f>
        <v>818</v>
      </c>
      <c r="B824" s="22" t="str">
        <f>'[1]Control - average'!B824</f>
        <v>p53 (Phospho-Ser46)</v>
      </c>
      <c r="C824" s="23">
        <f>IF('[1]Control - average'!H824&gt;C$3,'[1]Control - average'!H824,"")</f>
        <v>3700</v>
      </c>
      <c r="D824" s="23">
        <f>IF('[1]Sample - average'!H824&gt;D$3,'[1]Sample - average'!H824,"")</f>
        <v>3656</v>
      </c>
      <c r="F824" s="25">
        <f>'[1]Control - average'!I824</f>
        <v>4.6630825570139894E-2</v>
      </c>
      <c r="G824" s="25">
        <f>'[1]Sample - average'!I824</f>
        <v>0.29901178438577747</v>
      </c>
      <c r="I824" s="27">
        <f t="shared" si="24"/>
        <v>1.2756421306671264</v>
      </c>
      <c r="J824" s="27">
        <f t="shared" si="24"/>
        <v>1.3434385191309539</v>
      </c>
      <c r="L824" s="28">
        <f t="shared" si="25"/>
        <v>1.0531468715511707</v>
      </c>
      <c r="M824" s="29"/>
    </row>
    <row r="825" spans="1:13">
      <c r="A825" s="21">
        <f>'[1]Control - average'!C825</f>
        <v>819</v>
      </c>
      <c r="B825" s="22" t="str">
        <f>'[1]Control - average'!B825</f>
        <v>p53 (Phospho-Ser315)</v>
      </c>
      <c r="C825" s="23" t="str">
        <f>IF('[1]Control - average'!H825&gt;C$3,'[1]Control - average'!H825,"")</f>
        <v/>
      </c>
      <c r="D825" s="23" t="str">
        <f>IF('[1]Sample - average'!H825&gt;D$3,'[1]Sample - average'!H825,"")</f>
        <v/>
      </c>
      <c r="F825" s="25">
        <f>'[1]Control - average'!I825</f>
        <v>9.0765031382924841E-2</v>
      </c>
      <c r="G825" s="25">
        <f>'[1]Sample - average'!I825</f>
        <v>0.47678858257671608</v>
      </c>
      <c r="I825" s="27" t="str">
        <f t="shared" si="24"/>
        <v/>
      </c>
      <c r="J825" s="27" t="str">
        <f t="shared" si="24"/>
        <v/>
      </c>
      <c r="L825" s="28" t="str">
        <f t="shared" si="25"/>
        <v/>
      </c>
      <c r="M825" s="29"/>
    </row>
    <row r="826" spans="1:13">
      <c r="A826" s="21">
        <f>'[1]Control - average'!C826</f>
        <v>820</v>
      </c>
      <c r="B826" s="22" t="str">
        <f>'[1]Control - average'!B826</f>
        <v>Tau (Phospho-Ser356)</v>
      </c>
      <c r="C826" s="23" t="str">
        <f>IF('[1]Control - average'!H826&gt;C$3,'[1]Control - average'!H826,"")</f>
        <v/>
      </c>
      <c r="D826" s="23" t="str">
        <f>IF('[1]Sample - average'!H826&gt;D$3,'[1]Sample - average'!H826,"")</f>
        <v/>
      </c>
      <c r="F826" s="25">
        <f>'[1]Control - average'!I826</f>
        <v>4.2716881666525222E-2</v>
      </c>
      <c r="G826" s="25">
        <f>'[1]Sample - average'!I826</f>
        <v>0.66378881174428861</v>
      </c>
      <c r="I826" s="27" t="str">
        <f t="shared" si="24"/>
        <v/>
      </c>
      <c r="J826" s="27" t="str">
        <f t="shared" si="24"/>
        <v/>
      </c>
      <c r="L826" s="28" t="str">
        <f t="shared" si="25"/>
        <v/>
      </c>
      <c r="M826" s="29"/>
    </row>
    <row r="827" spans="1:13">
      <c r="A827" s="21">
        <f>'[1]Control - average'!C827</f>
        <v>821</v>
      </c>
      <c r="B827" s="22" t="str">
        <f>'[1]Control - average'!B827</f>
        <v>Tau (Phospho-Ser396)</v>
      </c>
      <c r="C827" s="23">
        <f>IF('[1]Control - average'!H827&gt;C$3,'[1]Control - average'!H827,"")</f>
        <v>3354.5</v>
      </c>
      <c r="D827" s="23" t="str">
        <f>IF('[1]Sample - average'!H827&gt;D$3,'[1]Sample - average'!H827,"")</f>
        <v/>
      </c>
      <c r="F827" s="25">
        <f>'[1]Control - average'!I827</f>
        <v>0.27382075086043384</v>
      </c>
      <c r="G827" s="25">
        <f>'[1]Sample - average'!I827</f>
        <v>2.1246097139289231E-2</v>
      </c>
      <c r="I827" s="27">
        <f t="shared" si="24"/>
        <v>1.1565247371142906</v>
      </c>
      <c r="J827" s="27" t="str">
        <f t="shared" si="24"/>
        <v/>
      </c>
      <c r="L827" s="28" t="str">
        <f t="shared" si="25"/>
        <v/>
      </c>
      <c r="M827" s="29"/>
    </row>
    <row r="828" spans="1:13">
      <c r="A828" s="21">
        <f>'[1]Control - average'!C828</f>
        <v>822</v>
      </c>
      <c r="B828" s="22" t="str">
        <f>'[1]Control - average'!B828</f>
        <v>Tau (Phospho-Ser235)</v>
      </c>
      <c r="C828" s="23">
        <f>IF('[1]Control - average'!H828&gt;C$3,'[1]Control - average'!H828,"")</f>
        <v>3612</v>
      </c>
      <c r="D828" s="23" t="str">
        <f>IF('[1]Sample - average'!H828&gt;D$3,'[1]Sample - average'!H828,"")</f>
        <v/>
      </c>
      <c r="F828" s="25">
        <f>'[1]Control - average'!I828</f>
        <v>0.1366446659103572</v>
      </c>
      <c r="G828" s="25">
        <f>'[1]Sample - average'!I828</f>
        <v>0.45072288663014887</v>
      </c>
      <c r="I828" s="27">
        <f t="shared" si="24"/>
        <v>1.2453025340458541</v>
      </c>
      <c r="J828" s="27" t="str">
        <f t="shared" si="24"/>
        <v/>
      </c>
      <c r="L828" s="28" t="str">
        <f t="shared" si="25"/>
        <v/>
      </c>
      <c r="M828" s="29"/>
    </row>
    <row r="829" spans="1:13">
      <c r="A829" s="21">
        <f>'[1]Control - average'!C829</f>
        <v>823</v>
      </c>
      <c r="B829" s="22" t="str">
        <f>'[1]Control - average'!B829</f>
        <v>Tau (Phospho-Thr181)</v>
      </c>
      <c r="C829" s="23">
        <f>IF('[1]Control - average'!H829&gt;C$3,'[1]Control - average'!H829,"")</f>
        <v>4419.5</v>
      </c>
      <c r="D829" s="23" t="str">
        <f>IF('[1]Sample - average'!H829&gt;D$3,'[1]Sample - average'!H829,"")</f>
        <v/>
      </c>
      <c r="F829" s="25">
        <f>'[1]Control - average'!I829</f>
        <v>0.11055793320509207</v>
      </c>
      <c r="G829" s="25">
        <f>'[1]Sample - average'!I829</f>
        <v>8.7587244799542135E-2</v>
      </c>
      <c r="I829" s="27">
        <f t="shared" si="24"/>
        <v>1.5237028098603689</v>
      </c>
      <c r="J829" s="27" t="str">
        <f t="shared" si="24"/>
        <v/>
      </c>
      <c r="L829" s="28" t="str">
        <f t="shared" si="25"/>
        <v/>
      </c>
      <c r="M829" s="29"/>
    </row>
    <row r="830" spans="1:13">
      <c r="A830" s="21">
        <f>'[1]Control - average'!C830</f>
        <v>824</v>
      </c>
      <c r="B830" s="22" t="str">
        <f>'[1]Control - average'!B830</f>
        <v>Tau (Phospho-Thr205)</v>
      </c>
      <c r="C830" s="23">
        <f>IF('[1]Control - average'!H830&gt;C$3,'[1]Control - average'!H830,"")</f>
        <v>5770</v>
      </c>
      <c r="D830" s="23">
        <f>IF('[1]Sample - average'!H830&gt;D$3,'[1]Sample - average'!H830,"")</f>
        <v>5147.25</v>
      </c>
      <c r="F830" s="25">
        <f>'[1]Control - average'!I830</f>
        <v>0.15024487239769624</v>
      </c>
      <c r="G830" s="25">
        <f>'[1]Sample - average'!I830</f>
        <v>7.8098053349760027E-2</v>
      </c>
      <c r="I830" s="27">
        <f t="shared" si="24"/>
        <v>1.98931218755387</v>
      </c>
      <c r="J830" s="27">
        <f t="shared" si="24"/>
        <v>1.8914151853382941</v>
      </c>
      <c r="L830" s="28">
        <f t="shared" si="25"/>
        <v>0.95078851734379932</v>
      </c>
      <c r="M830" s="29"/>
    </row>
    <row r="831" spans="1:13">
      <c r="A831" s="21">
        <f>'[1]Control - average'!C831</f>
        <v>825</v>
      </c>
      <c r="B831" s="22" t="str">
        <f>'[1]Control - average'!B831</f>
        <v>Tau (Phospho-Ser214)</v>
      </c>
      <c r="C831" s="23" t="str">
        <f>IF('[1]Control - average'!H831&gt;C$3,'[1]Control - average'!H831,"")</f>
        <v/>
      </c>
      <c r="D831" s="23" t="str">
        <f>IF('[1]Sample - average'!H831&gt;D$3,'[1]Sample - average'!H831,"")</f>
        <v/>
      </c>
      <c r="F831" s="25">
        <f>'[1]Control - average'!I831</f>
        <v>0.48145070707482102</v>
      </c>
      <c r="G831" s="25">
        <f>'[1]Sample - average'!I831</f>
        <v>4.297578807963353E-2</v>
      </c>
      <c r="I831" s="27" t="str">
        <f t="shared" si="24"/>
        <v/>
      </c>
      <c r="J831" s="27" t="str">
        <f t="shared" si="24"/>
        <v/>
      </c>
      <c r="L831" s="28" t="str">
        <f t="shared" si="25"/>
        <v/>
      </c>
      <c r="M831" s="29"/>
    </row>
    <row r="832" spans="1:13">
      <c r="A832" s="21">
        <f>'[1]Control - average'!C832</f>
        <v>826</v>
      </c>
      <c r="B832" s="22" t="str">
        <f>'[1]Control - average'!B832</f>
        <v>Tau (Phospho-Thr231)</v>
      </c>
      <c r="C832" s="23">
        <f>IF('[1]Control - average'!H832&gt;C$3,'[1]Control - average'!H832,"")</f>
        <v>3368.75</v>
      </c>
      <c r="D832" s="23" t="str">
        <f>IF('[1]Sample - average'!H832&gt;D$3,'[1]Sample - average'!H832,"")</f>
        <v/>
      </c>
      <c r="F832" s="25">
        <f>'[1]Control - average'!I832</f>
        <v>9.3511264124261792E-2</v>
      </c>
      <c r="G832" s="25">
        <f>'[1]Sample - average'!I832</f>
        <v>0.19717283018036927</v>
      </c>
      <c r="I832" s="27">
        <f t="shared" si="24"/>
        <v>1.1614376831580762</v>
      </c>
      <c r="J832" s="27" t="str">
        <f t="shared" si="24"/>
        <v/>
      </c>
      <c r="L832" s="28" t="str">
        <f t="shared" si="25"/>
        <v/>
      </c>
      <c r="M832" s="29"/>
    </row>
    <row r="833" spans="1:13">
      <c r="A833" s="21">
        <f>'[1]Control - average'!C833</f>
        <v>827</v>
      </c>
      <c r="B833" s="22" t="str">
        <f>'[1]Control - average'!B833</f>
        <v>Tau (Phospho-Ser262)</v>
      </c>
      <c r="C833" s="23" t="str">
        <f>IF('[1]Control - average'!H833&gt;C$3,'[1]Control - average'!H833,"")</f>
        <v/>
      </c>
      <c r="D833" s="23" t="str">
        <f>IF('[1]Sample - average'!H833&gt;D$3,'[1]Sample - average'!H833,"")</f>
        <v/>
      </c>
      <c r="F833" s="25">
        <f>'[1]Control - average'!I833</f>
        <v>2.9272829082035563E-2</v>
      </c>
      <c r="G833" s="25">
        <f>'[1]Sample - average'!I833</f>
        <v>0.60018577175387522</v>
      </c>
      <c r="I833" s="27" t="str">
        <f t="shared" si="24"/>
        <v/>
      </c>
      <c r="J833" s="27" t="str">
        <f t="shared" si="24"/>
        <v/>
      </c>
      <c r="L833" s="28" t="str">
        <f t="shared" si="25"/>
        <v/>
      </c>
      <c r="M833" s="29"/>
    </row>
    <row r="834" spans="1:13">
      <c r="A834" s="21">
        <f>'[1]Control - average'!C834</f>
        <v>828</v>
      </c>
      <c r="B834" s="22" t="str">
        <f>'[1]Control - average'!B834</f>
        <v>Tau (Phospho-Ser404)</v>
      </c>
      <c r="C834" s="23">
        <f>IF('[1]Control - average'!H834&gt;C$3,'[1]Control - average'!H834,"")</f>
        <v>5331.75</v>
      </c>
      <c r="D834" s="23">
        <f>IF('[1]Sample - average'!H834&gt;D$3,'[1]Sample - average'!H834,"")</f>
        <v>4630.5</v>
      </c>
      <c r="F834" s="25">
        <f>'[1]Control - average'!I834</f>
        <v>0.22021865431804982</v>
      </c>
      <c r="G834" s="25">
        <f>'[1]Sample - average'!I834</f>
        <v>0.1775974919598218</v>
      </c>
      <c r="I834" s="27">
        <f t="shared" si="24"/>
        <v>1.8382175486985002</v>
      </c>
      <c r="J834" s="27">
        <f t="shared" si="24"/>
        <v>1.7015295576684581</v>
      </c>
      <c r="L834" s="28">
        <f t="shared" si="25"/>
        <v>0.92564101505459995</v>
      </c>
      <c r="M834" s="29"/>
    </row>
    <row r="835" spans="1:13">
      <c r="A835" s="21">
        <f>'[1]Control - average'!C835</f>
        <v>829</v>
      </c>
      <c r="B835" s="22" t="str">
        <f>'[1]Control - average'!B835</f>
        <v>FKHR (Phospho-Ser256)</v>
      </c>
      <c r="C835" s="23" t="str">
        <f>IF('[1]Control - average'!H835&gt;C$3,'[1]Control - average'!H835,"")</f>
        <v/>
      </c>
      <c r="D835" s="23" t="str">
        <f>IF('[1]Sample - average'!H835&gt;D$3,'[1]Sample - average'!H835,"")</f>
        <v/>
      </c>
      <c r="F835" s="25">
        <f>'[1]Control - average'!I835</f>
        <v>6.2650998783610606E-2</v>
      </c>
      <c r="G835" s="25">
        <f>'[1]Sample - average'!I835</f>
        <v>0.64063918345246118</v>
      </c>
      <c r="I835" s="27" t="str">
        <f t="shared" si="24"/>
        <v/>
      </c>
      <c r="J835" s="27" t="str">
        <f t="shared" si="24"/>
        <v/>
      </c>
      <c r="L835" s="28" t="str">
        <f t="shared" si="25"/>
        <v/>
      </c>
      <c r="M835" s="29"/>
    </row>
    <row r="836" spans="1:13">
      <c r="A836" s="21">
        <f>'[1]Control - average'!C836</f>
        <v>830</v>
      </c>
      <c r="B836" s="22" t="str">
        <f>'[1]Control - average'!B836</f>
        <v>Catenin beta (Phospho-Thr41/Ser45)</v>
      </c>
      <c r="C836" s="23" t="str">
        <f>IF('[1]Control - average'!H836&gt;C$3,'[1]Control - average'!H836,"")</f>
        <v/>
      </c>
      <c r="D836" s="23" t="str">
        <f>IF('[1]Sample - average'!H836&gt;D$3,'[1]Sample - average'!H836,"")</f>
        <v/>
      </c>
      <c r="F836" s="25">
        <f>'[1]Control - average'!I836</f>
        <v>0.1364011482941748</v>
      </c>
      <c r="G836" s="25">
        <f>'[1]Sample - average'!I836</f>
        <v>0.55621970322380554</v>
      </c>
      <c r="I836" s="27" t="str">
        <f t="shared" si="24"/>
        <v/>
      </c>
      <c r="J836" s="27" t="str">
        <f t="shared" si="24"/>
        <v/>
      </c>
      <c r="L836" s="28" t="str">
        <f t="shared" si="25"/>
        <v/>
      </c>
      <c r="M836" s="29"/>
    </row>
    <row r="837" spans="1:13">
      <c r="A837" s="21">
        <f>'[1]Control - average'!C837</f>
        <v>831</v>
      </c>
      <c r="B837" s="22" t="str">
        <f>'[1]Control - average'!B837</f>
        <v>BRCA1 (Phospho-Ser1524)</v>
      </c>
      <c r="C837" s="23" t="str">
        <f>IF('[1]Control - average'!H837&gt;C$3,'[1]Control - average'!H837,"")</f>
        <v/>
      </c>
      <c r="D837" s="23" t="str">
        <f>IF('[1]Sample - average'!H837&gt;D$3,'[1]Sample - average'!H837,"")</f>
        <v/>
      </c>
      <c r="F837" s="25">
        <f>'[1]Control - average'!I837</f>
        <v>0.11205828656998738</v>
      </c>
      <c r="G837" s="25">
        <f>'[1]Sample - average'!I837</f>
        <v>0.49116576668459833</v>
      </c>
      <c r="I837" s="27" t="str">
        <f t="shared" si="24"/>
        <v/>
      </c>
      <c r="J837" s="27" t="str">
        <f t="shared" si="24"/>
        <v/>
      </c>
      <c r="L837" s="28" t="str">
        <f t="shared" si="25"/>
        <v/>
      </c>
      <c r="M837" s="29"/>
    </row>
    <row r="838" spans="1:13">
      <c r="A838" s="21">
        <f>'[1]Control - average'!C838</f>
        <v>832</v>
      </c>
      <c r="B838" s="22" t="str">
        <f>'[1]Control - average'!B838</f>
        <v>CDC25C (Phospho-Ser216)</v>
      </c>
      <c r="C838" s="23">
        <f>IF('[1]Control - average'!H838&gt;C$3,'[1]Control - average'!H838,"")</f>
        <v>4571.5</v>
      </c>
      <c r="D838" s="23">
        <f>IF('[1]Sample - average'!H838&gt;D$3,'[1]Sample - average'!H838,"")</f>
        <v>3899.75</v>
      </c>
      <c r="F838" s="25">
        <f>'[1]Control - average'!I838</f>
        <v>0.3695238106211664</v>
      </c>
      <c r="G838" s="25">
        <f>'[1]Sample - average'!I838</f>
        <v>0.78702403583311986</v>
      </c>
      <c r="I838" s="27">
        <f t="shared" si="24"/>
        <v>1.5761075676607481</v>
      </c>
      <c r="J838" s="27">
        <f t="shared" si="24"/>
        <v>1.4330072114280465</v>
      </c>
      <c r="L838" s="28">
        <f t="shared" si="25"/>
        <v>0.9092064785621895</v>
      </c>
      <c r="M838" s="29"/>
    </row>
    <row r="839" spans="1:13">
      <c r="A839" s="21">
        <f>'[1]Control - average'!C839</f>
        <v>833</v>
      </c>
      <c r="B839" s="22" t="str">
        <f>'[1]Control - average'!B839</f>
        <v>Androgen Receptor (Phospho-Ser213)</v>
      </c>
      <c r="C839" s="23" t="str">
        <f>IF('[1]Control - average'!H839&gt;C$3,'[1]Control - average'!H839,"")</f>
        <v/>
      </c>
      <c r="D839" s="23" t="str">
        <f>IF('[1]Sample - average'!H839&gt;D$3,'[1]Sample - average'!H839,"")</f>
        <v/>
      </c>
      <c r="F839" s="25">
        <f>'[1]Control - average'!I839</f>
        <v>0.11307579729483686</v>
      </c>
      <c r="G839" s="25">
        <f>'[1]Sample - average'!I839</f>
        <v>0.25963719306324329</v>
      </c>
      <c r="I839" s="27" t="str">
        <f t="shared" ref="I839:J902" si="26">IF(ISNUMBER(C839/C$4),C839/C$4,"")</f>
        <v/>
      </c>
      <c r="J839" s="27" t="str">
        <f t="shared" si="26"/>
        <v/>
      </c>
      <c r="L839" s="28" t="str">
        <f t="shared" si="25"/>
        <v/>
      </c>
      <c r="M839" s="29"/>
    </row>
    <row r="840" spans="1:13">
      <c r="A840" s="21">
        <f>'[1]Control - average'!C840</f>
        <v>834</v>
      </c>
      <c r="B840" s="22" t="str">
        <f>'[1]Control - average'!B840</f>
        <v>MEK1 (Phospho-Thr291)</v>
      </c>
      <c r="C840" s="23">
        <f>IF('[1]Control - average'!H840&gt;C$3,'[1]Control - average'!H840,"")</f>
        <v>6675.25</v>
      </c>
      <c r="D840" s="23">
        <f>IF('[1]Sample - average'!H840&gt;D$3,'[1]Sample - average'!H840,"")</f>
        <v>7061</v>
      </c>
      <c r="F840" s="25">
        <f>'[1]Control - average'!I840</f>
        <v>0.4644484749054219</v>
      </c>
      <c r="G840" s="25">
        <f>'[1]Sample - average'!I840</f>
        <v>0.11516397087728787</v>
      </c>
      <c r="I840" s="27">
        <f t="shared" si="26"/>
        <v>2.3014135493880366</v>
      </c>
      <c r="J840" s="27">
        <f t="shared" si="26"/>
        <v>2.594644251527261</v>
      </c>
      <c r="L840" s="28">
        <f t="shared" ref="L840:L903" si="27">IF(ISNUMBER(J840/$I840),J840/$I840,"")</f>
        <v>1.1274133031054747</v>
      </c>
      <c r="M840" s="29"/>
    </row>
    <row r="841" spans="1:13">
      <c r="A841" s="21">
        <f>'[1]Control - average'!C841</f>
        <v>835</v>
      </c>
      <c r="B841" s="22" t="str">
        <f>'[1]Control - average'!B841</f>
        <v>NMDAR1 (Phospho-Ser897)</v>
      </c>
      <c r="C841" s="23">
        <f>IF('[1]Control - average'!H841&gt;C$3,'[1]Control - average'!H841,"")</f>
        <v>3692</v>
      </c>
      <c r="D841" s="23" t="str">
        <f>IF('[1]Sample - average'!H841&gt;D$3,'[1]Sample - average'!H841,"")</f>
        <v/>
      </c>
      <c r="F841" s="25">
        <f>'[1]Control - average'!I841</f>
        <v>3.7538713194085409E-2</v>
      </c>
      <c r="G841" s="25">
        <f>'[1]Sample - average'!I841</f>
        <v>1.3076587915378796E-2</v>
      </c>
      <c r="I841" s="27">
        <f t="shared" si="26"/>
        <v>1.272883985519738</v>
      </c>
      <c r="J841" s="27" t="str">
        <f t="shared" si="26"/>
        <v/>
      </c>
      <c r="L841" s="28" t="str">
        <f t="shared" si="27"/>
        <v/>
      </c>
      <c r="M841" s="29"/>
    </row>
    <row r="842" spans="1:13">
      <c r="A842" s="21">
        <f>'[1]Control - average'!C842</f>
        <v>836</v>
      </c>
      <c r="B842" s="22" t="str">
        <f>'[1]Control - average'!B842</f>
        <v>PKC delta (Phospho-Ser645)</v>
      </c>
      <c r="C842" s="23" t="str">
        <f>IF('[1]Control - average'!H842&gt;C$3,'[1]Control - average'!H842,"")</f>
        <v/>
      </c>
      <c r="D842" s="23" t="str">
        <f>IF('[1]Sample - average'!H842&gt;D$3,'[1]Sample - average'!H842,"")</f>
        <v/>
      </c>
      <c r="F842" s="25">
        <f>'[1]Control - average'!I842</f>
        <v>0.44355100736744618</v>
      </c>
      <c r="G842" s="25">
        <f>'[1]Sample - average'!I842</f>
        <v>0.70111825470092859</v>
      </c>
      <c r="I842" s="27" t="str">
        <f t="shared" si="26"/>
        <v/>
      </c>
      <c r="J842" s="27" t="str">
        <f t="shared" si="26"/>
        <v/>
      </c>
      <c r="L842" s="28" t="str">
        <f t="shared" si="27"/>
        <v/>
      </c>
      <c r="M842" s="29"/>
    </row>
    <row r="843" spans="1:13">
      <c r="A843" s="21">
        <f>'[1]Control - average'!C843</f>
        <v>837</v>
      </c>
      <c r="B843" s="22" t="str">
        <f>'[1]Control - average'!B843</f>
        <v>PKC theta (Phospho-Ser676)</v>
      </c>
      <c r="C843" s="23">
        <f>IF('[1]Control - average'!H843&gt;C$3,'[1]Control - average'!H843,"")</f>
        <v>3803.75</v>
      </c>
      <c r="D843" s="23" t="str">
        <f>IF('[1]Sample - average'!H843&gt;D$3,'[1]Sample - average'!H843,"")</f>
        <v/>
      </c>
      <c r="F843" s="25">
        <f>'[1]Control - average'!I843</f>
        <v>0.75037437325257939</v>
      </c>
      <c r="G843" s="25">
        <f>'[1]Sample - average'!I843</f>
        <v>0.44506132698212114</v>
      </c>
      <c r="I843" s="27">
        <f t="shared" si="26"/>
        <v>1.3114118255473195</v>
      </c>
      <c r="J843" s="27" t="str">
        <f t="shared" si="26"/>
        <v/>
      </c>
      <c r="L843" s="28" t="str">
        <f t="shared" si="27"/>
        <v/>
      </c>
      <c r="M843" s="29"/>
    </row>
    <row r="844" spans="1:13">
      <c r="A844" s="21">
        <f>'[1]Control - average'!C844</f>
        <v>838</v>
      </c>
      <c r="B844" s="22" t="str">
        <f>'[1]Control - average'!B844</f>
        <v>14-3-3 zeta (Phospho-Ser58)</v>
      </c>
      <c r="C844" s="23" t="str">
        <f>IF('[1]Control - average'!H844&gt;C$3,'[1]Control - average'!H844,"")</f>
        <v/>
      </c>
      <c r="D844" s="23" t="str">
        <f>IF('[1]Sample - average'!H844&gt;D$3,'[1]Sample - average'!H844,"")</f>
        <v/>
      </c>
      <c r="F844" s="25">
        <f>'[1]Control - average'!I844</f>
        <v>8.7494055194089315E-2</v>
      </c>
      <c r="G844" s="25">
        <f>'[1]Sample - average'!I844</f>
        <v>6.1675253483344753E-4</v>
      </c>
      <c r="I844" s="27" t="str">
        <f t="shared" si="26"/>
        <v/>
      </c>
      <c r="J844" s="27" t="str">
        <f t="shared" si="26"/>
        <v/>
      </c>
      <c r="L844" s="28" t="str">
        <f t="shared" si="27"/>
        <v/>
      </c>
      <c r="M844" s="29"/>
    </row>
    <row r="845" spans="1:13">
      <c r="A845" s="21">
        <f>'[1]Control - average'!C845</f>
        <v>839</v>
      </c>
      <c r="B845" s="22" t="str">
        <f>'[1]Control - average'!B845</f>
        <v>AMPK1 (Phospho-Thr172)</v>
      </c>
      <c r="C845" s="23" t="str">
        <f>IF('[1]Control - average'!H845&gt;C$3,'[1]Control - average'!H845,"")</f>
        <v/>
      </c>
      <c r="D845" s="23" t="str">
        <f>IF('[1]Sample - average'!H845&gt;D$3,'[1]Sample - average'!H845,"")</f>
        <v/>
      </c>
      <c r="F845" s="25">
        <f>'[1]Control - average'!I845</f>
        <v>3.1106386931381437E-2</v>
      </c>
      <c r="G845" s="25">
        <f>'[1]Sample - average'!I845</f>
        <v>0.68074723600201448</v>
      </c>
      <c r="I845" s="27" t="str">
        <f t="shared" si="26"/>
        <v/>
      </c>
      <c r="J845" s="27" t="str">
        <f t="shared" si="26"/>
        <v/>
      </c>
      <c r="L845" s="28" t="str">
        <f t="shared" si="27"/>
        <v/>
      </c>
      <c r="M845" s="29"/>
    </row>
    <row r="846" spans="1:13">
      <c r="A846" s="21">
        <f>'[1]Control - average'!C846</f>
        <v>840</v>
      </c>
      <c r="B846" s="22" t="str">
        <f>'[1]Control - average'!B846</f>
        <v>Amyloid beta A4 (Phospho-Thr743/668)</v>
      </c>
      <c r="C846" s="23" t="str">
        <f>IF('[1]Control - average'!H846&gt;C$3,'[1]Control - average'!H846,"")</f>
        <v/>
      </c>
      <c r="D846" s="23" t="str">
        <f>IF('[1]Sample - average'!H846&gt;D$3,'[1]Sample - average'!H846,"")</f>
        <v/>
      </c>
      <c r="F846" s="25">
        <f>'[1]Control - average'!I846</f>
        <v>0.22020090768684425</v>
      </c>
      <c r="G846" s="25">
        <f>'[1]Sample - average'!I846</f>
        <v>0.62497586142340877</v>
      </c>
      <c r="I846" s="27" t="str">
        <f t="shared" si="26"/>
        <v/>
      </c>
      <c r="J846" s="27" t="str">
        <f t="shared" si="26"/>
        <v/>
      </c>
      <c r="L846" s="28" t="str">
        <f t="shared" si="27"/>
        <v/>
      </c>
      <c r="M846" s="29"/>
    </row>
    <row r="847" spans="1:13">
      <c r="A847" s="21">
        <f>'[1]Control - average'!C847</f>
        <v>841</v>
      </c>
      <c r="B847" s="22" t="str">
        <f>'[1]Control - average'!B847</f>
        <v>CREB (Phospho-Ser142)</v>
      </c>
      <c r="C847" s="23" t="str">
        <f>IF('[1]Control - average'!H847&gt;C$3,'[1]Control - average'!H847,"")</f>
        <v/>
      </c>
      <c r="D847" s="23" t="str">
        <f>IF('[1]Sample - average'!H847&gt;D$3,'[1]Sample - average'!H847,"")</f>
        <v/>
      </c>
      <c r="F847" s="25">
        <f>'[1]Control - average'!I847</f>
        <v>0.2186223864538118</v>
      </c>
      <c r="G847" s="25">
        <f>'[1]Sample - average'!I847</f>
        <v>0.50692394414301767</v>
      </c>
      <c r="I847" s="27" t="str">
        <f t="shared" si="26"/>
        <v/>
      </c>
      <c r="J847" s="27" t="str">
        <f t="shared" si="26"/>
        <v/>
      </c>
      <c r="L847" s="28" t="str">
        <f t="shared" si="27"/>
        <v/>
      </c>
      <c r="M847" s="29"/>
    </row>
    <row r="848" spans="1:13">
      <c r="A848" s="21">
        <f>'[1]Control - average'!C848</f>
        <v>842</v>
      </c>
      <c r="B848" s="22" t="str">
        <f>'[1]Control - average'!B848</f>
        <v>DARPP-32 (Phospho-Thr75)</v>
      </c>
      <c r="C848" s="23">
        <f>IF('[1]Control - average'!H848&gt;C$3,'[1]Control - average'!H848,"")</f>
        <v>3686.75</v>
      </c>
      <c r="D848" s="23" t="str">
        <f>IF('[1]Sample - average'!H848&gt;D$3,'[1]Sample - average'!H848,"")</f>
        <v/>
      </c>
      <c r="F848" s="25">
        <f>'[1]Control - average'!I848</f>
        <v>1.313807947685048E-2</v>
      </c>
      <c r="G848" s="25">
        <f>'[1]Sample - average'!I848</f>
        <v>0.37291132919343112</v>
      </c>
      <c r="I848" s="27">
        <f t="shared" si="26"/>
        <v>1.2710739527667643</v>
      </c>
      <c r="J848" s="27" t="str">
        <f t="shared" si="26"/>
        <v/>
      </c>
      <c r="L848" s="28" t="str">
        <f t="shared" si="27"/>
        <v/>
      </c>
      <c r="M848" s="29"/>
    </row>
    <row r="849" spans="1:13">
      <c r="A849" s="21">
        <f>'[1]Control - average'!C849</f>
        <v>843</v>
      </c>
      <c r="B849" s="22" t="str">
        <f>'[1]Control - average'!B849</f>
        <v>EGFR (Phospho-Thr678)</v>
      </c>
      <c r="C849" s="23">
        <f>IF('[1]Control - average'!H849&gt;C$3,'[1]Control - average'!H849,"")</f>
        <v>3389.5</v>
      </c>
      <c r="D849" s="23" t="str">
        <f>IF('[1]Sample - average'!H849&gt;D$3,'[1]Sample - average'!H849,"")</f>
        <v/>
      </c>
      <c r="F849" s="25">
        <f>'[1]Control - average'!I849</f>
        <v>0.14916104102327229</v>
      </c>
      <c r="G849" s="25">
        <f>'[1]Sample - average'!I849</f>
        <v>0.39973361086816167</v>
      </c>
      <c r="I849" s="27">
        <f t="shared" si="26"/>
        <v>1.1685916221341148</v>
      </c>
      <c r="J849" s="27" t="str">
        <f t="shared" si="26"/>
        <v/>
      </c>
      <c r="L849" s="28" t="str">
        <f t="shared" si="27"/>
        <v/>
      </c>
      <c r="M849" s="29"/>
    </row>
    <row r="850" spans="1:13">
      <c r="A850" s="21">
        <f>'[1]Control - average'!C850</f>
        <v>844</v>
      </c>
      <c r="B850" s="22" t="str">
        <f>'[1]Control - average'!B850</f>
        <v>Ephrin B2 (Phospho-Tyr330)</v>
      </c>
      <c r="C850" s="23" t="str">
        <f>IF('[1]Control - average'!H850&gt;C$3,'[1]Control - average'!H850,"")</f>
        <v/>
      </c>
      <c r="D850" s="23" t="str">
        <f>IF('[1]Sample - average'!H850&gt;D$3,'[1]Sample - average'!H850,"")</f>
        <v/>
      </c>
      <c r="F850" s="25">
        <f>'[1]Control - average'!I850</f>
        <v>3.8915330924640126E-2</v>
      </c>
      <c r="G850" s="25">
        <f>'[1]Sample - average'!I850</f>
        <v>0.59703139566163133</v>
      </c>
      <c r="I850" s="27" t="str">
        <f t="shared" si="26"/>
        <v/>
      </c>
      <c r="J850" s="27" t="str">
        <f t="shared" si="26"/>
        <v/>
      </c>
      <c r="L850" s="28" t="str">
        <f t="shared" si="27"/>
        <v/>
      </c>
      <c r="M850" s="29"/>
    </row>
    <row r="851" spans="1:13">
      <c r="A851" s="21">
        <f>'[1]Control - average'!C851</f>
        <v>845</v>
      </c>
      <c r="B851" s="22" t="str">
        <f>'[1]Control - average'!B851</f>
        <v>GABA-RB (Phospho-Ser434)</v>
      </c>
      <c r="C851" s="23">
        <f>IF('[1]Control - average'!H851&gt;C$3,'[1]Control - average'!H851,"")</f>
        <v>3346.75</v>
      </c>
      <c r="D851" s="23" t="str">
        <f>IF('[1]Sample - average'!H851&gt;D$3,'[1]Sample - average'!H851,"")</f>
        <v/>
      </c>
      <c r="F851" s="25">
        <f>'[1]Control - average'!I851</f>
        <v>0.27667328900090654</v>
      </c>
      <c r="G851" s="25">
        <f>'[1]Sample - average'!I851</f>
        <v>0.38931615353420673</v>
      </c>
      <c r="I851" s="27">
        <f t="shared" si="26"/>
        <v>1.1538527840027581</v>
      </c>
      <c r="J851" s="27" t="str">
        <f t="shared" si="26"/>
        <v/>
      </c>
      <c r="L851" s="28" t="str">
        <f t="shared" si="27"/>
        <v/>
      </c>
      <c r="M851" s="29"/>
    </row>
    <row r="852" spans="1:13">
      <c r="A852" s="21">
        <f>'[1]Control - average'!C852</f>
        <v>846</v>
      </c>
      <c r="B852" s="22" t="str">
        <f>'[1]Control - average'!B852</f>
        <v>HSP90B (Phospho-Ser254)</v>
      </c>
      <c r="C852" s="23" t="str">
        <f>IF('[1]Control - average'!H852&gt;C$3,'[1]Control - average'!H852,"")</f>
        <v/>
      </c>
      <c r="D852" s="23" t="str">
        <f>IF('[1]Sample - average'!H852&gt;D$3,'[1]Sample - average'!H852,"")</f>
        <v/>
      </c>
      <c r="F852" s="25">
        <f>'[1]Control - average'!I852</f>
        <v>2.9853724175547845E-2</v>
      </c>
      <c r="G852" s="25">
        <f>'[1]Sample - average'!I852</f>
        <v>0.56385518340510166</v>
      </c>
      <c r="I852" s="27" t="str">
        <f t="shared" si="26"/>
        <v/>
      </c>
      <c r="J852" s="27" t="str">
        <f t="shared" si="26"/>
        <v/>
      </c>
      <c r="L852" s="28" t="str">
        <f t="shared" si="27"/>
        <v/>
      </c>
      <c r="M852" s="29"/>
    </row>
    <row r="853" spans="1:13">
      <c r="A853" s="21">
        <f>'[1]Control - average'!C853</f>
        <v>847</v>
      </c>
      <c r="B853" s="22" t="str">
        <f>'[1]Control - average'!B853</f>
        <v>IkB-beta (Phospho-Ser23)</v>
      </c>
      <c r="C853" s="23" t="str">
        <f>IF('[1]Control - average'!H853&gt;C$3,'[1]Control - average'!H853,"")</f>
        <v/>
      </c>
      <c r="D853" s="23" t="str">
        <f>IF('[1]Sample - average'!H853&gt;D$3,'[1]Sample - average'!H853,"")</f>
        <v/>
      </c>
      <c r="F853" s="25">
        <f>'[1]Control - average'!I853</f>
        <v>1.0336444641929598E-2</v>
      </c>
      <c r="G853" s="25">
        <f>'[1]Sample - average'!I853</f>
        <v>0.61387394081847224</v>
      </c>
      <c r="I853" s="27" t="str">
        <f t="shared" si="26"/>
        <v/>
      </c>
      <c r="J853" s="27" t="str">
        <f t="shared" si="26"/>
        <v/>
      </c>
      <c r="L853" s="28" t="str">
        <f t="shared" si="27"/>
        <v/>
      </c>
      <c r="M853" s="29"/>
    </row>
    <row r="854" spans="1:13">
      <c r="A854" s="21">
        <f>'[1]Control - average'!C854</f>
        <v>848</v>
      </c>
      <c r="B854" s="22" t="str">
        <f>'[1]Control - average'!B854</f>
        <v>IkB-epsilon (Phospho-Ser22)</v>
      </c>
      <c r="C854" s="23">
        <f>IF('[1]Control - average'!H854&gt;C$3,'[1]Control - average'!H854,"")</f>
        <v>4033.25</v>
      </c>
      <c r="D854" s="23" t="str">
        <f>IF('[1]Sample - average'!H854&gt;D$3,'[1]Sample - average'!H854,"")</f>
        <v/>
      </c>
      <c r="F854" s="25">
        <f>'[1]Control - average'!I854</f>
        <v>0.22519770915121062</v>
      </c>
      <c r="G854" s="25">
        <f>'[1]Sample - average'!I854</f>
        <v>0.61270502791041015</v>
      </c>
      <c r="I854" s="27">
        <f t="shared" si="26"/>
        <v>1.3905361144630237</v>
      </c>
      <c r="J854" s="27" t="str">
        <f t="shared" si="26"/>
        <v/>
      </c>
      <c r="L854" s="28" t="str">
        <f t="shared" si="27"/>
        <v/>
      </c>
      <c r="M854" s="29"/>
    </row>
    <row r="855" spans="1:13">
      <c r="A855" s="21">
        <f>'[1]Control - average'!C855</f>
        <v>849</v>
      </c>
      <c r="B855" s="22" t="str">
        <f>'[1]Control - average'!B855</f>
        <v>Keratin 18 (Phospho-Ser33)</v>
      </c>
      <c r="C855" s="23" t="str">
        <f>IF('[1]Control - average'!H855&gt;C$3,'[1]Control - average'!H855,"")</f>
        <v/>
      </c>
      <c r="D855" s="23" t="str">
        <f>IF('[1]Sample - average'!H855&gt;D$3,'[1]Sample - average'!H855,"")</f>
        <v/>
      </c>
      <c r="F855" s="25">
        <f>'[1]Control - average'!I855</f>
        <v>0.38221095343743777</v>
      </c>
      <c r="G855" s="25">
        <f>'[1]Sample - average'!I855</f>
        <v>0.48836392603605816</v>
      </c>
      <c r="I855" s="27" t="str">
        <f t="shared" si="26"/>
        <v/>
      </c>
      <c r="J855" s="27" t="str">
        <f t="shared" si="26"/>
        <v/>
      </c>
      <c r="L855" s="28" t="str">
        <f t="shared" si="27"/>
        <v/>
      </c>
      <c r="M855" s="29"/>
    </row>
    <row r="856" spans="1:13">
      <c r="A856" s="21">
        <f>'[1]Control - average'!C856</f>
        <v>850</v>
      </c>
      <c r="B856" s="22" t="str">
        <f>'[1]Control - average'!B856</f>
        <v>Keratin 8 (Phospho-Ser73)</v>
      </c>
      <c r="C856" s="23" t="str">
        <f>IF('[1]Control - average'!H856&gt;C$3,'[1]Control - average'!H856,"")</f>
        <v/>
      </c>
      <c r="D856" s="23" t="str">
        <f>IF('[1]Sample - average'!H856&gt;D$3,'[1]Sample - average'!H856,"")</f>
        <v/>
      </c>
      <c r="F856" s="25">
        <f>'[1]Control - average'!I856</f>
        <v>9.1612092499944647E-2</v>
      </c>
      <c r="G856" s="25">
        <f>'[1]Sample - average'!I856</f>
        <v>0.4413990707770179</v>
      </c>
      <c r="I856" s="27" t="str">
        <f t="shared" si="26"/>
        <v/>
      </c>
      <c r="J856" s="27" t="str">
        <f t="shared" si="26"/>
        <v/>
      </c>
      <c r="L856" s="28" t="str">
        <f t="shared" si="27"/>
        <v/>
      </c>
      <c r="M856" s="29"/>
    </row>
    <row r="857" spans="1:13">
      <c r="A857" s="21">
        <f>'[1]Control - average'!C857</f>
        <v>851</v>
      </c>
      <c r="B857" s="22" t="str">
        <f>'[1]Control - average'!B857</f>
        <v>MEF2A (Phospho-Ser408)</v>
      </c>
      <c r="C857" s="23" t="str">
        <f>IF('[1]Control - average'!H857&gt;C$3,'[1]Control - average'!H857,"")</f>
        <v/>
      </c>
      <c r="D857" s="23" t="str">
        <f>IF('[1]Sample - average'!H857&gt;D$3,'[1]Sample - average'!H857,"")</f>
        <v/>
      </c>
      <c r="F857" s="25">
        <f>'[1]Control - average'!I857</f>
        <v>0.10908268433321483</v>
      </c>
      <c r="G857" s="25">
        <f>'[1]Sample - average'!I857</f>
        <v>0.48634949303339187</v>
      </c>
      <c r="I857" s="27" t="str">
        <f t="shared" si="26"/>
        <v/>
      </c>
      <c r="J857" s="27" t="str">
        <f t="shared" si="26"/>
        <v/>
      </c>
      <c r="L857" s="28" t="str">
        <f t="shared" si="27"/>
        <v/>
      </c>
      <c r="M857" s="29"/>
    </row>
    <row r="858" spans="1:13">
      <c r="A858" s="21">
        <f>'[1]Control - average'!C858</f>
        <v>852</v>
      </c>
      <c r="B858" s="22" t="str">
        <f>'[1]Control - average'!B858</f>
        <v>Myc (Phospho-Ser62)</v>
      </c>
      <c r="C858" s="23">
        <f>IF('[1]Control - average'!H858&gt;C$3,'[1]Control - average'!H858,"")</f>
        <v>3405.75</v>
      </c>
      <c r="D858" s="23">
        <f>IF('[1]Sample - average'!H858&gt;D$3,'[1]Sample - average'!H858,"")</f>
        <v>4147</v>
      </c>
      <c r="F858" s="25">
        <f>'[1]Control - average'!I858</f>
        <v>0.50628492576477901</v>
      </c>
      <c r="G858" s="25">
        <f>'[1]Sample - average'!I858</f>
        <v>0.31067001575160103</v>
      </c>
      <c r="I858" s="27">
        <f t="shared" si="26"/>
        <v>1.1741941044647475</v>
      </c>
      <c r="J858" s="27">
        <f t="shared" si="26"/>
        <v>1.5238620182811997</v>
      </c>
      <c r="L858" s="28">
        <f t="shared" si="27"/>
        <v>1.2977939613960565</v>
      </c>
      <c r="M858" s="29"/>
    </row>
    <row r="859" spans="1:13">
      <c r="A859" s="21">
        <f>'[1]Control - average'!C859</f>
        <v>853</v>
      </c>
      <c r="B859" s="22" t="str">
        <f>'[1]Control - average'!B859</f>
        <v>Chk1 (Ab-280)</v>
      </c>
      <c r="C859" s="23" t="str">
        <f>IF('[1]Control - average'!H859&gt;C$3,'[1]Control - average'!H859,"")</f>
        <v/>
      </c>
      <c r="D859" s="23" t="str">
        <f>IF('[1]Sample - average'!H859&gt;D$3,'[1]Sample - average'!H859,"")</f>
        <v/>
      </c>
      <c r="F859" s="25">
        <f>'[1]Control - average'!I859</f>
        <v>4.846214699720886E-3</v>
      </c>
      <c r="G859" s="25">
        <f>'[1]Sample - average'!I859</f>
        <v>0.27460457521807674</v>
      </c>
      <c r="I859" s="27" t="str">
        <f t="shared" si="26"/>
        <v/>
      </c>
      <c r="J859" s="27" t="str">
        <f t="shared" si="26"/>
        <v/>
      </c>
      <c r="L859" s="28" t="str">
        <f t="shared" si="27"/>
        <v/>
      </c>
      <c r="M859" s="29"/>
    </row>
    <row r="860" spans="1:13">
      <c r="A860" s="21">
        <f>'[1]Control - average'!C860</f>
        <v>854</v>
      </c>
      <c r="B860" s="22" t="str">
        <f>'[1]Control - average'!B860</f>
        <v>Chk1 (Ab-317)</v>
      </c>
      <c r="C860" s="23">
        <f>IF('[1]Control - average'!H860&gt;C$3,'[1]Control - average'!H860,"")</f>
        <v>4683.25</v>
      </c>
      <c r="D860" s="23" t="str">
        <f>IF('[1]Sample - average'!H860&gt;D$3,'[1]Sample - average'!H860,"")</f>
        <v/>
      </c>
      <c r="F860" s="25">
        <f>'[1]Control - average'!I860</f>
        <v>0.14623027119610768</v>
      </c>
      <c r="G860" s="25">
        <f>'[1]Sample - average'!I860</f>
        <v>0.32498284129674848</v>
      </c>
      <c r="I860" s="27">
        <f t="shared" si="26"/>
        <v>1.6146354076883296</v>
      </c>
      <c r="J860" s="27" t="str">
        <f t="shared" si="26"/>
        <v/>
      </c>
      <c r="L860" s="28" t="str">
        <f t="shared" si="27"/>
        <v/>
      </c>
      <c r="M860" s="29"/>
    </row>
    <row r="861" spans="1:13">
      <c r="A861" s="21">
        <f>'[1]Control - average'!C861</f>
        <v>855</v>
      </c>
      <c r="B861" s="22" t="str">
        <f>'[1]Control - average'!B861</f>
        <v>Src (Ab-418)</v>
      </c>
      <c r="C861" s="23">
        <f>IF('[1]Control - average'!H861&gt;C$3,'[1]Control - average'!H861,"")</f>
        <v>45074.25</v>
      </c>
      <c r="D861" s="23">
        <f>IF('[1]Sample - average'!H861&gt;D$3,'[1]Sample - average'!H861,"")</f>
        <v>25880.25</v>
      </c>
      <c r="F861" s="25">
        <f>'[1]Control - average'!I861</f>
        <v>6.1252232197826363E-2</v>
      </c>
      <c r="G861" s="25">
        <f>'[1]Sample - average'!I861</f>
        <v>3.1188353695363994E-2</v>
      </c>
      <c r="I861" s="27">
        <f t="shared" si="26"/>
        <v>15.540165488708844</v>
      </c>
      <c r="J861" s="27">
        <f t="shared" si="26"/>
        <v>9.5099903541408288</v>
      </c>
      <c r="L861" s="28">
        <f t="shared" si="27"/>
        <v>0.61196197434644994</v>
      </c>
      <c r="M861" s="29"/>
    </row>
    <row r="862" spans="1:13">
      <c r="A862" s="21">
        <f>'[1]Control - average'!C862</f>
        <v>856</v>
      </c>
      <c r="B862" s="22" t="str">
        <f>'[1]Control - average'!B862</f>
        <v>MKK3/MAP2K3 (Ab-189)</v>
      </c>
      <c r="C862" s="23">
        <f>IF('[1]Control - average'!H862&gt;C$3,'[1]Control - average'!H862,"")</f>
        <v>5267.5</v>
      </c>
      <c r="D862" s="23">
        <f>IF('[1]Sample - average'!H862&gt;D$3,'[1]Sample - average'!H862,"")</f>
        <v>3979.5</v>
      </c>
      <c r="F862" s="25">
        <f>'[1]Control - average'!I862</f>
        <v>0.10779435126583725</v>
      </c>
      <c r="G862" s="25">
        <f>'[1]Sample - average'!I862</f>
        <v>5.3839264907532075E-2</v>
      </c>
      <c r="I862" s="27">
        <f t="shared" si="26"/>
        <v>1.8160661954835373</v>
      </c>
      <c r="J862" s="27">
        <f t="shared" si="26"/>
        <v>1.4623122502411465</v>
      </c>
      <c r="L862" s="28">
        <f t="shared" si="27"/>
        <v>0.80520867239192129</v>
      </c>
      <c r="M862" s="29"/>
    </row>
    <row r="863" spans="1:13">
      <c r="A863" s="21">
        <f>'[1]Control - average'!C863</f>
        <v>857</v>
      </c>
      <c r="B863" s="22" t="str">
        <f>'[1]Control - average'!B863</f>
        <v>Chk2 (Ab-516)</v>
      </c>
      <c r="C863" s="23">
        <f>IF('[1]Control - average'!H863&gt;C$3,'[1]Control - average'!H863,"")</f>
        <v>4945.25</v>
      </c>
      <c r="D863" s="23">
        <f>IF('[1]Sample - average'!H863&gt;D$3,'[1]Sample - average'!H863,"")</f>
        <v>4178.75</v>
      </c>
      <c r="F863" s="25">
        <f>'[1]Control - average'!I863</f>
        <v>0.11631997704772387</v>
      </c>
      <c r="G863" s="25">
        <f>'[1]Sample - average'!I863</f>
        <v>9.26451600836697E-2</v>
      </c>
      <c r="I863" s="27">
        <f t="shared" si="26"/>
        <v>1.7049646612652991</v>
      </c>
      <c r="J863" s="27">
        <f t="shared" si="26"/>
        <v>1.5355289146111799</v>
      </c>
      <c r="L863" s="28">
        <f t="shared" si="27"/>
        <v>0.90062213575243466</v>
      </c>
      <c r="M863" s="29"/>
    </row>
    <row r="864" spans="1:13">
      <c r="A864" s="21">
        <f>'[1]Control - average'!C864</f>
        <v>858</v>
      </c>
      <c r="B864" s="22" t="str">
        <f>'[1]Control - average'!B864</f>
        <v>TYK2 (Ab-1054)</v>
      </c>
      <c r="C864" s="23">
        <f>IF('[1]Control - average'!H864&gt;C$3,'[1]Control - average'!H864,"")</f>
        <v>4829.5</v>
      </c>
      <c r="D864" s="23">
        <f>IF('[1]Sample - average'!H864&gt;D$3,'[1]Sample - average'!H864,"")</f>
        <v>4247.75</v>
      </c>
      <c r="F864" s="25">
        <f>'[1]Control - average'!I864</f>
        <v>8.6384304979824633E-3</v>
      </c>
      <c r="G864" s="25">
        <f>'[1]Sample - average'!I864</f>
        <v>0.28723742003116659</v>
      </c>
      <c r="I864" s="27">
        <f t="shared" si="26"/>
        <v>1.6650577486640235</v>
      </c>
      <c r="J864" s="27">
        <f t="shared" si="26"/>
        <v>1.5608837444306647</v>
      </c>
      <c r="L864" s="28">
        <f t="shared" si="27"/>
        <v>0.93743520048061768</v>
      </c>
      <c r="M864" s="29"/>
    </row>
    <row r="865" spans="1:13">
      <c r="A865" s="21">
        <f>'[1]Control - average'!C865</f>
        <v>859</v>
      </c>
      <c r="B865" s="22" t="str">
        <f>'[1]Control - average'!B865</f>
        <v>JAK1 (Ab-1022)</v>
      </c>
      <c r="C865" s="23">
        <f>IF('[1]Control - average'!H865&gt;C$3,'[1]Control - average'!H865,"")</f>
        <v>5128.5</v>
      </c>
      <c r="D865" s="23">
        <f>IF('[1]Sample - average'!H865&gt;D$3,'[1]Sample - average'!H865,"")</f>
        <v>3875.25</v>
      </c>
      <c r="F865" s="25">
        <f>'[1]Control - average'!I865</f>
        <v>0.32029034858074484</v>
      </c>
      <c r="G865" s="25">
        <f>'[1]Sample - average'!I865</f>
        <v>2.6184071505133751E-2</v>
      </c>
      <c r="I865" s="27">
        <f t="shared" si="26"/>
        <v>1.7681434235476643</v>
      </c>
      <c r="J865" s="27">
        <f t="shared" si="26"/>
        <v>1.4240044095356208</v>
      </c>
      <c r="L865" s="28">
        <f t="shared" si="27"/>
        <v>0.80536702541836169</v>
      </c>
      <c r="M865" s="29"/>
    </row>
    <row r="866" spans="1:13">
      <c r="A866" s="21">
        <f>'[1]Control - average'!C866</f>
        <v>860</v>
      </c>
      <c r="B866" s="22" t="str">
        <f>'[1]Control - average'!B866</f>
        <v>JAK2 (Ab-221)</v>
      </c>
      <c r="C866" s="23">
        <f>IF('[1]Control - average'!H866&gt;C$3,'[1]Control - average'!H866,"")</f>
        <v>4082.5</v>
      </c>
      <c r="D866" s="23" t="str">
        <f>IF('[1]Sample - average'!H866&gt;D$3,'[1]Sample - average'!H866,"")</f>
        <v/>
      </c>
      <c r="F866" s="25">
        <f>'[1]Control - average'!I866</f>
        <v>0.25443719817833149</v>
      </c>
      <c r="G866" s="25">
        <f>'[1]Sample - average'!I866</f>
        <v>0.43083614550781041</v>
      </c>
      <c r="I866" s="27">
        <f t="shared" si="26"/>
        <v>1.4075159455266333</v>
      </c>
      <c r="J866" s="27" t="str">
        <f t="shared" si="26"/>
        <v/>
      </c>
      <c r="L866" s="28" t="str">
        <f t="shared" si="27"/>
        <v/>
      </c>
      <c r="M866" s="29"/>
    </row>
    <row r="867" spans="1:13">
      <c r="A867" s="21">
        <f>'[1]Control - average'!C867</f>
        <v>861</v>
      </c>
      <c r="B867" s="22" t="str">
        <f>'[1]Control - average'!B867</f>
        <v>JAK2 (Ab-1007)</v>
      </c>
      <c r="C867" s="23">
        <f>IF('[1]Control - average'!H867&gt;C$3,'[1]Control - average'!H867,"")</f>
        <v>4202.25</v>
      </c>
      <c r="D867" s="23" t="str">
        <f>IF('[1]Sample - average'!H867&gt;D$3,'[1]Sample - average'!H867,"")</f>
        <v/>
      </c>
      <c r="F867" s="25">
        <f>'[1]Control - average'!I867</f>
        <v>0.1633046894262703</v>
      </c>
      <c r="G867" s="25">
        <f>'[1]Sample - average'!I867</f>
        <v>0.38771697665060134</v>
      </c>
      <c r="I867" s="27">
        <f t="shared" si="26"/>
        <v>1.4488019307016031</v>
      </c>
      <c r="J867" s="27" t="str">
        <f t="shared" si="26"/>
        <v/>
      </c>
      <c r="L867" s="28" t="str">
        <f t="shared" si="27"/>
        <v/>
      </c>
      <c r="M867" s="29"/>
    </row>
    <row r="868" spans="1:13">
      <c r="A868" s="21">
        <f>'[1]Control - average'!C868</f>
        <v>862</v>
      </c>
      <c r="B868" s="22" t="str">
        <f>'[1]Control - average'!B868</f>
        <v>IkB-alpha (Ab-32/36)</v>
      </c>
      <c r="C868" s="23">
        <f>IF('[1]Control - average'!H868&gt;C$3,'[1]Control - average'!H868,"")</f>
        <v>3583.75</v>
      </c>
      <c r="D868" s="23" t="str">
        <f>IF('[1]Sample - average'!H868&gt;D$3,'[1]Sample - average'!H868,"")</f>
        <v/>
      </c>
      <c r="F868" s="25">
        <f>'[1]Control - average'!I868</f>
        <v>0.51724602075494508</v>
      </c>
      <c r="G868" s="25">
        <f>'[1]Sample - average'!I868</f>
        <v>0.14875305975215952</v>
      </c>
      <c r="I868" s="27">
        <f t="shared" si="26"/>
        <v>1.2355628339941389</v>
      </c>
      <c r="J868" s="27" t="str">
        <f t="shared" si="26"/>
        <v/>
      </c>
      <c r="L868" s="28" t="str">
        <f t="shared" si="27"/>
        <v/>
      </c>
      <c r="M868" s="29"/>
    </row>
    <row r="869" spans="1:13">
      <c r="A869" s="21">
        <f>'[1]Control - average'!C869</f>
        <v>863</v>
      </c>
      <c r="B869" s="22" t="str">
        <f>'[1]Control - average'!B869</f>
        <v>ASK1 (Ab-83)</v>
      </c>
      <c r="C869" s="23" t="str">
        <f>IF('[1]Control - average'!H869&gt;C$3,'[1]Control - average'!H869,"")</f>
        <v/>
      </c>
      <c r="D869" s="23" t="str">
        <f>IF('[1]Sample - average'!H869&gt;D$3,'[1]Sample - average'!H869,"")</f>
        <v/>
      </c>
      <c r="F869" s="25">
        <f>'[1]Control - average'!I869</f>
        <v>9.3673577230426255E-2</v>
      </c>
      <c r="G869" s="25">
        <f>'[1]Sample - average'!I869</f>
        <v>0.44890214692448827</v>
      </c>
      <c r="I869" s="27" t="str">
        <f t="shared" si="26"/>
        <v/>
      </c>
      <c r="J869" s="27" t="str">
        <f t="shared" si="26"/>
        <v/>
      </c>
      <c r="L869" s="28" t="str">
        <f t="shared" si="27"/>
        <v/>
      </c>
      <c r="M869" s="29"/>
    </row>
    <row r="870" spans="1:13">
      <c r="A870" s="21">
        <f>'[1]Control - average'!C870</f>
        <v>864</v>
      </c>
      <c r="B870" s="22" t="str">
        <f>'[1]Control - average'!B870</f>
        <v>LIMK1 (Ab-508)</v>
      </c>
      <c r="C870" s="23">
        <f>IF('[1]Control - average'!H870&gt;C$3,'[1]Control - average'!H870,"")</f>
        <v>8187</v>
      </c>
      <c r="D870" s="23">
        <f>IF('[1]Sample - average'!H870&gt;D$3,'[1]Sample - average'!H870,"")</f>
        <v>6146</v>
      </c>
      <c r="F870" s="25">
        <f>'[1]Control - average'!I870</f>
        <v>0.12247189638726327</v>
      </c>
      <c r="G870" s="25">
        <f>'[1]Sample - average'!I870</f>
        <v>0.20778308604342741</v>
      </c>
      <c r="I870" s="27">
        <f t="shared" si="26"/>
        <v>2.8226167902085848</v>
      </c>
      <c r="J870" s="27">
        <f t="shared" si="26"/>
        <v>2.2584171604427907</v>
      </c>
      <c r="L870" s="28">
        <f t="shared" si="27"/>
        <v>0.80011469083477638</v>
      </c>
      <c r="M870" s="29"/>
    </row>
    <row r="871" spans="1:13">
      <c r="A871" s="21">
        <f>'[1]Control - average'!C871</f>
        <v>865</v>
      </c>
      <c r="B871" s="22" t="str">
        <f>'[1]Control - average'!B871</f>
        <v>MKK4/SEK1 (Ab-261)</v>
      </c>
      <c r="C871" s="23">
        <f>IF('[1]Control - average'!H871&gt;C$3,'[1]Control - average'!H871,"")</f>
        <v>11816</v>
      </c>
      <c r="D871" s="23">
        <f>IF('[1]Sample - average'!H871&gt;D$3,'[1]Sample - average'!H871,"")</f>
        <v>5510.5</v>
      </c>
      <c r="F871" s="25">
        <f>'[1]Control - average'!I871</f>
        <v>0.23979154301070549</v>
      </c>
      <c r="G871" s="25">
        <f>'[1]Sample - average'!I871</f>
        <v>0.23675020620436987</v>
      </c>
      <c r="I871" s="27">
        <f t="shared" si="26"/>
        <v>4.0737803826926395</v>
      </c>
      <c r="J871" s="27">
        <f t="shared" si="26"/>
        <v>2.0248955031923201</v>
      </c>
      <c r="L871" s="28">
        <f t="shared" si="27"/>
        <v>0.49705563701839234</v>
      </c>
      <c r="M871" s="29"/>
    </row>
    <row r="872" spans="1:13">
      <c r="A872" s="21">
        <f>'[1]Control - average'!C872</f>
        <v>866</v>
      </c>
      <c r="B872" s="22" t="str">
        <f>'[1]Control - average'!B872</f>
        <v>ASK1 (Ab-966)</v>
      </c>
      <c r="C872" s="23">
        <f>IF('[1]Control - average'!H872&gt;C$3,'[1]Control - average'!H872,"")</f>
        <v>4529.5</v>
      </c>
      <c r="D872" s="23" t="str">
        <f>IF('[1]Sample - average'!H872&gt;D$3,'[1]Sample - average'!H872,"")</f>
        <v/>
      </c>
      <c r="F872" s="25">
        <f>'[1]Control - average'!I872</f>
        <v>5.8541791134773223E-2</v>
      </c>
      <c r="G872" s="25">
        <f>'[1]Sample - average'!I872</f>
        <v>0.31642015733554607</v>
      </c>
      <c r="I872" s="27">
        <f t="shared" si="26"/>
        <v>1.5616273056369592</v>
      </c>
      <c r="J872" s="27" t="str">
        <f t="shared" si="26"/>
        <v/>
      </c>
      <c r="L872" s="28" t="str">
        <f t="shared" si="27"/>
        <v/>
      </c>
      <c r="M872" s="29"/>
    </row>
    <row r="873" spans="1:13">
      <c r="A873" s="21">
        <f>'[1]Control - average'!C873</f>
        <v>867</v>
      </c>
      <c r="B873" s="22" t="str">
        <f>'[1]Control - average'!B873</f>
        <v>Histone H3.1 (Ab-10)</v>
      </c>
      <c r="C873" s="23">
        <f>IF('[1]Control - average'!H873&gt;C$3,'[1]Control - average'!H873,"")</f>
        <v>5486.25</v>
      </c>
      <c r="D873" s="23">
        <f>IF('[1]Sample - average'!H873&gt;D$3,'[1]Sample - average'!H873,"")</f>
        <v>5393.25</v>
      </c>
      <c r="F873" s="25">
        <f>'[1]Control - average'!I873</f>
        <v>0.27072732629434371</v>
      </c>
      <c r="G873" s="25">
        <f>'[1]Sample - average'!I873</f>
        <v>0.29899541361811921</v>
      </c>
      <c r="I873" s="27">
        <f t="shared" si="26"/>
        <v>1.8914842268574383</v>
      </c>
      <c r="J873" s="27">
        <f t="shared" si="26"/>
        <v>1.9818106655642829</v>
      </c>
      <c r="L873" s="28">
        <f t="shared" si="27"/>
        <v>1.0477542648383145</v>
      </c>
      <c r="M873" s="29"/>
    </row>
    <row r="874" spans="1:13">
      <c r="A874" s="21">
        <f>'[1]Control - average'!C874</f>
        <v>868</v>
      </c>
      <c r="B874" s="22" t="str">
        <f>'[1]Control - average'!B874</f>
        <v>FKHR (Ab-256)</v>
      </c>
      <c r="C874" s="23" t="str">
        <f>IF('[1]Control - average'!H874&gt;C$3,'[1]Control - average'!H874,"")</f>
        <v/>
      </c>
      <c r="D874" s="23" t="str">
        <f>IF('[1]Sample - average'!H874&gt;D$3,'[1]Sample - average'!H874,"")</f>
        <v/>
      </c>
      <c r="F874" s="25">
        <f>'[1]Control - average'!I874</f>
        <v>9.5145866581676126E-3</v>
      </c>
      <c r="G874" s="25">
        <f>'[1]Sample - average'!I874</f>
        <v>0.3350044845685074</v>
      </c>
      <c r="I874" s="27" t="str">
        <f t="shared" si="26"/>
        <v/>
      </c>
      <c r="J874" s="27" t="str">
        <f t="shared" si="26"/>
        <v/>
      </c>
      <c r="L874" s="28" t="str">
        <f t="shared" si="27"/>
        <v/>
      </c>
      <c r="M874" s="29"/>
    </row>
    <row r="875" spans="1:13">
      <c r="A875" s="21">
        <f>'[1]Control - average'!C875</f>
        <v>869</v>
      </c>
      <c r="B875" s="22" t="str">
        <f>'[1]Control - average'!B875</f>
        <v>BRCA1 (Ab-1524)</v>
      </c>
      <c r="C875" s="23">
        <f>IF('[1]Control - average'!H875&gt;C$3,'[1]Control - average'!H875,"")</f>
        <v>5332.5</v>
      </c>
      <c r="D875" s="23">
        <f>IF('[1]Sample - average'!H875&gt;D$3,'[1]Sample - average'!H875,"")</f>
        <v>3898</v>
      </c>
      <c r="F875" s="25">
        <f>'[1]Control - average'!I875</f>
        <v>2.2144741201716538E-2</v>
      </c>
      <c r="G875" s="25">
        <f>'[1]Sample - average'!I875</f>
        <v>0.282262224609099</v>
      </c>
      <c r="I875" s="27">
        <f t="shared" si="26"/>
        <v>1.8384761248060679</v>
      </c>
      <c r="J875" s="27">
        <f t="shared" si="26"/>
        <v>1.4323641541500161</v>
      </c>
      <c r="L875" s="28">
        <f t="shared" si="27"/>
        <v>0.77910402796289202</v>
      </c>
      <c r="M875" s="29"/>
    </row>
    <row r="876" spans="1:13">
      <c r="A876" s="21">
        <f>'[1]Control - average'!C876</f>
        <v>870</v>
      </c>
      <c r="B876" s="22" t="str">
        <f>'[1]Control - average'!B876</f>
        <v>HDAC4 (Ab-632)</v>
      </c>
      <c r="C876" s="23" t="str">
        <f>IF('[1]Control - average'!H876&gt;C$3,'[1]Control - average'!H876,"")</f>
        <v/>
      </c>
      <c r="D876" s="23" t="str">
        <f>IF('[1]Sample - average'!H876&gt;D$3,'[1]Sample - average'!H876,"")</f>
        <v/>
      </c>
      <c r="F876" s="25">
        <f>'[1]Control - average'!I876</f>
        <v>6.8293971671261958E-2</v>
      </c>
      <c r="G876" s="25">
        <f>'[1]Sample - average'!I876</f>
        <v>0.4044403968832368</v>
      </c>
      <c r="I876" s="27" t="str">
        <f t="shared" si="26"/>
        <v/>
      </c>
      <c r="J876" s="27" t="str">
        <f t="shared" si="26"/>
        <v/>
      </c>
      <c r="L876" s="28" t="str">
        <f t="shared" si="27"/>
        <v/>
      </c>
      <c r="M876" s="29"/>
    </row>
    <row r="877" spans="1:13">
      <c r="A877" s="21">
        <f>'[1]Control - average'!C877</f>
        <v>871</v>
      </c>
      <c r="B877" s="22" t="str">
        <f>'[1]Control - average'!B877</f>
        <v>HDAC5 (Ab-498)</v>
      </c>
      <c r="C877" s="23" t="str">
        <f>IF('[1]Control - average'!H877&gt;C$3,'[1]Control - average'!H877,"")</f>
        <v/>
      </c>
      <c r="D877" s="23" t="str">
        <f>IF('[1]Sample - average'!H877&gt;D$3,'[1]Sample - average'!H877,"")</f>
        <v/>
      </c>
      <c r="F877" s="25">
        <f>'[1]Control - average'!I877</f>
        <v>6.7864352703085773E-2</v>
      </c>
      <c r="G877" s="25">
        <f>'[1]Sample - average'!I877</f>
        <v>0.38999065525870791</v>
      </c>
      <c r="I877" s="27" t="str">
        <f t="shared" si="26"/>
        <v/>
      </c>
      <c r="J877" s="27" t="str">
        <f t="shared" si="26"/>
        <v/>
      </c>
      <c r="L877" s="28" t="str">
        <f t="shared" si="27"/>
        <v/>
      </c>
      <c r="M877" s="29"/>
    </row>
    <row r="878" spans="1:13">
      <c r="A878" s="21">
        <f>'[1]Control - average'!C878</f>
        <v>872</v>
      </c>
      <c r="B878" s="22" t="str">
        <f>'[1]Control - average'!B878</f>
        <v>SHP-2 (Ab-542)</v>
      </c>
      <c r="C878" s="23">
        <f>IF('[1]Control - average'!H878&gt;C$3,'[1]Control - average'!H878,"")</f>
        <v>3730.5</v>
      </c>
      <c r="D878" s="23" t="str">
        <f>IF('[1]Sample - average'!H878&gt;D$3,'[1]Sample - average'!H878,"")</f>
        <v/>
      </c>
      <c r="F878" s="25">
        <f>'[1]Control - average'!I878</f>
        <v>0.16433764355682526</v>
      </c>
      <c r="G878" s="25">
        <f>'[1]Sample - average'!I878</f>
        <v>0.46682673620251397</v>
      </c>
      <c r="I878" s="27">
        <f t="shared" si="26"/>
        <v>1.2861575590415446</v>
      </c>
      <c r="J878" s="27" t="str">
        <f t="shared" si="26"/>
        <v/>
      </c>
      <c r="L878" s="28" t="str">
        <f t="shared" si="27"/>
        <v/>
      </c>
      <c r="M878" s="29"/>
    </row>
    <row r="879" spans="1:13">
      <c r="A879" s="21">
        <f>'[1]Control - average'!C879</f>
        <v>873</v>
      </c>
      <c r="B879" s="22" t="str">
        <f>'[1]Control - average'!B879</f>
        <v>SHP-2 (Ab-580)</v>
      </c>
      <c r="C879" s="23">
        <f>IF('[1]Control - average'!H879&gt;C$3,'[1]Control - average'!H879,"")</f>
        <v>3623</v>
      </c>
      <c r="D879" s="23" t="str">
        <f>IF('[1]Sample - average'!H879&gt;D$3,'[1]Sample - average'!H879,"")</f>
        <v/>
      </c>
      <c r="F879" s="25">
        <f>'[1]Control - average'!I879</f>
        <v>1.1319953990841776E-2</v>
      </c>
      <c r="G879" s="25">
        <f>'[1]Sample - average'!I879</f>
        <v>2.3245624970148607E-2</v>
      </c>
      <c r="I879" s="27">
        <f t="shared" si="26"/>
        <v>1.2490949836235132</v>
      </c>
      <c r="J879" s="27" t="str">
        <f t="shared" si="26"/>
        <v/>
      </c>
      <c r="L879" s="28" t="str">
        <f t="shared" si="27"/>
        <v/>
      </c>
      <c r="M879" s="29"/>
    </row>
    <row r="880" spans="1:13">
      <c r="A880" s="21">
        <f>'[1]Control - average'!C880</f>
        <v>874</v>
      </c>
      <c r="B880" s="22" t="str">
        <f>'[1]Control - average'!B880</f>
        <v>Synaptotagmin (Ab-309)</v>
      </c>
      <c r="C880" s="23">
        <f>IF('[1]Control - average'!H880&gt;C$3,'[1]Control - average'!H880,"")</f>
        <v>3538.75</v>
      </c>
      <c r="D880" s="23">
        <f>IF('[1]Sample - average'!H880&gt;D$3,'[1]Sample - average'!H880,"")</f>
        <v>4217.5</v>
      </c>
      <c r="F880" s="25">
        <f>'[1]Control - average'!I880</f>
        <v>0.18013613938245782</v>
      </c>
      <c r="G880" s="25">
        <f>'[1]Sample - average'!I880</f>
        <v>0.43943731440188288</v>
      </c>
      <c r="I880" s="27">
        <f t="shared" si="26"/>
        <v>1.2200482675400792</v>
      </c>
      <c r="J880" s="27">
        <f t="shared" si="26"/>
        <v>1.5497680400532818</v>
      </c>
      <c r="L880" s="28">
        <f t="shared" si="27"/>
        <v>1.2702514165099383</v>
      </c>
      <c r="M880" s="29"/>
    </row>
    <row r="881" spans="1:13">
      <c r="A881" s="21">
        <f>'[1]Control - average'!C881</f>
        <v>875</v>
      </c>
      <c r="B881" s="22" t="str">
        <f>'[1]Control - average'!B881</f>
        <v>Synaptotagmin (Ab-202)</v>
      </c>
      <c r="C881" s="23" t="str">
        <f>IF('[1]Control - average'!H881&gt;C$3,'[1]Control - average'!H881,"")</f>
        <v/>
      </c>
      <c r="D881" s="23" t="str">
        <f>IF('[1]Sample - average'!H881&gt;D$3,'[1]Sample - average'!H881,"")</f>
        <v/>
      </c>
      <c r="F881" s="25">
        <f>'[1]Control - average'!I881</f>
        <v>0.34660600157492183</v>
      </c>
      <c r="G881" s="25">
        <f>'[1]Sample - average'!I881</f>
        <v>0.59491056244661544</v>
      </c>
      <c r="I881" s="27" t="str">
        <f t="shared" si="26"/>
        <v/>
      </c>
      <c r="J881" s="27" t="str">
        <f t="shared" si="26"/>
        <v/>
      </c>
      <c r="L881" s="28" t="str">
        <f t="shared" si="27"/>
        <v/>
      </c>
      <c r="M881" s="29"/>
    </row>
    <row r="882" spans="1:13">
      <c r="A882" s="21">
        <f>'[1]Control - average'!C882</f>
        <v>876</v>
      </c>
      <c r="B882" s="22" t="str">
        <f>'[1]Control - average'!B882</f>
        <v>Trk B (Ab-515)</v>
      </c>
      <c r="C882" s="23">
        <f>IF('[1]Control - average'!H882&gt;C$3,'[1]Control - average'!H882,"")</f>
        <v>3044.5</v>
      </c>
      <c r="D882" s="23" t="str">
        <f>IF('[1]Sample - average'!H882&gt;D$3,'[1]Sample - average'!H882,"")</f>
        <v/>
      </c>
      <c r="F882" s="25">
        <f>'[1]Control - average'!I882</f>
        <v>4.9470765115038472E-2</v>
      </c>
      <c r="G882" s="25">
        <f>'[1]Sample - average'!I882</f>
        <v>0.32667355842375967</v>
      </c>
      <c r="I882" s="27">
        <f t="shared" si="26"/>
        <v>1.0496466126529909</v>
      </c>
      <c r="J882" s="27" t="str">
        <f t="shared" si="26"/>
        <v/>
      </c>
      <c r="L882" s="28" t="str">
        <f t="shared" si="27"/>
        <v/>
      </c>
      <c r="M882" s="29"/>
    </row>
    <row r="883" spans="1:13">
      <c r="A883" s="21">
        <f>'[1]Control - average'!C883</f>
        <v>877</v>
      </c>
      <c r="B883" s="22" t="str">
        <f>'[1]Control - average'!B883</f>
        <v>Tyrosine Hydroxylase (Ab-19)</v>
      </c>
      <c r="C883" s="23" t="str">
        <f>IF('[1]Control - average'!H883&gt;C$3,'[1]Control - average'!H883,"")</f>
        <v/>
      </c>
      <c r="D883" s="23" t="str">
        <f>IF('[1]Sample - average'!H883&gt;D$3,'[1]Sample - average'!H883,"")</f>
        <v/>
      </c>
      <c r="F883" s="25">
        <f>'[1]Control - average'!I883</f>
        <v>1.8373586382301618E-2</v>
      </c>
      <c r="G883" s="25">
        <f>'[1]Sample - average'!I883</f>
        <v>0.219245293193191</v>
      </c>
      <c r="I883" s="27" t="str">
        <f t="shared" si="26"/>
        <v/>
      </c>
      <c r="J883" s="27" t="str">
        <f t="shared" si="26"/>
        <v/>
      </c>
      <c r="L883" s="28" t="str">
        <f t="shared" si="27"/>
        <v/>
      </c>
      <c r="M883" s="29"/>
    </row>
    <row r="884" spans="1:13">
      <c r="A884" s="21">
        <f>'[1]Control - average'!C884</f>
        <v>878</v>
      </c>
      <c r="B884" s="22" t="str">
        <f>'[1]Control - average'!B884</f>
        <v>Tyrosine Hydroxylase (Ab-31)</v>
      </c>
      <c r="C884" s="23" t="str">
        <f>IF('[1]Control - average'!H884&gt;C$3,'[1]Control - average'!H884,"")</f>
        <v/>
      </c>
      <c r="D884" s="23" t="str">
        <f>IF('[1]Sample - average'!H884&gt;D$3,'[1]Sample - average'!H884,"")</f>
        <v/>
      </c>
      <c r="F884" s="25">
        <f>'[1]Control - average'!I884</f>
        <v>0.46160627440045593</v>
      </c>
      <c r="G884" s="25">
        <f>'[1]Sample - average'!I884</f>
        <v>0.37361694859186395</v>
      </c>
      <c r="I884" s="27" t="str">
        <f t="shared" si="26"/>
        <v/>
      </c>
      <c r="J884" s="27" t="str">
        <f t="shared" si="26"/>
        <v/>
      </c>
      <c r="L884" s="28" t="str">
        <f t="shared" si="27"/>
        <v/>
      </c>
      <c r="M884" s="29"/>
    </row>
    <row r="885" spans="1:13">
      <c r="A885" s="21">
        <f>'[1]Control - average'!C885</f>
        <v>879</v>
      </c>
      <c r="B885" s="22" t="str">
        <f>'[1]Control - average'!B885</f>
        <v>Tyrosine Hydroxylase (Ab-40)</v>
      </c>
      <c r="C885" s="23">
        <f>IF('[1]Control - average'!H885&gt;C$3,'[1]Control - average'!H885,"")</f>
        <v>4312</v>
      </c>
      <c r="D885" s="23" t="str">
        <f>IF('[1]Sample - average'!H885&gt;D$3,'[1]Sample - average'!H885,"")</f>
        <v/>
      </c>
      <c r="F885" s="25">
        <f>'[1]Control - average'!I885</f>
        <v>0.26729685837988693</v>
      </c>
      <c r="G885" s="25">
        <f>'[1]Sample - average'!I885</f>
        <v>0.47503298125715798</v>
      </c>
      <c r="I885" s="27">
        <f t="shared" si="26"/>
        <v>1.4866402344423375</v>
      </c>
      <c r="J885" s="27" t="str">
        <f t="shared" si="26"/>
        <v/>
      </c>
      <c r="L885" s="28" t="str">
        <f t="shared" si="27"/>
        <v/>
      </c>
      <c r="M885" s="29"/>
    </row>
    <row r="886" spans="1:13">
      <c r="A886" s="21">
        <f>'[1]Control - average'!C886</f>
        <v>880</v>
      </c>
      <c r="B886" s="22" t="str">
        <f>'[1]Control - average'!B886</f>
        <v>LIMK1/2 (Ab-508/505)</v>
      </c>
      <c r="C886" s="23">
        <f>IF('[1]Control - average'!H886&gt;C$3,'[1]Control - average'!H886,"")</f>
        <v>3716</v>
      </c>
      <c r="D886" s="23" t="str">
        <f>IF('[1]Sample - average'!H886&gt;D$3,'[1]Sample - average'!H886,"")</f>
        <v/>
      </c>
      <c r="F886" s="25">
        <f>'[1]Control - average'!I886</f>
        <v>0.63479769161418798</v>
      </c>
      <c r="G886" s="25">
        <f>'[1]Sample - average'!I886</f>
        <v>0.5087121891031321</v>
      </c>
      <c r="I886" s="27">
        <f t="shared" si="26"/>
        <v>1.2811584209619031</v>
      </c>
      <c r="J886" s="27" t="str">
        <f t="shared" si="26"/>
        <v/>
      </c>
      <c r="L886" s="28" t="str">
        <f t="shared" si="27"/>
        <v/>
      </c>
      <c r="M886" s="29"/>
    </row>
    <row r="887" spans="1:13">
      <c r="A887" s="21">
        <f>'[1]Control - average'!C887</f>
        <v>881</v>
      </c>
      <c r="B887" s="22" t="str">
        <f>'[1]Control - average'!B887</f>
        <v>BTK (Ab-223)</v>
      </c>
      <c r="C887" s="23">
        <f>IF('[1]Control - average'!H887&gt;C$3,'[1]Control - average'!H887,"")</f>
        <v>3509.5</v>
      </c>
      <c r="D887" s="23" t="str">
        <f>IF('[1]Sample - average'!H887&gt;D$3,'[1]Sample - average'!H887,"")</f>
        <v/>
      </c>
      <c r="F887" s="25">
        <f>'[1]Control - average'!I887</f>
        <v>1.370088648544956E-2</v>
      </c>
      <c r="G887" s="25">
        <f>'[1]Sample - average'!I887</f>
        <v>0.67100092718448057</v>
      </c>
      <c r="I887" s="27">
        <f t="shared" si="26"/>
        <v>1.2099637993449406</v>
      </c>
      <c r="J887" s="27" t="str">
        <f t="shared" si="26"/>
        <v/>
      </c>
      <c r="L887" s="28" t="str">
        <f t="shared" si="27"/>
        <v/>
      </c>
      <c r="M887" s="29"/>
    </row>
    <row r="888" spans="1:13">
      <c r="A888" s="21">
        <f>'[1]Control - average'!C888</f>
        <v>882</v>
      </c>
      <c r="B888" s="22" t="str">
        <f>'[1]Control - average'!B888</f>
        <v>MAP3K8/COT (Ab-290)</v>
      </c>
      <c r="C888" s="23" t="str">
        <f>IF('[1]Control - average'!H888&gt;C$3,'[1]Control - average'!H888,"")</f>
        <v/>
      </c>
      <c r="D888" s="23" t="str">
        <f>IF('[1]Sample - average'!H888&gt;D$3,'[1]Sample - average'!H888,"")</f>
        <v/>
      </c>
      <c r="F888" s="25">
        <f>'[1]Control - average'!I888</f>
        <v>0.22160221446114123</v>
      </c>
      <c r="G888" s="25">
        <f>'[1]Sample - average'!I888</f>
        <v>0.23218431621050814</v>
      </c>
      <c r="I888" s="27" t="str">
        <f t="shared" si="26"/>
        <v/>
      </c>
      <c r="J888" s="27" t="str">
        <f t="shared" si="26"/>
        <v/>
      </c>
      <c r="L888" s="28" t="str">
        <f t="shared" si="27"/>
        <v/>
      </c>
      <c r="M888" s="29"/>
    </row>
    <row r="889" spans="1:13">
      <c r="A889" s="21">
        <f>'[1]Control - average'!C889</f>
        <v>883</v>
      </c>
      <c r="B889" s="22" t="str">
        <f>'[1]Control - average'!B889</f>
        <v>CrkII (Ab-221)</v>
      </c>
      <c r="C889" s="23">
        <f>IF('[1]Control - average'!H889&gt;C$3,'[1]Control - average'!H889,"")</f>
        <v>16465</v>
      </c>
      <c r="D889" s="23">
        <f>IF('[1]Sample - average'!H889&gt;D$3,'[1]Sample - average'!H889,"")</f>
        <v>10721</v>
      </c>
      <c r="F889" s="25">
        <f>'[1]Control - average'!I889</f>
        <v>0.3477771463133108</v>
      </c>
      <c r="G889" s="25">
        <f>'[1]Sample - average'!I889</f>
        <v>3.4032935275837936E-2</v>
      </c>
      <c r="I889" s="27">
        <f t="shared" si="26"/>
        <v>5.6766074814687126</v>
      </c>
      <c r="J889" s="27">
        <f t="shared" si="26"/>
        <v>3.9395526158651415</v>
      </c>
      <c r="L889" s="28">
        <f t="shared" si="27"/>
        <v>0.69399771407937094</v>
      </c>
      <c r="M889" s="29"/>
    </row>
    <row r="890" spans="1:13">
      <c r="A890" s="21">
        <f>'[1]Control - average'!C890</f>
        <v>884</v>
      </c>
      <c r="B890" s="22" t="str">
        <f>'[1]Control - average'!B890</f>
        <v>eEF2K (Ab-366)</v>
      </c>
      <c r="C890" s="23" t="str">
        <f>IF('[1]Control - average'!H890&gt;C$3,'[1]Control - average'!H890,"")</f>
        <v/>
      </c>
      <c r="D890" s="23" t="str">
        <f>IF('[1]Sample - average'!H890&gt;D$3,'[1]Sample - average'!H890,"")</f>
        <v/>
      </c>
      <c r="F890" s="25">
        <f>'[1]Control - average'!I890</f>
        <v>0.15338936434896383</v>
      </c>
      <c r="G890" s="25">
        <f>'[1]Sample - average'!I890</f>
        <v>0.5109028959392784</v>
      </c>
      <c r="I890" s="27" t="str">
        <f t="shared" si="26"/>
        <v/>
      </c>
      <c r="J890" s="27" t="str">
        <f t="shared" si="26"/>
        <v/>
      </c>
      <c r="L890" s="28" t="str">
        <f t="shared" si="27"/>
        <v/>
      </c>
      <c r="M890" s="29"/>
    </row>
    <row r="891" spans="1:13">
      <c r="A891" s="21">
        <f>'[1]Control - average'!C891</f>
        <v>885</v>
      </c>
      <c r="B891" s="22" t="str">
        <f>'[1]Control - average'!B891</f>
        <v>Filamin A (Ab-2152)</v>
      </c>
      <c r="C891" s="23" t="str">
        <f>IF('[1]Control - average'!H891&gt;C$3,'[1]Control - average'!H891,"")</f>
        <v/>
      </c>
      <c r="D891" s="23">
        <f>IF('[1]Sample - average'!H891&gt;D$3,'[1]Sample - average'!H891,"")</f>
        <v>4017</v>
      </c>
      <c r="F891" s="25">
        <f>'[1]Control - average'!I891</f>
        <v>0.29674424465673638</v>
      </c>
      <c r="G891" s="25">
        <f>'[1]Sample - average'!I891</f>
        <v>0.84528921166487458</v>
      </c>
      <c r="I891" s="27" t="str">
        <f t="shared" si="26"/>
        <v/>
      </c>
      <c r="J891" s="27">
        <f t="shared" si="26"/>
        <v>1.4760920490560838</v>
      </c>
      <c r="L891" s="28" t="str">
        <f t="shared" si="27"/>
        <v/>
      </c>
      <c r="M891" s="29"/>
    </row>
    <row r="892" spans="1:13">
      <c r="A892" s="21">
        <f>'[1]Control - average'!C892</f>
        <v>886</v>
      </c>
      <c r="B892" s="22" t="str">
        <f>'[1]Control - average'!B892</f>
        <v>MKK6/MAP2K6 (Phospho-Ser207)</v>
      </c>
      <c r="C892" s="23" t="str">
        <f>IF('[1]Control - average'!H892&gt;C$3,'[1]Control - average'!H892,"")</f>
        <v/>
      </c>
      <c r="D892" s="23" t="str">
        <f>IF('[1]Sample - average'!H892&gt;D$3,'[1]Sample - average'!H892,"")</f>
        <v/>
      </c>
      <c r="F892" s="25">
        <f>'[1]Control - average'!I892</f>
        <v>1.2671399078949507E-2</v>
      </c>
      <c r="G892" s="25">
        <f>'[1]Sample - average'!I892</f>
        <v>0.57691266823470799</v>
      </c>
      <c r="I892" s="27" t="str">
        <f t="shared" si="26"/>
        <v/>
      </c>
      <c r="J892" s="27" t="str">
        <f t="shared" si="26"/>
        <v/>
      </c>
      <c r="L892" s="28" t="str">
        <f t="shared" si="27"/>
        <v/>
      </c>
      <c r="M892" s="29"/>
    </row>
    <row r="893" spans="1:13">
      <c r="A893" s="21">
        <f>'[1]Control - average'!C893</f>
        <v>887</v>
      </c>
      <c r="B893" s="22" t="str">
        <f>'[1]Control - average'!B893</f>
        <v>HDAC2 (Phospho-Ser394)</v>
      </c>
      <c r="C893" s="23">
        <f>IF('[1]Control - average'!H893&gt;C$3,'[1]Control - average'!H893,"")</f>
        <v>4919.5</v>
      </c>
      <c r="D893" s="23">
        <f>IF('[1]Sample - average'!H893&gt;D$3,'[1]Sample - average'!H893,"")</f>
        <v>4862</v>
      </c>
      <c r="F893" s="25">
        <f>'[1]Control - average'!I893</f>
        <v>6.5974593467755929E-2</v>
      </c>
      <c r="G893" s="25">
        <f>'[1]Sample - average'!I893</f>
        <v>0.42656194759772603</v>
      </c>
      <c r="I893" s="27">
        <f t="shared" si="26"/>
        <v>1.6960868815721428</v>
      </c>
      <c r="J893" s="27">
        <f t="shared" si="26"/>
        <v>1.7865968490193376</v>
      </c>
      <c r="L893" s="28">
        <f t="shared" si="27"/>
        <v>1.0533639923936555</v>
      </c>
      <c r="M893" s="29"/>
    </row>
    <row r="894" spans="1:13">
      <c r="A894" s="21">
        <f>'[1]Control - average'!C894</f>
        <v>888</v>
      </c>
      <c r="B894" s="22" t="str">
        <f>'[1]Control - average'!B894</f>
        <v>FAK (Phospho-Tyr397)</v>
      </c>
      <c r="C894" s="23" t="str">
        <f>IF('[1]Control - average'!H894&gt;C$3,'[1]Control - average'!H894,"")</f>
        <v/>
      </c>
      <c r="D894" s="23" t="str">
        <f>IF('[1]Sample - average'!H894&gt;D$3,'[1]Sample - average'!H894,"")</f>
        <v/>
      </c>
      <c r="F894" s="25">
        <f>'[1]Control - average'!I894</f>
        <v>3.7822390435458412E-3</v>
      </c>
      <c r="G894" s="25">
        <f>'[1]Sample - average'!I894</f>
        <v>0.48730421748134001</v>
      </c>
      <c r="I894" s="27" t="str">
        <f t="shared" si="26"/>
        <v/>
      </c>
      <c r="J894" s="27" t="str">
        <f t="shared" si="26"/>
        <v/>
      </c>
      <c r="L894" s="28" t="str">
        <f t="shared" si="27"/>
        <v/>
      </c>
      <c r="M894" s="29"/>
    </row>
    <row r="895" spans="1:13">
      <c r="A895" s="21">
        <f>'[1]Control - average'!C895</f>
        <v>889</v>
      </c>
      <c r="B895" s="22" t="str">
        <f>'[1]Control - average'!B895</f>
        <v>EGFR (Phospho-Thr693)</v>
      </c>
      <c r="C895" s="23">
        <f>IF('[1]Control - average'!H895&gt;C$3,'[1]Control - average'!H895,"")</f>
        <v>3187.75</v>
      </c>
      <c r="D895" s="23">
        <f>IF('[1]Sample - average'!H895&gt;D$3,'[1]Sample - average'!H895,"")</f>
        <v>3771.75</v>
      </c>
      <c r="F895" s="25">
        <f>'[1]Control - average'!I895</f>
        <v>7.7304278329075937E-2</v>
      </c>
      <c r="G895" s="25">
        <f>'[1]Sample - average'!I895</f>
        <v>0.47327926535572057</v>
      </c>
      <c r="I895" s="27">
        <f t="shared" si="26"/>
        <v>1.099034649198414</v>
      </c>
      <c r="J895" s="27">
        <f t="shared" si="26"/>
        <v>1.3859721648063938</v>
      </c>
      <c r="L895" s="28">
        <f t="shared" si="27"/>
        <v>1.2610814097783534</v>
      </c>
      <c r="M895" s="29"/>
    </row>
    <row r="896" spans="1:13">
      <c r="A896" s="21">
        <f>'[1]Control - average'!C896</f>
        <v>890</v>
      </c>
      <c r="B896" s="22" t="str">
        <f>'[1]Control - average'!B896</f>
        <v>GSK3 alpha/beta (Phospho-Tyr216/279)</v>
      </c>
      <c r="C896" s="23">
        <f>IF('[1]Control - average'!H896&gt;C$3,'[1]Control - average'!H896,"")</f>
        <v>3050.5</v>
      </c>
      <c r="D896" s="23">
        <f>IF('[1]Sample - average'!H896&gt;D$3,'[1]Sample - average'!H896,"")</f>
        <v>4210</v>
      </c>
      <c r="F896" s="25">
        <f>'[1]Control - average'!I896</f>
        <v>0.16759160885031105</v>
      </c>
      <c r="G896" s="25">
        <f>'[1]Sample - average'!I896</f>
        <v>0.60935472735030738</v>
      </c>
      <c r="I896" s="27">
        <f t="shared" si="26"/>
        <v>1.0517152215135321</v>
      </c>
      <c r="J896" s="27">
        <f t="shared" si="26"/>
        <v>1.5470120802902945</v>
      </c>
      <c r="L896" s="28">
        <f t="shared" si="27"/>
        <v>1.4709419894712339</v>
      </c>
      <c r="M896" s="29"/>
    </row>
    <row r="897" spans="1:13">
      <c r="A897" s="21">
        <f>'[1]Control - average'!C897</f>
        <v>891</v>
      </c>
      <c r="B897" s="22" t="str">
        <f>'[1]Control - average'!B897</f>
        <v>14-3-3 theta/tau (Phospho-Ser232)</v>
      </c>
      <c r="C897" s="23">
        <f>IF('[1]Control - average'!H897&gt;C$3,'[1]Control - average'!H897,"")</f>
        <v>7683.75</v>
      </c>
      <c r="D897" s="23">
        <f>IF('[1]Sample - average'!H897&gt;D$3,'[1]Sample - average'!H897,"")</f>
        <v>5222.5</v>
      </c>
      <c r="F897" s="25">
        <f>'[1]Control - average'!I897</f>
        <v>0.31146287957388902</v>
      </c>
      <c r="G897" s="25">
        <f>'[1]Sample - average'!I897</f>
        <v>0.19266882711890038</v>
      </c>
      <c r="I897" s="27">
        <f t="shared" si="26"/>
        <v>2.6491122220306842</v>
      </c>
      <c r="J897" s="27">
        <f t="shared" si="26"/>
        <v>1.9190666482936016</v>
      </c>
      <c r="L897" s="28">
        <f t="shared" si="27"/>
        <v>0.72441878163339413</v>
      </c>
      <c r="M897" s="29"/>
    </row>
    <row r="898" spans="1:13">
      <c r="A898" s="21">
        <f>'[1]Control - average'!C898</f>
        <v>892</v>
      </c>
      <c r="B898" s="22" t="str">
        <f>'[1]Control - average'!B898</f>
        <v>14-3-3 zeta/delta (Phospho-Thr232)</v>
      </c>
      <c r="C898" s="23">
        <f>IF('[1]Control - average'!H898&gt;C$3,'[1]Control - average'!H898,"")</f>
        <v>3515</v>
      </c>
      <c r="D898" s="23" t="str">
        <f>IF('[1]Sample - average'!H898&gt;D$3,'[1]Sample - average'!H898,"")</f>
        <v/>
      </c>
      <c r="F898" s="25">
        <f>'[1]Control - average'!I898</f>
        <v>0.23697632666792404</v>
      </c>
      <c r="G898" s="25">
        <f>'[1]Sample - average'!I898</f>
        <v>0.4191440891549631</v>
      </c>
      <c r="I898" s="27">
        <f t="shared" si="26"/>
        <v>1.21186002413377</v>
      </c>
      <c r="J898" s="27" t="str">
        <f t="shared" si="26"/>
        <v/>
      </c>
      <c r="L898" s="28" t="str">
        <f t="shared" si="27"/>
        <v/>
      </c>
      <c r="M898" s="29"/>
    </row>
    <row r="899" spans="1:13">
      <c r="A899" s="21">
        <f>'[1]Control - average'!C899</f>
        <v>893</v>
      </c>
      <c r="B899" s="22" t="str">
        <f>'[1]Control - average'!B899</f>
        <v xml:space="preserve">6-phosphofructo-2-kinase/fructose-2,6-biphosphatase 2 (PFKFB2) (Phospho-Ser483) </v>
      </c>
      <c r="C899" s="23" t="str">
        <f>IF('[1]Control - average'!H899&gt;C$3,'[1]Control - average'!H899,"")</f>
        <v/>
      </c>
      <c r="D899" s="23" t="str">
        <f>IF('[1]Sample - average'!H899&gt;D$3,'[1]Sample - average'!H899,"")</f>
        <v/>
      </c>
      <c r="F899" s="25">
        <f>'[1]Control - average'!I899</f>
        <v>5.0519576039351158E-2</v>
      </c>
      <c r="G899" s="25">
        <f>'[1]Sample - average'!I899</f>
        <v>0.40620067996705844</v>
      </c>
      <c r="I899" s="27" t="str">
        <f t="shared" si="26"/>
        <v/>
      </c>
      <c r="J899" s="27" t="str">
        <f t="shared" si="26"/>
        <v/>
      </c>
      <c r="L899" s="28" t="str">
        <f t="shared" si="27"/>
        <v/>
      </c>
      <c r="M899" s="29"/>
    </row>
    <row r="900" spans="1:13">
      <c r="A900" s="21">
        <f>'[1]Control - average'!C900</f>
        <v>894</v>
      </c>
      <c r="B900" s="22" t="str">
        <f>'[1]Control - average'!B900</f>
        <v>Actin Pan (a/b/g) (Phospho-Tyr55/53)</v>
      </c>
      <c r="C900" s="23">
        <f>IF('[1]Control - average'!H900&gt;C$3,'[1]Control - average'!H900,"")</f>
        <v>3176.25</v>
      </c>
      <c r="D900" s="23" t="str">
        <f>IF('[1]Sample - average'!H900&gt;D$3,'[1]Sample - average'!H900,"")</f>
        <v/>
      </c>
      <c r="F900" s="25">
        <f>'[1]Control - average'!I900</f>
        <v>2.1260510855038266E-2</v>
      </c>
      <c r="G900" s="25">
        <f>'[1]Sample - average'!I900</f>
        <v>0.4594827009528637</v>
      </c>
      <c r="I900" s="27">
        <f t="shared" si="26"/>
        <v>1.0950698155490433</v>
      </c>
      <c r="J900" s="27" t="str">
        <f t="shared" si="26"/>
        <v/>
      </c>
      <c r="L900" s="28" t="str">
        <f t="shared" si="27"/>
        <v/>
      </c>
      <c r="M900" s="29"/>
    </row>
    <row r="901" spans="1:13">
      <c r="A901" s="21">
        <f>'[1]Control - average'!C901</f>
        <v>895</v>
      </c>
      <c r="B901" s="22" t="str">
        <f>'[1]Control - average'!B901</f>
        <v>A-RAF (Phospho-Tyr301/302)</v>
      </c>
      <c r="C901" s="23">
        <f>IF('[1]Control - average'!H901&gt;C$3,'[1]Control - average'!H901,"")</f>
        <v>4323.5</v>
      </c>
      <c r="D901" s="23" t="str">
        <f>IF('[1]Sample - average'!H901&gt;D$3,'[1]Sample - average'!H901,"")</f>
        <v/>
      </c>
      <c r="F901" s="25">
        <f>'[1]Control - average'!I901</f>
        <v>0.32431889605479908</v>
      </c>
      <c r="G901" s="25">
        <f>'[1]Sample - average'!I901</f>
        <v>0.57682388019122965</v>
      </c>
      <c r="I901" s="27">
        <f t="shared" si="26"/>
        <v>1.4906050680917082</v>
      </c>
      <c r="J901" s="27" t="str">
        <f t="shared" si="26"/>
        <v/>
      </c>
      <c r="L901" s="28" t="str">
        <f t="shared" si="27"/>
        <v/>
      </c>
      <c r="M901" s="29"/>
    </row>
    <row r="902" spans="1:13">
      <c r="A902" s="21">
        <f>'[1]Control - average'!C902</f>
        <v>896</v>
      </c>
      <c r="B902" s="22" t="str">
        <f>'[1]Control - average'!B902</f>
        <v>ATRIP (Phospho-Ser68/72)</v>
      </c>
      <c r="C902" s="23" t="str">
        <f>IF('[1]Control - average'!H902&gt;C$3,'[1]Control - average'!H902,"")</f>
        <v/>
      </c>
      <c r="D902" s="23" t="str">
        <f>IF('[1]Sample - average'!H902&gt;D$3,'[1]Sample - average'!H902,"")</f>
        <v/>
      </c>
      <c r="F902" s="25">
        <f>'[1]Control - average'!I902</f>
        <v>0.10122015355147912</v>
      </c>
      <c r="G902" s="25">
        <f>'[1]Sample - average'!I902</f>
        <v>0.31297638966098673</v>
      </c>
      <c r="I902" s="27" t="str">
        <f t="shared" si="26"/>
        <v/>
      </c>
      <c r="J902" s="27" t="str">
        <f t="shared" si="26"/>
        <v/>
      </c>
      <c r="L902" s="28" t="str">
        <f t="shared" si="27"/>
        <v/>
      </c>
      <c r="M902" s="29"/>
    </row>
    <row r="903" spans="1:13">
      <c r="A903" s="21">
        <f>'[1]Control - average'!C903</f>
        <v>897</v>
      </c>
      <c r="B903" s="22" t="str">
        <f>'[1]Control - average'!B903</f>
        <v>BCL-2 (Phospho-Thr69)</v>
      </c>
      <c r="C903" s="23">
        <f>IF('[1]Control - average'!H903&gt;C$3,'[1]Control - average'!H903,"")</f>
        <v>3108.25</v>
      </c>
      <c r="D903" s="23" t="str">
        <f>IF('[1]Sample - average'!H903&gt;D$3,'[1]Sample - average'!H903,"")</f>
        <v/>
      </c>
      <c r="F903" s="25">
        <f>'[1]Control - average'!I903</f>
        <v>0.28607312067629165</v>
      </c>
      <c r="G903" s="25">
        <f>'[1]Sample - average'!I903</f>
        <v>0.22370900934150056</v>
      </c>
      <c r="I903" s="27">
        <f t="shared" ref="I903:J966" si="28">IF(ISNUMBER(C903/C$4),C903/C$4,"")</f>
        <v>1.0716255817962421</v>
      </c>
      <c r="J903" s="27" t="str">
        <f t="shared" si="28"/>
        <v/>
      </c>
      <c r="L903" s="28" t="str">
        <f t="shared" si="27"/>
        <v/>
      </c>
      <c r="M903" s="29"/>
    </row>
    <row r="904" spans="1:13">
      <c r="A904" s="21">
        <f>'[1]Control - average'!C904</f>
        <v>898</v>
      </c>
      <c r="B904" s="22" t="str">
        <f>'[1]Control - average'!B904</f>
        <v>BCL-XL (Phospho-Thr47)</v>
      </c>
      <c r="C904" s="23">
        <f>IF('[1]Control - average'!H904&gt;C$3,'[1]Control - average'!H904,"")</f>
        <v>3573.5</v>
      </c>
      <c r="D904" s="23" t="str">
        <f>IF('[1]Sample - average'!H904&gt;D$3,'[1]Sample - average'!H904,"")</f>
        <v/>
      </c>
      <c r="F904" s="25">
        <f>'[1]Control - average'!I904</f>
        <v>0.13534658971081531</v>
      </c>
      <c r="G904" s="25">
        <f>'[1]Sample - average'!I904</f>
        <v>0.53613208569692827</v>
      </c>
      <c r="I904" s="27">
        <f t="shared" si="28"/>
        <v>1.2320289605240475</v>
      </c>
      <c r="J904" s="27" t="str">
        <f t="shared" si="28"/>
        <v/>
      </c>
      <c r="L904" s="28" t="str">
        <f t="shared" ref="L904:L967" si="29">IF(ISNUMBER(J904/$I904),J904/$I904,"")</f>
        <v/>
      </c>
      <c r="M904" s="29"/>
    </row>
    <row r="905" spans="1:13">
      <c r="A905" s="21">
        <f>'[1]Control - average'!C905</f>
        <v>899</v>
      </c>
      <c r="B905" s="22" t="str">
        <f>'[1]Control - average'!B905</f>
        <v>B-RAF (Phospho-Thr598)</v>
      </c>
      <c r="C905" s="23" t="str">
        <f>IF('[1]Control - average'!H905&gt;C$3,'[1]Control - average'!H905,"")</f>
        <v/>
      </c>
      <c r="D905" s="23" t="str">
        <f>IF('[1]Sample - average'!H905&gt;D$3,'[1]Sample - average'!H905,"")</f>
        <v/>
      </c>
      <c r="F905" s="25">
        <f>'[1]Control - average'!I905</f>
        <v>0.19493805944946638</v>
      </c>
      <c r="G905" s="25">
        <f>'[1]Sample - average'!I905</f>
        <v>0.45862355773298291</v>
      </c>
      <c r="I905" s="27" t="str">
        <f t="shared" si="28"/>
        <v/>
      </c>
      <c r="J905" s="27" t="str">
        <f t="shared" si="28"/>
        <v/>
      </c>
      <c r="L905" s="28" t="str">
        <f t="shared" si="29"/>
        <v/>
      </c>
      <c r="M905" s="29"/>
    </row>
    <row r="906" spans="1:13">
      <c r="A906" s="21">
        <f>'[1]Control - average'!C906</f>
        <v>900</v>
      </c>
      <c r="B906" s="22" t="str">
        <f>'[1]Control - average'!B906</f>
        <v>B-RAF (Phospho-Ser601)</v>
      </c>
      <c r="C906" s="23" t="str">
        <f>IF('[1]Control - average'!H906&gt;C$3,'[1]Control - average'!H906,"")</f>
        <v/>
      </c>
      <c r="D906" s="23" t="str">
        <f>IF('[1]Sample - average'!H906&gt;D$3,'[1]Sample - average'!H906,"")</f>
        <v/>
      </c>
      <c r="F906" s="25">
        <f>'[1]Control - average'!I906</f>
        <v>0.29839831379527493</v>
      </c>
      <c r="G906" s="25">
        <f>'[1]Sample - average'!I906</f>
        <v>0.30597804305192949</v>
      </c>
      <c r="I906" s="27" t="str">
        <f t="shared" si="28"/>
        <v/>
      </c>
      <c r="J906" s="27" t="str">
        <f t="shared" si="28"/>
        <v/>
      </c>
      <c r="L906" s="28" t="str">
        <f t="shared" si="29"/>
        <v/>
      </c>
      <c r="M906" s="29"/>
    </row>
    <row r="907" spans="1:13">
      <c r="A907" s="21">
        <f>'[1]Control - average'!C907</f>
        <v>901</v>
      </c>
      <c r="B907" s="22" t="str">
        <f>'[1]Control - average'!B907</f>
        <v>Chk2 (Phospho-Thr383)</v>
      </c>
      <c r="C907" s="23" t="str">
        <f>IF('[1]Control - average'!H907&gt;C$3,'[1]Control - average'!H907,"")</f>
        <v/>
      </c>
      <c r="D907" s="23" t="str">
        <f>IF('[1]Sample - average'!H907&gt;D$3,'[1]Sample - average'!H907,"")</f>
        <v/>
      </c>
      <c r="F907" s="25">
        <f>'[1]Control - average'!I907</f>
        <v>2.6786569617740084E-2</v>
      </c>
      <c r="G907" s="25">
        <f>'[1]Sample - average'!I907</f>
        <v>0.66875044860093791</v>
      </c>
      <c r="I907" s="27" t="str">
        <f t="shared" si="28"/>
        <v/>
      </c>
      <c r="J907" s="27" t="str">
        <f t="shared" si="28"/>
        <v/>
      </c>
      <c r="L907" s="28" t="str">
        <f t="shared" si="29"/>
        <v/>
      </c>
      <c r="M907" s="29"/>
    </row>
    <row r="908" spans="1:13">
      <c r="A908" s="21">
        <f>'[1]Control - average'!C908</f>
        <v>902</v>
      </c>
      <c r="B908" s="22" t="str">
        <f>'[1]Control - average'!B908</f>
        <v>Gab1 (Phospho-Tyr659)</v>
      </c>
      <c r="C908" s="23" t="str">
        <f>IF('[1]Control - average'!H908&gt;C$3,'[1]Control - average'!H908,"")</f>
        <v/>
      </c>
      <c r="D908" s="23" t="str">
        <f>IF('[1]Sample - average'!H908&gt;D$3,'[1]Sample - average'!H908,"")</f>
        <v/>
      </c>
      <c r="F908" s="25">
        <f>'[1]Control - average'!I908</f>
        <v>0.17142454389219175</v>
      </c>
      <c r="G908" s="25">
        <f>'[1]Sample - average'!I908</f>
        <v>0.43754588723764382</v>
      </c>
      <c r="I908" s="27" t="str">
        <f t="shared" si="28"/>
        <v/>
      </c>
      <c r="J908" s="27" t="str">
        <f t="shared" si="28"/>
        <v/>
      </c>
      <c r="L908" s="28" t="str">
        <f t="shared" si="29"/>
        <v/>
      </c>
      <c r="M908" s="29"/>
    </row>
    <row r="909" spans="1:13">
      <c r="A909" s="21">
        <f>'[1]Control - average'!C909</f>
        <v>903</v>
      </c>
      <c r="B909" s="22" t="str">
        <f>'[1]Control - average'!B909</f>
        <v>HDAC1 (Phospho-Ser421)</v>
      </c>
      <c r="C909" s="23">
        <f>IF('[1]Control - average'!H909&gt;C$3,'[1]Control - average'!H909,"")</f>
        <v>6234.5</v>
      </c>
      <c r="D909" s="23">
        <f>IF('[1]Sample - average'!H909&gt;D$3,'[1]Sample - average'!H909,"")</f>
        <v>4920.5</v>
      </c>
      <c r="F909" s="25">
        <f>'[1]Control - average'!I909</f>
        <v>0.26959544773124122</v>
      </c>
      <c r="G909" s="25">
        <f>'[1]Sample - average'!I909</f>
        <v>0.25967725914116274</v>
      </c>
      <c r="I909" s="27">
        <f t="shared" si="28"/>
        <v>2.1494569901741079</v>
      </c>
      <c r="J909" s="27">
        <f t="shared" si="28"/>
        <v>1.8080933351706399</v>
      </c>
      <c r="L909" s="28">
        <f t="shared" si="29"/>
        <v>0.84118609650532372</v>
      </c>
      <c r="M909" s="29"/>
    </row>
    <row r="910" spans="1:13">
      <c r="A910" s="21">
        <f>'[1]Control - average'!C910</f>
        <v>904</v>
      </c>
      <c r="B910" s="22" t="str">
        <f>'[1]Control - average'!B910</f>
        <v>p38 MAPK (Phospho-Tyr322)</v>
      </c>
      <c r="C910" s="23" t="str">
        <f>IF('[1]Control - average'!H910&gt;C$3,'[1]Control - average'!H910,"")</f>
        <v/>
      </c>
      <c r="D910" s="23" t="str">
        <f>IF('[1]Sample - average'!H910&gt;D$3,'[1]Sample - average'!H910,"")</f>
        <v/>
      </c>
      <c r="F910" s="25">
        <f>'[1]Control - average'!I910</f>
        <v>0.13354500111244602</v>
      </c>
      <c r="G910" s="25">
        <f>'[1]Sample - average'!I910</f>
        <v>0.36532567976863195</v>
      </c>
      <c r="I910" s="27" t="str">
        <f t="shared" si="28"/>
        <v/>
      </c>
      <c r="J910" s="27" t="str">
        <f t="shared" si="28"/>
        <v/>
      </c>
      <c r="L910" s="28" t="str">
        <f t="shared" si="29"/>
        <v/>
      </c>
      <c r="M910" s="29"/>
    </row>
    <row r="911" spans="1:13">
      <c r="A911" s="21">
        <f>'[1]Control - average'!C911</f>
        <v>905</v>
      </c>
      <c r="B911" s="22" t="str">
        <f>'[1]Control - average'!B911</f>
        <v>PKC alpha (Phospho-Tyr657)</v>
      </c>
      <c r="C911" s="23" t="str">
        <f>IF('[1]Control - average'!H911&gt;C$3,'[1]Control - average'!H911,"")</f>
        <v/>
      </c>
      <c r="D911" s="23" t="str">
        <f>IF('[1]Sample - average'!H911&gt;D$3,'[1]Sample - average'!H911,"")</f>
        <v/>
      </c>
      <c r="F911" s="25">
        <f>'[1]Control - average'!I911</f>
        <v>7.9252316695877061E-3</v>
      </c>
      <c r="G911" s="25">
        <f>'[1]Sample - average'!I911</f>
        <v>0.62964665333075021</v>
      </c>
      <c r="I911" s="27" t="str">
        <f t="shared" si="28"/>
        <v/>
      </c>
      <c r="J911" s="27" t="str">
        <f t="shared" si="28"/>
        <v/>
      </c>
      <c r="L911" s="28" t="str">
        <f t="shared" si="29"/>
        <v/>
      </c>
      <c r="M911" s="29"/>
    </row>
    <row r="912" spans="1:13">
      <c r="A912" s="21">
        <f>'[1]Control - average'!C912</f>
        <v>906</v>
      </c>
      <c r="B912" s="22" t="str">
        <f>'[1]Control - average'!B912</f>
        <v>PKC delta (Phospho-Tyr52)</v>
      </c>
      <c r="C912" s="23">
        <f>IF('[1]Control - average'!H912&gt;C$3,'[1]Control - average'!H912,"")</f>
        <v>6403.25</v>
      </c>
      <c r="D912" s="23">
        <f>IF('[1]Sample - average'!H912&gt;D$3,'[1]Sample - average'!H912,"")</f>
        <v>3946.75</v>
      </c>
      <c r="F912" s="25">
        <f>'[1]Control - average'!I912</f>
        <v>0.39064385092685927</v>
      </c>
      <c r="G912" s="25">
        <f>'[1]Sample - average'!I912</f>
        <v>0.59866910985870625</v>
      </c>
      <c r="I912" s="27">
        <f t="shared" si="28"/>
        <v>2.2076366143768316</v>
      </c>
      <c r="J912" s="27">
        <f t="shared" si="28"/>
        <v>1.4502778926094346</v>
      </c>
      <c r="L912" s="28">
        <f t="shared" si="29"/>
        <v>0.65693687229354858</v>
      </c>
      <c r="M912" s="29"/>
    </row>
    <row r="913" spans="1:13">
      <c r="A913" s="21">
        <f>'[1]Control - average'!C913</f>
        <v>907</v>
      </c>
      <c r="B913" s="22" t="str">
        <f>'[1]Control - average'!B913</f>
        <v>PKC epsilon (Phospho-Ser729)</v>
      </c>
      <c r="C913" s="23" t="str">
        <f>IF('[1]Control - average'!H913&gt;C$3,'[1]Control - average'!H913,"")</f>
        <v/>
      </c>
      <c r="D913" s="23" t="str">
        <f>IF('[1]Sample - average'!H913&gt;D$3,'[1]Sample - average'!H913,"")</f>
        <v/>
      </c>
      <c r="F913" s="25">
        <f>'[1]Control - average'!I913</f>
        <v>5.6460997737328891E-2</v>
      </c>
      <c r="G913" s="25">
        <f>'[1]Sample - average'!I913</f>
        <v>0.42444468347085229</v>
      </c>
      <c r="I913" s="27" t="str">
        <f t="shared" si="28"/>
        <v/>
      </c>
      <c r="J913" s="27" t="str">
        <f t="shared" si="28"/>
        <v/>
      </c>
      <c r="L913" s="28" t="str">
        <f t="shared" si="29"/>
        <v/>
      </c>
      <c r="M913" s="29"/>
    </row>
    <row r="914" spans="1:13">
      <c r="A914" s="21">
        <f>'[1]Control - average'!C914</f>
        <v>908</v>
      </c>
      <c r="B914" s="22" t="str">
        <f>'[1]Control - average'!B914</f>
        <v>PKC pan activation site (Phospho)</v>
      </c>
      <c r="C914" s="23" t="str">
        <f>IF('[1]Control - average'!H914&gt;C$3,'[1]Control - average'!H914,"")</f>
        <v/>
      </c>
      <c r="D914" s="23" t="str">
        <f>IF('[1]Sample - average'!H914&gt;D$3,'[1]Sample - average'!H914,"")</f>
        <v/>
      </c>
      <c r="F914" s="25">
        <f>'[1]Control - average'!I914</f>
        <v>0.16407446102503276</v>
      </c>
      <c r="G914" s="25">
        <f>'[1]Sample - average'!I914</f>
        <v>0.35711038404648626</v>
      </c>
      <c r="I914" s="27" t="str">
        <f t="shared" si="28"/>
        <v/>
      </c>
      <c r="J914" s="27" t="str">
        <f t="shared" si="28"/>
        <v/>
      </c>
      <c r="L914" s="28" t="str">
        <f t="shared" si="29"/>
        <v/>
      </c>
      <c r="M914" s="29"/>
    </row>
    <row r="915" spans="1:13">
      <c r="A915" s="21">
        <f>'[1]Control - average'!C915</f>
        <v>909</v>
      </c>
      <c r="B915" s="22" t="str">
        <f>'[1]Control - average'!B915</f>
        <v>PKC zeta (Phospho-Thr560)</v>
      </c>
      <c r="C915" s="23">
        <f>IF('[1]Control - average'!H915&gt;C$3,'[1]Control - average'!H915,"")</f>
        <v>3103</v>
      </c>
      <c r="D915" s="23">
        <f>IF('[1]Sample - average'!H915&gt;D$3,'[1]Sample - average'!H915,"")</f>
        <v>4076.75</v>
      </c>
      <c r="F915" s="25">
        <f>'[1]Control - average'!I915</f>
        <v>0.54827551257970786</v>
      </c>
      <c r="G915" s="25">
        <f>'[1]Sample - average'!I915</f>
        <v>0.36016612034926498</v>
      </c>
      <c r="I915" s="27">
        <f t="shared" si="28"/>
        <v>1.0698155490432684</v>
      </c>
      <c r="J915" s="27">
        <f t="shared" si="28"/>
        <v>1.4980478618345505</v>
      </c>
      <c r="L915" s="28">
        <f t="shared" si="29"/>
        <v>1.400286117709028</v>
      </c>
      <c r="M915" s="29"/>
    </row>
    <row r="916" spans="1:13">
      <c r="A916" s="21">
        <f>'[1]Control - average'!C916</f>
        <v>910</v>
      </c>
      <c r="B916" s="22" t="str">
        <f>'[1]Control - average'!B916</f>
        <v>MYPT1 (Phospho-Thr696)</v>
      </c>
      <c r="C916" s="23">
        <f>IF('[1]Control - average'!H916&gt;C$3,'[1]Control - average'!H916,"")</f>
        <v>3749.75</v>
      </c>
      <c r="D916" s="23" t="str">
        <f>IF('[1]Sample - average'!H916&gt;D$3,'[1]Sample - average'!H916,"")</f>
        <v/>
      </c>
      <c r="F916" s="25">
        <f>'[1]Control - average'!I916</f>
        <v>0.13624498950790867</v>
      </c>
      <c r="G916" s="25">
        <f>'[1]Sample - average'!I916</f>
        <v>0.6316553493885495</v>
      </c>
      <c r="I916" s="27">
        <f t="shared" si="28"/>
        <v>1.2927943458024478</v>
      </c>
      <c r="J916" s="27" t="str">
        <f t="shared" si="28"/>
        <v/>
      </c>
      <c r="L916" s="28" t="str">
        <f t="shared" si="29"/>
        <v/>
      </c>
      <c r="M916" s="29"/>
    </row>
    <row r="917" spans="1:13">
      <c r="A917" s="21">
        <f>'[1]Control - average'!C917</f>
        <v>911</v>
      </c>
      <c r="B917" s="22" t="str">
        <f>'[1]Control - average'!B917</f>
        <v>MYPT1 (Phospho-Thr853)</v>
      </c>
      <c r="C917" s="23" t="str">
        <f>IF('[1]Control - average'!H917&gt;C$3,'[1]Control - average'!H917,"")</f>
        <v/>
      </c>
      <c r="D917" s="23" t="str">
        <f>IF('[1]Sample - average'!H917&gt;D$3,'[1]Sample - average'!H917,"")</f>
        <v/>
      </c>
      <c r="F917" s="25">
        <f>'[1]Control - average'!I917</f>
        <v>0.16322554872864758</v>
      </c>
      <c r="G917" s="25">
        <f>'[1]Sample - average'!I917</f>
        <v>1.366931188476609E-2</v>
      </c>
      <c r="I917" s="27" t="str">
        <f t="shared" si="28"/>
        <v/>
      </c>
      <c r="J917" s="27" t="str">
        <f t="shared" si="28"/>
        <v/>
      </c>
      <c r="L917" s="28" t="str">
        <f t="shared" si="29"/>
        <v/>
      </c>
      <c r="M917" s="29"/>
    </row>
    <row r="918" spans="1:13">
      <c r="A918" s="21">
        <f>'[1]Control - average'!C918</f>
        <v>912</v>
      </c>
      <c r="B918" s="22" t="str">
        <f>'[1]Control - average'!B918</f>
        <v>PLCG1 (Phospho-Tyr1253)</v>
      </c>
      <c r="C918" s="23" t="str">
        <f>IF('[1]Control - average'!H918&gt;C$3,'[1]Control - average'!H918,"")</f>
        <v/>
      </c>
      <c r="D918" s="23" t="str">
        <f>IF('[1]Sample - average'!H918&gt;D$3,'[1]Sample - average'!H918,"")</f>
        <v/>
      </c>
      <c r="F918" s="25">
        <f>'[1]Control - average'!I918</f>
        <v>3.1496525597187477E-2</v>
      </c>
      <c r="G918" s="25">
        <f>'[1]Sample - average'!I918</f>
        <v>0.38545105619025155</v>
      </c>
      <c r="I918" s="27" t="str">
        <f t="shared" si="28"/>
        <v/>
      </c>
      <c r="J918" s="27" t="str">
        <f t="shared" si="28"/>
        <v/>
      </c>
      <c r="L918" s="28" t="str">
        <f t="shared" si="29"/>
        <v/>
      </c>
      <c r="M918" s="29"/>
    </row>
    <row r="919" spans="1:13">
      <c r="A919" s="21">
        <f>'[1]Control - average'!C919</f>
        <v>913</v>
      </c>
      <c r="B919" s="22" t="str">
        <f>'[1]Control - average'!B919</f>
        <v>PLCG2 (Phospho-Tyr1217)</v>
      </c>
      <c r="C919" s="23">
        <f>IF('[1]Control - average'!H919&gt;C$3,'[1]Control - average'!H919,"")</f>
        <v>3274.5</v>
      </c>
      <c r="D919" s="23" t="str">
        <f>IF('[1]Sample - average'!H919&gt;D$3,'[1]Sample - average'!H919,"")</f>
        <v/>
      </c>
      <c r="F919" s="25">
        <f>'[1]Control - average'!I919</f>
        <v>8.6593317836556896E-2</v>
      </c>
      <c r="G919" s="25">
        <f>'[1]Sample - average'!I919</f>
        <v>0.33154483886768837</v>
      </c>
      <c r="I919" s="27">
        <f t="shared" si="28"/>
        <v>1.1289432856404069</v>
      </c>
      <c r="J919" s="27" t="str">
        <f t="shared" si="28"/>
        <v/>
      </c>
      <c r="L919" s="28" t="str">
        <f t="shared" si="29"/>
        <v/>
      </c>
      <c r="M919" s="29"/>
    </row>
    <row r="920" spans="1:13">
      <c r="A920" s="21">
        <f>'[1]Control - average'!C920</f>
        <v>914</v>
      </c>
      <c r="B920" s="22" t="str">
        <f>'[1]Control - average'!B920</f>
        <v>PPAR-BP (Phospho-Thr1457)</v>
      </c>
      <c r="C920" s="23">
        <f>IF('[1]Control - average'!H920&gt;C$3,'[1]Control - average'!H920,"")</f>
        <v>4570.5</v>
      </c>
      <c r="D920" s="23" t="str">
        <f>IF('[1]Sample - average'!H920&gt;D$3,'[1]Sample - average'!H920,"")</f>
        <v/>
      </c>
      <c r="F920" s="25">
        <f>'[1]Control - average'!I920</f>
        <v>0.17157453677625667</v>
      </c>
      <c r="G920" s="25">
        <f>'[1]Sample - average'!I920</f>
        <v>9.4591891197760611E-2</v>
      </c>
      <c r="I920" s="27">
        <f t="shared" si="28"/>
        <v>1.5757627995173247</v>
      </c>
      <c r="J920" s="27" t="str">
        <f t="shared" si="28"/>
        <v/>
      </c>
      <c r="L920" s="28" t="str">
        <f t="shared" si="29"/>
        <v/>
      </c>
      <c r="M920" s="29"/>
    </row>
    <row r="921" spans="1:13">
      <c r="A921" s="21">
        <f>'[1]Control - average'!C921</f>
        <v>915</v>
      </c>
      <c r="B921" s="22" t="str">
        <f>'[1]Control - average'!B921</f>
        <v>PPAR-gamma (Phospho-Ser112)</v>
      </c>
      <c r="C921" s="23" t="str">
        <f>IF('[1]Control - average'!H921&gt;C$3,'[1]Control - average'!H921,"")</f>
        <v/>
      </c>
      <c r="D921" s="23" t="str">
        <f>IF('[1]Sample - average'!H921&gt;D$3,'[1]Sample - average'!H921,"")</f>
        <v/>
      </c>
      <c r="F921" s="25">
        <f>'[1]Control - average'!I921</f>
        <v>0.27248845743114225</v>
      </c>
      <c r="G921" s="25">
        <f>'[1]Sample - average'!I921</f>
        <v>0.36124109306669128</v>
      </c>
      <c r="I921" s="27" t="str">
        <f t="shared" si="28"/>
        <v/>
      </c>
      <c r="J921" s="27" t="str">
        <f t="shared" si="28"/>
        <v/>
      </c>
      <c r="L921" s="28" t="str">
        <f t="shared" si="29"/>
        <v/>
      </c>
      <c r="M921" s="29"/>
    </row>
    <row r="922" spans="1:13">
      <c r="A922" s="21">
        <f>'[1]Control - average'!C922</f>
        <v>916</v>
      </c>
      <c r="B922" s="22" t="str">
        <f>'[1]Control - average'!B922</f>
        <v>TIE2 (Phospho-Tyr1108)</v>
      </c>
      <c r="C922" s="23">
        <f>IF('[1]Control - average'!H922&gt;C$3,'[1]Control - average'!H922,"")</f>
        <v>3018.5</v>
      </c>
      <c r="D922" s="23">
        <f>IF('[1]Sample - average'!H922&gt;D$3,'[1]Sample - average'!H922,"")</f>
        <v>3773.5</v>
      </c>
      <c r="F922" s="25">
        <f>'[1]Control - average'!I922</f>
        <v>0.29727298503419869</v>
      </c>
      <c r="G922" s="25">
        <f>'[1]Sample - average'!I922</f>
        <v>7.3268517674291794E-2</v>
      </c>
      <c r="I922" s="27">
        <f t="shared" si="28"/>
        <v>1.0406826409239787</v>
      </c>
      <c r="J922" s="27">
        <f t="shared" si="28"/>
        <v>1.3866152220844243</v>
      </c>
      <c r="L922" s="28">
        <f t="shared" si="29"/>
        <v>1.3324092932436218</v>
      </c>
      <c r="M922" s="29"/>
    </row>
    <row r="923" spans="1:13">
      <c r="A923" s="21">
        <f>'[1]Control - average'!C923</f>
        <v>917</v>
      </c>
      <c r="B923" s="22" t="str">
        <f>'[1]Control - average'!B923</f>
        <v>WAVE1 (Phospho-Tyr125)</v>
      </c>
      <c r="C923" s="23">
        <f>IF('[1]Control - average'!H923&gt;C$3,'[1]Control - average'!H923,"")</f>
        <v>3724.25</v>
      </c>
      <c r="D923" s="23" t="str">
        <f>IF('[1]Sample - average'!H923&gt;D$3,'[1]Sample - average'!H923,"")</f>
        <v/>
      </c>
      <c r="F923" s="25">
        <f>'[1]Control - average'!I923</f>
        <v>0.68266159139591376</v>
      </c>
      <c r="G923" s="25">
        <f>'[1]Sample - average'!I923</f>
        <v>0.84852813742385702</v>
      </c>
      <c r="I923" s="27">
        <f t="shared" si="28"/>
        <v>1.2840027581451474</v>
      </c>
      <c r="J923" s="27" t="str">
        <f t="shared" si="28"/>
        <v/>
      </c>
      <c r="L923" s="28" t="str">
        <f t="shared" si="29"/>
        <v/>
      </c>
      <c r="M923" s="29"/>
    </row>
    <row r="924" spans="1:13">
      <c r="A924" s="21">
        <f>'[1]Control - average'!C924</f>
        <v>918</v>
      </c>
      <c r="B924" s="22" t="str">
        <f>'[1]Control - average'!B924</f>
        <v>XIAP (Phospho-Ser87)</v>
      </c>
      <c r="C924" s="23" t="str">
        <f>IF('[1]Control - average'!H924&gt;C$3,'[1]Control - average'!H924,"")</f>
        <v/>
      </c>
      <c r="D924" s="23" t="str">
        <f>IF('[1]Sample - average'!H924&gt;D$3,'[1]Sample - average'!H924,"")</f>
        <v/>
      </c>
      <c r="F924" s="25">
        <f>'[1]Control - average'!I924</f>
        <v>0.15229460315984558</v>
      </c>
      <c r="G924" s="25">
        <f>'[1]Sample - average'!I924</f>
        <v>0.22742068007486582</v>
      </c>
      <c r="I924" s="27" t="str">
        <f t="shared" si="28"/>
        <v/>
      </c>
      <c r="J924" s="27" t="str">
        <f t="shared" si="28"/>
        <v/>
      </c>
      <c r="L924" s="28" t="str">
        <f t="shared" si="29"/>
        <v/>
      </c>
      <c r="M924" s="29"/>
    </row>
    <row r="925" spans="1:13">
      <c r="A925" s="21">
        <f>'[1]Control - average'!C925</f>
        <v>919</v>
      </c>
      <c r="B925" s="22" t="str">
        <f>'[1]Control - average'!B925</f>
        <v>ATP-Citrate Lyase (Phospho-Ser454)</v>
      </c>
      <c r="C925" s="23" t="str">
        <f>IF('[1]Control - average'!H925&gt;C$3,'[1]Control - average'!H925,"")</f>
        <v/>
      </c>
      <c r="D925" s="23" t="str">
        <f>IF('[1]Sample - average'!H925&gt;D$3,'[1]Sample - average'!H925,"")</f>
        <v/>
      </c>
      <c r="F925" s="25">
        <f>'[1]Control - average'!I925</f>
        <v>0.42946329203942107</v>
      </c>
      <c r="G925" s="25">
        <f>'[1]Sample - average'!I925</f>
        <v>0.44860195098595385</v>
      </c>
      <c r="I925" s="27" t="str">
        <f t="shared" si="28"/>
        <v/>
      </c>
      <c r="J925" s="27" t="str">
        <f t="shared" si="28"/>
        <v/>
      </c>
      <c r="L925" s="28" t="str">
        <f t="shared" si="29"/>
        <v/>
      </c>
      <c r="M925" s="29"/>
    </row>
    <row r="926" spans="1:13">
      <c r="A926" s="21">
        <f>'[1]Control - average'!C926</f>
        <v>920</v>
      </c>
      <c r="B926" s="22" t="str">
        <f>'[1]Control - average'!B926</f>
        <v>Mst1/Mst2 (Phospho-Thr183)</v>
      </c>
      <c r="C926" s="23" t="str">
        <f>IF('[1]Control - average'!H926&gt;C$3,'[1]Control - average'!H926,"")</f>
        <v/>
      </c>
      <c r="D926" s="23" t="str">
        <f>IF('[1]Sample - average'!H926&gt;D$3,'[1]Sample - average'!H926,"")</f>
        <v/>
      </c>
      <c r="F926" s="25">
        <f>'[1]Control - average'!I926</f>
        <v>0.55694659440715888</v>
      </c>
      <c r="G926" s="25">
        <f>'[1]Sample - average'!I926</f>
        <v>0.50409358459245512</v>
      </c>
      <c r="I926" s="27" t="str">
        <f t="shared" si="28"/>
        <v/>
      </c>
      <c r="J926" s="27" t="str">
        <f t="shared" si="28"/>
        <v/>
      </c>
      <c r="L926" s="28" t="str">
        <f t="shared" si="29"/>
        <v/>
      </c>
      <c r="M926" s="29"/>
    </row>
    <row r="927" spans="1:13">
      <c r="A927" s="21">
        <f>'[1]Control - average'!C927</f>
        <v>921</v>
      </c>
      <c r="B927" s="22" t="str">
        <f>'[1]Control - average'!B927</f>
        <v>Myosin regulatory light chain 2 (Phospho-Ser18)</v>
      </c>
      <c r="C927" s="23" t="str">
        <f>IF('[1]Control - average'!H927&gt;C$3,'[1]Control - average'!H927,"")</f>
        <v/>
      </c>
      <c r="D927" s="23" t="str">
        <f>IF('[1]Sample - average'!H927&gt;D$3,'[1]Sample - average'!H927,"")</f>
        <v/>
      </c>
      <c r="F927" s="25">
        <f>'[1]Control - average'!I927</f>
        <v>5.3896491104932769E-2</v>
      </c>
      <c r="G927" s="25">
        <f>'[1]Sample - average'!I927</f>
        <v>0.70991117068700405</v>
      </c>
      <c r="I927" s="27" t="str">
        <f t="shared" si="28"/>
        <v/>
      </c>
      <c r="J927" s="27" t="str">
        <f t="shared" si="28"/>
        <v/>
      </c>
      <c r="L927" s="28" t="str">
        <f t="shared" si="29"/>
        <v/>
      </c>
      <c r="M927" s="29"/>
    </row>
    <row r="928" spans="1:13">
      <c r="A928" s="21">
        <f>'[1]Control - average'!C928</f>
        <v>922</v>
      </c>
      <c r="B928" s="22" t="str">
        <f>'[1]Control - average'!B928</f>
        <v>p130Cas (Phospho-Tyr165)</v>
      </c>
      <c r="C928" s="23">
        <f>IF('[1]Control - average'!H928&gt;C$3,'[1]Control - average'!H928,"")</f>
        <v>3487.25</v>
      </c>
      <c r="D928" s="23">
        <f>IF('[1]Sample - average'!H928&gt;D$3,'[1]Sample - average'!H928,"")</f>
        <v>3743.5</v>
      </c>
      <c r="F928" s="25">
        <f>'[1]Control - average'!I928</f>
        <v>0.22030870105647254</v>
      </c>
      <c r="G928" s="25">
        <f>'[1]Sample - average'!I928</f>
        <v>0.10540018269055523</v>
      </c>
      <c r="I928" s="27">
        <f t="shared" si="28"/>
        <v>1.2022927081537667</v>
      </c>
      <c r="J928" s="27">
        <f t="shared" si="28"/>
        <v>1.3755913830324744</v>
      </c>
      <c r="L928" s="28">
        <f t="shared" si="29"/>
        <v>1.1441401696137907</v>
      </c>
      <c r="M928" s="29"/>
    </row>
    <row r="929" spans="1:13">
      <c r="A929" s="21">
        <f>'[1]Control - average'!C929</f>
        <v>923</v>
      </c>
      <c r="B929" s="22" t="str">
        <f>'[1]Control - average'!B929</f>
        <v>PP1 alpha (Phospho-Thr320)</v>
      </c>
      <c r="C929" s="23">
        <f>IF('[1]Control - average'!H929&gt;C$3,'[1]Control - average'!H929,"")</f>
        <v>3100</v>
      </c>
      <c r="D929" s="23" t="str">
        <f>IF('[1]Sample - average'!H929&gt;D$3,'[1]Sample - average'!H929,"")</f>
        <v/>
      </c>
      <c r="F929" s="25">
        <f>'[1]Control - average'!I929</f>
        <v>0.2595766183839649</v>
      </c>
      <c r="G929" s="25">
        <f>'[1]Sample - average'!I929</f>
        <v>0.30823188718173689</v>
      </c>
      <c r="I929" s="27">
        <f t="shared" si="28"/>
        <v>1.0687812446129978</v>
      </c>
      <c r="J929" s="27" t="str">
        <f t="shared" si="28"/>
        <v/>
      </c>
      <c r="L929" s="28" t="str">
        <f t="shared" si="29"/>
        <v/>
      </c>
      <c r="M929" s="29"/>
    </row>
    <row r="930" spans="1:13">
      <c r="A930" s="21">
        <f>'[1]Control - average'!C930</f>
        <v>924</v>
      </c>
      <c r="B930" s="22" t="str">
        <f>'[1]Control - average'!B930</f>
        <v>CK2-b (Phospho-Ser209)</v>
      </c>
      <c r="C930" s="23" t="str">
        <f>IF('[1]Control - average'!H930&gt;C$3,'[1]Control - average'!H930,"")</f>
        <v/>
      </c>
      <c r="D930" s="23" t="str">
        <f>IF('[1]Sample - average'!H930&gt;D$3,'[1]Sample - average'!H930,"")</f>
        <v/>
      </c>
      <c r="F930" s="25">
        <f>'[1]Control - average'!I930</f>
        <v>7.796994925631133E-2</v>
      </c>
      <c r="G930" s="25">
        <f>'[1]Sample - average'!I930</f>
        <v>0.48317328830037787</v>
      </c>
      <c r="I930" s="27" t="str">
        <f t="shared" si="28"/>
        <v/>
      </c>
      <c r="J930" s="27" t="str">
        <f t="shared" si="28"/>
        <v/>
      </c>
      <c r="L930" s="28" t="str">
        <f t="shared" si="29"/>
        <v/>
      </c>
      <c r="M930" s="29"/>
    </row>
    <row r="931" spans="1:13">
      <c r="A931" s="21">
        <f>'[1]Control - average'!C931</f>
        <v>925</v>
      </c>
      <c r="B931" s="22" t="str">
        <f>'[1]Control - average'!B931</f>
        <v>EPHA2/3/4 (Phospho-Tyr588/596)</v>
      </c>
      <c r="C931" s="23" t="str">
        <f>IF('[1]Control - average'!H931&gt;C$3,'[1]Control - average'!H931,"")</f>
        <v/>
      </c>
      <c r="D931" s="23">
        <f>IF('[1]Sample - average'!H931&gt;D$3,'[1]Sample - average'!H931,"")</f>
        <v>3700.5</v>
      </c>
      <c r="F931" s="25">
        <f>'[1]Control - average'!I931</f>
        <v>0.37314342015121243</v>
      </c>
      <c r="G931" s="25">
        <f>'[1]Sample - average'!I931</f>
        <v>0.44885659478643436</v>
      </c>
      <c r="I931" s="27" t="str">
        <f t="shared" si="28"/>
        <v/>
      </c>
      <c r="J931" s="27">
        <f t="shared" si="28"/>
        <v>1.3597905470580129</v>
      </c>
      <c r="L931" s="28" t="str">
        <f t="shared" si="29"/>
        <v/>
      </c>
      <c r="M931" s="29"/>
    </row>
    <row r="932" spans="1:13">
      <c r="A932" s="21">
        <f>'[1]Control - average'!C932</f>
        <v>926</v>
      </c>
      <c r="B932" s="22" t="str">
        <f>'[1]Control - average'!B932</f>
        <v>EPHB1/2 (Phospho-Tyr594/604)</v>
      </c>
      <c r="C932" s="23" t="str">
        <f>IF('[1]Control - average'!H932&gt;C$3,'[1]Control - average'!H932,"")</f>
        <v/>
      </c>
      <c r="D932" s="23" t="str">
        <f>IF('[1]Sample - average'!H932&gt;D$3,'[1]Sample - average'!H932,"")</f>
        <v/>
      </c>
      <c r="F932" s="25">
        <f>'[1]Control - average'!I932</f>
        <v>2.1036020843924443E-2</v>
      </c>
      <c r="G932" s="25">
        <f>'[1]Sample - average'!I932</f>
        <v>0.14539047300785021</v>
      </c>
      <c r="I932" s="27" t="str">
        <f t="shared" si="28"/>
        <v/>
      </c>
      <c r="J932" s="27" t="str">
        <f t="shared" si="28"/>
        <v/>
      </c>
      <c r="L932" s="28" t="str">
        <f t="shared" si="29"/>
        <v/>
      </c>
      <c r="M932" s="29"/>
    </row>
    <row r="933" spans="1:13">
      <c r="A933" s="21">
        <f>'[1]Control - average'!C933</f>
        <v>927</v>
      </c>
      <c r="B933" s="22" t="str">
        <f>'[1]Control - average'!B933</f>
        <v>Ephrin B1 (Phospho-Tyr317)</v>
      </c>
      <c r="C933" s="23" t="str">
        <f>IF('[1]Control - average'!H933&gt;C$3,'[1]Control - average'!H933,"")</f>
        <v/>
      </c>
      <c r="D933" s="23" t="str">
        <f>IF('[1]Sample - average'!H933&gt;D$3,'[1]Sample - average'!H933,"")</f>
        <v/>
      </c>
      <c r="F933" s="25">
        <f>'[1]Control - average'!I933</f>
        <v>3.5871673757349835E-2</v>
      </c>
      <c r="G933" s="25">
        <f>'[1]Sample - average'!I933</f>
        <v>0.31186209870513265</v>
      </c>
      <c r="I933" s="27" t="str">
        <f t="shared" si="28"/>
        <v/>
      </c>
      <c r="J933" s="27" t="str">
        <f t="shared" si="28"/>
        <v/>
      </c>
      <c r="L933" s="28" t="str">
        <f t="shared" si="29"/>
        <v/>
      </c>
      <c r="M933" s="29"/>
    </row>
    <row r="934" spans="1:13">
      <c r="A934" s="21">
        <f>'[1]Control - average'!C934</f>
        <v>928</v>
      </c>
      <c r="B934" s="22" t="str">
        <f>'[1]Control - average'!B934</f>
        <v>Epo-R (Phospho-Tyr368)</v>
      </c>
      <c r="C934" s="23">
        <f>IF('[1]Control - average'!H934&gt;C$3,'[1]Control - average'!H934,"")</f>
        <v>3872.75</v>
      </c>
      <c r="D934" s="23">
        <f>IF('[1]Sample - average'!H934&gt;D$3,'[1]Sample - average'!H934,"")</f>
        <v>4706.25</v>
      </c>
      <c r="F934" s="25">
        <f>'[1]Control - average'!I934</f>
        <v>0.63713100844373061</v>
      </c>
      <c r="G934" s="25">
        <f>'[1]Sample - average'!I934</f>
        <v>0.14972258325681689</v>
      </c>
      <c r="I934" s="27">
        <f t="shared" si="28"/>
        <v>1.3352008274435443</v>
      </c>
      <c r="J934" s="27">
        <f t="shared" si="28"/>
        <v>1.7293647512746313</v>
      </c>
      <c r="L934" s="28">
        <f t="shared" si="29"/>
        <v>1.2952094664184539</v>
      </c>
      <c r="M934" s="29"/>
    </row>
    <row r="935" spans="1:13">
      <c r="A935" s="21">
        <f>'[1]Control - average'!C935</f>
        <v>929</v>
      </c>
      <c r="B935" s="22" t="str">
        <f>'[1]Control - average'!B935</f>
        <v>IKK-beta (Ab-188)</v>
      </c>
      <c r="C935" s="23">
        <f>IF('[1]Control - average'!H935&gt;C$3,'[1]Control - average'!H935,"")</f>
        <v>4309</v>
      </c>
      <c r="D935" s="23" t="str">
        <f>IF('[1]Sample - average'!H935&gt;D$3,'[1]Sample - average'!H935,"")</f>
        <v/>
      </c>
      <c r="F935" s="25">
        <f>'[1]Control - average'!I935</f>
        <v>0.1919969677392111</v>
      </c>
      <c r="G935" s="25">
        <f>'[1]Sample - average'!I935</f>
        <v>0.13019337703819264</v>
      </c>
      <c r="I935" s="27">
        <f t="shared" si="28"/>
        <v>1.485605930012067</v>
      </c>
      <c r="J935" s="27" t="str">
        <f t="shared" si="28"/>
        <v/>
      </c>
      <c r="L935" s="28" t="str">
        <f t="shared" si="29"/>
        <v/>
      </c>
      <c r="M935" s="29"/>
    </row>
    <row r="936" spans="1:13">
      <c r="A936" s="21">
        <f>'[1]Control - average'!C936</f>
        <v>930</v>
      </c>
      <c r="B936" s="22" t="str">
        <f>'[1]Control - average'!B936</f>
        <v>IKK-gamma (Ab-31)</v>
      </c>
      <c r="C936" s="23">
        <f>IF('[1]Control - average'!H936&gt;C$3,'[1]Control - average'!H936,"")</f>
        <v>34945.75</v>
      </c>
      <c r="D936" s="23">
        <f>IF('[1]Sample - average'!H936&gt;D$3,'[1]Sample - average'!H936,"")</f>
        <v>26028.75</v>
      </c>
      <c r="F936" s="25">
        <f>'[1]Control - average'!I936</f>
        <v>2.3077349432856855E-2</v>
      </c>
      <c r="G936" s="25">
        <f>'[1]Sample - average'!I936</f>
        <v>0.18409293964215104</v>
      </c>
      <c r="I936" s="27">
        <f t="shared" si="28"/>
        <v>12.048181348043441</v>
      </c>
      <c r="J936" s="27">
        <f t="shared" si="28"/>
        <v>9.5645583574479804</v>
      </c>
      <c r="L936" s="28">
        <f t="shared" si="29"/>
        <v>0.79385909633583107</v>
      </c>
      <c r="M936" s="29"/>
    </row>
    <row r="937" spans="1:13">
      <c r="A937" s="21">
        <f>'[1]Control - average'!C937</f>
        <v>931</v>
      </c>
      <c r="B937" s="22" t="str">
        <f>'[1]Control - average'!B937</f>
        <v>AKT1S1 (Ab-246)</v>
      </c>
      <c r="C937" s="23">
        <f>IF('[1]Control - average'!H937&gt;C$3,'[1]Control - average'!H937,"")</f>
        <v>49947.25</v>
      </c>
      <c r="D937" s="23">
        <f>IF('[1]Sample - average'!H937&gt;D$3,'[1]Sample - average'!H937,"")</f>
        <v>29871</v>
      </c>
      <c r="F937" s="25">
        <f>'[1]Control - average'!I937</f>
        <v>0.31035839631935869</v>
      </c>
      <c r="G937" s="25">
        <f>'[1]Sample - average'!I937</f>
        <v>0.11570881277626609</v>
      </c>
      <c r="I937" s="27">
        <f t="shared" si="28"/>
        <v>17.22022065161179</v>
      </c>
      <c r="J937" s="27">
        <f t="shared" si="28"/>
        <v>10.976436544026457</v>
      </c>
      <c r="L937" s="28">
        <f t="shared" si="29"/>
        <v>0.63741555733196009</v>
      </c>
      <c r="M937" s="29"/>
    </row>
    <row r="938" spans="1:13">
      <c r="A938" s="21">
        <f>'[1]Control - average'!C938</f>
        <v>932</v>
      </c>
      <c r="B938" s="22" t="str">
        <f>'[1]Control - average'!B938</f>
        <v>Arrestin-1 (Ab-412)</v>
      </c>
      <c r="C938" s="23" t="str">
        <f>IF('[1]Control - average'!H938&gt;C$3,'[1]Control - average'!H938,"")</f>
        <v/>
      </c>
      <c r="D938" s="23" t="str">
        <f>IF('[1]Sample - average'!H938&gt;D$3,'[1]Sample - average'!H938,"")</f>
        <v/>
      </c>
      <c r="F938" s="25">
        <f>'[1]Control - average'!I938</f>
        <v>3.7239666167397704E-2</v>
      </c>
      <c r="G938" s="25">
        <f>'[1]Sample - average'!I938</f>
        <v>0.53267300062022094</v>
      </c>
      <c r="I938" s="27" t="str">
        <f t="shared" si="28"/>
        <v/>
      </c>
      <c r="J938" s="27" t="str">
        <f t="shared" si="28"/>
        <v/>
      </c>
      <c r="L938" s="28" t="str">
        <f t="shared" si="29"/>
        <v/>
      </c>
      <c r="M938" s="29"/>
    </row>
    <row r="939" spans="1:13">
      <c r="A939" s="21">
        <f>'[1]Control - average'!C939</f>
        <v>933</v>
      </c>
      <c r="B939" s="22" t="str">
        <f>'[1]Control - average'!B939</f>
        <v>BID (Ab-78)</v>
      </c>
      <c r="C939" s="23">
        <f>IF('[1]Control - average'!H939&gt;C$3,'[1]Control - average'!H939,"")</f>
        <v>4358.5</v>
      </c>
      <c r="D939" s="23" t="str">
        <f>IF('[1]Sample - average'!H939&gt;D$3,'[1]Sample - average'!H939,"")</f>
        <v/>
      </c>
      <c r="F939" s="25">
        <f>'[1]Control - average'!I939</f>
        <v>0.11437657008982816</v>
      </c>
      <c r="G939" s="25">
        <f>'[1]Sample - average'!I939</f>
        <v>0.66282552897654445</v>
      </c>
      <c r="I939" s="27">
        <f t="shared" si="28"/>
        <v>1.5026719531115325</v>
      </c>
      <c r="J939" s="27" t="str">
        <f t="shared" si="28"/>
        <v/>
      </c>
      <c r="L939" s="28" t="str">
        <f t="shared" si="29"/>
        <v/>
      </c>
      <c r="M939" s="29"/>
    </row>
    <row r="940" spans="1:13">
      <c r="A940" s="21">
        <f>'[1]Control - average'!C940</f>
        <v>934</v>
      </c>
      <c r="B940" s="22" t="str">
        <f>'[1]Control - average'!B940</f>
        <v>CD3Z (Ab-142)</v>
      </c>
      <c r="C940" s="23" t="str">
        <f>IF('[1]Control - average'!H940&gt;C$3,'[1]Control - average'!H940,"")</f>
        <v/>
      </c>
      <c r="D940" s="23" t="str">
        <f>IF('[1]Sample - average'!H940&gt;D$3,'[1]Sample - average'!H940,"")</f>
        <v/>
      </c>
      <c r="F940" s="25">
        <f>'[1]Control - average'!I940</f>
        <v>8.6805083718625609E-2</v>
      </c>
      <c r="G940" s="25">
        <f>'[1]Sample - average'!I940</f>
        <v>0.64527709443732639</v>
      </c>
      <c r="I940" s="27" t="str">
        <f t="shared" si="28"/>
        <v/>
      </c>
      <c r="J940" s="27" t="str">
        <f t="shared" si="28"/>
        <v/>
      </c>
      <c r="L940" s="28" t="str">
        <f t="shared" si="29"/>
        <v/>
      </c>
      <c r="M940" s="29"/>
    </row>
    <row r="941" spans="1:13">
      <c r="A941" s="21">
        <f>'[1]Control - average'!C941</f>
        <v>935</v>
      </c>
      <c r="B941" s="22" t="str">
        <f>'[1]Control - average'!B941</f>
        <v>CDK1/CDC2 (Ab-14)</v>
      </c>
      <c r="C941" s="23" t="str">
        <f>IF('[1]Control - average'!H941&gt;C$3,'[1]Control - average'!H941,"")</f>
        <v/>
      </c>
      <c r="D941" s="23" t="str">
        <f>IF('[1]Sample - average'!H941&gt;D$3,'[1]Sample - average'!H941,"")</f>
        <v/>
      </c>
      <c r="F941" s="25">
        <f>'[1]Control - average'!I941</f>
        <v>0.21455243009763508</v>
      </c>
      <c r="G941" s="25">
        <f>'[1]Sample - average'!I941</f>
        <v>0.54270046411608619</v>
      </c>
      <c r="I941" s="27" t="str">
        <f t="shared" si="28"/>
        <v/>
      </c>
      <c r="J941" s="27" t="str">
        <f t="shared" si="28"/>
        <v/>
      </c>
      <c r="L941" s="28" t="str">
        <f t="shared" si="29"/>
        <v/>
      </c>
      <c r="M941" s="29"/>
    </row>
    <row r="942" spans="1:13">
      <c r="A942" s="21">
        <f>'[1]Control - average'!C942</f>
        <v>936</v>
      </c>
      <c r="B942" s="22" t="str">
        <f>'[1]Control - average'!B942</f>
        <v>CREB (Ab-121)</v>
      </c>
      <c r="C942" s="23" t="str">
        <f>IF('[1]Control - average'!H942&gt;C$3,'[1]Control - average'!H942,"")</f>
        <v/>
      </c>
      <c r="D942" s="23" t="str">
        <f>IF('[1]Sample - average'!H942&gt;D$3,'[1]Sample - average'!H942,"")</f>
        <v/>
      </c>
      <c r="F942" s="25">
        <f>'[1]Control - average'!I942</f>
        <v>0.42243655615617803</v>
      </c>
      <c r="G942" s="25">
        <f>'[1]Sample - average'!I942</f>
        <v>0.48856159756769385</v>
      </c>
      <c r="I942" s="27" t="str">
        <f t="shared" si="28"/>
        <v/>
      </c>
      <c r="J942" s="27" t="str">
        <f t="shared" si="28"/>
        <v/>
      </c>
      <c r="L942" s="28" t="str">
        <f t="shared" si="29"/>
        <v/>
      </c>
      <c r="M942" s="29"/>
    </row>
    <row r="943" spans="1:13">
      <c r="A943" s="21">
        <f>'[1]Control - average'!C943</f>
        <v>937</v>
      </c>
      <c r="B943" s="22" t="str">
        <f>'[1]Control - average'!B943</f>
        <v>EGFR (Ab-1016)</v>
      </c>
      <c r="C943" s="23" t="str">
        <f>IF('[1]Control - average'!H943&gt;C$3,'[1]Control - average'!H943,"")</f>
        <v/>
      </c>
      <c r="D943" s="23" t="str">
        <f>IF('[1]Sample - average'!H943&gt;D$3,'[1]Sample - average'!H943,"")</f>
        <v/>
      </c>
      <c r="F943" s="25">
        <f>'[1]Control - average'!I943</f>
        <v>0.18449813263208745</v>
      </c>
      <c r="G943" s="25">
        <f>'[1]Sample - average'!I943</f>
        <v>0.38717415517422105</v>
      </c>
      <c r="I943" s="27" t="str">
        <f t="shared" si="28"/>
        <v/>
      </c>
      <c r="J943" s="27" t="str">
        <f t="shared" si="28"/>
        <v/>
      </c>
      <c r="L943" s="28" t="str">
        <f t="shared" si="29"/>
        <v/>
      </c>
      <c r="M943" s="29"/>
    </row>
    <row r="944" spans="1:13">
      <c r="A944" s="21">
        <f>'[1]Control - average'!C944</f>
        <v>938</v>
      </c>
      <c r="B944" s="22" t="str">
        <f>'[1]Control - average'!B944</f>
        <v>FAK (Ab-407)</v>
      </c>
      <c r="C944" s="23" t="str">
        <f>IF('[1]Control - average'!H944&gt;C$3,'[1]Control - average'!H944,"")</f>
        <v/>
      </c>
      <c r="D944" s="23" t="str">
        <f>IF('[1]Sample - average'!H944&gt;D$3,'[1]Sample - average'!H944,"")</f>
        <v/>
      </c>
      <c r="F944" s="25">
        <f>'[1]Control - average'!I944</f>
        <v>0.19972798963439523</v>
      </c>
      <c r="G944" s="25">
        <f>'[1]Sample - average'!I944</f>
        <v>0.49091182376239267</v>
      </c>
      <c r="I944" s="27" t="str">
        <f t="shared" si="28"/>
        <v/>
      </c>
      <c r="J944" s="27" t="str">
        <f t="shared" si="28"/>
        <v/>
      </c>
      <c r="L944" s="28" t="str">
        <f t="shared" si="29"/>
        <v/>
      </c>
      <c r="M944" s="29"/>
    </row>
    <row r="945" spans="1:13">
      <c r="A945" s="21">
        <f>'[1]Control - average'!C945</f>
        <v>939</v>
      </c>
      <c r="B945" s="22" t="str">
        <f>'[1]Control - average'!B945</f>
        <v>FOXO1/3/4-pan (Ab-24/32)</v>
      </c>
      <c r="C945" s="23" t="str">
        <f>IF('[1]Control - average'!H945&gt;C$3,'[1]Control - average'!H945,"")</f>
        <v/>
      </c>
      <c r="D945" s="23" t="str">
        <f>IF('[1]Sample - average'!H945&gt;D$3,'[1]Sample - average'!H945,"")</f>
        <v/>
      </c>
      <c r="F945" s="25">
        <f>'[1]Control - average'!I945</f>
        <v>0.21521686280646649</v>
      </c>
      <c r="G945" s="25">
        <f>'[1]Sample - average'!I945</f>
        <v>0.46402200301029123</v>
      </c>
      <c r="I945" s="27" t="str">
        <f t="shared" si="28"/>
        <v/>
      </c>
      <c r="J945" s="27" t="str">
        <f t="shared" si="28"/>
        <v/>
      </c>
      <c r="L945" s="28" t="str">
        <f t="shared" si="29"/>
        <v/>
      </c>
      <c r="M945" s="29"/>
    </row>
    <row r="946" spans="1:13">
      <c r="A946" s="21">
        <f>'[1]Control - average'!C946</f>
        <v>940</v>
      </c>
      <c r="B946" s="22" t="str">
        <f>'[1]Control - average'!B946</f>
        <v>FKHR/FOXO1A (Ab-329)</v>
      </c>
      <c r="C946" s="23" t="str">
        <f>IF('[1]Control - average'!H946&gt;C$3,'[1]Control - average'!H946,"")</f>
        <v/>
      </c>
      <c r="D946" s="23" t="str">
        <f>IF('[1]Sample - average'!H946&gt;D$3,'[1]Sample - average'!H946,"")</f>
        <v/>
      </c>
      <c r="F946" s="25">
        <f>'[1]Control - average'!I946</f>
        <v>0.31739239197933528</v>
      </c>
      <c r="G946" s="25">
        <f>'[1]Sample - average'!I946</f>
        <v>0.46825131329410169</v>
      </c>
      <c r="I946" s="27" t="str">
        <f t="shared" si="28"/>
        <v/>
      </c>
      <c r="J946" s="27" t="str">
        <f t="shared" si="28"/>
        <v/>
      </c>
      <c r="L946" s="28" t="str">
        <f t="shared" si="29"/>
        <v/>
      </c>
      <c r="M946" s="29"/>
    </row>
    <row r="947" spans="1:13">
      <c r="A947" s="21">
        <f>'[1]Control - average'!C947</f>
        <v>941</v>
      </c>
      <c r="B947" s="22" t="str">
        <f>'[1]Control - average'!B947</f>
        <v>GRK2 (Ab-29)</v>
      </c>
      <c r="C947" s="23">
        <f>IF('[1]Control - average'!H947&gt;C$3,'[1]Control - average'!H947,"")</f>
        <v>5638.25</v>
      </c>
      <c r="D947" s="23">
        <f>IF('[1]Sample - average'!H947&gt;D$3,'[1]Sample - average'!H947,"")</f>
        <v>4508</v>
      </c>
      <c r="F947" s="25">
        <f>'[1]Control - average'!I947</f>
        <v>0.26292721442958311</v>
      </c>
      <c r="G947" s="25">
        <f>'[1]Sample - average'!I947</f>
        <v>0.49205722550625541</v>
      </c>
      <c r="I947" s="27">
        <f t="shared" si="28"/>
        <v>1.9438889846578176</v>
      </c>
      <c r="J947" s="27">
        <f t="shared" si="28"/>
        <v>1.6565155482063296</v>
      </c>
      <c r="L947" s="28">
        <f t="shared" si="29"/>
        <v>0.85216571588213708</v>
      </c>
      <c r="M947" s="29"/>
    </row>
    <row r="948" spans="1:13">
      <c r="A948" s="21">
        <f>'[1]Control - average'!C948</f>
        <v>942</v>
      </c>
      <c r="B948" s="22" t="str">
        <f>'[1]Control - average'!B948</f>
        <v>IKK-beta (Ab-199)</v>
      </c>
      <c r="C948" s="23">
        <f>IF('[1]Control - average'!H948&gt;C$3,'[1]Control - average'!H948,"")</f>
        <v>12321.75</v>
      </c>
      <c r="D948" s="23">
        <f>IF('[1]Sample - average'!H948&gt;D$3,'[1]Sample - average'!H948,"")</f>
        <v>7030.25</v>
      </c>
      <c r="F948" s="25">
        <f>'[1]Control - average'!I948</f>
        <v>0.42962687259140042</v>
      </c>
      <c r="G948" s="25">
        <f>'[1]Sample - average'!I948</f>
        <v>0.28318468652334194</v>
      </c>
      <c r="I948" s="27">
        <f t="shared" si="28"/>
        <v>4.2481468712290988</v>
      </c>
      <c r="J948" s="27">
        <f t="shared" si="28"/>
        <v>2.5833448164990123</v>
      </c>
      <c r="L948" s="28">
        <f t="shared" si="29"/>
        <v>0.60811099399479651</v>
      </c>
      <c r="M948" s="29"/>
    </row>
    <row r="949" spans="1:13">
      <c r="A949" s="21">
        <f>'[1]Control - average'!C949</f>
        <v>943</v>
      </c>
      <c r="B949" s="22" t="str">
        <f>'[1]Control - average'!B949</f>
        <v>IRS-1 (Ab-323)</v>
      </c>
      <c r="C949" s="23" t="str">
        <f>IF('[1]Control - average'!H949&gt;C$3,'[1]Control - average'!H949,"")</f>
        <v/>
      </c>
      <c r="D949" s="23" t="str">
        <f>IF('[1]Sample - average'!H949&gt;D$3,'[1]Sample - average'!H949,"")</f>
        <v/>
      </c>
      <c r="F949" s="25">
        <f>'[1]Control - average'!I949</f>
        <v>0.32997164721874073</v>
      </c>
      <c r="G949" s="25">
        <f>'[1]Sample - average'!I949</f>
        <v>0.55854147604428384</v>
      </c>
      <c r="I949" s="27" t="str">
        <f t="shared" si="28"/>
        <v/>
      </c>
      <c r="J949" s="27" t="str">
        <f t="shared" si="28"/>
        <v/>
      </c>
      <c r="L949" s="28" t="str">
        <f t="shared" si="29"/>
        <v/>
      </c>
      <c r="M949" s="29"/>
    </row>
    <row r="950" spans="1:13">
      <c r="A950" s="21">
        <f>'[1]Control - average'!C950</f>
        <v>944</v>
      </c>
      <c r="B950" s="22" t="str">
        <f>'[1]Control - average'!B950</f>
        <v>JNK1/2/3 (Ab-183/185)</v>
      </c>
      <c r="C950" s="23" t="str">
        <f>IF('[1]Control - average'!H950&gt;C$3,'[1]Control - average'!H950,"")</f>
        <v/>
      </c>
      <c r="D950" s="23" t="str">
        <f>IF('[1]Sample - average'!H950&gt;D$3,'[1]Sample - average'!H950,"")</f>
        <v/>
      </c>
      <c r="F950" s="25">
        <f>'[1]Control - average'!I950</f>
        <v>0.11481865487014555</v>
      </c>
      <c r="G950" s="25">
        <f>'[1]Sample - average'!I950</f>
        <v>0.43850939697167929</v>
      </c>
      <c r="I950" s="27" t="str">
        <f t="shared" si="28"/>
        <v/>
      </c>
      <c r="J950" s="27" t="str">
        <f t="shared" si="28"/>
        <v/>
      </c>
      <c r="L950" s="28" t="str">
        <f t="shared" si="29"/>
        <v/>
      </c>
      <c r="M950" s="29"/>
    </row>
    <row r="951" spans="1:13">
      <c r="A951" s="21">
        <f>'[1]Control - average'!C951</f>
        <v>945</v>
      </c>
      <c r="B951" s="22" t="str">
        <f>'[1]Control - average'!B951</f>
        <v>LAT (Ab-191)</v>
      </c>
      <c r="C951" s="23" t="str">
        <f>IF('[1]Control - average'!H951&gt;C$3,'[1]Control - average'!H951,"")</f>
        <v/>
      </c>
      <c r="D951" s="23" t="str">
        <f>IF('[1]Sample - average'!H951&gt;D$3,'[1]Sample - average'!H951,"")</f>
        <v/>
      </c>
      <c r="F951" s="25">
        <f>'[1]Control - average'!I951</f>
        <v>4.9831008107934116E-2</v>
      </c>
      <c r="G951" s="25">
        <f>'[1]Sample - average'!I951</f>
        <v>0.35814654245352046</v>
      </c>
      <c r="I951" s="27" t="str">
        <f t="shared" si="28"/>
        <v/>
      </c>
      <c r="J951" s="27" t="str">
        <f t="shared" si="28"/>
        <v/>
      </c>
      <c r="L951" s="28" t="str">
        <f t="shared" si="29"/>
        <v/>
      </c>
      <c r="M951" s="29"/>
    </row>
    <row r="952" spans="1:13">
      <c r="A952" s="21">
        <f>'[1]Control - average'!C952</f>
        <v>946</v>
      </c>
      <c r="B952" s="22" t="str">
        <f>'[1]Control - average'!B952</f>
        <v>LCK (Ab-505)</v>
      </c>
      <c r="C952" s="23" t="str">
        <f>IF('[1]Control - average'!H952&gt;C$3,'[1]Control - average'!H952,"")</f>
        <v/>
      </c>
      <c r="D952" s="23" t="str">
        <f>IF('[1]Sample - average'!H952&gt;D$3,'[1]Sample - average'!H952,"")</f>
        <v/>
      </c>
      <c r="F952" s="25">
        <f>'[1]Control - average'!I952</f>
        <v>5.7357667086689726E-2</v>
      </c>
      <c r="G952" s="25">
        <f>'[1]Sample - average'!I952</f>
        <v>0.4129538672521561</v>
      </c>
      <c r="I952" s="27" t="str">
        <f t="shared" si="28"/>
        <v/>
      </c>
      <c r="J952" s="27" t="str">
        <f t="shared" si="28"/>
        <v/>
      </c>
      <c r="L952" s="28" t="str">
        <f t="shared" si="29"/>
        <v/>
      </c>
      <c r="M952" s="29"/>
    </row>
    <row r="953" spans="1:13">
      <c r="A953" s="21">
        <f>'[1]Control - average'!C953</f>
        <v>947</v>
      </c>
      <c r="B953" s="22" t="str">
        <f>'[1]Control - average'!B953</f>
        <v>LCK (Ab-192)</v>
      </c>
      <c r="C953" s="23" t="str">
        <f>IF('[1]Control - average'!H953&gt;C$3,'[1]Control - average'!H953,"")</f>
        <v/>
      </c>
      <c r="D953" s="23" t="str">
        <f>IF('[1]Sample - average'!H953&gt;D$3,'[1]Sample - average'!H953,"")</f>
        <v/>
      </c>
      <c r="F953" s="25">
        <f>'[1]Control - average'!I953</f>
        <v>0.40538837153796309</v>
      </c>
      <c r="G953" s="25">
        <f>'[1]Sample - average'!I953</f>
        <v>0.45605458780897584</v>
      </c>
      <c r="I953" s="27" t="str">
        <f t="shared" si="28"/>
        <v/>
      </c>
      <c r="J953" s="27" t="str">
        <f t="shared" si="28"/>
        <v/>
      </c>
      <c r="L953" s="28" t="str">
        <f t="shared" si="29"/>
        <v/>
      </c>
      <c r="M953" s="29"/>
    </row>
    <row r="954" spans="1:13">
      <c r="A954" s="21">
        <f>'[1]Control - average'!C954</f>
        <v>948</v>
      </c>
      <c r="B954" s="22" t="str">
        <f>'[1]Control - average'!B954</f>
        <v>Caspase 1 (Ab-376)</v>
      </c>
      <c r="C954" s="23">
        <f>IF('[1]Control - average'!H954&gt;C$3,'[1]Control - average'!H954,"")</f>
        <v>3165.5</v>
      </c>
      <c r="D954" s="23" t="str">
        <f>IF('[1]Sample - average'!H954&gt;D$3,'[1]Sample - average'!H954,"")</f>
        <v/>
      </c>
      <c r="F954" s="25">
        <f>'[1]Control - average'!I954</f>
        <v>5.0707072920343162E-2</v>
      </c>
      <c r="G954" s="25">
        <f>'[1]Sample - average'!I954</f>
        <v>0.26370747611269979</v>
      </c>
      <c r="I954" s="27">
        <f t="shared" si="28"/>
        <v>1.0913635580072401</v>
      </c>
      <c r="J954" s="27" t="str">
        <f t="shared" si="28"/>
        <v/>
      </c>
      <c r="L954" s="28" t="str">
        <f t="shared" si="29"/>
        <v/>
      </c>
      <c r="M954" s="29"/>
    </row>
    <row r="955" spans="1:13">
      <c r="A955" s="21">
        <f>'[1]Control - average'!C955</f>
        <v>949</v>
      </c>
      <c r="B955" s="22" t="str">
        <f>'[1]Control - average'!B955</f>
        <v>Caspase 2 (Ab-157)</v>
      </c>
      <c r="C955" s="23" t="str">
        <f>IF('[1]Control - average'!H955&gt;C$3,'[1]Control - average'!H955,"")</f>
        <v/>
      </c>
      <c r="D955" s="23" t="str">
        <f>IF('[1]Sample - average'!H955&gt;D$3,'[1]Sample - average'!H955,"")</f>
        <v/>
      </c>
      <c r="F955" s="25">
        <f>'[1]Control - average'!I955</f>
        <v>0.29015263521823875</v>
      </c>
      <c r="G955" s="25">
        <f>'[1]Sample - average'!I955</f>
        <v>9.2601066222202655E-2</v>
      </c>
      <c r="I955" s="27" t="str">
        <f t="shared" si="28"/>
        <v/>
      </c>
      <c r="J955" s="27" t="str">
        <f t="shared" si="28"/>
        <v/>
      </c>
      <c r="L955" s="28" t="str">
        <f t="shared" si="29"/>
        <v/>
      </c>
      <c r="M955" s="29"/>
    </row>
    <row r="956" spans="1:13">
      <c r="A956" s="21">
        <f>'[1]Control - average'!C956</f>
        <v>950</v>
      </c>
      <c r="B956" s="22" t="str">
        <f>'[1]Control - average'!B956</f>
        <v>GRB10/Growth factor receptor-bound protein 10 (Ab-67)</v>
      </c>
      <c r="C956" s="23" t="str">
        <f>IF('[1]Control - average'!H956&gt;C$3,'[1]Control - average'!H956,"")</f>
        <v/>
      </c>
      <c r="D956" s="23" t="str">
        <f>IF('[1]Sample - average'!H956&gt;D$3,'[1]Sample - average'!H956,"")</f>
        <v/>
      </c>
      <c r="F956" s="25">
        <f>'[1]Control - average'!I956</f>
        <v>6.0565891322188221E-3</v>
      </c>
      <c r="G956" s="25">
        <f>'[1]Sample - average'!I956</f>
        <v>0.34483419887272759</v>
      </c>
      <c r="I956" s="27" t="str">
        <f t="shared" si="28"/>
        <v/>
      </c>
      <c r="J956" s="27" t="str">
        <f t="shared" si="28"/>
        <v/>
      </c>
      <c r="L956" s="28" t="str">
        <f t="shared" si="29"/>
        <v/>
      </c>
      <c r="M956" s="29"/>
    </row>
    <row r="957" spans="1:13">
      <c r="A957" s="21">
        <f>'[1]Control - average'!C957</f>
        <v>951</v>
      </c>
      <c r="B957" s="22" t="str">
        <f>'[1]Control - average'!B957</f>
        <v>GTPase activating protein (Ab-387)</v>
      </c>
      <c r="C957" s="23" t="str">
        <f>IF('[1]Control - average'!H957&gt;C$3,'[1]Control - average'!H957,"")</f>
        <v/>
      </c>
      <c r="D957" s="23" t="str">
        <f>IF('[1]Sample - average'!H957&gt;D$3,'[1]Sample - average'!H957,"")</f>
        <v/>
      </c>
      <c r="F957" s="25">
        <f>'[1]Control - average'!I957</f>
        <v>5.3719094854799646E-3</v>
      </c>
      <c r="G957" s="25">
        <f>'[1]Sample - average'!I957</f>
        <v>0.45716985987132264</v>
      </c>
      <c r="I957" s="27" t="str">
        <f t="shared" si="28"/>
        <v/>
      </c>
      <c r="J957" s="27" t="str">
        <f t="shared" si="28"/>
        <v/>
      </c>
      <c r="L957" s="28" t="str">
        <f t="shared" si="29"/>
        <v/>
      </c>
      <c r="M957" s="29"/>
    </row>
    <row r="958" spans="1:13">
      <c r="A958" s="21">
        <f>'[1]Control - average'!C958</f>
        <v>952</v>
      </c>
      <c r="B958" s="22" t="str">
        <f>'[1]Control - average'!B958</f>
        <v>HSP90 co-chaperone Cdc37 (Ab-13)</v>
      </c>
      <c r="C958" s="23">
        <f>IF('[1]Control - average'!H958&gt;C$3,'[1]Control - average'!H958,"")</f>
        <v>3567.25</v>
      </c>
      <c r="D958" s="23" t="str">
        <f>IF('[1]Sample - average'!H958&gt;D$3,'[1]Sample - average'!H958,"")</f>
        <v/>
      </c>
      <c r="F958" s="25">
        <f>'[1]Control - average'!I958</f>
        <v>0.18979739098356416</v>
      </c>
      <c r="G958" s="25">
        <f>'[1]Sample - average'!I958</f>
        <v>0.45739925481209492</v>
      </c>
      <c r="I958" s="27">
        <f t="shared" si="28"/>
        <v>1.2298741596276503</v>
      </c>
      <c r="J958" s="27" t="str">
        <f t="shared" si="28"/>
        <v/>
      </c>
      <c r="L958" s="28" t="str">
        <f t="shared" si="29"/>
        <v/>
      </c>
      <c r="M958" s="29"/>
    </row>
    <row r="959" spans="1:13">
      <c r="A959" s="21">
        <f>'[1]Control - average'!C959</f>
        <v>953</v>
      </c>
      <c r="B959" s="22" t="str">
        <f>'[1]Control - average'!B959</f>
        <v>IGF2R (Ab-2409)</v>
      </c>
      <c r="C959" s="23" t="str">
        <f>IF('[1]Control - average'!H959&gt;C$3,'[1]Control - average'!H959,"")</f>
        <v/>
      </c>
      <c r="D959" s="23" t="str">
        <f>IF('[1]Sample - average'!H959&gt;D$3,'[1]Sample - average'!H959,"")</f>
        <v/>
      </c>
      <c r="F959" s="25">
        <f>'[1]Control - average'!I959</f>
        <v>0.15035647460524409</v>
      </c>
      <c r="G959" s="25">
        <f>'[1]Sample - average'!I959</f>
        <v>0.54281353708372526</v>
      </c>
      <c r="I959" s="27" t="str">
        <f t="shared" si="28"/>
        <v/>
      </c>
      <c r="J959" s="27" t="str">
        <f t="shared" si="28"/>
        <v/>
      </c>
      <c r="L959" s="28" t="str">
        <f t="shared" si="29"/>
        <v/>
      </c>
      <c r="M959" s="29"/>
    </row>
    <row r="960" spans="1:13">
      <c r="A960" s="21">
        <f>'[1]Control - average'!C960</f>
        <v>954</v>
      </c>
      <c r="B960" s="22" t="str">
        <f>'[1]Control - average'!B960</f>
        <v>IGFBP-3 (Ab-183)</v>
      </c>
      <c r="C960" s="23" t="str">
        <f>IF('[1]Control - average'!H960&gt;C$3,'[1]Control - average'!H960,"")</f>
        <v/>
      </c>
      <c r="D960" s="23" t="str">
        <f>IF('[1]Sample - average'!H960&gt;D$3,'[1]Sample - average'!H960,"")</f>
        <v/>
      </c>
      <c r="F960" s="25">
        <f>'[1]Control - average'!I960</f>
        <v>0.14560822846439994</v>
      </c>
      <c r="G960" s="25">
        <f>'[1]Sample - average'!I960</f>
        <v>0.50742303864186944</v>
      </c>
      <c r="I960" s="27" t="str">
        <f t="shared" si="28"/>
        <v/>
      </c>
      <c r="J960" s="27" t="str">
        <f t="shared" si="28"/>
        <v/>
      </c>
      <c r="L960" s="28" t="str">
        <f t="shared" si="29"/>
        <v/>
      </c>
      <c r="M960" s="29"/>
    </row>
    <row r="961" spans="1:13">
      <c r="A961" s="21">
        <f>'[1]Control - average'!C961</f>
        <v>955</v>
      </c>
      <c r="B961" s="22" t="str">
        <f>'[1]Control - average'!B961</f>
        <v>MKP-1 (Ab-359)</v>
      </c>
      <c r="C961" s="23">
        <f>IF('[1]Control - average'!H961&gt;C$3,'[1]Control - average'!H961,"")</f>
        <v>3370.75</v>
      </c>
      <c r="D961" s="23" t="str">
        <f>IF('[1]Sample - average'!H961&gt;D$3,'[1]Sample - average'!H961,"")</f>
        <v/>
      </c>
      <c r="F961" s="25">
        <f>'[1]Control - average'!I961</f>
        <v>0.25414517997700881</v>
      </c>
      <c r="G961" s="25">
        <f>'[1]Sample - average'!I961</f>
        <v>0.52141669675499114</v>
      </c>
      <c r="I961" s="27">
        <f t="shared" si="28"/>
        <v>1.1621272194449233</v>
      </c>
      <c r="J961" s="27" t="str">
        <f t="shared" si="28"/>
        <v/>
      </c>
      <c r="L961" s="28" t="str">
        <f t="shared" si="29"/>
        <v/>
      </c>
      <c r="M961" s="29"/>
    </row>
    <row r="962" spans="1:13">
      <c r="A962" s="21">
        <f>'[1]Control - average'!C962</f>
        <v>956</v>
      </c>
      <c r="B962" s="22" t="str">
        <f>'[1]Control - average'!B962</f>
        <v>PAK1/2 (Ab-199)</v>
      </c>
      <c r="C962" s="23" t="str">
        <f>IF('[1]Control - average'!H962&gt;C$3,'[1]Control - average'!H962,"")</f>
        <v/>
      </c>
      <c r="D962" s="23" t="str">
        <f>IF('[1]Sample - average'!H962&gt;D$3,'[1]Sample - average'!H962,"")</f>
        <v/>
      </c>
      <c r="F962" s="25">
        <f>'[1]Control - average'!I962</f>
        <v>0.48620452472133485</v>
      </c>
      <c r="G962" s="25">
        <f>'[1]Sample - average'!I962</f>
        <v>0.32017510072063926</v>
      </c>
      <c r="I962" s="27" t="str">
        <f t="shared" si="28"/>
        <v/>
      </c>
      <c r="J962" s="27" t="str">
        <f t="shared" si="28"/>
        <v/>
      </c>
      <c r="L962" s="28" t="str">
        <f t="shared" si="29"/>
        <v/>
      </c>
      <c r="M962" s="29"/>
    </row>
    <row r="963" spans="1:13">
      <c r="A963" s="21">
        <f>'[1]Control - average'!C963</f>
        <v>957</v>
      </c>
      <c r="B963" s="22" t="str">
        <f>'[1]Control - average'!B963</f>
        <v>MAP3K7/TAK1 (Ab-184)</v>
      </c>
      <c r="C963" s="23" t="str">
        <f>IF('[1]Control - average'!H963&gt;C$3,'[1]Control - average'!H963,"")</f>
        <v/>
      </c>
      <c r="D963" s="23" t="str">
        <f>IF('[1]Sample - average'!H963&gt;D$3,'[1]Sample - average'!H963,"")</f>
        <v/>
      </c>
      <c r="F963" s="25">
        <f>'[1]Control - average'!I963</f>
        <v>0.2041427442418095</v>
      </c>
      <c r="G963" s="25">
        <f>'[1]Sample - average'!I963</f>
        <v>0.50440340816141038</v>
      </c>
      <c r="I963" s="27" t="str">
        <f t="shared" si="28"/>
        <v/>
      </c>
      <c r="J963" s="27" t="str">
        <f t="shared" si="28"/>
        <v/>
      </c>
      <c r="L963" s="28" t="str">
        <f t="shared" si="29"/>
        <v/>
      </c>
      <c r="M963" s="29"/>
    </row>
    <row r="964" spans="1:13">
      <c r="A964" s="21">
        <f>'[1]Control - average'!C964</f>
        <v>958</v>
      </c>
      <c r="B964" s="22" t="str">
        <f>'[1]Control - average'!B964</f>
        <v>TGFBR1 (Ab-165)</v>
      </c>
      <c r="C964" s="23" t="str">
        <f>IF('[1]Control - average'!H964&gt;C$3,'[1]Control - average'!H964,"")</f>
        <v/>
      </c>
      <c r="D964" s="23" t="str">
        <f>IF('[1]Sample - average'!H964&gt;D$3,'[1]Sample - average'!H964,"")</f>
        <v/>
      </c>
      <c r="F964" s="25">
        <f>'[1]Control - average'!I964</f>
        <v>0.25587575305555638</v>
      </c>
      <c r="G964" s="25">
        <f>'[1]Sample - average'!I964</f>
        <v>0.42947988904000856</v>
      </c>
      <c r="I964" s="27" t="str">
        <f t="shared" si="28"/>
        <v/>
      </c>
      <c r="J964" s="27" t="str">
        <f t="shared" si="28"/>
        <v/>
      </c>
      <c r="L964" s="28" t="str">
        <f t="shared" si="29"/>
        <v/>
      </c>
      <c r="M964" s="29"/>
    </row>
    <row r="965" spans="1:13">
      <c r="A965" s="21">
        <f>'[1]Control - average'!C965</f>
        <v>959</v>
      </c>
      <c r="B965" s="22" t="str">
        <f>'[1]Control - average'!B965</f>
        <v>TGFBR2 (Ab-250)</v>
      </c>
      <c r="C965" s="23">
        <f>IF('[1]Control - average'!H965&gt;C$3,'[1]Control - average'!H965,"")</f>
        <v>7901.25</v>
      </c>
      <c r="D965" s="23">
        <f>IF('[1]Sample - average'!H965&gt;D$3,'[1]Sample - average'!H965,"")</f>
        <v>9597.25</v>
      </c>
      <c r="F965" s="25">
        <f>'[1]Control - average'!I965</f>
        <v>0.53029093269050942</v>
      </c>
      <c r="G965" s="25">
        <f>'[1]Sample - average'!I965</f>
        <v>0.47857585216569531</v>
      </c>
      <c r="I965" s="27">
        <f t="shared" si="28"/>
        <v>2.7240992932253061</v>
      </c>
      <c r="J965" s="27">
        <f t="shared" si="28"/>
        <v>3.5266179780441873</v>
      </c>
      <c r="L965" s="28">
        <f t="shared" si="29"/>
        <v>1.2945996450330219</v>
      </c>
      <c r="M965" s="29"/>
    </row>
    <row r="966" spans="1:13">
      <c r="A966" s="21">
        <f>'[1]Control - average'!C966</f>
        <v>960</v>
      </c>
      <c r="B966" s="22" t="str">
        <f>'[1]Control - average'!B966</f>
        <v>eNOS (Ab-615)</v>
      </c>
      <c r="C966" s="23" t="str">
        <f>IF('[1]Control - average'!H966&gt;C$3,'[1]Control - average'!H966,"")</f>
        <v/>
      </c>
      <c r="D966" s="23" t="str">
        <f>IF('[1]Sample - average'!H966&gt;D$3,'[1]Sample - average'!H966,"")</f>
        <v/>
      </c>
      <c r="F966" s="25">
        <f>'[1]Control - average'!I966</f>
        <v>0.10177987791198895</v>
      </c>
      <c r="G966" s="25">
        <f>'[1]Sample - average'!I966</f>
        <v>0.42072063277750349</v>
      </c>
      <c r="I966" s="27" t="str">
        <f t="shared" si="28"/>
        <v/>
      </c>
      <c r="J966" s="27" t="str">
        <f t="shared" si="28"/>
        <v/>
      </c>
      <c r="L966" s="28" t="str">
        <f t="shared" si="29"/>
        <v/>
      </c>
      <c r="M966" s="29"/>
    </row>
    <row r="967" spans="1:13">
      <c r="A967" s="21">
        <f>'[1]Control - average'!C967</f>
        <v>961</v>
      </c>
      <c r="B967" s="22" t="str">
        <f>'[1]Control - average'!B967</f>
        <v>eNOS (Ab-1179)</v>
      </c>
      <c r="C967" s="23" t="str">
        <f>IF('[1]Control - average'!H967&gt;C$3,'[1]Control - average'!H967,"")</f>
        <v/>
      </c>
      <c r="D967" s="23" t="str">
        <f>IF('[1]Sample - average'!H967&gt;D$3,'[1]Sample - average'!H967,"")</f>
        <v/>
      </c>
      <c r="F967" s="25">
        <f>'[1]Control - average'!I967</f>
        <v>0.30978726170598114</v>
      </c>
      <c r="G967" s="25">
        <f>'[1]Sample - average'!I967</f>
        <v>0.56357858910212721</v>
      </c>
      <c r="I967" s="27" t="str">
        <f t="shared" ref="I967:J1030" si="30">IF(ISNUMBER(C967/C$4),C967/C$4,"")</f>
        <v/>
      </c>
      <c r="J967" s="27" t="str">
        <f t="shared" si="30"/>
        <v/>
      </c>
      <c r="L967" s="28" t="str">
        <f t="shared" si="29"/>
        <v/>
      </c>
      <c r="M967" s="29"/>
    </row>
    <row r="968" spans="1:13">
      <c r="A968" s="21">
        <f>'[1]Control - average'!C968</f>
        <v>962</v>
      </c>
      <c r="B968" s="22" t="str">
        <f>'[1]Control - average'!B968</f>
        <v>IKK-gamma (Ab-85)</v>
      </c>
      <c r="C968" s="23" t="str">
        <f>IF('[1]Control - average'!H968&gt;C$3,'[1]Control - average'!H968,"")</f>
        <v/>
      </c>
      <c r="D968" s="23" t="str">
        <f>IF('[1]Sample - average'!H968&gt;D$3,'[1]Sample - average'!H968,"")</f>
        <v/>
      </c>
      <c r="F968" s="25">
        <f>'[1]Control - average'!I968</f>
        <v>0.18071225453928846</v>
      </c>
      <c r="G968" s="25">
        <f>'[1]Sample - average'!I968</f>
        <v>0.47370697522490407</v>
      </c>
      <c r="I968" s="27" t="str">
        <f t="shared" si="30"/>
        <v/>
      </c>
      <c r="J968" s="27" t="str">
        <f t="shared" si="30"/>
        <v/>
      </c>
      <c r="L968" s="28" t="str">
        <f t="shared" ref="L968:L1031" si="31">IF(ISNUMBER(J968/$I968),J968/$I968,"")</f>
        <v/>
      </c>
      <c r="M968" s="29"/>
    </row>
    <row r="969" spans="1:13">
      <c r="A969" s="21">
        <f>'[1]Control - average'!C969</f>
        <v>963</v>
      </c>
      <c r="B969" s="22" t="str">
        <f>'[1]Control - average'!B969</f>
        <v>mTOR (Ab-2446)</v>
      </c>
      <c r="C969" s="23" t="str">
        <f>IF('[1]Control - average'!H969&gt;C$3,'[1]Control - average'!H969,"")</f>
        <v/>
      </c>
      <c r="D969" s="23" t="str">
        <f>IF('[1]Sample - average'!H969&gt;D$3,'[1]Sample - average'!H969,"")</f>
        <v/>
      </c>
      <c r="F969" s="25">
        <f>'[1]Control - average'!I969</f>
        <v>8.5682922723448643E-2</v>
      </c>
      <c r="G969" s="25">
        <f>'[1]Sample - average'!I969</f>
        <v>0.51259857197243475</v>
      </c>
      <c r="I969" s="27" t="str">
        <f t="shared" si="30"/>
        <v/>
      </c>
      <c r="J969" s="27" t="str">
        <f t="shared" si="30"/>
        <v/>
      </c>
      <c r="L969" s="28" t="str">
        <f t="shared" si="31"/>
        <v/>
      </c>
      <c r="M969" s="29"/>
    </row>
    <row r="970" spans="1:13">
      <c r="A970" s="21">
        <f>'[1]Control - average'!C970</f>
        <v>964</v>
      </c>
      <c r="B970" s="22" t="str">
        <f>'[1]Control - average'!B970</f>
        <v>PI3-kinase p85-subunit alpha/gamma (Ab-467/199)</v>
      </c>
      <c r="C970" s="23">
        <f>IF('[1]Control - average'!H970&gt;C$3,'[1]Control - average'!H970,"")</f>
        <v>3554.5</v>
      </c>
      <c r="D970" s="23">
        <f>IF('[1]Sample - average'!H970&gt;D$3,'[1]Sample - average'!H970,"")</f>
        <v>5020.25</v>
      </c>
      <c r="F970" s="25">
        <f>'[1]Control - average'!I970</f>
        <v>7.1814755382850939E-2</v>
      </c>
      <c r="G970" s="25">
        <f>'[1]Sample - average'!I970</f>
        <v>0.44544100303818668</v>
      </c>
      <c r="I970" s="27">
        <f t="shared" si="30"/>
        <v>1.2254783657990003</v>
      </c>
      <c r="J970" s="27">
        <f t="shared" si="30"/>
        <v>1.8447476000183731</v>
      </c>
      <c r="L970" s="28">
        <f t="shared" si="31"/>
        <v>1.5053285733164414</v>
      </c>
      <c r="M970" s="29"/>
    </row>
    <row r="971" spans="1:13">
      <c r="A971" s="21">
        <f>'[1]Control - average'!C971</f>
        <v>965</v>
      </c>
      <c r="B971" s="22" t="str">
        <f>'[1]Control - average'!B971</f>
        <v>Rho/Rac guanine nucleotide exchange factor 2 (Ab-885)</v>
      </c>
      <c r="C971" s="23" t="str">
        <f>IF('[1]Control - average'!H971&gt;C$3,'[1]Control - average'!H971,"")</f>
        <v/>
      </c>
      <c r="D971" s="23" t="str">
        <f>IF('[1]Sample - average'!H971&gt;D$3,'[1]Sample - average'!H971,"")</f>
        <v/>
      </c>
      <c r="F971" s="25">
        <f>'[1]Control - average'!I971</f>
        <v>0.13506899422940949</v>
      </c>
      <c r="G971" s="25">
        <f>'[1]Sample - average'!I971</f>
        <v>0.49589772235285184</v>
      </c>
      <c r="I971" s="27" t="str">
        <f t="shared" si="30"/>
        <v/>
      </c>
      <c r="J971" s="27" t="str">
        <f t="shared" si="30"/>
        <v/>
      </c>
      <c r="L971" s="28" t="str">
        <f t="shared" si="31"/>
        <v/>
      </c>
      <c r="M971" s="29"/>
    </row>
    <row r="972" spans="1:13">
      <c r="A972" s="21">
        <f>'[1]Control - average'!C972</f>
        <v>966</v>
      </c>
      <c r="B972" s="22" t="str">
        <f>'[1]Control - average'!B972</f>
        <v>VAV2 (Ab-142)</v>
      </c>
      <c r="C972" s="23" t="str">
        <f>IF('[1]Control - average'!H972&gt;C$3,'[1]Control - average'!H972,"")</f>
        <v/>
      </c>
      <c r="D972" s="23" t="str">
        <f>IF('[1]Sample - average'!H972&gt;D$3,'[1]Sample - average'!H972,"")</f>
        <v/>
      </c>
      <c r="F972" s="25">
        <f>'[1]Control - average'!I972</f>
        <v>0.60459130018001128</v>
      </c>
      <c r="G972" s="25">
        <f>'[1]Sample - average'!I972</f>
        <v>0.61308825431264047</v>
      </c>
      <c r="I972" s="27" t="str">
        <f t="shared" si="30"/>
        <v/>
      </c>
      <c r="J972" s="27" t="str">
        <f t="shared" si="30"/>
        <v/>
      </c>
      <c r="L972" s="28" t="str">
        <f t="shared" si="31"/>
        <v/>
      </c>
      <c r="M972" s="29"/>
    </row>
    <row r="973" spans="1:13">
      <c r="A973" s="21">
        <f>'[1]Control - average'!C973</f>
        <v>967</v>
      </c>
      <c r="B973" s="22" t="str">
        <f>'[1]Control - average'!B973</f>
        <v>AurA (Ab-288)</v>
      </c>
      <c r="C973" s="23" t="str">
        <f>IF('[1]Control - average'!H973&gt;C$3,'[1]Control - average'!H973,"")</f>
        <v/>
      </c>
      <c r="D973" s="23" t="str">
        <f>IF('[1]Sample - average'!H973&gt;D$3,'[1]Sample - average'!H973,"")</f>
        <v/>
      </c>
      <c r="F973" s="25">
        <f>'[1]Control - average'!I973</f>
        <v>8.204092712714095E-2</v>
      </c>
      <c r="G973" s="25">
        <f>'[1]Sample - average'!I973</f>
        <v>0.20842667131044523</v>
      </c>
      <c r="I973" s="27" t="str">
        <f t="shared" si="30"/>
        <v/>
      </c>
      <c r="J973" s="27" t="str">
        <f t="shared" si="30"/>
        <v/>
      </c>
      <c r="L973" s="28" t="str">
        <f t="shared" si="31"/>
        <v/>
      </c>
      <c r="M973" s="29"/>
    </row>
    <row r="974" spans="1:13">
      <c r="A974" s="21">
        <f>'[1]Control - average'!C974</f>
        <v>968</v>
      </c>
      <c r="B974" s="22" t="str">
        <f>'[1]Control - average'!B974</f>
        <v>AurB (Ab-232)</v>
      </c>
      <c r="C974" s="23" t="str">
        <f>IF('[1]Control - average'!H974&gt;C$3,'[1]Control - average'!H974,"")</f>
        <v/>
      </c>
      <c r="D974" s="23" t="str">
        <f>IF('[1]Sample - average'!H974&gt;D$3,'[1]Sample - average'!H974,"")</f>
        <v/>
      </c>
      <c r="F974" s="25">
        <f>'[1]Control - average'!I974</f>
        <v>0.15985343611598998</v>
      </c>
      <c r="G974" s="25">
        <f>'[1]Sample - average'!I974</f>
        <v>0.54253339734396511</v>
      </c>
      <c r="I974" s="27" t="str">
        <f t="shared" si="30"/>
        <v/>
      </c>
      <c r="J974" s="27" t="str">
        <f t="shared" si="30"/>
        <v/>
      </c>
      <c r="L974" s="28" t="str">
        <f t="shared" si="31"/>
        <v/>
      </c>
      <c r="M974" s="29"/>
    </row>
    <row r="975" spans="1:13">
      <c r="A975" s="21">
        <f>'[1]Control - average'!C975</f>
        <v>969</v>
      </c>
      <c r="B975" s="22" t="str">
        <f>'[1]Control - average'!B975</f>
        <v>AurA (Ab-342)</v>
      </c>
      <c r="C975" s="23" t="str">
        <f>IF('[1]Control - average'!H975&gt;C$3,'[1]Control - average'!H975,"")</f>
        <v/>
      </c>
      <c r="D975" s="23" t="str">
        <f>IF('[1]Sample - average'!H975&gt;D$3,'[1]Sample - average'!H975,"")</f>
        <v/>
      </c>
      <c r="F975" s="25">
        <f>'[1]Control - average'!I975</f>
        <v>0.16744202618954587</v>
      </c>
      <c r="G975" s="25">
        <f>'[1]Sample - average'!I975</f>
        <v>0.36166379122710418</v>
      </c>
      <c r="I975" s="27" t="str">
        <f t="shared" si="30"/>
        <v/>
      </c>
      <c r="J975" s="27" t="str">
        <f t="shared" si="30"/>
        <v/>
      </c>
      <c r="L975" s="28" t="str">
        <f t="shared" si="31"/>
        <v/>
      </c>
      <c r="M975" s="29"/>
    </row>
    <row r="976" spans="1:13">
      <c r="A976" s="21">
        <f>'[1]Control - average'!C976</f>
        <v>970</v>
      </c>
      <c r="B976" s="22" t="str">
        <f>'[1]Control - average'!B976</f>
        <v>AurB (Ab-12)</v>
      </c>
      <c r="C976" s="23" t="str">
        <f>IF('[1]Control - average'!H976&gt;C$3,'[1]Control - average'!H976,"")</f>
        <v/>
      </c>
      <c r="D976" s="23" t="str">
        <f>IF('[1]Sample - average'!H976&gt;D$3,'[1]Sample - average'!H976,"")</f>
        <v/>
      </c>
      <c r="F976" s="25">
        <f>'[1]Control - average'!I976</f>
        <v>0.10954543149810642</v>
      </c>
      <c r="G976" s="25">
        <f>'[1]Sample - average'!I976</f>
        <v>0.42125042338535962</v>
      </c>
      <c r="I976" s="27" t="str">
        <f t="shared" si="30"/>
        <v/>
      </c>
      <c r="J976" s="27" t="str">
        <f t="shared" si="30"/>
        <v/>
      </c>
      <c r="L976" s="28" t="str">
        <f t="shared" si="31"/>
        <v/>
      </c>
      <c r="M976" s="29"/>
    </row>
    <row r="977" spans="1:13">
      <c r="A977" s="21">
        <f>'[1]Control - average'!C977</f>
        <v>971</v>
      </c>
      <c r="B977" s="22" t="str">
        <f>'[1]Control - average'!B977</f>
        <v>AurB/C (Ab-202/175)</v>
      </c>
      <c r="C977" s="23" t="str">
        <f>IF('[1]Control - average'!H977&gt;C$3,'[1]Control - average'!H977,"")</f>
        <v/>
      </c>
      <c r="D977" s="23" t="str">
        <f>IF('[1]Sample - average'!H977&gt;D$3,'[1]Sample - average'!H977,"")</f>
        <v/>
      </c>
      <c r="F977" s="25">
        <f>'[1]Control - average'!I977</f>
        <v>3.9155750098277875E-2</v>
      </c>
      <c r="G977" s="25">
        <f>'[1]Sample - average'!I977</f>
        <v>0.50018102165859668</v>
      </c>
      <c r="I977" s="27" t="str">
        <f t="shared" si="30"/>
        <v/>
      </c>
      <c r="J977" s="27" t="str">
        <f t="shared" si="30"/>
        <v/>
      </c>
      <c r="L977" s="28" t="str">
        <f t="shared" si="31"/>
        <v/>
      </c>
      <c r="M977" s="29"/>
    </row>
    <row r="978" spans="1:13">
      <c r="A978" s="21">
        <f>'[1]Control - average'!C978</f>
        <v>972</v>
      </c>
      <c r="B978" s="22" t="str">
        <f>'[1]Control - average'!B978</f>
        <v>Integrin beta-1 (Ab-788)</v>
      </c>
      <c r="C978" s="23" t="str">
        <f>IF('[1]Control - average'!H978&gt;C$3,'[1]Control - average'!H978,"")</f>
        <v/>
      </c>
      <c r="D978" s="23" t="str">
        <f>IF('[1]Sample - average'!H978&gt;D$3,'[1]Sample - average'!H978,"")</f>
        <v/>
      </c>
      <c r="F978" s="25">
        <f>'[1]Control - average'!I978</f>
        <v>4.2916518592395952E-2</v>
      </c>
      <c r="G978" s="25">
        <f>'[1]Sample - average'!I978</f>
        <v>0.50263629028443335</v>
      </c>
      <c r="I978" s="27" t="str">
        <f t="shared" si="30"/>
        <v/>
      </c>
      <c r="J978" s="27" t="str">
        <f t="shared" si="30"/>
        <v/>
      </c>
      <c r="L978" s="28" t="str">
        <f t="shared" si="31"/>
        <v/>
      </c>
      <c r="M978" s="29"/>
    </row>
    <row r="979" spans="1:13">
      <c r="A979" s="21">
        <f>'[1]Control - average'!C979</f>
        <v>973</v>
      </c>
      <c r="B979" s="22" t="str">
        <f>'[1]Control - average'!B979</f>
        <v>Integrin beta-1 (Ab-789)</v>
      </c>
      <c r="C979" s="23">
        <f>IF('[1]Control - average'!H979&gt;C$3,'[1]Control - average'!H979,"")</f>
        <v>6694</v>
      </c>
      <c r="D979" s="23">
        <f>IF('[1]Sample - average'!H979&gt;D$3,'[1]Sample - average'!H979,"")</f>
        <v>6539</v>
      </c>
      <c r="F979" s="25">
        <f>'[1]Control - average'!I979</f>
        <v>0.12591444325879364</v>
      </c>
      <c r="G979" s="25">
        <f>'[1]Sample - average'!I979</f>
        <v>0.42973579269541828</v>
      </c>
      <c r="I979" s="27">
        <f t="shared" si="30"/>
        <v>2.3078779520772281</v>
      </c>
      <c r="J979" s="27">
        <f t="shared" si="30"/>
        <v>2.402829452023334</v>
      </c>
      <c r="L979" s="28">
        <f t="shared" si="31"/>
        <v>1.0411423402440514</v>
      </c>
      <c r="M979" s="29"/>
    </row>
    <row r="980" spans="1:13">
      <c r="A980" s="21">
        <f>'[1]Control - average'!C980</f>
        <v>974</v>
      </c>
      <c r="B980" s="22" t="str">
        <f>'[1]Control - average'!B980</f>
        <v>PDGFR beta (Ab-1009)</v>
      </c>
      <c r="C980" s="23" t="str">
        <f>IF('[1]Control - average'!H980&gt;C$3,'[1]Control - average'!H980,"")</f>
        <v/>
      </c>
      <c r="D980" s="23" t="str">
        <f>IF('[1]Sample - average'!H980&gt;D$3,'[1]Sample - average'!H980,"")</f>
        <v/>
      </c>
      <c r="F980" s="25">
        <f>'[1]Control - average'!I980</f>
        <v>0.48564157007666692</v>
      </c>
      <c r="G980" s="25">
        <f>'[1]Sample - average'!I980</f>
        <v>0.49782173740484181</v>
      </c>
      <c r="I980" s="27" t="str">
        <f t="shared" si="30"/>
        <v/>
      </c>
      <c r="J980" s="27" t="str">
        <f t="shared" si="30"/>
        <v/>
      </c>
      <c r="L980" s="28" t="str">
        <f t="shared" si="31"/>
        <v/>
      </c>
      <c r="M980" s="29"/>
    </row>
    <row r="981" spans="1:13">
      <c r="A981" s="21">
        <f>'[1]Control - average'!C981</f>
        <v>975</v>
      </c>
      <c r="B981" s="22" t="str">
        <f>'[1]Control - average'!B981</f>
        <v>Interferon-gamma receptor alpha chain precursor (Ab-457)</v>
      </c>
      <c r="C981" s="23" t="str">
        <f>IF('[1]Control - average'!H981&gt;C$3,'[1]Control - average'!H981,"")</f>
        <v/>
      </c>
      <c r="D981" s="23" t="str">
        <f>IF('[1]Sample - average'!H981&gt;D$3,'[1]Sample - average'!H981,"")</f>
        <v/>
      </c>
      <c r="F981" s="25">
        <f>'[1]Control - average'!I981</f>
        <v>0.13606341851346326</v>
      </c>
      <c r="G981" s="25">
        <f>'[1]Sample - average'!I981</f>
        <v>0.37127793865054481</v>
      </c>
      <c r="I981" s="27" t="str">
        <f t="shared" si="30"/>
        <v/>
      </c>
      <c r="J981" s="27" t="str">
        <f t="shared" si="30"/>
        <v/>
      </c>
      <c r="L981" s="28" t="str">
        <f t="shared" si="31"/>
        <v/>
      </c>
      <c r="M981" s="29"/>
    </row>
    <row r="982" spans="1:13">
      <c r="A982" s="21">
        <f>'[1]Control - average'!C982</f>
        <v>976</v>
      </c>
      <c r="B982" s="22" t="str">
        <f>'[1]Control - average'!B982</f>
        <v>PDGFR beta (Ab-740)</v>
      </c>
      <c r="C982" s="23">
        <f>IF('[1]Control - average'!H982&gt;C$3,'[1]Control - average'!H982,"")</f>
        <v>3510.75</v>
      </c>
      <c r="D982" s="23" t="str">
        <f>IF('[1]Sample - average'!H982&gt;D$3,'[1]Sample - average'!H982,"")</f>
        <v/>
      </c>
      <c r="F982" s="25">
        <f>'[1]Control - average'!I982</f>
        <v>0.35317574330573553</v>
      </c>
      <c r="G982" s="25">
        <f>'[1]Sample - average'!I982</f>
        <v>0.14329759313598028</v>
      </c>
      <c r="I982" s="27">
        <f t="shared" si="30"/>
        <v>1.2103947595242199</v>
      </c>
      <c r="J982" s="27" t="str">
        <f t="shared" si="30"/>
        <v/>
      </c>
      <c r="L982" s="28" t="str">
        <f t="shared" si="31"/>
        <v/>
      </c>
      <c r="M982" s="29"/>
    </row>
    <row r="983" spans="1:13">
      <c r="A983" s="21">
        <f>'[1]Control - average'!C983</f>
        <v>977</v>
      </c>
      <c r="B983" s="22" t="str">
        <f>'[1]Control - average'!B983</f>
        <v>PDGFR beta (Ab-1021)</v>
      </c>
      <c r="C983" s="23">
        <f>IF('[1]Control - average'!H983&gt;C$3,'[1]Control - average'!H983,"")</f>
        <v>3164.75</v>
      </c>
      <c r="D983" s="23" t="str">
        <f>IF('[1]Sample - average'!H983&gt;D$3,'[1]Sample - average'!H983,"")</f>
        <v/>
      </c>
      <c r="F983" s="25">
        <f>'[1]Control - average'!I983</f>
        <v>0.12076505734460193</v>
      </c>
      <c r="G983" s="25">
        <f>'[1]Sample - average'!I983</f>
        <v>0.49961367417961183</v>
      </c>
      <c r="I983" s="27">
        <f t="shared" si="30"/>
        <v>1.0911049818996725</v>
      </c>
      <c r="J983" s="27" t="str">
        <f t="shared" si="30"/>
        <v/>
      </c>
      <c r="L983" s="28" t="str">
        <f t="shared" si="31"/>
        <v/>
      </c>
      <c r="M983" s="29"/>
    </row>
    <row r="984" spans="1:13">
      <c r="A984" s="21">
        <f>'[1]Control - average'!C984</f>
        <v>978</v>
      </c>
      <c r="B984" s="22" t="str">
        <f>'[1]Control - average'!B984</f>
        <v>PDGFR alpha (Ab-849)</v>
      </c>
      <c r="C984" s="23">
        <f>IF('[1]Control - average'!H984&gt;C$3,'[1]Control - average'!H984,"")</f>
        <v>3425.5</v>
      </c>
      <c r="D984" s="23" t="str">
        <f>IF('[1]Sample - average'!H984&gt;D$3,'[1]Sample - average'!H984,"")</f>
        <v/>
      </c>
      <c r="F984" s="25">
        <f>'[1]Control - average'!I984</f>
        <v>0.54702465921598331</v>
      </c>
      <c r="G984" s="25">
        <f>'[1]Sample - average'!I984</f>
        <v>0.10033138970744856</v>
      </c>
      <c r="I984" s="27">
        <f t="shared" si="30"/>
        <v>1.1810032752973625</v>
      </c>
      <c r="J984" s="27" t="str">
        <f t="shared" si="30"/>
        <v/>
      </c>
      <c r="L984" s="28" t="str">
        <f t="shared" si="31"/>
        <v/>
      </c>
      <c r="M984" s="29"/>
    </row>
    <row r="985" spans="1:13">
      <c r="A985" s="21">
        <f>'[1]Control - average'!C985</f>
        <v>979</v>
      </c>
      <c r="B985" s="22" t="str">
        <f>'[1]Control - average'!B985</f>
        <v>14-3-3 beta/zeta (Phospho-Ser184/186)</v>
      </c>
      <c r="C985" s="23" t="str">
        <f>IF('[1]Control - average'!H985&gt;C$3,'[1]Control - average'!H985,"")</f>
        <v/>
      </c>
      <c r="D985" s="23" t="str">
        <f>IF('[1]Sample - average'!H985&gt;D$3,'[1]Sample - average'!H985,"")</f>
        <v/>
      </c>
      <c r="F985" s="25">
        <f>'[1]Control - average'!I985</f>
        <v>0.47140452079103173</v>
      </c>
      <c r="G985" s="25">
        <f>'[1]Sample - average'!I985</f>
        <v>0.20621554382288429</v>
      </c>
      <c r="I985" s="27" t="str">
        <f t="shared" si="30"/>
        <v/>
      </c>
      <c r="J985" s="27" t="str">
        <f t="shared" si="30"/>
        <v/>
      </c>
      <c r="L985" s="28" t="str">
        <f t="shared" si="31"/>
        <v/>
      </c>
      <c r="M985" s="29"/>
    </row>
    <row r="986" spans="1:13">
      <c r="A986" s="21">
        <f>'[1]Control - average'!C986</f>
        <v>980</v>
      </c>
      <c r="B986" s="22" t="str">
        <f>'[1]Control - average'!B986</f>
        <v>Survivin (Ab-117)</v>
      </c>
      <c r="C986" s="23" t="str">
        <f>IF('[1]Control - average'!H986&gt;C$3,'[1]Control - average'!H986,"")</f>
        <v/>
      </c>
      <c r="D986" s="23" t="str">
        <f>IF('[1]Sample - average'!H986&gt;D$3,'[1]Sample - average'!H986,"")</f>
        <v/>
      </c>
      <c r="F986" s="25">
        <f>'[1]Control - average'!I986</f>
        <v>7.3492005394639737E-2</v>
      </c>
      <c r="G986" s="25">
        <f>'[1]Sample - average'!I986</f>
        <v>0.46921863039566142</v>
      </c>
      <c r="I986" s="27" t="str">
        <f t="shared" si="30"/>
        <v/>
      </c>
      <c r="J986" s="27" t="str">
        <f t="shared" si="30"/>
        <v/>
      </c>
      <c r="L986" s="28" t="str">
        <f t="shared" si="31"/>
        <v/>
      </c>
      <c r="M986" s="29"/>
    </row>
    <row r="987" spans="1:13">
      <c r="A987" s="21">
        <f>'[1]Control - average'!C987</f>
        <v>981</v>
      </c>
      <c r="B987" s="22" t="str">
        <f>'[1]Control - average'!B987</f>
        <v>TOP2A/DNA topoisomerase II (Ab-1106)</v>
      </c>
      <c r="C987" s="23">
        <f>IF('[1]Control - average'!H987&gt;C$3,'[1]Control - average'!H987,"")</f>
        <v>5277.25</v>
      </c>
      <c r="D987" s="23">
        <f>IF('[1]Sample - average'!H987&gt;D$3,'[1]Sample - average'!H987,"")</f>
        <v>5417.5</v>
      </c>
      <c r="F987" s="25">
        <f>'[1]Control - average'!I987</f>
        <v>0.33263396357868286</v>
      </c>
      <c r="G987" s="25">
        <f>'[1]Sample - average'!I987</f>
        <v>0.43189964724435359</v>
      </c>
      <c r="I987" s="27">
        <f t="shared" si="30"/>
        <v>1.8194276848819169</v>
      </c>
      <c r="J987" s="27">
        <f t="shared" si="30"/>
        <v>1.9907216021312755</v>
      </c>
      <c r="L987" s="28">
        <f t="shared" si="31"/>
        <v>1.0941471423528855</v>
      </c>
      <c r="M987" s="29"/>
    </row>
    <row r="988" spans="1:13">
      <c r="A988" s="21">
        <f>'[1]Control - average'!C988</f>
        <v>982</v>
      </c>
      <c r="B988" s="22" t="str">
        <f>'[1]Control - average'!B988</f>
        <v>IL3RB (Ab-593)</v>
      </c>
      <c r="C988" s="23">
        <f>IF('[1]Control - average'!H988&gt;C$3,'[1]Control - average'!H988,"")</f>
        <v>4431.5</v>
      </c>
      <c r="D988" s="23">
        <f>IF('[1]Sample - average'!H988&gt;D$3,'[1]Sample - average'!H988,"")</f>
        <v>4092.75</v>
      </c>
      <c r="F988" s="25">
        <f>'[1]Control - average'!I988</f>
        <v>0.31737230910076569</v>
      </c>
      <c r="G988" s="25">
        <f>'[1]Sample - average'!I988</f>
        <v>0.10253933776414781</v>
      </c>
      <c r="I988" s="27">
        <f t="shared" si="30"/>
        <v>1.5278400275814514</v>
      </c>
      <c r="J988" s="27">
        <f t="shared" si="30"/>
        <v>1.5039272426622572</v>
      </c>
      <c r="L988" s="28">
        <f t="shared" si="31"/>
        <v>0.98434863304566789</v>
      </c>
      <c r="M988" s="29"/>
    </row>
    <row r="989" spans="1:13">
      <c r="A989" s="21">
        <f>'[1]Control - average'!C989</f>
        <v>983</v>
      </c>
      <c r="B989" s="22" t="str">
        <f>'[1]Control - average'!B989</f>
        <v>FLT3 (Ab-599)</v>
      </c>
      <c r="C989" s="23" t="str">
        <f>IF('[1]Control - average'!H989&gt;C$3,'[1]Control - average'!H989,"")</f>
        <v/>
      </c>
      <c r="D989" s="23" t="str">
        <f>IF('[1]Sample - average'!H989&gt;D$3,'[1]Sample - average'!H989,"")</f>
        <v/>
      </c>
      <c r="F989" s="25">
        <f>'[1]Control - average'!I989</f>
        <v>3.3836882678268433E-2</v>
      </c>
      <c r="G989" s="25">
        <f>'[1]Sample - average'!I989</f>
        <v>0.53614443766827669</v>
      </c>
      <c r="I989" s="27" t="str">
        <f t="shared" si="30"/>
        <v/>
      </c>
      <c r="J989" s="27" t="str">
        <f t="shared" si="30"/>
        <v/>
      </c>
      <c r="L989" s="28" t="str">
        <f t="shared" si="31"/>
        <v/>
      </c>
      <c r="M989" s="29"/>
    </row>
    <row r="990" spans="1:13">
      <c r="A990" s="21">
        <f>'[1]Control - average'!C990</f>
        <v>984</v>
      </c>
      <c r="B990" s="22" t="str">
        <f>'[1]Control - average'!B990</f>
        <v>IR (Ab-1361)</v>
      </c>
      <c r="C990" s="23" t="str">
        <f>IF('[1]Control - average'!H990&gt;C$3,'[1]Control - average'!H990,"")</f>
        <v/>
      </c>
      <c r="D990" s="23" t="str">
        <f>IF('[1]Sample - average'!H990&gt;D$3,'[1]Sample - average'!H990,"")</f>
        <v/>
      </c>
      <c r="F990" s="25">
        <f>'[1]Control - average'!I990</f>
        <v>5.3410364424599649E-2</v>
      </c>
      <c r="G990" s="25">
        <f>'[1]Sample - average'!I990</f>
        <v>0.52837353855937652</v>
      </c>
      <c r="I990" s="27" t="str">
        <f t="shared" si="30"/>
        <v/>
      </c>
      <c r="J990" s="27" t="str">
        <f t="shared" si="30"/>
        <v/>
      </c>
      <c r="L990" s="28" t="str">
        <f t="shared" si="31"/>
        <v/>
      </c>
      <c r="M990" s="29"/>
    </row>
    <row r="991" spans="1:13">
      <c r="A991" s="21">
        <f>'[1]Control - average'!C991</f>
        <v>985</v>
      </c>
      <c r="B991" s="22" t="str">
        <f>'[1]Control - average'!B991</f>
        <v>KIT (Ab-936)</v>
      </c>
      <c r="C991" s="23" t="str">
        <f>IF('[1]Control - average'!H991&gt;C$3,'[1]Control - average'!H991,"")</f>
        <v/>
      </c>
      <c r="D991" s="23" t="str">
        <f>IF('[1]Sample - average'!H991&gt;D$3,'[1]Sample - average'!H991,"")</f>
        <v/>
      </c>
      <c r="F991" s="25">
        <f>'[1]Control - average'!I991</f>
        <v>0.30446381400624023</v>
      </c>
      <c r="G991" s="25">
        <f>'[1]Sample - average'!I991</f>
        <v>0.57130336892527767</v>
      </c>
      <c r="I991" s="27" t="str">
        <f t="shared" si="30"/>
        <v/>
      </c>
      <c r="J991" s="27" t="str">
        <f t="shared" si="30"/>
        <v/>
      </c>
      <c r="L991" s="28" t="str">
        <f t="shared" si="31"/>
        <v/>
      </c>
      <c r="M991" s="29"/>
    </row>
    <row r="992" spans="1:13">
      <c r="A992" s="21">
        <f>'[1]Control - average'!C992</f>
        <v>986</v>
      </c>
      <c r="B992" s="22" t="str">
        <f>'[1]Control - average'!B992</f>
        <v>Androgen Receptor (Phospho-Ser650)</v>
      </c>
      <c r="C992" s="23" t="str">
        <f>IF('[1]Control - average'!H992&gt;C$3,'[1]Control - average'!H992,"")</f>
        <v/>
      </c>
      <c r="D992" s="23" t="str">
        <f>IF('[1]Sample - average'!H992&gt;D$3,'[1]Sample - average'!H992,"")</f>
        <v/>
      </c>
      <c r="F992" s="25">
        <f>'[1]Control - average'!I992</f>
        <v>3.5328574987367245E-2</v>
      </c>
      <c r="G992" s="25">
        <f>'[1]Sample - average'!I992</f>
        <v>0.45479114560896888</v>
      </c>
      <c r="I992" s="27" t="str">
        <f t="shared" si="30"/>
        <v/>
      </c>
      <c r="J992" s="27" t="str">
        <f t="shared" si="30"/>
        <v/>
      </c>
      <c r="L992" s="28" t="str">
        <f t="shared" si="31"/>
        <v/>
      </c>
      <c r="M992" s="29"/>
    </row>
    <row r="993" spans="1:13">
      <c r="A993" s="21">
        <f>'[1]Control - average'!C993</f>
        <v>987</v>
      </c>
      <c r="B993" s="22" t="str">
        <f>'[1]Control - average'!B993</f>
        <v>Chk1 (Phospho-Ser345)</v>
      </c>
      <c r="C993" s="23">
        <f>IF('[1]Control - average'!H993&gt;C$3,'[1]Control - average'!H993,"")</f>
        <v>6625.5</v>
      </c>
      <c r="D993" s="23">
        <f>IF('[1]Sample - average'!H993&gt;D$3,'[1]Sample - average'!H993,"")</f>
        <v>3834.75</v>
      </c>
      <c r="F993" s="25">
        <f>'[1]Control - average'!I993</f>
        <v>0.1926387050096926</v>
      </c>
      <c r="G993" s="25">
        <f>'[1]Sample - average'!I993</f>
        <v>5.2644627688574044E-2</v>
      </c>
      <c r="I993" s="27">
        <f t="shared" si="30"/>
        <v>2.2842613342527152</v>
      </c>
      <c r="J993" s="27">
        <f t="shared" si="30"/>
        <v>1.4091222268154886</v>
      </c>
      <c r="L993" s="28">
        <f t="shared" si="31"/>
        <v>0.61688310601136886</v>
      </c>
      <c r="M993" s="29"/>
    </row>
    <row r="994" spans="1:13">
      <c r="A994" s="21">
        <f>'[1]Control - average'!C994</f>
        <v>988</v>
      </c>
      <c r="B994" s="22" t="str">
        <f>'[1]Control - average'!B994</f>
        <v>FAK (Phospho-Tyr925)</v>
      </c>
      <c r="C994" s="23" t="str">
        <f>IF('[1]Control - average'!H994&gt;C$3,'[1]Control - average'!H994,"")</f>
        <v/>
      </c>
      <c r="D994" s="23" t="str">
        <f>IF('[1]Sample - average'!H994&gt;D$3,'[1]Sample - average'!H994,"")</f>
        <v/>
      </c>
      <c r="F994" s="25">
        <f>'[1]Control - average'!I994</f>
        <v>5.8700736373215531E-2</v>
      </c>
      <c r="G994" s="25">
        <f>'[1]Sample - average'!I994</f>
        <v>0.74526677557084064</v>
      </c>
      <c r="I994" s="27" t="str">
        <f t="shared" si="30"/>
        <v/>
      </c>
      <c r="J994" s="27" t="str">
        <f t="shared" si="30"/>
        <v/>
      </c>
      <c r="L994" s="28" t="str">
        <f t="shared" si="31"/>
        <v/>
      </c>
      <c r="M994" s="29"/>
    </row>
    <row r="995" spans="1:13">
      <c r="A995" s="21">
        <f>'[1]Control - average'!C995</f>
        <v>989</v>
      </c>
      <c r="B995" s="22" t="str">
        <f>'[1]Control - average'!B995</f>
        <v>AKT2 (Phospho-Ser474)</v>
      </c>
      <c r="C995" s="23">
        <f>IF('[1]Control - average'!H995&gt;C$3,'[1]Control - average'!H995,"")</f>
        <v>6676.5</v>
      </c>
      <c r="D995" s="23">
        <f>IF('[1]Sample - average'!H995&gt;D$3,'[1]Sample - average'!H995,"")</f>
        <v>4352.75</v>
      </c>
      <c r="F995" s="25">
        <f>'[1]Control - average'!I995</f>
        <v>0.1926499266050071</v>
      </c>
      <c r="G995" s="25">
        <f>'[1]Sample - average'!I995</f>
        <v>8.4068177419800896E-2</v>
      </c>
      <c r="I995" s="27">
        <f t="shared" si="30"/>
        <v>2.3018445095673159</v>
      </c>
      <c r="J995" s="27">
        <f t="shared" si="30"/>
        <v>1.5994671811124892</v>
      </c>
      <c r="L995" s="28">
        <f t="shared" si="31"/>
        <v>0.6948632605132592</v>
      </c>
      <c r="M995" s="29"/>
    </row>
    <row r="996" spans="1:13">
      <c r="A996" s="21">
        <f>'[1]Control - average'!C996</f>
        <v>990</v>
      </c>
      <c r="B996" s="22" t="str">
        <f>'[1]Control - average'!B996</f>
        <v>c-Abl (Phospho-Tyr412)</v>
      </c>
      <c r="C996" s="23" t="str">
        <f>IF('[1]Control - average'!H996&gt;C$3,'[1]Control - average'!H996,"")</f>
        <v/>
      </c>
      <c r="D996" s="23" t="str">
        <f>IF('[1]Sample - average'!H996&gt;D$3,'[1]Sample - average'!H996,"")</f>
        <v/>
      </c>
      <c r="F996" s="25">
        <f>'[1]Control - average'!I996</f>
        <v>0.25371554047868439</v>
      </c>
      <c r="G996" s="25">
        <f>'[1]Sample - average'!I996</f>
        <v>0.37953990672972326</v>
      </c>
      <c r="I996" s="27" t="str">
        <f t="shared" si="30"/>
        <v/>
      </c>
      <c r="J996" s="27" t="str">
        <f t="shared" si="30"/>
        <v/>
      </c>
      <c r="L996" s="28" t="str">
        <f t="shared" si="31"/>
        <v/>
      </c>
      <c r="M996" s="29"/>
    </row>
    <row r="997" spans="1:13">
      <c r="A997" s="21">
        <f>'[1]Control - average'!C997</f>
        <v>991</v>
      </c>
      <c r="B997" s="22" t="str">
        <f>'[1]Control - average'!B997</f>
        <v>LIMK1 (Phospho-Thr508)</v>
      </c>
      <c r="C997" s="23">
        <f>IF('[1]Control - average'!H997&gt;C$3,'[1]Control - average'!H997,"")</f>
        <v>4214.5</v>
      </c>
      <c r="D997" s="23" t="str">
        <f>IF('[1]Sample - average'!H997&gt;D$3,'[1]Sample - average'!H997,"")</f>
        <v/>
      </c>
      <c r="F997" s="25">
        <f>'[1]Control - average'!I997</f>
        <v>8.0030830377502235E-2</v>
      </c>
      <c r="G997" s="25">
        <f>'[1]Sample - average'!I997</f>
        <v>0.70147725229079627</v>
      </c>
      <c r="I997" s="27">
        <f t="shared" si="30"/>
        <v>1.4530253404585416</v>
      </c>
      <c r="J997" s="27" t="str">
        <f t="shared" si="30"/>
        <v/>
      </c>
      <c r="L997" s="28" t="str">
        <f t="shared" si="31"/>
        <v/>
      </c>
      <c r="M997" s="29"/>
    </row>
    <row r="998" spans="1:13">
      <c r="A998" s="21">
        <f>'[1]Control - average'!C998</f>
        <v>992</v>
      </c>
      <c r="B998" s="22" t="str">
        <f>'[1]Control - average'!B998</f>
        <v>IKK-alpha (Phospho-Thr23)</v>
      </c>
      <c r="C998" s="23" t="str">
        <f>IF('[1]Control - average'!H998&gt;C$3,'[1]Control - average'!H998,"")</f>
        <v/>
      </c>
      <c r="D998" s="23" t="str">
        <f>IF('[1]Sample - average'!H998&gt;D$3,'[1]Sample - average'!H998,"")</f>
        <v/>
      </c>
      <c r="F998" s="25">
        <f>'[1]Control - average'!I998</f>
        <v>4.2100277957438051E-2</v>
      </c>
      <c r="G998" s="25">
        <f>'[1]Sample - average'!I998</f>
        <v>0.54261544091052594</v>
      </c>
      <c r="I998" s="27" t="str">
        <f t="shared" si="30"/>
        <v/>
      </c>
      <c r="J998" s="27" t="str">
        <f t="shared" si="30"/>
        <v/>
      </c>
      <c r="L998" s="28" t="str">
        <f t="shared" si="31"/>
        <v/>
      </c>
      <c r="M998" s="29"/>
    </row>
    <row r="999" spans="1:13">
      <c r="A999" s="21">
        <f>'[1]Control - average'!C999</f>
        <v>993</v>
      </c>
      <c r="B999" s="22" t="str">
        <f>'[1]Control - average'!B999</f>
        <v>Rb (Phospho-Ser795)</v>
      </c>
      <c r="C999" s="23">
        <f>IF('[1]Control - average'!H999&gt;C$3,'[1]Control - average'!H999,"")</f>
        <v>3907.25</v>
      </c>
      <c r="D999" s="23" t="str">
        <f>IF('[1]Sample - average'!H999&gt;D$3,'[1]Sample - average'!H999,"")</f>
        <v/>
      </c>
      <c r="F999" s="25">
        <f>'[1]Control - average'!I999</f>
        <v>0.62281860322567106</v>
      </c>
      <c r="G999" s="25">
        <f>'[1]Sample - average'!I999</f>
        <v>0.73698453250428897</v>
      </c>
      <c r="I999" s="27">
        <f t="shared" si="30"/>
        <v>1.3470953283916567</v>
      </c>
      <c r="J999" s="27" t="str">
        <f t="shared" si="30"/>
        <v/>
      </c>
      <c r="L999" s="28" t="str">
        <f t="shared" si="31"/>
        <v/>
      </c>
      <c r="M999" s="29"/>
    </row>
    <row r="1000" spans="1:13">
      <c r="A1000" s="21">
        <f>'[1]Control - average'!C1000</f>
        <v>994</v>
      </c>
      <c r="B1000" s="22" t="str">
        <f>'[1]Control - average'!B1000</f>
        <v>Rb (Phospho-Ser807)</v>
      </c>
      <c r="C1000" s="23">
        <f>IF('[1]Control - average'!H1000&gt;C$3,'[1]Control - average'!H1000,"")</f>
        <v>14541.25</v>
      </c>
      <c r="D1000" s="23">
        <f>IF('[1]Sample - average'!H1000&gt;D$3,'[1]Sample - average'!H1000,"")</f>
        <v>8545.75</v>
      </c>
      <c r="F1000" s="25">
        <f>'[1]Control - average'!I1000</f>
        <v>0.16496929460502793</v>
      </c>
      <c r="G1000" s="25">
        <f>'[1]Sample - average'!I1000</f>
        <v>4.8032704733790579E-2</v>
      </c>
      <c r="I1000" s="27">
        <f t="shared" si="30"/>
        <v>5.0133597655576621</v>
      </c>
      <c r="J1000" s="27">
        <f t="shared" si="30"/>
        <v>3.1402324192733451</v>
      </c>
      <c r="L1000" s="28">
        <f t="shared" si="31"/>
        <v>0.62637284498253853</v>
      </c>
      <c r="M1000" s="29"/>
    </row>
    <row r="1001" spans="1:13">
      <c r="A1001" s="21">
        <f>'[1]Control - average'!C1001</f>
        <v>995</v>
      </c>
      <c r="B1001" s="22" t="str">
        <f>'[1]Control - average'!B1001</f>
        <v>Rb (Phospho-Ser780)</v>
      </c>
      <c r="C1001" s="23" t="str">
        <f>IF('[1]Control - average'!H1001&gt;C$3,'[1]Control - average'!H1001,"")</f>
        <v/>
      </c>
      <c r="D1001" s="23" t="str">
        <f>IF('[1]Sample - average'!H1001&gt;D$3,'[1]Sample - average'!H1001,"")</f>
        <v/>
      </c>
      <c r="F1001" s="25">
        <f>'[1]Control - average'!I1001</f>
        <v>2.5843092930630078E-2</v>
      </c>
      <c r="G1001" s="25">
        <f>'[1]Sample - average'!I1001</f>
        <v>0.40398551121483828</v>
      </c>
      <c r="I1001" s="27" t="str">
        <f t="shared" si="30"/>
        <v/>
      </c>
      <c r="J1001" s="27" t="str">
        <f t="shared" si="30"/>
        <v/>
      </c>
      <c r="L1001" s="28" t="str">
        <f t="shared" si="31"/>
        <v/>
      </c>
      <c r="M1001" s="29"/>
    </row>
    <row r="1002" spans="1:13">
      <c r="A1002" s="21">
        <f>'[1]Control - average'!C1002</f>
        <v>996</v>
      </c>
      <c r="B1002" s="22" t="str">
        <f>'[1]Control - average'!B1002</f>
        <v>CDK2 (Phospho-Thr160)</v>
      </c>
      <c r="C1002" s="23">
        <f>IF('[1]Control - average'!H1002&gt;C$3,'[1]Control - average'!H1002,"")</f>
        <v>3017.25</v>
      </c>
      <c r="D1002" s="23" t="str">
        <f>IF('[1]Sample - average'!H1002&gt;D$3,'[1]Sample - average'!H1002,"")</f>
        <v/>
      </c>
      <c r="F1002" s="25">
        <f>'[1]Control - average'!I1002</f>
        <v>0.38984907796961527</v>
      </c>
      <c r="G1002" s="25">
        <f>'[1]Sample - average'!I1002</f>
        <v>8.44842814856991E-2</v>
      </c>
      <c r="I1002" s="27">
        <f t="shared" si="30"/>
        <v>1.0402516807446991</v>
      </c>
      <c r="J1002" s="27" t="str">
        <f t="shared" si="30"/>
        <v/>
      </c>
      <c r="L1002" s="28" t="str">
        <f t="shared" si="31"/>
        <v/>
      </c>
      <c r="M1002" s="29"/>
    </row>
    <row r="1003" spans="1:13">
      <c r="A1003" s="21">
        <f>'[1]Control - average'!C1003</f>
        <v>997</v>
      </c>
      <c r="B1003" s="22" t="str">
        <f>'[1]Control - average'!B1003</f>
        <v>FKHR (Phospho-Ser319)</v>
      </c>
      <c r="C1003" s="23" t="str">
        <f>IF('[1]Control - average'!H1003&gt;C$3,'[1]Control - average'!H1003,"")</f>
        <v/>
      </c>
      <c r="D1003" s="23" t="str">
        <f>IF('[1]Sample - average'!H1003&gt;D$3,'[1]Sample - average'!H1003,"")</f>
        <v/>
      </c>
      <c r="F1003" s="25">
        <f>'[1]Control - average'!I1003</f>
        <v>4.1170700505766961E-2</v>
      </c>
      <c r="G1003" s="25">
        <f>'[1]Sample - average'!I1003</f>
        <v>0.57207735065487908</v>
      </c>
      <c r="I1003" s="27" t="str">
        <f t="shared" si="30"/>
        <v/>
      </c>
      <c r="J1003" s="27" t="str">
        <f t="shared" si="30"/>
        <v/>
      </c>
      <c r="L1003" s="28" t="str">
        <f t="shared" si="31"/>
        <v/>
      </c>
      <c r="M1003" s="29"/>
    </row>
    <row r="1004" spans="1:13">
      <c r="A1004" s="21">
        <f>'[1]Control - average'!C1004</f>
        <v>998</v>
      </c>
      <c r="B1004" s="22" t="str">
        <f>'[1]Control - average'!B1004</f>
        <v>AFX/FOXO4 (Phospho-Ser197)</v>
      </c>
      <c r="C1004" s="23" t="str">
        <f>IF('[1]Control - average'!H1004&gt;C$3,'[1]Control - average'!H1004,"")</f>
        <v/>
      </c>
      <c r="D1004" s="23" t="str">
        <f>IF('[1]Sample - average'!H1004&gt;D$3,'[1]Sample - average'!H1004,"")</f>
        <v/>
      </c>
      <c r="F1004" s="25">
        <f>'[1]Control - average'!I1004</f>
        <v>1.5130335672330004E-2</v>
      </c>
      <c r="G1004" s="25">
        <f>'[1]Sample - average'!I1004</f>
        <v>0.47871716709693135</v>
      </c>
      <c r="I1004" s="27" t="str">
        <f t="shared" si="30"/>
        <v/>
      </c>
      <c r="J1004" s="27" t="str">
        <f t="shared" si="30"/>
        <v/>
      </c>
      <c r="L1004" s="28" t="str">
        <f t="shared" si="31"/>
        <v/>
      </c>
      <c r="M1004" s="29"/>
    </row>
    <row r="1005" spans="1:13">
      <c r="A1005" s="21">
        <f>'[1]Control - average'!C1005</f>
        <v>999</v>
      </c>
      <c r="B1005" s="22" t="str">
        <f>'[1]Control - average'!B1005</f>
        <v>CDC25A (Phospho-Ser75)</v>
      </c>
      <c r="C1005" s="23">
        <f>IF('[1]Control - average'!H1005&gt;C$3,'[1]Control - average'!H1005,"")</f>
        <v>3497.25</v>
      </c>
      <c r="D1005" s="23" t="str">
        <f>IF('[1]Sample - average'!H1005&gt;D$3,'[1]Sample - average'!H1005,"")</f>
        <v/>
      </c>
      <c r="F1005" s="25">
        <f>'[1]Control - average'!I1005</f>
        <v>0.52619784059989705</v>
      </c>
      <c r="G1005" s="25">
        <f>'[1]Sample - average'!I1005</f>
        <v>0.65688006401025856</v>
      </c>
      <c r="I1005" s="27">
        <f t="shared" si="30"/>
        <v>1.2057403895880021</v>
      </c>
      <c r="J1005" s="27" t="str">
        <f t="shared" si="30"/>
        <v/>
      </c>
      <c r="L1005" s="28" t="str">
        <f t="shared" si="31"/>
        <v/>
      </c>
      <c r="M1005" s="29"/>
    </row>
    <row r="1006" spans="1:13">
      <c r="A1006" s="21">
        <f>'[1]Control - average'!C1006</f>
        <v>1000</v>
      </c>
      <c r="B1006" s="22" t="str">
        <f>'[1]Control - average'!B1006</f>
        <v>Cofilin (Phospho-Ser3)</v>
      </c>
      <c r="C1006" s="23">
        <f>IF('[1]Control - average'!H1006&gt;C$3,'[1]Control - average'!H1006,"")</f>
        <v>3727</v>
      </c>
      <c r="D1006" s="23" t="str">
        <f>IF('[1]Sample - average'!H1006&gt;D$3,'[1]Sample - average'!H1006,"")</f>
        <v/>
      </c>
      <c r="F1006" s="25">
        <f>'[1]Control - average'!I1006</f>
        <v>0.23450066582950704</v>
      </c>
      <c r="G1006" s="25">
        <f>'[1]Sample - average'!I1006</f>
        <v>0.23090717650037398</v>
      </c>
      <c r="I1006" s="27">
        <f t="shared" si="30"/>
        <v>1.2849508705395623</v>
      </c>
      <c r="J1006" s="27" t="str">
        <f t="shared" si="30"/>
        <v/>
      </c>
      <c r="L1006" s="28" t="str">
        <f t="shared" si="31"/>
        <v/>
      </c>
      <c r="M1006" s="29"/>
    </row>
    <row r="1007" spans="1:13">
      <c r="A1007" s="21">
        <f>'[1]Control - average'!C1007</f>
        <v>1001</v>
      </c>
      <c r="B1007" s="22" t="str">
        <f>'[1]Control - average'!B1007</f>
        <v>Chk1 (Phospho-Ser280)</v>
      </c>
      <c r="C1007" s="23">
        <f>IF('[1]Control - average'!H1007&gt;C$3,'[1]Control - average'!H1007,"")</f>
        <v>3091.5</v>
      </c>
      <c r="D1007" s="23" t="str">
        <f>IF('[1]Sample - average'!H1007&gt;D$3,'[1]Sample - average'!H1007,"")</f>
        <v/>
      </c>
      <c r="F1007" s="25">
        <f>'[1]Control - average'!I1007</f>
        <v>0.29345560416055005</v>
      </c>
      <c r="G1007" s="25">
        <f>'[1]Sample - average'!I1007</f>
        <v>5.6919527002199023E-2</v>
      </c>
      <c r="I1007" s="27">
        <f t="shared" si="30"/>
        <v>1.0658507153938976</v>
      </c>
      <c r="J1007" s="27" t="str">
        <f t="shared" si="30"/>
        <v/>
      </c>
      <c r="L1007" s="28" t="str">
        <f t="shared" si="31"/>
        <v/>
      </c>
      <c r="M1007" s="29"/>
    </row>
    <row r="1008" spans="1:13">
      <c r="A1008" s="21">
        <f>'[1]Control - average'!C1008</f>
        <v>1002</v>
      </c>
      <c r="B1008" s="22" t="str">
        <f>'[1]Control - average'!B1008</f>
        <v>Chk1 (Phospho-Ser317)</v>
      </c>
      <c r="C1008" s="23">
        <f>IF('[1]Control - average'!H1008&gt;C$3,'[1]Control - average'!H1008,"")</f>
        <v>14446.5</v>
      </c>
      <c r="D1008" s="23">
        <f>IF('[1]Sample - average'!H1008&gt;D$3,'[1]Sample - average'!H1008,"")</f>
        <v>8194.25</v>
      </c>
      <c r="F1008" s="25">
        <f>'[1]Control - average'!I1008</f>
        <v>0.21526706286356112</v>
      </c>
      <c r="G1008" s="25">
        <f>'[1]Sample - average'!I1008</f>
        <v>5.9153882112869184E-2</v>
      </c>
      <c r="I1008" s="27">
        <f t="shared" si="30"/>
        <v>4.9806929839682814</v>
      </c>
      <c r="J1008" s="27">
        <f t="shared" si="30"/>
        <v>3.0110697717146664</v>
      </c>
      <c r="L1008" s="28">
        <f t="shared" si="31"/>
        <v>0.60454835931598583</v>
      </c>
      <c r="M1008" s="29"/>
    </row>
    <row r="1009" spans="1:13">
      <c r="A1009" s="21">
        <f>'[1]Control - average'!C1009</f>
        <v>1003</v>
      </c>
      <c r="B1009" s="22" t="str">
        <f>'[1]Control - average'!B1009</f>
        <v>VAV1 (Phospho-Tyr174)</v>
      </c>
      <c r="C1009" s="23" t="str">
        <f>IF('[1]Control - average'!H1009&gt;C$3,'[1]Control - average'!H1009,"")</f>
        <v/>
      </c>
      <c r="D1009" s="23">
        <f>IF('[1]Sample - average'!H1009&gt;D$3,'[1]Sample - average'!H1009,"")</f>
        <v>3819.5</v>
      </c>
      <c r="F1009" s="25">
        <f>'[1]Control - average'!I1009</f>
        <v>5.8091206193090821E-2</v>
      </c>
      <c r="G1009" s="25">
        <f>'[1]Sample - average'!I1009</f>
        <v>0.60815441188579877</v>
      </c>
      <c r="I1009" s="27" t="str">
        <f t="shared" si="30"/>
        <v/>
      </c>
      <c r="J1009" s="27">
        <f t="shared" si="30"/>
        <v>1.4035184419640807</v>
      </c>
      <c r="L1009" s="28" t="str">
        <f t="shared" si="31"/>
        <v/>
      </c>
      <c r="M1009" s="29"/>
    </row>
    <row r="1010" spans="1:13">
      <c r="A1010" s="21">
        <f>'[1]Control - average'!C1010</f>
        <v>1004</v>
      </c>
      <c r="B1010" s="22" t="str">
        <f>'[1]Control - average'!B1010</f>
        <v>IRS-1 (Phospho-Ser312)</v>
      </c>
      <c r="C1010" s="23" t="str">
        <f>IF('[1]Control - average'!H1010&gt;C$3,'[1]Control - average'!H1010,"")</f>
        <v/>
      </c>
      <c r="D1010" s="23" t="str">
        <f>IF('[1]Sample - average'!H1010&gt;D$3,'[1]Sample - average'!H1010,"")</f>
        <v/>
      </c>
      <c r="F1010" s="25">
        <f>'[1]Control - average'!I1010</f>
        <v>0.5228163054876025</v>
      </c>
      <c r="G1010" s="25">
        <f>'[1]Sample - average'!I1010</f>
        <v>0.44449787006094998</v>
      </c>
      <c r="I1010" s="27" t="str">
        <f t="shared" si="30"/>
        <v/>
      </c>
      <c r="J1010" s="27" t="str">
        <f t="shared" si="30"/>
        <v/>
      </c>
      <c r="L1010" s="28" t="str">
        <f t="shared" si="31"/>
        <v/>
      </c>
      <c r="M1010" s="29"/>
    </row>
    <row r="1011" spans="1:13">
      <c r="A1011" s="21">
        <f>'[1]Control - average'!C1011</f>
        <v>1005</v>
      </c>
      <c r="B1011" s="22" t="str">
        <f>'[1]Control - average'!B1011</f>
        <v>Opioid Receptor (Phospho-Ser375)</v>
      </c>
      <c r="C1011" s="23">
        <f>IF('[1]Control - average'!H1011&gt;C$3,'[1]Control - average'!H1011,"")</f>
        <v>7220.25</v>
      </c>
      <c r="D1011" s="23">
        <f>IF('[1]Sample - average'!H1011&gt;D$3,'[1]Sample - average'!H1011,"")</f>
        <v>6228.25</v>
      </c>
      <c r="F1011" s="25">
        <f>'[1]Control - average'!I1011</f>
        <v>3.7361758529506302E-2</v>
      </c>
      <c r="G1011" s="25">
        <f>'[1]Sample - average'!I1011</f>
        <v>1.663246392547332E-2</v>
      </c>
      <c r="I1011" s="27">
        <f t="shared" si="30"/>
        <v>2.4893121875538702</v>
      </c>
      <c r="J1011" s="27">
        <f t="shared" si="30"/>
        <v>2.2886408525102202</v>
      </c>
      <c r="L1011" s="28">
        <f t="shared" si="31"/>
        <v>0.91938683462565607</v>
      </c>
      <c r="M1011" s="29"/>
    </row>
    <row r="1012" spans="1:13">
      <c r="A1012" s="21">
        <f>'[1]Control - average'!C1012</f>
        <v>1006</v>
      </c>
      <c r="B1012" s="22" t="str">
        <f>'[1]Control - average'!B1012</f>
        <v>PKC zeta (Phospho-Thr410)</v>
      </c>
      <c r="C1012" s="23" t="str">
        <f>IF('[1]Control - average'!H1012&gt;C$3,'[1]Control - average'!H1012,"")</f>
        <v/>
      </c>
      <c r="D1012" s="23" t="str">
        <f>IF('[1]Sample - average'!H1012&gt;D$3,'[1]Sample - average'!H1012,"")</f>
        <v/>
      </c>
      <c r="F1012" s="25">
        <f>'[1]Control - average'!I1012</f>
        <v>0.16124401495676502</v>
      </c>
      <c r="G1012" s="25">
        <f>'[1]Sample - average'!I1012</f>
        <v>0.39810864580792499</v>
      </c>
      <c r="I1012" s="27" t="str">
        <f t="shared" si="30"/>
        <v/>
      </c>
      <c r="J1012" s="27" t="str">
        <f t="shared" si="30"/>
        <v/>
      </c>
      <c r="L1012" s="28" t="str">
        <f t="shared" si="31"/>
        <v/>
      </c>
      <c r="M1012" s="29"/>
    </row>
    <row r="1013" spans="1:13">
      <c r="A1013" s="21">
        <f>'[1]Control - average'!C1013</f>
        <v>1007</v>
      </c>
      <c r="B1013" s="22" t="str">
        <f>'[1]Control - average'!B1013</f>
        <v>Shc (Phospho-Tyr349)</v>
      </c>
      <c r="C1013" s="23" t="str">
        <f>IF('[1]Control - average'!H1013&gt;C$3,'[1]Control - average'!H1013,"")</f>
        <v/>
      </c>
      <c r="D1013" s="23" t="str">
        <f>IF('[1]Sample - average'!H1013&gt;D$3,'[1]Sample - average'!H1013,"")</f>
        <v/>
      </c>
      <c r="F1013" s="25">
        <f>'[1]Control - average'!I1013</f>
        <v>7.9903454154925294E-2</v>
      </c>
      <c r="G1013" s="25">
        <f>'[1]Sample - average'!I1013</f>
        <v>0.27154836571294</v>
      </c>
      <c r="I1013" s="27" t="str">
        <f t="shared" si="30"/>
        <v/>
      </c>
      <c r="J1013" s="27" t="str">
        <f t="shared" si="30"/>
        <v/>
      </c>
      <c r="L1013" s="28" t="str">
        <f t="shared" si="31"/>
        <v/>
      </c>
      <c r="M1013" s="29"/>
    </row>
    <row r="1014" spans="1:13">
      <c r="A1014" s="21">
        <f>'[1]Control - average'!C1014</f>
        <v>1008</v>
      </c>
      <c r="B1014" s="22" t="str">
        <f>'[1]Control - average'!B1014</f>
        <v>Shc (Phospho-Tyr427)</v>
      </c>
      <c r="C1014" s="23" t="str">
        <f>IF('[1]Control - average'!H1014&gt;C$3,'[1]Control - average'!H1014,"")</f>
        <v/>
      </c>
      <c r="D1014" s="23" t="str">
        <f>IF('[1]Sample - average'!H1014&gt;D$3,'[1]Sample - average'!H1014,"")</f>
        <v/>
      </c>
      <c r="F1014" s="25">
        <f>'[1]Control - average'!I1014</f>
        <v>0.11402933329418394</v>
      </c>
      <c r="G1014" s="25">
        <f>'[1]Sample - average'!I1014</f>
        <v>0.57067932135679911</v>
      </c>
      <c r="I1014" s="27" t="str">
        <f t="shared" si="30"/>
        <v/>
      </c>
      <c r="J1014" s="27" t="str">
        <f t="shared" si="30"/>
        <v/>
      </c>
      <c r="L1014" s="28" t="str">
        <f t="shared" si="31"/>
        <v/>
      </c>
      <c r="M1014" s="29"/>
    </row>
    <row r="1015" spans="1:13">
      <c r="A1015" s="21">
        <f>'[1]Control - average'!C1015</f>
        <v>1009</v>
      </c>
      <c r="B1015" s="22" t="str">
        <f>'[1]Control - average'!B1015</f>
        <v>SHP-1 (Phospho-Tyr536)</v>
      </c>
      <c r="C1015" s="23" t="str">
        <f>IF('[1]Control - average'!H1015&gt;C$3,'[1]Control - average'!H1015,"")</f>
        <v/>
      </c>
      <c r="D1015" s="23" t="str">
        <f>IF('[1]Sample - average'!H1015&gt;D$3,'[1]Sample - average'!H1015,"")</f>
        <v/>
      </c>
      <c r="F1015" s="25">
        <f>'[1]Control - average'!I1015</f>
        <v>9.496874361815677E-2</v>
      </c>
      <c r="G1015" s="25">
        <f>'[1]Sample - average'!I1015</f>
        <v>0.66263269139914793</v>
      </c>
      <c r="I1015" s="27" t="str">
        <f t="shared" si="30"/>
        <v/>
      </c>
      <c r="J1015" s="27" t="str">
        <f t="shared" si="30"/>
        <v/>
      </c>
      <c r="L1015" s="28" t="str">
        <f t="shared" si="31"/>
        <v/>
      </c>
      <c r="M1015" s="29"/>
    </row>
    <row r="1016" spans="1:13">
      <c r="A1016" s="21">
        <f>'[1]Control - average'!C1016</f>
        <v>1010</v>
      </c>
      <c r="B1016" s="22" t="str">
        <f>'[1]Control - average'!B1016</f>
        <v>SHP-2 (Phospho-Tyr542)</v>
      </c>
      <c r="C1016" s="23" t="str">
        <f>IF('[1]Control - average'!H1016&gt;C$3,'[1]Control - average'!H1016,"")</f>
        <v/>
      </c>
      <c r="D1016" s="23" t="str">
        <f>IF('[1]Sample - average'!H1016&gt;D$3,'[1]Sample - average'!H1016,"")</f>
        <v/>
      </c>
      <c r="F1016" s="25">
        <f>'[1]Control - average'!I1016</f>
        <v>0.14828621958514854</v>
      </c>
      <c r="G1016" s="25">
        <f>'[1]Sample - average'!I1016</f>
        <v>0.68909252958753386</v>
      </c>
      <c r="I1016" s="27" t="str">
        <f t="shared" si="30"/>
        <v/>
      </c>
      <c r="J1016" s="27" t="str">
        <f t="shared" si="30"/>
        <v/>
      </c>
      <c r="L1016" s="28" t="str">
        <f t="shared" si="31"/>
        <v/>
      </c>
      <c r="M1016" s="29"/>
    </row>
    <row r="1017" spans="1:13">
      <c r="A1017" s="21">
        <f>'[1]Control - average'!C1017</f>
        <v>1011</v>
      </c>
      <c r="B1017" s="22" t="str">
        <f>'[1]Control - average'!B1017</f>
        <v>SHP-2 (Phospho-Tyr580)</v>
      </c>
      <c r="C1017" s="23">
        <f>IF('[1]Control - average'!H1017&gt;C$3,'[1]Control - average'!H1017,"")</f>
        <v>3552</v>
      </c>
      <c r="D1017" s="23" t="str">
        <f>IF('[1]Sample - average'!H1017&gt;D$3,'[1]Sample - average'!H1017,"")</f>
        <v/>
      </c>
      <c r="F1017" s="25">
        <f>'[1]Control - average'!I1017</f>
        <v>0.22097086912079608</v>
      </c>
      <c r="G1017" s="25">
        <f>'[1]Sample - average'!I1017</f>
        <v>0.42650885214426676</v>
      </c>
      <c r="I1017" s="27">
        <f t="shared" si="30"/>
        <v>1.2246164454404413</v>
      </c>
      <c r="J1017" s="27" t="str">
        <f t="shared" si="30"/>
        <v/>
      </c>
      <c r="L1017" s="28" t="str">
        <f t="shared" si="31"/>
        <v/>
      </c>
      <c r="M1017" s="29"/>
    </row>
    <row r="1018" spans="1:13">
      <c r="A1018" s="21">
        <f>'[1]Control - average'!C1018</f>
        <v>1012</v>
      </c>
      <c r="B1018" s="22" t="str">
        <f>'[1]Control - average'!B1018</f>
        <v>Smad3 (Phospho-Ser425)</v>
      </c>
      <c r="C1018" s="23">
        <f>IF('[1]Control - average'!H1018&gt;C$3,'[1]Control - average'!H1018,"")</f>
        <v>3803.25</v>
      </c>
      <c r="D1018" s="23" t="str">
        <f>IF('[1]Sample - average'!H1018&gt;D$3,'[1]Sample - average'!H1018,"")</f>
        <v/>
      </c>
      <c r="F1018" s="25">
        <f>'[1]Control - average'!I1018</f>
        <v>0.47159044251092558</v>
      </c>
      <c r="G1018" s="25">
        <f>'[1]Sample - average'!I1018</f>
        <v>0.10185634733161758</v>
      </c>
      <c r="I1018" s="27">
        <f t="shared" si="30"/>
        <v>1.3112394414756077</v>
      </c>
      <c r="J1018" s="27" t="str">
        <f t="shared" si="30"/>
        <v/>
      </c>
      <c r="L1018" s="28" t="str">
        <f t="shared" si="31"/>
        <v/>
      </c>
      <c r="M1018" s="29"/>
    </row>
    <row r="1019" spans="1:13">
      <c r="A1019" s="21">
        <f>'[1]Control - average'!C1019</f>
        <v>1013</v>
      </c>
      <c r="B1019" s="22" t="str">
        <f>'[1]Control - average'!B1019</f>
        <v>Synaptotagmin (Phospho-Ser309)</v>
      </c>
      <c r="C1019" s="23" t="str">
        <f>IF('[1]Control - average'!H1019&gt;C$3,'[1]Control - average'!H1019,"")</f>
        <v/>
      </c>
      <c r="D1019" s="23" t="str">
        <f>IF('[1]Sample - average'!H1019&gt;D$3,'[1]Sample - average'!H1019,"")</f>
        <v/>
      </c>
      <c r="F1019" s="25">
        <f>'[1]Control - average'!I1019</f>
        <v>3.7069818148704983E-2</v>
      </c>
      <c r="G1019" s="25">
        <f>'[1]Sample - average'!I1019</f>
        <v>0.56092654975763867</v>
      </c>
      <c r="I1019" s="27" t="str">
        <f t="shared" si="30"/>
        <v/>
      </c>
      <c r="J1019" s="27" t="str">
        <f t="shared" si="30"/>
        <v/>
      </c>
      <c r="L1019" s="28" t="str">
        <f t="shared" si="31"/>
        <v/>
      </c>
      <c r="M1019" s="29"/>
    </row>
    <row r="1020" spans="1:13">
      <c r="A1020" s="21">
        <f>'[1]Control - average'!C1020</f>
        <v>1014</v>
      </c>
      <c r="B1020" s="22" t="str">
        <f>'[1]Control - average'!B1020</f>
        <v>Synaptotagmin (Phospho-Thr202)</v>
      </c>
      <c r="C1020" s="23" t="str">
        <f>IF('[1]Control - average'!H1020&gt;C$3,'[1]Control - average'!H1020,"")</f>
        <v/>
      </c>
      <c r="D1020" s="23" t="str">
        <f>IF('[1]Sample - average'!H1020&gt;D$3,'[1]Sample - average'!H1020,"")</f>
        <v/>
      </c>
      <c r="F1020" s="25">
        <f>'[1]Control - average'!I1020</f>
        <v>0.1687781281280834</v>
      </c>
      <c r="G1020" s="25">
        <f>'[1]Sample - average'!I1020</f>
        <v>0.4441368591042823</v>
      </c>
      <c r="I1020" s="27" t="str">
        <f t="shared" si="30"/>
        <v/>
      </c>
      <c r="J1020" s="27" t="str">
        <f t="shared" si="30"/>
        <v/>
      </c>
      <c r="L1020" s="28" t="str">
        <f t="shared" si="31"/>
        <v/>
      </c>
      <c r="M1020" s="29"/>
    </row>
    <row r="1021" spans="1:13">
      <c r="A1021" s="21">
        <f>'[1]Control - average'!C1021</f>
        <v>1015</v>
      </c>
      <c r="B1021" s="22" t="str">
        <f>'[1]Control - average'!B1021</f>
        <v>Trk A (Phospho-Tyr791)</v>
      </c>
      <c r="C1021" s="23" t="str">
        <f>IF('[1]Control - average'!H1021&gt;C$3,'[1]Control - average'!H1021,"")</f>
        <v/>
      </c>
      <c r="D1021" s="23" t="str">
        <f>IF('[1]Sample - average'!H1021&gt;D$3,'[1]Sample - average'!H1021,"")</f>
        <v/>
      </c>
      <c r="F1021" s="25">
        <f>'[1]Control - average'!I1021</f>
        <v>8.0839376463828563E-2</v>
      </c>
      <c r="G1021" s="25">
        <f>'[1]Sample - average'!I1021</f>
        <v>0.60918857081273337</v>
      </c>
      <c r="I1021" s="27" t="str">
        <f t="shared" si="30"/>
        <v/>
      </c>
      <c r="J1021" s="27" t="str">
        <f t="shared" si="30"/>
        <v/>
      </c>
      <c r="L1021" s="28" t="str">
        <f t="shared" si="31"/>
        <v/>
      </c>
      <c r="M1021" s="29"/>
    </row>
    <row r="1022" spans="1:13">
      <c r="A1022" s="21">
        <f>'[1]Control - average'!C1022</f>
        <v>1016</v>
      </c>
      <c r="B1022" s="22" t="str">
        <f>'[1]Control - average'!B1022</f>
        <v>Trk B (Phospho-Tyr515)</v>
      </c>
      <c r="C1022" s="23" t="str">
        <f>IF('[1]Control - average'!H1022&gt;C$3,'[1]Control - average'!H1022,"")</f>
        <v/>
      </c>
      <c r="D1022" s="23" t="str">
        <f>IF('[1]Sample - average'!H1022&gt;D$3,'[1]Sample - average'!H1022,"")</f>
        <v/>
      </c>
      <c r="F1022" s="25">
        <f>'[1]Control - average'!I1022</f>
        <v>0.11703559009874982</v>
      </c>
      <c r="G1022" s="25">
        <f>'[1]Sample - average'!I1022</f>
        <v>0.52772860684209755</v>
      </c>
      <c r="I1022" s="27" t="str">
        <f t="shared" si="30"/>
        <v/>
      </c>
      <c r="J1022" s="27" t="str">
        <f t="shared" si="30"/>
        <v/>
      </c>
      <c r="L1022" s="28" t="str">
        <f t="shared" si="31"/>
        <v/>
      </c>
      <c r="M1022" s="29"/>
    </row>
    <row r="1023" spans="1:13">
      <c r="A1023" s="21">
        <f>'[1]Control - average'!C1023</f>
        <v>1017</v>
      </c>
      <c r="B1023" s="22" t="str">
        <f>'[1]Control - average'!B1023</f>
        <v>Tyrosine Hydroxylase (Phospho-Ser19)</v>
      </c>
      <c r="C1023" s="23" t="str">
        <f>IF('[1]Control - average'!H1023&gt;C$3,'[1]Control - average'!H1023,"")</f>
        <v/>
      </c>
      <c r="D1023" s="23" t="str">
        <f>IF('[1]Sample - average'!H1023&gt;D$3,'[1]Sample - average'!H1023,"")</f>
        <v/>
      </c>
      <c r="F1023" s="25">
        <f>'[1]Control - average'!I1023</f>
        <v>2.2197134090975231E-2</v>
      </c>
      <c r="G1023" s="25">
        <f>'[1]Sample - average'!I1023</f>
        <v>0.62461730237431923</v>
      </c>
      <c r="I1023" s="27" t="str">
        <f t="shared" si="30"/>
        <v/>
      </c>
      <c r="J1023" s="27" t="str">
        <f t="shared" si="30"/>
        <v/>
      </c>
      <c r="L1023" s="28" t="str">
        <f t="shared" si="31"/>
        <v/>
      </c>
      <c r="M1023" s="29"/>
    </row>
    <row r="1024" spans="1:13">
      <c r="A1024" s="21">
        <f>'[1]Control - average'!C1024</f>
        <v>1018</v>
      </c>
      <c r="B1024" s="22" t="str">
        <f>'[1]Control - average'!B1024</f>
        <v>Tyrosine Hydroxylase (Phospho-Ser31)</v>
      </c>
      <c r="C1024" s="23" t="str">
        <f>IF('[1]Control - average'!H1024&gt;C$3,'[1]Control - average'!H1024,"")</f>
        <v/>
      </c>
      <c r="D1024" s="23" t="str">
        <f>IF('[1]Sample - average'!H1024&gt;D$3,'[1]Sample - average'!H1024,"")</f>
        <v/>
      </c>
      <c r="F1024" s="25">
        <f>'[1]Control - average'!I1024</f>
        <v>3.3455542198755207E-3</v>
      </c>
      <c r="G1024" s="25">
        <f>'[1]Sample - average'!I1024</f>
        <v>0.54641216127365755</v>
      </c>
      <c r="I1024" s="27" t="str">
        <f t="shared" si="30"/>
        <v/>
      </c>
      <c r="J1024" s="27" t="str">
        <f t="shared" si="30"/>
        <v/>
      </c>
      <c r="L1024" s="28" t="str">
        <f t="shared" si="31"/>
        <v/>
      </c>
      <c r="M1024" s="29"/>
    </row>
    <row r="1025" spans="1:13">
      <c r="A1025" s="21">
        <f>'[1]Control - average'!C1025</f>
        <v>1019</v>
      </c>
      <c r="B1025" s="22" t="str">
        <f>'[1]Control - average'!B1025</f>
        <v>Tyrosine Hydroxylase (Phospho-Ser40)</v>
      </c>
      <c r="C1025" s="23" t="str">
        <f>IF('[1]Control - average'!H1025&gt;C$3,'[1]Control - average'!H1025,"")</f>
        <v/>
      </c>
      <c r="D1025" s="23" t="str">
        <f>IF('[1]Sample - average'!H1025&gt;D$3,'[1]Sample - average'!H1025,"")</f>
        <v/>
      </c>
      <c r="F1025" s="25">
        <f>'[1]Control - average'!I1025</f>
        <v>8.8222929655214916E-4</v>
      </c>
      <c r="G1025" s="25">
        <f>'[1]Sample - average'!I1025</f>
        <v>6.6065010699596374E-2</v>
      </c>
      <c r="I1025" s="27" t="str">
        <f t="shared" si="30"/>
        <v/>
      </c>
      <c r="J1025" s="27" t="str">
        <f t="shared" si="30"/>
        <v/>
      </c>
      <c r="L1025" s="28" t="str">
        <f t="shared" si="31"/>
        <v/>
      </c>
      <c r="M1025" s="29"/>
    </row>
    <row r="1026" spans="1:13">
      <c r="A1026" s="21">
        <f>'[1]Control - average'!C1026</f>
        <v>1020</v>
      </c>
      <c r="B1026" s="22" t="str">
        <f>'[1]Control - average'!B1026</f>
        <v>BTK (Phospho-Tyr223)</v>
      </c>
      <c r="C1026" s="23">
        <f>IF('[1]Control - average'!H1026&gt;C$3,'[1]Control - average'!H1026,"")</f>
        <v>24192.25</v>
      </c>
      <c r="D1026" s="23">
        <f>IF('[1]Sample - average'!H1026&gt;D$3,'[1]Sample - average'!H1026,"")</f>
        <v>18328.5</v>
      </c>
      <c r="F1026" s="25">
        <f>'[1]Control - average'!I1026</f>
        <v>0.23863730388854146</v>
      </c>
      <c r="G1026" s="25">
        <f>'[1]Sample - average'!I1026</f>
        <v>9.4867314561350918E-2</v>
      </c>
      <c r="I1026" s="27">
        <f t="shared" si="30"/>
        <v>8.3407171177383201</v>
      </c>
      <c r="J1026" s="27">
        <f t="shared" si="30"/>
        <v>6.7350144687887559</v>
      </c>
      <c r="L1026" s="28">
        <f t="shared" si="31"/>
        <v>0.80748625972043897</v>
      </c>
      <c r="M1026" s="29"/>
    </row>
    <row r="1027" spans="1:13">
      <c r="A1027" s="21">
        <f>'[1]Control - average'!C1027</f>
        <v>1021</v>
      </c>
      <c r="B1027" s="22" t="str">
        <f>'[1]Control - average'!B1027</f>
        <v>MAP3K8/COT (Phospho-Thr290)</v>
      </c>
      <c r="C1027" s="23" t="str">
        <f>IF('[1]Control - average'!H1027&gt;C$3,'[1]Control - average'!H1027,"")</f>
        <v/>
      </c>
      <c r="D1027" s="23" t="str">
        <f>IF('[1]Sample - average'!H1027&gt;D$3,'[1]Sample - average'!H1027,"")</f>
        <v/>
      </c>
      <c r="F1027" s="25">
        <f>'[1]Control - average'!I1027</f>
        <v>3.5644954313121492E-3</v>
      </c>
      <c r="G1027" s="25">
        <f>'[1]Sample - average'!I1027</f>
        <v>0.51127576442678679</v>
      </c>
      <c r="I1027" s="27" t="str">
        <f t="shared" si="30"/>
        <v/>
      </c>
      <c r="J1027" s="27" t="str">
        <f t="shared" si="30"/>
        <v/>
      </c>
      <c r="L1027" s="28" t="str">
        <f t="shared" si="31"/>
        <v/>
      </c>
      <c r="M1027" s="29"/>
    </row>
    <row r="1028" spans="1:13">
      <c r="A1028" s="21">
        <f>'[1]Control - average'!C1028</f>
        <v>1022</v>
      </c>
      <c r="B1028" s="22" t="str">
        <f>'[1]Control - average'!B1028</f>
        <v>CrkII (Phospho-Tyr221)</v>
      </c>
      <c r="C1028" s="23" t="str">
        <f>IF('[1]Control - average'!H1028&gt;C$3,'[1]Control - average'!H1028,"")</f>
        <v/>
      </c>
      <c r="D1028" s="23">
        <f>IF('[1]Sample - average'!H1028&gt;D$3,'[1]Sample - average'!H1028,"")</f>
        <v>4369</v>
      </c>
      <c r="F1028" s="25">
        <f>'[1]Control - average'!I1028</f>
        <v>6.5382913032318385E-2</v>
      </c>
      <c r="G1028" s="25">
        <f>'[1]Sample - average'!I1028</f>
        <v>0.72960342631928499</v>
      </c>
      <c r="I1028" s="27" t="str">
        <f t="shared" si="30"/>
        <v/>
      </c>
      <c r="J1028" s="27">
        <f t="shared" si="30"/>
        <v>1.6054384272656286</v>
      </c>
      <c r="L1028" s="28" t="str">
        <f t="shared" si="31"/>
        <v/>
      </c>
      <c r="M1028" s="29"/>
    </row>
    <row r="1029" spans="1:13">
      <c r="A1029" s="21">
        <f>'[1]Control - average'!C1029</f>
        <v>1023</v>
      </c>
      <c r="B1029" s="22" t="str">
        <f>'[1]Control - average'!B1029</f>
        <v>CrkL (Phospho-Tyr207)</v>
      </c>
      <c r="C1029" s="23" t="str">
        <f>IF('[1]Control - average'!H1029&gt;C$3,'[1]Control - average'!H1029,"")</f>
        <v/>
      </c>
      <c r="D1029" s="23" t="str">
        <f>IF('[1]Sample - average'!H1029&gt;D$3,'[1]Sample - average'!H1029,"")</f>
        <v/>
      </c>
      <c r="F1029" s="25">
        <f>'[1]Control - average'!I1029</f>
        <v>0.14937394068504872</v>
      </c>
      <c r="G1029" s="25">
        <f>'[1]Sample - average'!I1029</f>
        <v>0.31495202784859871</v>
      </c>
      <c r="I1029" s="27" t="str">
        <f t="shared" si="30"/>
        <v/>
      </c>
      <c r="J1029" s="27" t="str">
        <f t="shared" si="30"/>
        <v/>
      </c>
      <c r="L1029" s="28" t="str">
        <f t="shared" si="31"/>
        <v/>
      </c>
      <c r="M1029" s="29"/>
    </row>
    <row r="1030" spans="1:13">
      <c r="A1030" s="21">
        <f>'[1]Control - average'!C1030</f>
        <v>1024</v>
      </c>
      <c r="B1030" s="22" t="str">
        <f>'[1]Control - average'!B1030</f>
        <v>HDAC8 (Ab-39)</v>
      </c>
      <c r="C1030" s="23">
        <f>IF('[1]Control - average'!H1030&gt;C$3,'[1]Control - average'!H1030,"")</f>
        <v>4599</v>
      </c>
      <c r="D1030" s="23">
        <f>IF('[1]Sample - average'!H1030&gt;D$3,'[1]Sample - average'!H1030,"")</f>
        <v>3578.25</v>
      </c>
      <c r="F1030" s="25">
        <f>'[1]Control - average'!I1030</f>
        <v>9.7786456367611269E-2</v>
      </c>
      <c r="G1030" s="25">
        <f>'[1]Sample - average'!I1030</f>
        <v>0.26430666382645351</v>
      </c>
      <c r="I1030" s="27">
        <f t="shared" si="30"/>
        <v>1.5855886916048958</v>
      </c>
      <c r="J1030" s="27">
        <f t="shared" si="30"/>
        <v>1.3148684029213173</v>
      </c>
      <c r="L1030" s="28">
        <f t="shared" si="31"/>
        <v>0.82926197057475115</v>
      </c>
      <c r="M1030" s="29"/>
    </row>
    <row r="1031" spans="1:13">
      <c r="A1031" s="21">
        <f>'[1]Control - average'!C1031</f>
        <v>1025</v>
      </c>
      <c r="B1031" s="22" t="str">
        <f>'[1]Control - average'!B1031</f>
        <v>HSP27 (Ab-15)</v>
      </c>
      <c r="C1031" s="23">
        <f>IF('[1]Control - average'!H1031&gt;C$3,'[1]Control - average'!H1031,"")</f>
        <v>3498.5</v>
      </c>
      <c r="D1031" s="23" t="str">
        <f>IF('[1]Sample - average'!H1031&gt;D$3,'[1]Sample - average'!H1031,"")</f>
        <v/>
      </c>
      <c r="F1031" s="25">
        <f>'[1]Control - average'!I1031</f>
        <v>0.14087563998485741</v>
      </c>
      <c r="G1031" s="25">
        <f>'[1]Sample - average'!I1031</f>
        <v>0.23680195989969399</v>
      </c>
      <c r="I1031" s="27">
        <f t="shared" ref="I1031:J1094" si="32">IF(ISNUMBER(C1031/C$4),C1031/C$4,"")</f>
        <v>1.2061713497672815</v>
      </c>
      <c r="J1031" s="27" t="str">
        <f t="shared" si="32"/>
        <v/>
      </c>
      <c r="L1031" s="28" t="str">
        <f t="shared" si="31"/>
        <v/>
      </c>
      <c r="M1031" s="29"/>
    </row>
    <row r="1032" spans="1:13">
      <c r="A1032" s="21">
        <f>'[1]Control - average'!C1032</f>
        <v>1026</v>
      </c>
      <c r="B1032" s="22" t="str">
        <f>'[1]Control - average'!B1032</f>
        <v>CDC25C (Ab-216)</v>
      </c>
      <c r="C1032" s="23">
        <f>IF('[1]Control - average'!H1032&gt;C$3,'[1]Control - average'!H1032,"")</f>
        <v>38754.5</v>
      </c>
      <c r="D1032" s="23">
        <f>IF('[1]Sample - average'!H1032&gt;D$3,'[1]Sample - average'!H1032,"")</f>
        <v>18792</v>
      </c>
      <c r="F1032" s="25">
        <f>'[1]Control - average'!I1032</f>
        <v>4.4027110735608492E-2</v>
      </c>
      <c r="G1032" s="25">
        <f>'[1]Sample - average'!I1032</f>
        <v>0.1806900150733185</v>
      </c>
      <c r="I1032" s="27">
        <f t="shared" si="32"/>
        <v>13.361317014307877</v>
      </c>
      <c r="J1032" s="27">
        <f t="shared" si="32"/>
        <v>6.9053327821413806</v>
      </c>
      <c r="L1032" s="28">
        <f t="shared" ref="L1032:L1095" si="33">IF(ISNUMBER(J1032/$I1032),J1032/$I1032,"")</f>
        <v>0.51681527911858172</v>
      </c>
      <c r="M1032" s="29"/>
    </row>
    <row r="1033" spans="1:13">
      <c r="A1033" s="21">
        <f>'[1]Control - average'!C1033</f>
        <v>1027</v>
      </c>
      <c r="B1033" s="22" t="str">
        <f>'[1]Control - average'!B1033</f>
        <v>Chk1 (Ab-345)</v>
      </c>
      <c r="C1033" s="23">
        <f>IF('[1]Control - average'!H1033&gt;C$3,'[1]Control - average'!H1033,"")</f>
        <v>4088</v>
      </c>
      <c r="D1033" s="23" t="str">
        <f>IF('[1]Sample - average'!H1033&gt;D$3,'[1]Sample - average'!H1033,"")</f>
        <v/>
      </c>
      <c r="F1033" s="25">
        <f>'[1]Control - average'!I1033</f>
        <v>1.9372788525658838E-2</v>
      </c>
      <c r="G1033" s="25">
        <f>'[1]Sample - average'!I1033</f>
        <v>0.3543058605641321</v>
      </c>
      <c r="I1033" s="27">
        <f t="shared" si="32"/>
        <v>1.409412170315463</v>
      </c>
      <c r="J1033" s="27" t="str">
        <f t="shared" si="32"/>
        <v/>
      </c>
      <c r="L1033" s="28" t="str">
        <f t="shared" si="33"/>
        <v/>
      </c>
      <c r="M1033" s="29"/>
    </row>
    <row r="1034" spans="1:13">
      <c r="A1034" s="21">
        <f>'[1]Control - average'!C1034</f>
        <v>1028</v>
      </c>
      <c r="B1034" s="22" t="str">
        <f>'[1]Control - average'!B1034</f>
        <v>ATM (Ab-1981)</v>
      </c>
      <c r="C1034" s="23" t="str">
        <f>IF('[1]Control - average'!H1034&gt;C$3,'[1]Control - average'!H1034,"")</f>
        <v/>
      </c>
      <c r="D1034" s="23" t="str">
        <f>IF('[1]Sample - average'!H1034&gt;D$3,'[1]Sample - average'!H1034,"")</f>
        <v/>
      </c>
      <c r="F1034" s="25">
        <f>'[1]Control - average'!I1034</f>
        <v>0.13692681202577639</v>
      </c>
      <c r="G1034" s="25">
        <f>'[1]Sample - average'!I1034</f>
        <v>0.49718445552179125</v>
      </c>
      <c r="I1034" s="27" t="str">
        <f t="shared" si="32"/>
        <v/>
      </c>
      <c r="J1034" s="27" t="str">
        <f t="shared" si="32"/>
        <v/>
      </c>
      <c r="L1034" s="28" t="str">
        <f t="shared" si="33"/>
        <v/>
      </c>
      <c r="M1034" s="29"/>
    </row>
    <row r="1035" spans="1:13">
      <c r="A1035" s="21">
        <f>'[1]Control - average'!C1035</f>
        <v>1029</v>
      </c>
      <c r="B1035" s="22" t="str">
        <f>'[1]Control - average'!B1035</f>
        <v>FAK (Ab-925)</v>
      </c>
      <c r="C1035" s="23" t="str">
        <f>IF('[1]Control - average'!H1035&gt;C$3,'[1]Control - average'!H1035,"")</f>
        <v/>
      </c>
      <c r="D1035" s="23" t="str">
        <f>IF('[1]Sample - average'!H1035&gt;D$3,'[1]Sample - average'!H1035,"")</f>
        <v/>
      </c>
      <c r="F1035" s="25">
        <f>'[1]Control - average'!I1035</f>
        <v>0.29471310127601402</v>
      </c>
      <c r="G1035" s="25">
        <f>'[1]Sample - average'!I1035</f>
        <v>0.29622040833490504</v>
      </c>
      <c r="I1035" s="27" t="str">
        <f t="shared" si="32"/>
        <v/>
      </c>
      <c r="J1035" s="27" t="str">
        <f t="shared" si="32"/>
        <v/>
      </c>
      <c r="L1035" s="28" t="str">
        <f t="shared" si="33"/>
        <v/>
      </c>
      <c r="M1035" s="29"/>
    </row>
    <row r="1036" spans="1:13">
      <c r="A1036" s="21">
        <f>'[1]Control - average'!C1036</f>
        <v>1030</v>
      </c>
      <c r="B1036" s="22" t="str">
        <f>'[1]Control - average'!B1036</f>
        <v>p21Cip1 (Ab-145)</v>
      </c>
      <c r="C1036" s="23" t="str">
        <f>IF('[1]Control - average'!H1036&gt;C$3,'[1]Control - average'!H1036,"")</f>
        <v/>
      </c>
      <c r="D1036" s="23" t="str">
        <f>IF('[1]Sample - average'!H1036&gt;D$3,'[1]Sample - average'!H1036,"")</f>
        <v/>
      </c>
      <c r="F1036" s="25">
        <f>'[1]Control - average'!I1036</f>
        <v>4.1194305691901148E-2</v>
      </c>
      <c r="G1036" s="25">
        <f>'[1]Sample - average'!I1036</f>
        <v>0.51977546171828426</v>
      </c>
      <c r="I1036" s="27" t="str">
        <f t="shared" si="32"/>
        <v/>
      </c>
      <c r="J1036" s="27" t="str">
        <f t="shared" si="32"/>
        <v/>
      </c>
      <c r="L1036" s="28" t="str">
        <f t="shared" si="33"/>
        <v/>
      </c>
      <c r="M1036" s="29"/>
    </row>
    <row r="1037" spans="1:13">
      <c r="A1037" s="21">
        <f>'[1]Control - average'!C1037</f>
        <v>1031</v>
      </c>
      <c r="B1037" s="22" t="str">
        <f>'[1]Control - average'!B1037</f>
        <v>p27Kip1 (Ab-10)</v>
      </c>
      <c r="C1037" s="23" t="str">
        <f>IF('[1]Control - average'!H1037&gt;C$3,'[1]Control - average'!H1037,"")</f>
        <v/>
      </c>
      <c r="D1037" s="23" t="str">
        <f>IF('[1]Sample - average'!H1037&gt;D$3,'[1]Sample - average'!H1037,"")</f>
        <v/>
      </c>
      <c r="F1037" s="25">
        <f>'[1]Control - average'!I1037</f>
        <v>0.30127574507364119</v>
      </c>
      <c r="G1037" s="25">
        <f>'[1]Sample - average'!I1037</f>
        <v>0.41451087173004514</v>
      </c>
      <c r="I1037" s="27" t="str">
        <f t="shared" si="32"/>
        <v/>
      </c>
      <c r="J1037" s="27" t="str">
        <f t="shared" si="32"/>
        <v/>
      </c>
      <c r="L1037" s="28" t="str">
        <f t="shared" si="33"/>
        <v/>
      </c>
      <c r="M1037" s="29"/>
    </row>
    <row r="1038" spans="1:13">
      <c r="A1038" s="21">
        <f>'[1]Control - average'!C1038</f>
        <v>1032</v>
      </c>
      <c r="B1038" s="22" t="str">
        <f>'[1]Control - average'!B1038</f>
        <v>p27Kip1 (Ab-187)</v>
      </c>
      <c r="C1038" s="23" t="str">
        <f>IF('[1]Control - average'!H1038&gt;C$3,'[1]Control - average'!H1038,"")</f>
        <v/>
      </c>
      <c r="D1038" s="23" t="str">
        <f>IF('[1]Sample - average'!H1038&gt;D$3,'[1]Sample - average'!H1038,"")</f>
        <v/>
      </c>
      <c r="F1038" s="25">
        <f>'[1]Control - average'!I1038</f>
        <v>0.15194589363616168</v>
      </c>
      <c r="G1038" s="25">
        <f>'[1]Sample - average'!I1038</f>
        <v>0.48239836624951898</v>
      </c>
      <c r="I1038" s="27" t="str">
        <f t="shared" si="32"/>
        <v/>
      </c>
      <c r="J1038" s="27" t="str">
        <f t="shared" si="32"/>
        <v/>
      </c>
      <c r="L1038" s="28" t="str">
        <f t="shared" si="33"/>
        <v/>
      </c>
      <c r="M1038" s="29"/>
    </row>
    <row r="1039" spans="1:13">
      <c r="A1039" s="21">
        <f>'[1]Control - average'!C1039</f>
        <v>1033</v>
      </c>
      <c r="B1039" s="22" t="str">
        <f>'[1]Control - average'!B1039</f>
        <v>AKT2 (Ab-474)</v>
      </c>
      <c r="C1039" s="23">
        <f>IF('[1]Control - average'!H1039&gt;C$3,'[1]Control - average'!H1039,"")</f>
        <v>5829</v>
      </c>
      <c r="D1039" s="23">
        <f>IF('[1]Sample - average'!H1039&gt;D$3,'[1]Sample - average'!H1039,"")</f>
        <v>5405.75</v>
      </c>
      <c r="F1039" s="25">
        <f>'[1]Control - average'!I1039</f>
        <v>5.2647854354942805E-2</v>
      </c>
      <c r="G1039" s="25">
        <f>'[1]Sample - average'!I1039</f>
        <v>0.30916096329545484</v>
      </c>
      <c r="I1039" s="27">
        <f t="shared" si="32"/>
        <v>2.0096535080158593</v>
      </c>
      <c r="J1039" s="27">
        <f t="shared" si="32"/>
        <v>1.9864039318359286</v>
      </c>
      <c r="L1039" s="28">
        <f t="shared" si="33"/>
        <v>0.98843105237435425</v>
      </c>
      <c r="M1039" s="29"/>
    </row>
    <row r="1040" spans="1:13">
      <c r="A1040" s="21">
        <f>'[1]Control - average'!C1040</f>
        <v>1034</v>
      </c>
      <c r="B1040" s="22" t="str">
        <f>'[1]Control - average'!B1040</f>
        <v>c-Abl (Ab-412)</v>
      </c>
      <c r="C1040" s="23">
        <f>IF('[1]Control - average'!H1040&gt;C$3,'[1]Control - average'!H1040,"")</f>
        <v>3153.75</v>
      </c>
      <c r="D1040" s="23" t="str">
        <f>IF('[1]Sample - average'!H1040&gt;D$3,'[1]Sample - average'!H1040,"")</f>
        <v/>
      </c>
      <c r="F1040" s="25">
        <f>'[1]Control - average'!I1040</f>
        <v>0.36467988255249134</v>
      </c>
      <c r="G1040" s="25">
        <f>'[1]Sample - average'!I1040</f>
        <v>0.46891952068143217</v>
      </c>
      <c r="I1040" s="27">
        <f t="shared" si="32"/>
        <v>1.0873125323220134</v>
      </c>
      <c r="J1040" s="27" t="str">
        <f t="shared" si="32"/>
        <v/>
      </c>
      <c r="L1040" s="28" t="str">
        <f t="shared" si="33"/>
        <v/>
      </c>
      <c r="M1040" s="29"/>
    </row>
    <row r="1041" spans="1:13">
      <c r="A1041" s="21">
        <f>'[1]Control - average'!C1041</f>
        <v>1035</v>
      </c>
      <c r="B1041" s="22" t="str">
        <f>'[1]Control - average'!B1041</f>
        <v>IKK-alpha (Ab-23)</v>
      </c>
      <c r="C1041" s="23">
        <f>IF('[1]Control - average'!H1041&gt;C$3,'[1]Control - average'!H1041,"")</f>
        <v>5269.75</v>
      </c>
      <c r="D1041" s="23">
        <f>IF('[1]Sample - average'!H1041&gt;D$3,'[1]Sample - average'!H1041,"")</f>
        <v>4330</v>
      </c>
      <c r="F1041" s="25">
        <f>'[1]Control - average'!I1041</f>
        <v>0.14525225876643819</v>
      </c>
      <c r="G1041" s="25">
        <f>'[1]Sample - average'!I1041</f>
        <v>0.28610879460481092</v>
      </c>
      <c r="I1041" s="27">
        <f t="shared" si="32"/>
        <v>1.8168419238062403</v>
      </c>
      <c r="J1041" s="27">
        <f t="shared" si="32"/>
        <v>1.5911074364980937</v>
      </c>
      <c r="L1041" s="28">
        <f t="shared" si="33"/>
        <v>0.87575447024293762</v>
      </c>
      <c r="M1041" s="29"/>
    </row>
    <row r="1042" spans="1:13">
      <c r="A1042" s="21">
        <f>'[1]Control - average'!C1042</f>
        <v>1036</v>
      </c>
      <c r="B1042" s="22" t="str">
        <f>'[1]Control - average'!B1042</f>
        <v>HDAC2 (Ab-394)</v>
      </c>
      <c r="C1042" s="23">
        <f>IF('[1]Control - average'!H1042&gt;C$3,'[1]Control - average'!H1042,"")</f>
        <v>3107.75</v>
      </c>
      <c r="D1042" s="23">
        <f>IF('[1]Sample - average'!H1042&gt;D$3,'[1]Sample - average'!H1042,"")</f>
        <v>3570.75</v>
      </c>
      <c r="F1042" s="25">
        <f>'[1]Control - average'!I1042</f>
        <v>8.4072385374766093E-2</v>
      </c>
      <c r="G1042" s="25">
        <f>'[1]Sample - average'!I1042</f>
        <v>0.36486571289959074</v>
      </c>
      <c r="I1042" s="27">
        <f t="shared" si="32"/>
        <v>1.0714531977245303</v>
      </c>
      <c r="J1042" s="27">
        <f t="shared" si="32"/>
        <v>1.31211244315833</v>
      </c>
      <c r="L1042" s="28">
        <f t="shared" si="33"/>
        <v>1.2246101331769723</v>
      </c>
      <c r="M1042" s="29"/>
    </row>
    <row r="1043" spans="1:13">
      <c r="A1043" s="21">
        <f>'[1]Control - average'!C1043</f>
        <v>1037</v>
      </c>
      <c r="B1043" s="22" t="str">
        <f>'[1]Control - average'!B1043</f>
        <v>FKHR (Ab-319)</v>
      </c>
      <c r="C1043" s="23">
        <f>IF('[1]Control - average'!H1043&gt;C$3,'[1]Control - average'!H1043,"")</f>
        <v>3028</v>
      </c>
      <c r="D1043" s="23" t="str">
        <f>IF('[1]Sample - average'!H1043&gt;D$3,'[1]Sample - average'!H1043,"")</f>
        <v/>
      </c>
      <c r="F1043" s="25">
        <f>'[1]Control - average'!I1043</f>
        <v>1.4011362903300149E-2</v>
      </c>
      <c r="G1043" s="25">
        <f>'[1]Sample - average'!I1043</f>
        <v>0.58910552216051215</v>
      </c>
      <c r="I1043" s="27">
        <f t="shared" si="32"/>
        <v>1.0439579382865023</v>
      </c>
      <c r="J1043" s="27" t="str">
        <f t="shared" si="32"/>
        <v/>
      </c>
      <c r="L1043" s="28" t="str">
        <f t="shared" si="33"/>
        <v/>
      </c>
      <c r="M1043" s="29"/>
    </row>
    <row r="1044" spans="1:13">
      <c r="A1044" s="21">
        <f>'[1]Control - average'!C1044</f>
        <v>1038</v>
      </c>
      <c r="B1044" s="22" t="str">
        <f>'[1]Control - average'!B1044</f>
        <v>AFX/FOXO4 (Ab-197)</v>
      </c>
      <c r="C1044" s="23">
        <f>IF('[1]Control - average'!H1044&gt;C$3,'[1]Control - average'!H1044,"")</f>
        <v>6103</v>
      </c>
      <c r="D1044" s="23">
        <f>IF('[1]Sample - average'!H1044&gt;D$3,'[1]Sample - average'!H1044,"")</f>
        <v>7115</v>
      </c>
      <c r="F1044" s="25">
        <f>'[1]Control - average'!I1044</f>
        <v>7.0444195143604935E-2</v>
      </c>
      <c r="G1044" s="25">
        <f>'[1]Sample - average'!I1044</f>
        <v>0.36016232958820071</v>
      </c>
      <c r="I1044" s="27">
        <f t="shared" si="32"/>
        <v>2.1041199793139116</v>
      </c>
      <c r="J1044" s="27">
        <f t="shared" si="32"/>
        <v>2.6144871618207706</v>
      </c>
      <c r="L1044" s="28">
        <f t="shared" si="33"/>
        <v>1.2425561220483605</v>
      </c>
      <c r="M1044" s="29"/>
    </row>
    <row r="1045" spans="1:13">
      <c r="A1045" s="21">
        <f>'[1]Control - average'!C1045</f>
        <v>1039</v>
      </c>
      <c r="B1045" s="22" t="str">
        <f>'[1]Control - average'!B1045</f>
        <v>CDC25A (Ab-75)</v>
      </c>
      <c r="C1045" s="23" t="str">
        <f>IF('[1]Control - average'!H1045&gt;C$3,'[1]Control - average'!H1045,"")</f>
        <v/>
      </c>
      <c r="D1045" s="23" t="str">
        <f>IF('[1]Sample - average'!H1045&gt;D$3,'[1]Sample - average'!H1045,"")</f>
        <v/>
      </c>
      <c r="F1045" s="25">
        <f>'[1]Control - average'!I1045</f>
        <v>7.8368515270745343E-2</v>
      </c>
      <c r="G1045" s="25">
        <f>'[1]Sample - average'!I1045</f>
        <v>0.62781736110433328</v>
      </c>
      <c r="I1045" s="27" t="str">
        <f t="shared" si="32"/>
        <v/>
      </c>
      <c r="J1045" s="27" t="str">
        <f t="shared" si="32"/>
        <v/>
      </c>
      <c r="L1045" s="28" t="str">
        <f t="shared" si="33"/>
        <v/>
      </c>
      <c r="M1045" s="29"/>
    </row>
    <row r="1046" spans="1:13">
      <c r="A1046" s="21">
        <f>'[1]Control - average'!C1046</f>
        <v>1040</v>
      </c>
      <c r="B1046" s="22" t="str">
        <f>'[1]Control - average'!B1046</f>
        <v>Cofilin (Ab-3)</v>
      </c>
      <c r="C1046" s="23">
        <f>IF('[1]Control - average'!H1046&gt;C$3,'[1]Control - average'!H1046,"")</f>
        <v>5678.5</v>
      </c>
      <c r="D1046" s="23">
        <f>IF('[1]Sample - average'!H1046&gt;D$3,'[1]Sample - average'!H1046,"")</f>
        <v>7443.25</v>
      </c>
      <c r="F1046" s="25">
        <f>'[1]Control - average'!I1046</f>
        <v>0.16922745718632001</v>
      </c>
      <c r="G1046" s="25">
        <f>'[1]Sample - average'!I1046</f>
        <v>0.23925683383176971</v>
      </c>
      <c r="I1046" s="27">
        <f t="shared" si="32"/>
        <v>1.9577659024306153</v>
      </c>
      <c r="J1046" s="27">
        <f t="shared" si="32"/>
        <v>2.7351063341141888</v>
      </c>
      <c r="L1046" s="28">
        <f t="shared" si="33"/>
        <v>1.3970548423171973</v>
      </c>
      <c r="M1046" s="29"/>
    </row>
    <row r="1047" spans="1:13">
      <c r="A1047" s="21">
        <f>'[1]Control - average'!C1047</f>
        <v>1041</v>
      </c>
      <c r="B1047" s="22" t="str">
        <f>'[1]Control - average'!B1047</f>
        <v>VAV1 (Ab-174)</v>
      </c>
      <c r="C1047" s="23">
        <f>IF('[1]Control - average'!H1047&gt;C$3,'[1]Control - average'!H1047,"")</f>
        <v>8517.5</v>
      </c>
      <c r="D1047" s="23">
        <f>IF('[1]Sample - average'!H1047&gt;D$3,'[1]Sample - average'!H1047,"")</f>
        <v>7003</v>
      </c>
      <c r="F1047" s="25">
        <f>'[1]Control - average'!I1047</f>
        <v>0.1677796072530687</v>
      </c>
      <c r="G1047" s="25">
        <f>'[1]Sample - average'!I1047</f>
        <v>0.17589319046508151</v>
      </c>
      <c r="I1047" s="27">
        <f t="shared" si="32"/>
        <v>2.9365626616100671</v>
      </c>
      <c r="J1047" s="27">
        <f t="shared" si="32"/>
        <v>2.5733314960268245</v>
      </c>
      <c r="L1047" s="28">
        <f t="shared" si="33"/>
        <v>0.87630736768133899</v>
      </c>
      <c r="M1047" s="29"/>
    </row>
    <row r="1048" spans="1:13">
      <c r="A1048" s="21">
        <f>'[1]Control - average'!C1048</f>
        <v>1042</v>
      </c>
      <c r="B1048" s="22" t="str">
        <f>'[1]Control - average'!B1048</f>
        <v>IRS-1 (Ab-312)</v>
      </c>
      <c r="C1048" s="23">
        <f>IF('[1]Control - average'!H1048&gt;C$3,'[1]Control - average'!H1048,"")</f>
        <v>7710.5</v>
      </c>
      <c r="D1048" s="23">
        <f>IF('[1]Sample - average'!H1048&gt;D$3,'[1]Sample - average'!H1048,"")</f>
        <v>7947.25</v>
      </c>
      <c r="F1048" s="25">
        <f>'[1]Control - average'!I1048</f>
        <v>0.2733785506409569</v>
      </c>
      <c r="G1048" s="25">
        <f>'[1]Sample - average'!I1048</f>
        <v>0.12638902547113665</v>
      </c>
      <c r="I1048" s="27">
        <f t="shared" si="32"/>
        <v>2.6583347698672641</v>
      </c>
      <c r="J1048" s="27">
        <f t="shared" si="32"/>
        <v>2.9203068301869459</v>
      </c>
      <c r="L1048" s="28">
        <f t="shared" si="33"/>
        <v>1.0985474302518952</v>
      </c>
      <c r="M1048" s="29"/>
    </row>
    <row r="1049" spans="1:13">
      <c r="A1049" s="21">
        <f>'[1]Control - average'!C1049</f>
        <v>1043</v>
      </c>
      <c r="B1049" s="22" t="str">
        <f>'[1]Control - average'!B1049</f>
        <v>Trk B (Phospho-Tyr705)</v>
      </c>
      <c r="C1049" s="23" t="str">
        <f>IF('[1]Control - average'!H1049&gt;C$3,'[1]Control - average'!H1049,"")</f>
        <v/>
      </c>
      <c r="D1049" s="23" t="str">
        <f>IF('[1]Sample - average'!H1049&gt;D$3,'[1]Sample - average'!H1049,"")</f>
        <v/>
      </c>
      <c r="F1049" s="25">
        <f>'[1]Control - average'!I1049</f>
        <v>0.17721753493578063</v>
      </c>
      <c r="G1049" s="25">
        <f>'[1]Sample - average'!I1049</f>
        <v>0.82581372907476325</v>
      </c>
      <c r="I1049" s="27" t="str">
        <f t="shared" si="32"/>
        <v/>
      </c>
      <c r="J1049" s="27" t="str">
        <f t="shared" si="32"/>
        <v/>
      </c>
      <c r="L1049" s="28" t="str">
        <f t="shared" si="33"/>
        <v/>
      </c>
      <c r="M1049" s="29"/>
    </row>
    <row r="1050" spans="1:13">
      <c r="A1050" s="21">
        <f>'[1]Control - average'!C1050</f>
        <v>1044</v>
      </c>
      <c r="B1050" s="22" t="str">
        <f>'[1]Control - average'!B1050</f>
        <v>Cyclin E1 (Phospho-Thr395)</v>
      </c>
      <c r="C1050" s="23">
        <f>IF('[1]Control - average'!H1050&gt;C$3,'[1]Control - average'!H1050,"")</f>
        <v>3077</v>
      </c>
      <c r="D1050" s="23" t="str">
        <f>IF('[1]Sample - average'!H1050&gt;D$3,'[1]Sample - average'!H1050,"")</f>
        <v/>
      </c>
      <c r="F1050" s="25">
        <f>'[1]Control - average'!I1050</f>
        <v>9.5138838937676523E-2</v>
      </c>
      <c r="G1050" s="25">
        <f>'[1]Sample - average'!I1050</f>
        <v>0.53262588712752923</v>
      </c>
      <c r="I1050" s="27">
        <f t="shared" si="32"/>
        <v>1.0608515773142562</v>
      </c>
      <c r="J1050" s="27" t="str">
        <f t="shared" si="32"/>
        <v/>
      </c>
      <c r="L1050" s="28" t="str">
        <f t="shared" si="33"/>
        <v/>
      </c>
      <c r="M1050" s="29"/>
    </row>
    <row r="1051" spans="1:13">
      <c r="A1051" s="21">
        <f>'[1]Control - average'!C1051</f>
        <v>1045</v>
      </c>
      <c r="B1051" s="22" t="str">
        <f>'[1]Control - average'!B1051</f>
        <v>KSR (Phospho-Ser392)</v>
      </c>
      <c r="C1051" s="23" t="str">
        <f>IF('[1]Control - average'!H1051&gt;C$3,'[1]Control - average'!H1051,"")</f>
        <v/>
      </c>
      <c r="D1051" s="23" t="str">
        <f>IF('[1]Sample - average'!H1051&gt;D$3,'[1]Sample - average'!H1051,"")</f>
        <v/>
      </c>
      <c r="F1051" s="25">
        <f>'[1]Control - average'!I1051</f>
        <v>0.34799596376199909</v>
      </c>
      <c r="G1051" s="25">
        <f>'[1]Sample - average'!I1051</f>
        <v>0.3689328541643675</v>
      </c>
      <c r="I1051" s="27" t="str">
        <f t="shared" si="32"/>
        <v/>
      </c>
      <c r="J1051" s="27" t="str">
        <f t="shared" si="32"/>
        <v/>
      </c>
      <c r="L1051" s="28" t="str">
        <f t="shared" si="33"/>
        <v/>
      </c>
      <c r="M1051" s="29"/>
    </row>
    <row r="1052" spans="1:13">
      <c r="A1052" s="21">
        <f>'[1]Control - average'!C1052</f>
        <v>1046</v>
      </c>
      <c r="B1052" s="22" t="str">
        <f>'[1]Control - average'!B1052</f>
        <v>PLC beta3 (Phospho-Ser1105)</v>
      </c>
      <c r="C1052" s="23" t="str">
        <f>IF('[1]Control - average'!H1052&gt;C$3,'[1]Control - average'!H1052,"")</f>
        <v/>
      </c>
      <c r="D1052" s="23" t="str">
        <f>IF('[1]Sample - average'!H1052&gt;D$3,'[1]Sample - average'!H1052,"")</f>
        <v/>
      </c>
      <c r="F1052" s="25">
        <f>'[1]Control - average'!I1052</f>
        <v>0.18419568829750876</v>
      </c>
      <c r="G1052" s="25">
        <f>'[1]Sample - average'!I1052</f>
        <v>0.50994562764209428</v>
      </c>
      <c r="I1052" s="27" t="str">
        <f t="shared" si="32"/>
        <v/>
      </c>
      <c r="J1052" s="27" t="str">
        <f t="shared" si="32"/>
        <v/>
      </c>
      <c r="L1052" s="28" t="str">
        <f t="shared" si="33"/>
        <v/>
      </c>
      <c r="M1052" s="29"/>
    </row>
    <row r="1053" spans="1:13">
      <c r="A1053" s="21">
        <f>'[1]Control - average'!C1053</f>
        <v>1047</v>
      </c>
      <c r="B1053" s="22" t="str">
        <f>'[1]Control - average'!B1053</f>
        <v>Pyk2 (Phospho-Tyr580)</v>
      </c>
      <c r="C1053" s="23" t="str">
        <f>IF('[1]Control - average'!H1053&gt;C$3,'[1]Control - average'!H1053,"")</f>
        <v/>
      </c>
      <c r="D1053" s="23" t="str">
        <f>IF('[1]Sample - average'!H1053&gt;D$3,'[1]Sample - average'!H1053,"")</f>
        <v/>
      </c>
      <c r="F1053" s="25">
        <f>'[1]Control - average'!I1053</f>
        <v>2.6278785022091741E-2</v>
      </c>
      <c r="G1053" s="25">
        <f>'[1]Sample - average'!I1053</f>
        <v>0.41431040999139601</v>
      </c>
      <c r="I1053" s="27" t="str">
        <f t="shared" si="32"/>
        <v/>
      </c>
      <c r="J1053" s="27" t="str">
        <f t="shared" si="32"/>
        <v/>
      </c>
      <c r="L1053" s="28" t="str">
        <f t="shared" si="33"/>
        <v/>
      </c>
      <c r="M1053" s="29"/>
    </row>
    <row r="1054" spans="1:13">
      <c r="A1054" s="21">
        <f>'[1]Control - average'!C1054</f>
        <v>1048</v>
      </c>
      <c r="B1054" s="22" t="str">
        <f>'[1]Control - average'!B1054</f>
        <v>STAT5B (Phospho-Ser731)</v>
      </c>
      <c r="C1054" s="23" t="str">
        <f>IF('[1]Control - average'!H1054&gt;C$3,'[1]Control - average'!H1054,"")</f>
        <v/>
      </c>
      <c r="D1054" s="23" t="str">
        <f>IF('[1]Sample - average'!H1054&gt;D$3,'[1]Sample - average'!H1054,"")</f>
        <v/>
      </c>
      <c r="F1054" s="25">
        <f>'[1]Control - average'!I1054</f>
        <v>0.17005899682883133</v>
      </c>
      <c r="G1054" s="25">
        <f>'[1]Sample - average'!I1054</f>
        <v>0.47955618057695848</v>
      </c>
      <c r="I1054" s="27" t="str">
        <f t="shared" si="32"/>
        <v/>
      </c>
      <c r="J1054" s="27" t="str">
        <f t="shared" si="32"/>
        <v/>
      </c>
      <c r="L1054" s="28" t="str">
        <f t="shared" si="33"/>
        <v/>
      </c>
      <c r="M1054" s="29"/>
    </row>
    <row r="1055" spans="1:13">
      <c r="A1055" s="21">
        <f>'[1]Control - average'!C1055</f>
        <v>1049</v>
      </c>
      <c r="B1055" s="22" t="str">
        <f>'[1]Control - average'!B1055</f>
        <v>SYK (Phospho-Tyr348)</v>
      </c>
      <c r="C1055" s="23">
        <f>IF('[1]Control - average'!H1055&gt;C$3,'[1]Control - average'!H1055,"")</f>
        <v>4242.5</v>
      </c>
      <c r="D1055" s="23" t="str">
        <f>IF('[1]Sample - average'!H1055&gt;D$3,'[1]Sample - average'!H1055,"")</f>
        <v/>
      </c>
      <c r="F1055" s="25">
        <f>'[1]Control - average'!I1055</f>
        <v>0.25350840640771682</v>
      </c>
      <c r="G1055" s="25">
        <f>'[1]Sample - average'!I1055</f>
        <v>0.61564908477741676</v>
      </c>
      <c r="I1055" s="27">
        <f t="shared" si="32"/>
        <v>1.4626788484744009</v>
      </c>
      <c r="J1055" s="27" t="str">
        <f t="shared" si="32"/>
        <v/>
      </c>
      <c r="L1055" s="28" t="str">
        <f t="shared" si="33"/>
        <v/>
      </c>
      <c r="M1055" s="29"/>
    </row>
    <row r="1056" spans="1:13">
      <c r="A1056" s="21">
        <f>'[1]Control - average'!C1056</f>
        <v>1050</v>
      </c>
      <c r="B1056" s="22" t="str">
        <f>'[1]Control - average'!B1056</f>
        <v>P70S6K (Phospho-Thr421)</v>
      </c>
      <c r="C1056" s="23">
        <f>IF('[1]Control - average'!H1056&gt;C$3,'[1]Control - average'!H1056,"")</f>
        <v>4550</v>
      </c>
      <c r="D1056" s="23" t="str">
        <f>IF('[1]Sample - average'!H1056&gt;D$3,'[1]Sample - average'!H1056,"")</f>
        <v/>
      </c>
      <c r="F1056" s="25">
        <f>'[1]Control - average'!I1056</f>
        <v>0.40219612081555717</v>
      </c>
      <c r="G1056" s="25">
        <f>'[1]Sample - average'!I1056</f>
        <v>2.1336668427056359E-2</v>
      </c>
      <c r="I1056" s="27">
        <f t="shared" si="32"/>
        <v>1.5686950525771419</v>
      </c>
      <c r="J1056" s="27" t="str">
        <f t="shared" si="32"/>
        <v/>
      </c>
      <c r="L1056" s="28" t="str">
        <f t="shared" si="33"/>
        <v/>
      </c>
      <c r="M1056" s="29"/>
    </row>
    <row r="1057" spans="1:13">
      <c r="A1057" s="21">
        <f>'[1]Control - average'!C1057</f>
        <v>1051</v>
      </c>
      <c r="B1057" s="22" t="str">
        <f>'[1]Control - average'!B1057</f>
        <v>CaMK2 alpha/beta/delta (Phospho-Thr305)</v>
      </c>
      <c r="C1057" s="23" t="str">
        <f>IF('[1]Control - average'!H1057&gt;C$3,'[1]Control - average'!H1057,"")</f>
        <v/>
      </c>
      <c r="D1057" s="23" t="str">
        <f>IF('[1]Sample - average'!H1057&gt;D$3,'[1]Sample - average'!H1057,"")</f>
        <v/>
      </c>
      <c r="F1057" s="25">
        <f>'[1]Control - average'!I1057</f>
        <v>0.1714141980394441</v>
      </c>
      <c r="G1057" s="25">
        <f>'[1]Sample - average'!I1057</f>
        <v>0.64991799883639767</v>
      </c>
      <c r="I1057" s="27" t="str">
        <f t="shared" si="32"/>
        <v/>
      </c>
      <c r="J1057" s="27" t="str">
        <f t="shared" si="32"/>
        <v/>
      </c>
      <c r="L1057" s="28" t="str">
        <f t="shared" si="33"/>
        <v/>
      </c>
      <c r="M1057" s="29"/>
    </row>
    <row r="1058" spans="1:13">
      <c r="A1058" s="21">
        <f>'[1]Control - average'!C1058</f>
        <v>1052</v>
      </c>
      <c r="B1058" s="22" t="str">
        <f>'[1]Control - average'!B1058</f>
        <v>MAPKAPK2 (Phospho-Thr334)</v>
      </c>
      <c r="C1058" s="23" t="str">
        <f>IF('[1]Control - average'!H1058&gt;C$3,'[1]Control - average'!H1058,"")</f>
        <v/>
      </c>
      <c r="D1058" s="23" t="str">
        <f>IF('[1]Sample - average'!H1058&gt;D$3,'[1]Sample - average'!H1058,"")</f>
        <v/>
      </c>
      <c r="F1058" s="25">
        <f>'[1]Control - average'!I1058</f>
        <v>0.35694419504106889</v>
      </c>
      <c r="G1058" s="25">
        <f>'[1]Sample - average'!I1058</f>
        <v>0.44961972331796385</v>
      </c>
      <c r="I1058" s="27" t="str">
        <f t="shared" si="32"/>
        <v/>
      </c>
      <c r="J1058" s="27" t="str">
        <f t="shared" si="32"/>
        <v/>
      </c>
      <c r="L1058" s="28" t="str">
        <f t="shared" si="33"/>
        <v/>
      </c>
      <c r="M1058" s="29"/>
    </row>
    <row r="1059" spans="1:13">
      <c r="A1059" s="21">
        <f>'[1]Control - average'!C1059</f>
        <v>1053</v>
      </c>
      <c r="B1059" s="22" t="str">
        <f>'[1]Control - average'!B1059</f>
        <v>NFkB-p105/p50 (Phospho-Ser927)</v>
      </c>
      <c r="C1059" s="23" t="str">
        <f>IF('[1]Control - average'!H1059&gt;C$3,'[1]Control - average'!H1059,"")</f>
        <v/>
      </c>
      <c r="D1059" s="23" t="str">
        <f>IF('[1]Sample - average'!H1059&gt;D$3,'[1]Sample - average'!H1059,"")</f>
        <v/>
      </c>
      <c r="F1059" s="25">
        <f>'[1]Control - average'!I1059</f>
        <v>0.21910350966343728</v>
      </c>
      <c r="G1059" s="25">
        <f>'[1]Sample - average'!I1059</f>
        <v>0.53573393946727466</v>
      </c>
      <c r="I1059" s="27" t="str">
        <f t="shared" si="32"/>
        <v/>
      </c>
      <c r="J1059" s="27" t="str">
        <f t="shared" si="32"/>
        <v/>
      </c>
      <c r="L1059" s="28" t="str">
        <f t="shared" si="33"/>
        <v/>
      </c>
      <c r="M1059" s="29"/>
    </row>
    <row r="1060" spans="1:13">
      <c r="A1060" s="21">
        <f>'[1]Control - average'!C1060</f>
        <v>1054</v>
      </c>
      <c r="B1060" s="22" t="str">
        <f>'[1]Control - average'!B1060</f>
        <v>Smad1 (Phospho-Ser465)</v>
      </c>
      <c r="C1060" s="23" t="str">
        <f>IF('[1]Control - average'!H1060&gt;C$3,'[1]Control - average'!H1060,"")</f>
        <v/>
      </c>
      <c r="D1060" s="23" t="str">
        <f>IF('[1]Sample - average'!H1060&gt;D$3,'[1]Sample - average'!H1060,"")</f>
        <v/>
      </c>
      <c r="F1060" s="25">
        <f>'[1]Control - average'!I1060</f>
        <v>5.5455157101382532E-2</v>
      </c>
      <c r="G1060" s="25">
        <f>'[1]Sample - average'!I1060</f>
        <v>0.58872238795622056</v>
      </c>
      <c r="I1060" s="27" t="str">
        <f t="shared" si="32"/>
        <v/>
      </c>
      <c r="J1060" s="27" t="str">
        <f t="shared" si="32"/>
        <v/>
      </c>
      <c r="L1060" s="28" t="str">
        <f t="shared" si="33"/>
        <v/>
      </c>
      <c r="M1060" s="29"/>
    </row>
    <row r="1061" spans="1:13">
      <c r="A1061" s="21">
        <f>'[1]Control - average'!C1061</f>
        <v>1055</v>
      </c>
      <c r="B1061" s="22" t="str">
        <f>'[1]Control - average'!B1061</f>
        <v>Smad2 (Phospho-Ser467)</v>
      </c>
      <c r="C1061" s="23">
        <f>IF('[1]Control - average'!H1061&gt;C$3,'[1]Control - average'!H1061,"")</f>
        <v>3057</v>
      </c>
      <c r="D1061" s="23" t="str">
        <f>IF('[1]Sample - average'!H1061&gt;D$3,'[1]Sample - average'!H1061,"")</f>
        <v/>
      </c>
      <c r="F1061" s="25">
        <f>'[1]Control - average'!I1061</f>
        <v>0.26230261362955343</v>
      </c>
      <c r="G1061" s="25">
        <f>'[1]Sample - average'!I1061</f>
        <v>0.45833921891841478</v>
      </c>
      <c r="I1061" s="27">
        <f t="shared" si="32"/>
        <v>1.0539562144457852</v>
      </c>
      <c r="J1061" s="27" t="str">
        <f t="shared" si="32"/>
        <v/>
      </c>
      <c r="L1061" s="28" t="str">
        <f t="shared" si="33"/>
        <v/>
      </c>
      <c r="M1061" s="29"/>
    </row>
    <row r="1062" spans="1:13">
      <c r="A1062" s="21">
        <f>'[1]Control - average'!C1062</f>
        <v>1056</v>
      </c>
      <c r="B1062" s="22" t="str">
        <f>'[1]Control - average'!B1062</f>
        <v>ACC1 (Phospho-Ser80)</v>
      </c>
      <c r="C1062" s="23" t="str">
        <f>IF('[1]Control - average'!H1062&gt;C$3,'[1]Control - average'!H1062,"")</f>
        <v/>
      </c>
      <c r="D1062" s="23" t="str">
        <f>IF('[1]Sample - average'!H1062&gt;D$3,'[1]Sample - average'!H1062,"")</f>
        <v/>
      </c>
      <c r="F1062" s="25">
        <f>'[1]Control - average'!I1062</f>
        <v>1.6575405091105194E-2</v>
      </c>
      <c r="G1062" s="25">
        <f>'[1]Sample - average'!I1062</f>
        <v>0.56617675565996406</v>
      </c>
      <c r="I1062" s="27" t="str">
        <f t="shared" si="32"/>
        <v/>
      </c>
      <c r="J1062" s="27" t="str">
        <f t="shared" si="32"/>
        <v/>
      </c>
      <c r="L1062" s="28" t="str">
        <f t="shared" si="33"/>
        <v/>
      </c>
      <c r="M1062" s="29"/>
    </row>
    <row r="1063" spans="1:13">
      <c r="A1063" s="21">
        <f>'[1]Control - average'!C1063</f>
        <v>1057</v>
      </c>
      <c r="B1063" s="22" t="str">
        <f>'[1]Control - average'!B1063</f>
        <v>Caspase 6 (Phospho-Ser257)</v>
      </c>
      <c r="C1063" s="23" t="str">
        <f>IF('[1]Control - average'!H1063&gt;C$3,'[1]Control - average'!H1063,"")</f>
        <v/>
      </c>
      <c r="D1063" s="23" t="str">
        <f>IF('[1]Sample - average'!H1063&gt;D$3,'[1]Sample - average'!H1063,"")</f>
        <v/>
      </c>
      <c r="F1063" s="25">
        <f>'[1]Control - average'!I1063</f>
        <v>0.12438548573811667</v>
      </c>
      <c r="G1063" s="25">
        <f>'[1]Sample - average'!I1063</f>
        <v>0.5429388592739216</v>
      </c>
      <c r="I1063" s="27" t="str">
        <f t="shared" si="32"/>
        <v/>
      </c>
      <c r="J1063" s="27" t="str">
        <f t="shared" si="32"/>
        <v/>
      </c>
      <c r="L1063" s="28" t="str">
        <f t="shared" si="33"/>
        <v/>
      </c>
      <c r="M1063" s="29"/>
    </row>
    <row r="1064" spans="1:13">
      <c r="A1064" s="21">
        <f>'[1]Control - average'!C1064</f>
        <v>1058</v>
      </c>
      <c r="B1064" s="22" t="str">
        <f>'[1]Control - average'!B1064</f>
        <v>Caspase 8 (Phospho-Ser347)</v>
      </c>
      <c r="C1064" s="23" t="str">
        <f>IF('[1]Control - average'!H1064&gt;C$3,'[1]Control - average'!H1064,"")</f>
        <v/>
      </c>
      <c r="D1064" s="23" t="str">
        <f>IF('[1]Sample - average'!H1064&gt;D$3,'[1]Sample - average'!H1064,"")</f>
        <v/>
      </c>
      <c r="F1064" s="25">
        <f>'[1]Control - average'!I1064</f>
        <v>0.20444796799142181</v>
      </c>
      <c r="G1064" s="25">
        <f>'[1]Sample - average'!I1064</f>
        <v>0.51176616224518434</v>
      </c>
      <c r="I1064" s="27" t="str">
        <f t="shared" si="32"/>
        <v/>
      </c>
      <c r="J1064" s="27" t="str">
        <f t="shared" si="32"/>
        <v/>
      </c>
      <c r="L1064" s="28" t="str">
        <f t="shared" si="33"/>
        <v/>
      </c>
      <c r="M1064" s="29"/>
    </row>
    <row r="1065" spans="1:13">
      <c r="A1065" s="21">
        <f>'[1]Control - average'!C1065</f>
        <v>1059</v>
      </c>
      <c r="B1065" s="22" t="str">
        <f>'[1]Control - average'!B1065</f>
        <v>Caspase 9 (Phospho-Thr125)</v>
      </c>
      <c r="C1065" s="23" t="str">
        <f>IF('[1]Control - average'!H1065&gt;C$3,'[1]Control - average'!H1065,"")</f>
        <v/>
      </c>
      <c r="D1065" s="23" t="str">
        <f>IF('[1]Sample - average'!H1065&gt;D$3,'[1]Sample - average'!H1065,"")</f>
        <v/>
      </c>
      <c r="F1065" s="25">
        <f>'[1]Control - average'!I1065</f>
        <v>5.834441283856219E-2</v>
      </c>
      <c r="G1065" s="25">
        <f>'[1]Sample - average'!I1065</f>
        <v>0.52283046851368964</v>
      </c>
      <c r="I1065" s="27" t="str">
        <f t="shared" si="32"/>
        <v/>
      </c>
      <c r="J1065" s="27" t="str">
        <f t="shared" si="32"/>
        <v/>
      </c>
      <c r="L1065" s="28" t="str">
        <f t="shared" si="33"/>
        <v/>
      </c>
      <c r="M1065" s="29"/>
    </row>
    <row r="1066" spans="1:13">
      <c r="A1066" s="21">
        <f>'[1]Control - average'!C1066</f>
        <v>1060</v>
      </c>
      <c r="B1066" s="22" t="str">
        <f>'[1]Control - average'!B1066</f>
        <v>CDC25B (Phospho-Ser323)</v>
      </c>
      <c r="C1066" s="23" t="str">
        <f>IF('[1]Control - average'!H1066&gt;C$3,'[1]Control - average'!H1066,"")</f>
        <v/>
      </c>
      <c r="D1066" s="23" t="str">
        <f>IF('[1]Sample - average'!H1066&gt;D$3,'[1]Sample - average'!H1066,"")</f>
        <v/>
      </c>
      <c r="F1066" s="25">
        <f>'[1]Control - average'!I1066</f>
        <v>0.23436945074560644</v>
      </c>
      <c r="G1066" s="25">
        <f>'[1]Sample - average'!I1066</f>
        <v>0.41176790371937522</v>
      </c>
      <c r="I1066" s="27" t="str">
        <f t="shared" si="32"/>
        <v/>
      </c>
      <c r="J1066" s="27" t="str">
        <f t="shared" si="32"/>
        <v/>
      </c>
      <c r="L1066" s="28" t="str">
        <f t="shared" si="33"/>
        <v/>
      </c>
      <c r="M1066" s="29"/>
    </row>
    <row r="1067" spans="1:13">
      <c r="A1067" s="21">
        <f>'[1]Control - average'!C1067</f>
        <v>1061</v>
      </c>
      <c r="B1067" s="22" t="str">
        <f>'[1]Control - average'!B1067</f>
        <v>c-PLA2 (Phospho-Ser505)</v>
      </c>
      <c r="C1067" s="23">
        <f>IF('[1]Control - average'!H1067&gt;C$3,'[1]Control - average'!H1067,"")</f>
        <v>3358</v>
      </c>
      <c r="D1067" s="23">
        <f>IF('[1]Sample - average'!H1067&gt;D$3,'[1]Sample - average'!H1067,"")</f>
        <v>4117.5</v>
      </c>
      <c r="F1067" s="25">
        <f>'[1]Control - average'!I1067</f>
        <v>5.1169430562338011E-2</v>
      </c>
      <c r="G1067" s="25">
        <f>'[1]Sample - average'!I1067</f>
        <v>4.6367657782724432E-3</v>
      </c>
      <c r="I1067" s="27">
        <f t="shared" si="32"/>
        <v>1.157731425616273</v>
      </c>
      <c r="J1067" s="27">
        <f t="shared" si="32"/>
        <v>1.5130219098801156</v>
      </c>
      <c r="L1067" s="28">
        <f t="shared" si="33"/>
        <v>1.3068850653982358</v>
      </c>
      <c r="M1067" s="29"/>
    </row>
    <row r="1068" spans="1:13">
      <c r="A1068" s="21">
        <f>'[1]Control - average'!C1068</f>
        <v>1062</v>
      </c>
      <c r="B1068" s="22" t="str">
        <f>'[1]Control - average'!B1068</f>
        <v>PKD1/PKC mu (Phospho-Ser205)</v>
      </c>
      <c r="C1068" s="23" t="str">
        <f>IF('[1]Control - average'!H1068&gt;C$3,'[1]Control - average'!H1068,"")</f>
        <v/>
      </c>
      <c r="D1068" s="23" t="str">
        <f>IF('[1]Sample - average'!H1068&gt;D$3,'[1]Sample - average'!H1068,"")</f>
        <v/>
      </c>
      <c r="F1068" s="25">
        <f>'[1]Control - average'!I1068</f>
        <v>0.43019725404431064</v>
      </c>
      <c r="G1068" s="25">
        <f>'[1]Sample - average'!I1068</f>
        <v>0.21941829216530775</v>
      </c>
      <c r="I1068" s="27" t="str">
        <f t="shared" si="32"/>
        <v/>
      </c>
      <c r="J1068" s="27" t="str">
        <f t="shared" si="32"/>
        <v/>
      </c>
      <c r="L1068" s="28" t="str">
        <f t="shared" si="33"/>
        <v/>
      </c>
      <c r="M1068" s="29"/>
    </row>
    <row r="1069" spans="1:13">
      <c r="A1069" s="21">
        <f>'[1]Control - average'!C1069</f>
        <v>1063</v>
      </c>
      <c r="B1069" s="22" t="str">
        <f>'[1]Control - average'!B1069</f>
        <v>PKD1/PKC mu (Phospho-Tyr463)</v>
      </c>
      <c r="C1069" s="23">
        <f>IF('[1]Control - average'!H1069&gt;C$3,'[1]Control - average'!H1069,"")</f>
        <v>3140.5</v>
      </c>
      <c r="D1069" s="23" t="str">
        <f>IF('[1]Sample - average'!H1069&gt;D$3,'[1]Sample - average'!H1069,"")</f>
        <v/>
      </c>
      <c r="F1069" s="25">
        <f>'[1]Control - average'!I1069</f>
        <v>0.21322404769420808</v>
      </c>
      <c r="G1069" s="25">
        <f>'[1]Sample - average'!I1069</f>
        <v>0.16365353451042366</v>
      </c>
      <c r="I1069" s="27">
        <f t="shared" si="32"/>
        <v>1.0827443544216515</v>
      </c>
      <c r="J1069" s="27" t="str">
        <f t="shared" si="32"/>
        <v/>
      </c>
      <c r="L1069" s="28" t="str">
        <f t="shared" si="33"/>
        <v/>
      </c>
      <c r="M1069" s="29"/>
    </row>
    <row r="1070" spans="1:13">
      <c r="A1070" s="21">
        <f>'[1]Control - average'!C1070</f>
        <v>1064</v>
      </c>
      <c r="B1070" s="22" t="str">
        <f>'[1]Control - average'!B1070</f>
        <v>PKD2 (Phospho-Ser876)</v>
      </c>
      <c r="C1070" s="23" t="str">
        <f>IF('[1]Control - average'!H1070&gt;C$3,'[1]Control - average'!H1070,"")</f>
        <v/>
      </c>
      <c r="D1070" s="23" t="str">
        <f>IF('[1]Sample - average'!H1070&gt;D$3,'[1]Sample - average'!H1070,"")</f>
        <v/>
      </c>
      <c r="F1070" s="25">
        <f>'[1]Control - average'!I1070</f>
        <v>6.7036825871132022E-2</v>
      </c>
      <c r="G1070" s="25">
        <f>'[1]Sample - average'!I1070</f>
        <v>0.51644031705061733</v>
      </c>
      <c r="I1070" s="27" t="str">
        <f t="shared" si="32"/>
        <v/>
      </c>
      <c r="J1070" s="27" t="str">
        <f t="shared" si="32"/>
        <v/>
      </c>
      <c r="L1070" s="28" t="str">
        <f t="shared" si="33"/>
        <v/>
      </c>
      <c r="M1070" s="29"/>
    </row>
    <row r="1071" spans="1:13">
      <c r="A1071" s="21">
        <f>'[1]Control - average'!C1071</f>
        <v>1065</v>
      </c>
      <c r="B1071" s="22" t="str">
        <f>'[1]Control - average'!B1071</f>
        <v>Rb (Phospho-Ser811)</v>
      </c>
      <c r="C1071" s="23">
        <f>IF('[1]Control - average'!H1071&gt;C$3,'[1]Control - average'!H1071,"")</f>
        <v>3017.5</v>
      </c>
      <c r="D1071" s="23" t="str">
        <f>IF('[1]Sample - average'!H1071&gt;D$3,'[1]Sample - average'!H1071,"")</f>
        <v/>
      </c>
      <c r="F1071" s="25">
        <f>'[1]Control - average'!I1071</f>
        <v>7.0066256031409355E-2</v>
      </c>
      <c r="G1071" s="25">
        <f>'[1]Sample - average'!I1071</f>
        <v>0.65951141521524559</v>
      </c>
      <c r="I1071" s="27">
        <f t="shared" si="32"/>
        <v>1.040337872780555</v>
      </c>
      <c r="J1071" s="27" t="str">
        <f t="shared" si="32"/>
        <v/>
      </c>
      <c r="L1071" s="28" t="str">
        <f t="shared" si="33"/>
        <v/>
      </c>
      <c r="M1071" s="29"/>
    </row>
    <row r="1072" spans="1:13">
      <c r="A1072" s="21">
        <f>'[1]Control - average'!C1072</f>
        <v>1066</v>
      </c>
      <c r="B1072" s="22" t="str">
        <f>'[1]Control - average'!B1072</f>
        <v>Rb (Phospho-Thr821)</v>
      </c>
      <c r="C1072" s="23" t="str">
        <f>IF('[1]Control - average'!H1072&gt;C$3,'[1]Control - average'!H1072,"")</f>
        <v/>
      </c>
      <c r="D1072" s="23" t="str">
        <f>IF('[1]Sample - average'!H1072&gt;D$3,'[1]Sample - average'!H1072,"")</f>
        <v/>
      </c>
      <c r="F1072" s="25">
        <f>'[1]Control - average'!I1072</f>
        <v>9.402242326949295E-2</v>
      </c>
      <c r="G1072" s="25">
        <f>'[1]Sample - average'!I1072</f>
        <v>0.61121270566441754</v>
      </c>
      <c r="I1072" s="27" t="str">
        <f t="shared" si="32"/>
        <v/>
      </c>
      <c r="J1072" s="27" t="str">
        <f t="shared" si="32"/>
        <v/>
      </c>
      <c r="L1072" s="28" t="str">
        <f t="shared" si="33"/>
        <v/>
      </c>
      <c r="M1072" s="29"/>
    </row>
    <row r="1073" spans="1:13">
      <c r="A1073" s="21">
        <f>'[1]Control - average'!C1073</f>
        <v>1067</v>
      </c>
      <c r="B1073" s="22" t="str">
        <f>'[1]Control - average'!B1073</f>
        <v>AKT1 (Phospho-Tyr326)</v>
      </c>
      <c r="C1073" s="23" t="str">
        <f>IF('[1]Control - average'!H1073&gt;C$3,'[1]Control - average'!H1073,"")</f>
        <v/>
      </c>
      <c r="D1073" s="23" t="str">
        <f>IF('[1]Sample - average'!H1073&gt;D$3,'[1]Sample - average'!H1073,"")</f>
        <v/>
      </c>
      <c r="F1073" s="25">
        <f>'[1]Control - average'!I1073</f>
        <v>5.7581320327636847E-2</v>
      </c>
      <c r="G1073" s="25">
        <f>'[1]Sample - average'!I1073</f>
        <v>0.57432971863950744</v>
      </c>
      <c r="I1073" s="27" t="str">
        <f t="shared" si="32"/>
        <v/>
      </c>
      <c r="J1073" s="27" t="str">
        <f t="shared" si="32"/>
        <v/>
      </c>
      <c r="L1073" s="28" t="str">
        <f t="shared" si="33"/>
        <v/>
      </c>
      <c r="M1073" s="29"/>
    </row>
    <row r="1074" spans="1:13">
      <c r="A1074" s="21">
        <f>'[1]Control - average'!C1074</f>
        <v>1068</v>
      </c>
      <c r="B1074" s="22" t="str">
        <f>'[1]Control - average'!B1074</f>
        <v>BAD (Phospho-Ser91/128)</v>
      </c>
      <c r="C1074" s="23" t="str">
        <f>IF('[1]Control - average'!H1074&gt;C$3,'[1]Control - average'!H1074,"")</f>
        <v/>
      </c>
      <c r="D1074" s="23" t="str">
        <f>IF('[1]Sample - average'!H1074&gt;D$3,'[1]Sample - average'!H1074,"")</f>
        <v/>
      </c>
      <c r="F1074" s="25">
        <f>'[1]Control - average'!I1074</f>
        <v>0.11624260703764294</v>
      </c>
      <c r="G1074" s="25">
        <f>'[1]Sample - average'!I1074</f>
        <v>0.73127546999663462</v>
      </c>
      <c r="I1074" s="27" t="str">
        <f t="shared" si="32"/>
        <v/>
      </c>
      <c r="J1074" s="27" t="str">
        <f t="shared" si="32"/>
        <v/>
      </c>
      <c r="L1074" s="28" t="str">
        <f t="shared" si="33"/>
        <v/>
      </c>
      <c r="M1074" s="29"/>
    </row>
    <row r="1075" spans="1:13">
      <c r="A1075" s="21">
        <f>'[1]Control - average'!C1075</f>
        <v>1069</v>
      </c>
      <c r="B1075" s="22" t="str">
        <f>'[1]Control - average'!B1075</f>
        <v>BAD (Phospho-Ser134)</v>
      </c>
      <c r="C1075" s="23" t="str">
        <f>IF('[1]Control - average'!H1075&gt;C$3,'[1]Control - average'!H1075,"")</f>
        <v/>
      </c>
      <c r="D1075" s="23" t="str">
        <f>IF('[1]Sample - average'!H1075&gt;D$3,'[1]Sample - average'!H1075,"")</f>
        <v/>
      </c>
      <c r="F1075" s="25">
        <f>'[1]Control - average'!I1075</f>
        <v>0.1034927970869244</v>
      </c>
      <c r="G1075" s="25">
        <f>'[1]Sample - average'!I1075</f>
        <v>0.4984696829932127</v>
      </c>
      <c r="I1075" s="27" t="str">
        <f t="shared" si="32"/>
        <v/>
      </c>
      <c r="J1075" s="27" t="str">
        <f t="shared" si="32"/>
        <v/>
      </c>
      <c r="L1075" s="28" t="str">
        <f t="shared" si="33"/>
        <v/>
      </c>
      <c r="M1075" s="29"/>
    </row>
    <row r="1076" spans="1:13">
      <c r="A1076" s="21">
        <f>'[1]Control - average'!C1076</f>
        <v>1070</v>
      </c>
      <c r="B1076" s="22" t="str">
        <f>'[1]Control - average'!B1076</f>
        <v>Calmodulin (Phospho-Thr79/Ser81)</v>
      </c>
      <c r="C1076" s="23" t="str">
        <f>IF('[1]Control - average'!H1076&gt;C$3,'[1]Control - average'!H1076,"")</f>
        <v/>
      </c>
      <c r="D1076" s="23" t="str">
        <f>IF('[1]Sample - average'!H1076&gt;D$3,'[1]Sample - average'!H1076,"")</f>
        <v/>
      </c>
      <c r="F1076" s="25">
        <f>'[1]Control - average'!I1076</f>
        <v>0.14015307525845294</v>
      </c>
      <c r="G1076" s="25">
        <f>'[1]Sample - average'!I1076</f>
        <v>0.41503579281691166</v>
      </c>
      <c r="I1076" s="27" t="str">
        <f t="shared" si="32"/>
        <v/>
      </c>
      <c r="J1076" s="27" t="str">
        <f t="shared" si="32"/>
        <v/>
      </c>
      <c r="L1076" s="28" t="str">
        <f t="shared" si="33"/>
        <v/>
      </c>
      <c r="M1076" s="29"/>
    </row>
    <row r="1077" spans="1:13">
      <c r="A1077" s="21">
        <f>'[1]Control - average'!C1077</f>
        <v>1071</v>
      </c>
      <c r="B1077" s="22" t="str">
        <f>'[1]Control - average'!B1077</f>
        <v>CaMK1-alpha (Phospho-Thr177)</v>
      </c>
      <c r="C1077" s="23" t="str">
        <f>IF('[1]Control - average'!H1077&gt;C$3,'[1]Control - average'!H1077,"")</f>
        <v/>
      </c>
      <c r="D1077" s="23" t="str">
        <f>IF('[1]Sample - average'!H1077&gt;D$3,'[1]Sample - average'!H1077,"")</f>
        <v/>
      </c>
      <c r="F1077" s="25">
        <f>'[1]Control - average'!I1077</f>
        <v>0.15399184972096977</v>
      </c>
      <c r="G1077" s="25">
        <f>'[1]Sample - average'!I1077</f>
        <v>0.45966609469323572</v>
      </c>
      <c r="I1077" s="27" t="str">
        <f t="shared" si="32"/>
        <v/>
      </c>
      <c r="J1077" s="27" t="str">
        <f t="shared" si="32"/>
        <v/>
      </c>
      <c r="L1077" s="28" t="str">
        <f t="shared" si="33"/>
        <v/>
      </c>
      <c r="M1077" s="29"/>
    </row>
    <row r="1078" spans="1:13">
      <c r="A1078" s="21">
        <f>'[1]Control - average'!C1078</f>
        <v>1072</v>
      </c>
      <c r="B1078" s="22" t="str">
        <f>'[1]Control - average'!B1078</f>
        <v>CaMK4 (Phospho-Thr196/200)</v>
      </c>
      <c r="C1078" s="23" t="str">
        <f>IF('[1]Control - average'!H1078&gt;C$3,'[1]Control - average'!H1078,"")</f>
        <v/>
      </c>
      <c r="D1078" s="23" t="str">
        <f>IF('[1]Sample - average'!H1078&gt;D$3,'[1]Sample - average'!H1078,"")</f>
        <v/>
      </c>
      <c r="F1078" s="25">
        <f>'[1]Control - average'!I1078</f>
        <v>6.1839004013456288E-2</v>
      </c>
      <c r="G1078" s="25">
        <f>'[1]Sample - average'!I1078</f>
        <v>0.39704691426047761</v>
      </c>
      <c r="I1078" s="27" t="str">
        <f t="shared" si="32"/>
        <v/>
      </c>
      <c r="J1078" s="27" t="str">
        <f t="shared" si="32"/>
        <v/>
      </c>
      <c r="L1078" s="28" t="str">
        <f t="shared" si="33"/>
        <v/>
      </c>
      <c r="M1078" s="29"/>
    </row>
    <row r="1079" spans="1:13">
      <c r="A1079" s="21">
        <f>'[1]Control - average'!C1079</f>
        <v>1073</v>
      </c>
      <c r="B1079" s="22" t="str">
        <f>'[1]Control - average'!B1079</f>
        <v>Caspase 9 (Phospho-Tyr153)</v>
      </c>
      <c r="C1079" s="23" t="str">
        <f>IF('[1]Control - average'!H1079&gt;C$3,'[1]Control - average'!H1079,"")</f>
        <v/>
      </c>
      <c r="D1079" s="23">
        <f>IF('[1]Sample - average'!H1079&gt;D$3,'[1]Sample - average'!H1079,"")</f>
        <v>3701</v>
      </c>
      <c r="F1079" s="25">
        <f>'[1]Control - average'!I1079</f>
        <v>9.0761485238636599E-2</v>
      </c>
      <c r="G1079" s="25">
        <f>'[1]Sample - average'!I1079</f>
        <v>0.2342374800688212</v>
      </c>
      <c r="I1079" s="27" t="str">
        <f t="shared" si="32"/>
        <v/>
      </c>
      <c r="J1079" s="27">
        <f t="shared" si="32"/>
        <v>1.3599742777088788</v>
      </c>
      <c r="L1079" s="28" t="str">
        <f t="shared" si="33"/>
        <v/>
      </c>
      <c r="M1079" s="29"/>
    </row>
    <row r="1080" spans="1:13">
      <c r="A1080" s="21">
        <f>'[1]Control - average'!C1080</f>
        <v>1074</v>
      </c>
      <c r="B1080" s="22" t="str">
        <f>'[1]Control - average'!B1080</f>
        <v>Caspase 9 (Phospho-Ser144)</v>
      </c>
      <c r="C1080" s="23" t="str">
        <f>IF('[1]Control - average'!H1080&gt;C$3,'[1]Control - average'!H1080,"")</f>
        <v/>
      </c>
      <c r="D1080" s="23" t="str">
        <f>IF('[1]Sample - average'!H1080&gt;D$3,'[1]Sample - average'!H1080,"")</f>
        <v/>
      </c>
      <c r="F1080" s="25">
        <f>'[1]Control - average'!I1080</f>
        <v>0.21537834328766994</v>
      </c>
      <c r="G1080" s="25">
        <f>'[1]Sample - average'!I1080</f>
        <v>0.68158620193597674</v>
      </c>
      <c r="I1080" s="27" t="str">
        <f t="shared" si="32"/>
        <v/>
      </c>
      <c r="J1080" s="27" t="str">
        <f t="shared" si="32"/>
        <v/>
      </c>
      <c r="L1080" s="28" t="str">
        <f t="shared" si="33"/>
        <v/>
      </c>
      <c r="M1080" s="29"/>
    </row>
    <row r="1081" spans="1:13">
      <c r="A1081" s="21">
        <f>'[1]Control - average'!C1081</f>
        <v>1075</v>
      </c>
      <c r="B1081" s="22" t="str">
        <f>'[1]Control - average'!B1081</f>
        <v>Caspase 9 (Phospho-Ser196)</v>
      </c>
      <c r="C1081" s="23">
        <f>IF('[1]Control - average'!H1081&gt;C$3,'[1]Control - average'!H1081,"")</f>
        <v>14158</v>
      </c>
      <c r="D1081" s="23">
        <f>IF('[1]Sample - average'!H1081&gt;D$3,'[1]Sample - average'!H1081,"")</f>
        <v>12635.5</v>
      </c>
      <c r="F1081" s="25">
        <f>'[1]Control - average'!I1081</f>
        <v>0.29057403962023826</v>
      </c>
      <c r="G1081" s="25">
        <f>'[1]Sample - average'!I1081</f>
        <v>3.3017530046303119E-3</v>
      </c>
      <c r="I1081" s="27">
        <f t="shared" si="32"/>
        <v>4.8812273745905879</v>
      </c>
      <c r="J1081" s="27">
        <f t="shared" si="32"/>
        <v>4.6430572780304074</v>
      </c>
      <c r="L1081" s="28">
        <f t="shared" si="33"/>
        <v>0.95120692434858001</v>
      </c>
      <c r="M1081" s="29"/>
    </row>
    <row r="1082" spans="1:13">
      <c r="A1082" s="21">
        <f>'[1]Control - average'!C1082</f>
        <v>1076</v>
      </c>
      <c r="B1082" s="22" t="str">
        <f>'[1]Control - average'!B1082</f>
        <v>Caspase 3 (Phospho-Ser150)</v>
      </c>
      <c r="C1082" s="23" t="str">
        <f>IF('[1]Control - average'!H1082&gt;C$3,'[1]Control - average'!H1082,"")</f>
        <v/>
      </c>
      <c r="D1082" s="23" t="str">
        <f>IF('[1]Sample - average'!H1082&gt;D$3,'[1]Sample - average'!H1082,"")</f>
        <v/>
      </c>
      <c r="F1082" s="25">
        <f>'[1]Control - average'!I1082</f>
        <v>3.9673664891778669E-2</v>
      </c>
      <c r="G1082" s="25">
        <f>'[1]Sample - average'!I1082</f>
        <v>0.56165492398827044</v>
      </c>
      <c r="I1082" s="27" t="str">
        <f t="shared" si="32"/>
        <v/>
      </c>
      <c r="J1082" s="27" t="str">
        <f t="shared" si="32"/>
        <v/>
      </c>
      <c r="L1082" s="28" t="str">
        <f t="shared" si="33"/>
        <v/>
      </c>
      <c r="M1082" s="29"/>
    </row>
    <row r="1083" spans="1:13">
      <c r="A1083" s="21">
        <f>'[1]Control - average'!C1083</f>
        <v>1077</v>
      </c>
      <c r="B1083" s="22" t="str">
        <f>'[1]Control - average'!B1083</f>
        <v>Catalase (Phospho-Tyr385)</v>
      </c>
      <c r="C1083" s="23">
        <f>IF('[1]Control - average'!H1083&gt;C$3,'[1]Control - average'!H1083,"")</f>
        <v>3378.5</v>
      </c>
      <c r="D1083" s="23" t="str">
        <f>IF('[1]Sample - average'!H1083&gt;D$3,'[1]Sample - average'!H1083,"")</f>
        <v/>
      </c>
      <c r="F1083" s="25">
        <f>'[1]Control - average'!I1083</f>
        <v>0.47028827507064447</v>
      </c>
      <c r="G1083" s="25">
        <f>'[1]Sample - average'!I1083</f>
        <v>0.46291204240120848</v>
      </c>
      <c r="I1083" s="27">
        <f t="shared" si="32"/>
        <v>1.1647991725564557</v>
      </c>
      <c r="J1083" s="27" t="str">
        <f t="shared" si="32"/>
        <v/>
      </c>
      <c r="L1083" s="28" t="str">
        <f t="shared" si="33"/>
        <v/>
      </c>
      <c r="M1083" s="29"/>
    </row>
    <row r="1084" spans="1:13">
      <c r="A1084" s="21">
        <f>'[1]Control - average'!C1084</f>
        <v>1078</v>
      </c>
      <c r="B1084" s="22" t="str">
        <f>'[1]Control - average'!B1084</f>
        <v>Catenin beta (Phospho-Tyr654)</v>
      </c>
      <c r="C1084" s="23" t="str">
        <f>IF('[1]Control - average'!H1084&gt;C$3,'[1]Control - average'!H1084,"")</f>
        <v/>
      </c>
      <c r="D1084" s="23">
        <f>IF('[1]Sample - average'!H1084&gt;D$3,'[1]Sample - average'!H1084,"")</f>
        <v>4184.25</v>
      </c>
      <c r="F1084" s="25">
        <f>'[1]Control - average'!I1084</f>
        <v>0.12420595218678039</v>
      </c>
      <c r="G1084" s="25">
        <f>'[1]Sample - average'!I1084</f>
        <v>0.25982593680452098</v>
      </c>
      <c r="I1084" s="27" t="str">
        <f t="shared" si="32"/>
        <v/>
      </c>
      <c r="J1084" s="27">
        <f t="shared" si="32"/>
        <v>1.5375499517707041</v>
      </c>
      <c r="L1084" s="28" t="str">
        <f t="shared" si="33"/>
        <v/>
      </c>
      <c r="M1084" s="29"/>
    </row>
    <row r="1085" spans="1:13">
      <c r="A1085" s="21">
        <f>'[1]Control - average'!C1085</f>
        <v>1079</v>
      </c>
      <c r="B1085" s="22" t="str">
        <f>'[1]Control - average'!B1085</f>
        <v>CD227/mucin 1 (Phospho-Tyr1243)</v>
      </c>
      <c r="C1085" s="23" t="str">
        <f>IF('[1]Control - average'!H1085&gt;C$3,'[1]Control - average'!H1085,"")</f>
        <v/>
      </c>
      <c r="D1085" s="23">
        <f>IF('[1]Sample - average'!H1085&gt;D$3,'[1]Sample - average'!H1085,"")</f>
        <v>3829.75</v>
      </c>
      <c r="F1085" s="25">
        <f>'[1]Control - average'!I1085</f>
        <v>0.11337360134639791</v>
      </c>
      <c r="G1085" s="25">
        <f>'[1]Sample - average'!I1085</f>
        <v>0.36290054923223686</v>
      </c>
      <c r="I1085" s="27" t="str">
        <f t="shared" si="32"/>
        <v/>
      </c>
      <c r="J1085" s="27">
        <f t="shared" si="32"/>
        <v>1.4072849203068303</v>
      </c>
      <c r="L1085" s="28" t="str">
        <f t="shared" si="33"/>
        <v/>
      </c>
      <c r="M1085" s="29"/>
    </row>
    <row r="1086" spans="1:13">
      <c r="A1086" s="21">
        <f>'[1]Control - average'!C1086</f>
        <v>1080</v>
      </c>
      <c r="B1086" s="22" t="str">
        <f>'[1]Control - average'!B1086</f>
        <v>CD28 (Phospho-Tyr218)</v>
      </c>
      <c r="C1086" s="23">
        <f>IF('[1]Control - average'!H1086&gt;C$3,'[1]Control - average'!H1086,"")</f>
        <v>5301</v>
      </c>
      <c r="D1086" s="23">
        <f>IF('[1]Sample - average'!H1086&gt;D$3,'[1]Sample - average'!H1086,"")</f>
        <v>4690.5</v>
      </c>
      <c r="F1086" s="25">
        <f>'[1]Control - average'!I1086</f>
        <v>0.15380006012225794</v>
      </c>
      <c r="G1086" s="25">
        <f>'[1]Sample - average'!I1086</f>
        <v>0.2832648207759349</v>
      </c>
      <c r="I1086" s="27">
        <f t="shared" si="32"/>
        <v>1.8276159282882263</v>
      </c>
      <c r="J1086" s="27">
        <f t="shared" si="32"/>
        <v>1.7235772357723578</v>
      </c>
      <c r="L1086" s="28">
        <f t="shared" si="33"/>
        <v>0.94307409401202102</v>
      </c>
      <c r="M1086" s="29"/>
    </row>
    <row r="1087" spans="1:13">
      <c r="A1087" s="21">
        <f>'[1]Control - average'!C1087</f>
        <v>1081</v>
      </c>
      <c r="B1087" s="22" t="str">
        <f>'[1]Control - average'!B1087</f>
        <v>Interferon-gamma receptor alpha chain precursor (Phospho-Tyr457)</v>
      </c>
      <c r="C1087" s="23" t="str">
        <f>IF('[1]Control - average'!H1087&gt;C$3,'[1]Control - average'!H1087,"")</f>
        <v/>
      </c>
      <c r="D1087" s="23" t="str">
        <f>IF('[1]Sample - average'!H1087&gt;D$3,'[1]Sample - average'!H1087,"")</f>
        <v/>
      </c>
      <c r="F1087" s="25">
        <f>'[1]Control - average'!I1087</f>
        <v>0.16249750568304414</v>
      </c>
      <c r="G1087" s="25">
        <f>'[1]Sample - average'!I1087</f>
        <v>0.44990855500171123</v>
      </c>
      <c r="I1087" s="27" t="str">
        <f t="shared" si="32"/>
        <v/>
      </c>
      <c r="J1087" s="27" t="str">
        <f t="shared" si="32"/>
        <v/>
      </c>
      <c r="L1087" s="28" t="str">
        <f t="shared" si="33"/>
        <v/>
      </c>
      <c r="M1087" s="29"/>
    </row>
    <row r="1088" spans="1:13">
      <c r="A1088" s="21">
        <f>'[1]Control - average'!C1088</f>
        <v>1082</v>
      </c>
      <c r="B1088" s="22" t="str">
        <f>'[1]Control - average'!B1088</f>
        <v>IL-2RA/CD25 (Phospho-Ser268)</v>
      </c>
      <c r="C1088" s="23" t="str">
        <f>IF('[1]Control - average'!H1088&gt;C$3,'[1]Control - average'!H1088,"")</f>
        <v/>
      </c>
      <c r="D1088" s="23" t="str">
        <f>IF('[1]Sample - average'!H1088&gt;D$3,'[1]Sample - average'!H1088,"")</f>
        <v/>
      </c>
      <c r="F1088" s="25">
        <f>'[1]Control - average'!I1088</f>
        <v>0.59806797564831782</v>
      </c>
      <c r="G1088" s="25">
        <f>'[1]Sample - average'!I1088</f>
        <v>0.32930779991075509</v>
      </c>
      <c r="I1088" s="27" t="str">
        <f t="shared" si="32"/>
        <v/>
      </c>
      <c r="J1088" s="27" t="str">
        <f t="shared" si="32"/>
        <v/>
      </c>
      <c r="L1088" s="28" t="str">
        <f t="shared" si="33"/>
        <v/>
      </c>
      <c r="M1088" s="29"/>
    </row>
    <row r="1089" spans="1:13">
      <c r="A1089" s="21">
        <f>'[1]Control - average'!C1089</f>
        <v>1083</v>
      </c>
      <c r="B1089" s="22" t="str">
        <f>'[1]Control - average'!B1089</f>
        <v>RAD51 (Phospho-Tyr315)</v>
      </c>
      <c r="C1089" s="23">
        <f>IF('[1]Control - average'!H1089&gt;C$3,'[1]Control - average'!H1089,"")</f>
        <v>3668.5</v>
      </c>
      <c r="D1089" s="23" t="str">
        <f>IF('[1]Sample - average'!H1089&gt;D$3,'[1]Sample - average'!H1089,"")</f>
        <v/>
      </c>
      <c r="F1089" s="25">
        <f>'[1]Control - average'!I1089</f>
        <v>0.12085483216681622</v>
      </c>
      <c r="G1089" s="25">
        <f>'[1]Sample - average'!I1089</f>
        <v>0.76140373243553106</v>
      </c>
      <c r="I1089" s="27">
        <f t="shared" si="32"/>
        <v>1.2647819341492845</v>
      </c>
      <c r="J1089" s="27" t="str">
        <f t="shared" si="32"/>
        <v/>
      </c>
      <c r="L1089" s="28" t="str">
        <f t="shared" si="33"/>
        <v/>
      </c>
      <c r="M1089" s="29"/>
    </row>
    <row r="1090" spans="1:13">
      <c r="A1090" s="21">
        <f>'[1]Control - average'!C1090</f>
        <v>1084</v>
      </c>
      <c r="B1090" s="22" t="str">
        <f>'[1]Control - average'!B1090</f>
        <v>RAD52 (Phospho-Tyr104)</v>
      </c>
      <c r="C1090" s="23">
        <f>IF('[1]Control - average'!H1090&gt;C$3,'[1]Control - average'!H1090,"")</f>
        <v>3000</v>
      </c>
      <c r="D1090" s="23" t="str">
        <f>IF('[1]Sample - average'!H1090&gt;D$3,'[1]Sample - average'!H1090,"")</f>
        <v/>
      </c>
      <c r="F1090" s="25">
        <f>'[1]Control - average'!I1090</f>
        <v>0.11973674828092205</v>
      </c>
      <c r="G1090" s="25">
        <f>'[1]Sample - average'!I1090</f>
        <v>0.45995827683572232</v>
      </c>
      <c r="I1090" s="27">
        <f t="shared" si="32"/>
        <v>1.034304430270643</v>
      </c>
      <c r="J1090" s="27" t="str">
        <f t="shared" si="32"/>
        <v/>
      </c>
      <c r="L1090" s="28" t="str">
        <f t="shared" si="33"/>
        <v/>
      </c>
      <c r="M1090" s="29"/>
    </row>
    <row r="1091" spans="1:13">
      <c r="A1091" s="21">
        <f>'[1]Control - average'!C1091</f>
        <v>1085</v>
      </c>
      <c r="B1091" s="22" t="str">
        <f>'[1]Control - average'!B1091</f>
        <v>MKK4/SEK1 (Phospho-Ser257)</v>
      </c>
      <c r="C1091" s="23" t="str">
        <f>IF('[1]Control - average'!H1091&gt;C$3,'[1]Control - average'!H1091,"")</f>
        <v/>
      </c>
      <c r="D1091" s="23" t="str">
        <f>IF('[1]Sample - average'!H1091&gt;D$3,'[1]Sample - average'!H1091,"")</f>
        <v/>
      </c>
      <c r="F1091" s="25">
        <f>'[1]Control - average'!I1091</f>
        <v>0.11892486025611011</v>
      </c>
      <c r="G1091" s="25">
        <f>'[1]Sample - average'!I1091</f>
        <v>0.52398287070355321</v>
      </c>
      <c r="I1091" s="27" t="str">
        <f t="shared" si="32"/>
        <v/>
      </c>
      <c r="J1091" s="27" t="str">
        <f t="shared" si="32"/>
        <v/>
      </c>
      <c r="L1091" s="28" t="str">
        <f t="shared" si="33"/>
        <v/>
      </c>
      <c r="M1091" s="29"/>
    </row>
    <row r="1092" spans="1:13">
      <c r="A1092" s="21">
        <f>'[1]Control - average'!C1092</f>
        <v>1086</v>
      </c>
      <c r="B1092" s="22" t="str">
        <f>'[1]Control - average'!B1092</f>
        <v>ATP1A1/Na+K+ ATPase1 (Phospho-Ser23)</v>
      </c>
      <c r="C1092" s="23">
        <f>IF('[1]Control - average'!H1092&gt;C$3,'[1]Control - average'!H1092,"")</f>
        <v>5088.25</v>
      </c>
      <c r="D1092" s="23">
        <f>IF('[1]Sample - average'!H1092&gt;D$3,'[1]Sample - average'!H1092,"")</f>
        <v>4008.5</v>
      </c>
      <c r="F1092" s="25">
        <f>'[1]Control - average'!I1092</f>
        <v>0.52676033097579888</v>
      </c>
      <c r="G1092" s="25">
        <f>'[1]Sample - average'!I1092</f>
        <v>0.51526977868177759</v>
      </c>
      <c r="I1092" s="27">
        <f t="shared" si="32"/>
        <v>1.7542665057748663</v>
      </c>
      <c r="J1092" s="27">
        <f t="shared" si="32"/>
        <v>1.4729686279913647</v>
      </c>
      <c r="L1092" s="28">
        <f t="shared" si="33"/>
        <v>0.83964929110970443</v>
      </c>
      <c r="M1092" s="29"/>
    </row>
    <row r="1093" spans="1:13">
      <c r="A1093" s="21">
        <f>'[1]Control - average'!C1093</f>
        <v>1087</v>
      </c>
      <c r="B1093" s="22" t="str">
        <f>'[1]Control - average'!B1093</f>
        <v>PIP5K (Phospho-Ser307)</v>
      </c>
      <c r="C1093" s="23" t="str">
        <f>IF('[1]Control - average'!H1093&gt;C$3,'[1]Control - average'!H1093,"")</f>
        <v/>
      </c>
      <c r="D1093" s="23" t="str">
        <f>IF('[1]Sample - average'!H1093&gt;D$3,'[1]Sample - average'!H1093,"")</f>
        <v/>
      </c>
      <c r="F1093" s="25">
        <f>'[1]Control - average'!I1093</f>
        <v>0.231715752820116</v>
      </c>
      <c r="G1093" s="25">
        <f>'[1]Sample - average'!I1093</f>
        <v>0.58967719309986999</v>
      </c>
      <c r="I1093" s="27" t="str">
        <f t="shared" si="32"/>
        <v/>
      </c>
      <c r="J1093" s="27" t="str">
        <f t="shared" si="32"/>
        <v/>
      </c>
      <c r="L1093" s="28" t="str">
        <f t="shared" si="33"/>
        <v/>
      </c>
      <c r="M1093" s="29"/>
    </row>
    <row r="1094" spans="1:13">
      <c r="A1094" s="21">
        <f>'[1]Control - average'!C1094</f>
        <v>1088</v>
      </c>
      <c r="B1094" s="22" t="str">
        <f>'[1]Control - average'!B1094</f>
        <v>WEE1 (Phospho-Ser642)</v>
      </c>
      <c r="C1094" s="23">
        <f>IF('[1]Control - average'!H1094&gt;C$3,'[1]Control - average'!H1094,"")</f>
        <v>5062</v>
      </c>
      <c r="D1094" s="23">
        <f>IF('[1]Sample - average'!H1094&gt;D$3,'[1]Sample - average'!H1094,"")</f>
        <v>3745.5</v>
      </c>
      <c r="F1094" s="25">
        <f>'[1]Control - average'!I1094</f>
        <v>0.13940983161283574</v>
      </c>
      <c r="G1094" s="25">
        <f>'[1]Sample - average'!I1094</f>
        <v>0.28412647328414209</v>
      </c>
      <c r="I1094" s="27">
        <f t="shared" si="32"/>
        <v>1.7452163420099982</v>
      </c>
      <c r="J1094" s="27">
        <f t="shared" si="32"/>
        <v>1.3763263056359376</v>
      </c>
      <c r="L1094" s="28">
        <f t="shared" si="33"/>
        <v>0.78862790389115711</v>
      </c>
      <c r="M1094" s="29"/>
    </row>
    <row r="1095" spans="1:13">
      <c r="A1095" s="21">
        <f>'[1]Control - average'!C1095</f>
        <v>1089</v>
      </c>
      <c r="B1095" s="22" t="str">
        <f>'[1]Control - average'!B1095</f>
        <v>CK1-A (Phospho-Thr321)</v>
      </c>
      <c r="C1095" s="23">
        <f>IF('[1]Control - average'!H1095&gt;C$3,'[1]Control - average'!H1095,"")</f>
        <v>4463</v>
      </c>
      <c r="D1095" s="23">
        <f>IF('[1]Sample - average'!H1095&gt;D$3,'[1]Sample - average'!H1095,"")</f>
        <v>3615</v>
      </c>
      <c r="F1095" s="25">
        <f>'[1]Control - average'!I1095</f>
        <v>0.3919744962257492</v>
      </c>
      <c r="G1095" s="25">
        <f>'[1]Sample - average'!I1095</f>
        <v>0.3012294448208252</v>
      </c>
      <c r="I1095" s="27">
        <f t="shared" ref="I1095:J1158" si="34">IF(ISNUMBER(C1095/C$4),C1095/C$4,"")</f>
        <v>1.5387002240992933</v>
      </c>
      <c r="J1095" s="27">
        <f t="shared" si="34"/>
        <v>1.3283726057599559</v>
      </c>
      <c r="L1095" s="28">
        <f t="shared" si="33"/>
        <v>0.86330825521101318</v>
      </c>
      <c r="M1095" s="29"/>
    </row>
    <row r="1096" spans="1:13">
      <c r="A1096" s="21">
        <f>'[1]Control - average'!C1096</f>
        <v>1090</v>
      </c>
      <c r="B1096" s="22" t="str">
        <f>'[1]Control - average'!B1096</f>
        <v>HSP90B (Phospho-Ser226)</v>
      </c>
      <c r="C1096" s="23">
        <f>IF('[1]Control - average'!H1096&gt;C$3,'[1]Control - average'!H1096,"")</f>
        <v>10658</v>
      </c>
      <c r="D1096" s="23">
        <f>IF('[1]Sample - average'!H1096&gt;D$3,'[1]Sample - average'!H1096,"")</f>
        <v>7904.25</v>
      </c>
      <c r="F1096" s="25">
        <f>'[1]Control - average'!I1096</f>
        <v>1.0170713975970889</v>
      </c>
      <c r="G1096" s="25">
        <f>'[1]Sample - average'!I1096</f>
        <v>1.0292712238279182</v>
      </c>
      <c r="I1096" s="27">
        <f t="shared" si="34"/>
        <v>3.6745388726081711</v>
      </c>
      <c r="J1096" s="27">
        <f t="shared" si="34"/>
        <v>2.9045059942124847</v>
      </c>
      <c r="L1096" s="28">
        <f t="shared" ref="L1096:L1159" si="35">IF(ISNUMBER(J1096/$I1096),J1096/$I1096,"")</f>
        <v>0.79044094916619545</v>
      </c>
      <c r="M1096" s="29"/>
    </row>
    <row r="1097" spans="1:13">
      <c r="A1097" s="21">
        <f>'[1]Control - average'!C1097</f>
        <v>1091</v>
      </c>
      <c r="B1097" s="22" t="str">
        <f>'[1]Control - average'!B1097</f>
        <v>Merlin (Phospho-Ser10)</v>
      </c>
      <c r="C1097" s="23">
        <f>IF('[1]Control - average'!H1097&gt;C$3,'[1]Control - average'!H1097,"")</f>
        <v>4325.75</v>
      </c>
      <c r="D1097" s="23" t="str">
        <f>IF('[1]Sample - average'!H1097&gt;D$3,'[1]Sample - average'!H1097,"")</f>
        <v/>
      </c>
      <c r="F1097" s="25">
        <f>'[1]Control - average'!I1097</f>
        <v>0.69366182187253411</v>
      </c>
      <c r="G1097" s="25">
        <f>'[1]Sample - average'!I1097</f>
        <v>0.73196577547923369</v>
      </c>
      <c r="I1097" s="27">
        <f t="shared" si="34"/>
        <v>1.4913807964144112</v>
      </c>
      <c r="J1097" s="27" t="str">
        <f t="shared" si="34"/>
        <v/>
      </c>
      <c r="L1097" s="28" t="str">
        <f t="shared" si="35"/>
        <v/>
      </c>
      <c r="M1097" s="29"/>
    </row>
    <row r="1098" spans="1:13">
      <c r="A1098" s="21">
        <f>'[1]Control - average'!C1098</f>
        <v>1092</v>
      </c>
      <c r="B1098" s="22" t="str">
        <f>'[1]Control - average'!B1098</f>
        <v>CK1-A/A2 (Phospho-Tyr294)</v>
      </c>
      <c r="C1098" s="23" t="str">
        <f>IF('[1]Control - average'!H1098&gt;C$3,'[1]Control - average'!H1098,"")</f>
        <v/>
      </c>
      <c r="D1098" s="23">
        <f>IF('[1]Sample - average'!H1098&gt;D$3,'[1]Sample - average'!H1098,"")</f>
        <v>3821</v>
      </c>
      <c r="F1098" s="25">
        <f>'[1]Control - average'!I1098</f>
        <v>5.6495448653000782E-2</v>
      </c>
      <c r="G1098" s="25">
        <f>'[1]Sample - average'!I1098</f>
        <v>0.33199412861781374</v>
      </c>
      <c r="I1098" s="27" t="str">
        <f t="shared" si="34"/>
        <v/>
      </c>
      <c r="J1098" s="27">
        <f t="shared" si="34"/>
        <v>1.4040696339166781</v>
      </c>
      <c r="L1098" s="28" t="str">
        <f t="shared" si="35"/>
        <v/>
      </c>
      <c r="M1098" s="29"/>
    </row>
    <row r="1099" spans="1:13">
      <c r="A1099" s="21">
        <f>'[1]Control - average'!C1099</f>
        <v>1093</v>
      </c>
      <c r="B1099" s="22" t="str">
        <f>'[1]Control - average'!B1099</f>
        <v>MER/SKY (Phospho-Tyr749/Tyr681)</v>
      </c>
      <c r="C1099" s="23" t="str">
        <f>IF('[1]Control - average'!H1099&gt;C$3,'[1]Control - average'!H1099,"")</f>
        <v/>
      </c>
      <c r="D1099" s="23" t="str">
        <f>IF('[1]Sample - average'!H1099&gt;D$3,'[1]Sample - average'!H1099,"")</f>
        <v/>
      </c>
      <c r="F1099" s="25">
        <f>'[1]Control - average'!I1099</f>
        <v>3.2433283775756834E-2</v>
      </c>
      <c r="G1099" s="25">
        <f>'[1]Sample - average'!I1099</f>
        <v>0.64234862083736322</v>
      </c>
      <c r="I1099" s="27" t="str">
        <f t="shared" si="34"/>
        <v/>
      </c>
      <c r="J1099" s="27" t="str">
        <f t="shared" si="34"/>
        <v/>
      </c>
      <c r="L1099" s="28" t="str">
        <f t="shared" si="35"/>
        <v/>
      </c>
      <c r="M1099" s="29"/>
    </row>
    <row r="1100" spans="1:13">
      <c r="A1100" s="21">
        <f>'[1]Control - average'!C1100</f>
        <v>1094</v>
      </c>
      <c r="B1100" s="22" t="str">
        <f>'[1]Control - average'!B1100</f>
        <v>CD22/BL-CAM (Phospho-Tyr807)</v>
      </c>
      <c r="C1100" s="23">
        <f>IF('[1]Control - average'!H1100&gt;C$3,'[1]Control - average'!H1100,"")</f>
        <v>6274</v>
      </c>
      <c r="D1100" s="23">
        <f>IF('[1]Sample - average'!H1100&gt;D$3,'[1]Sample - average'!H1100,"")</f>
        <v>4713</v>
      </c>
      <c r="F1100" s="25">
        <f>'[1]Control - average'!I1100</f>
        <v>0.26372806311388608</v>
      </c>
      <c r="G1100" s="25">
        <f>'[1]Sample - average'!I1100</f>
        <v>6.8415169153631591E-2</v>
      </c>
      <c r="I1100" s="27">
        <f t="shared" si="34"/>
        <v>2.1630753318393379</v>
      </c>
      <c r="J1100" s="27">
        <f t="shared" si="34"/>
        <v>1.7318451150613201</v>
      </c>
      <c r="L1100" s="28">
        <f t="shared" si="35"/>
        <v>0.80064022254309197</v>
      </c>
      <c r="M1100" s="29"/>
    </row>
    <row r="1101" spans="1:13">
      <c r="A1101" s="21">
        <f>'[1]Control - average'!C1101</f>
        <v>1095</v>
      </c>
      <c r="B1101" s="22" t="str">
        <f>'[1]Control - average'!B1101</f>
        <v>FRS2 (Phospho-Tyr436)</v>
      </c>
      <c r="C1101" s="23" t="str">
        <f>IF('[1]Control - average'!H1101&gt;C$3,'[1]Control - average'!H1101,"")</f>
        <v/>
      </c>
      <c r="D1101" s="23" t="str">
        <f>IF('[1]Sample - average'!H1101&gt;D$3,'[1]Sample - average'!H1101,"")</f>
        <v/>
      </c>
      <c r="F1101" s="25">
        <f>'[1]Control - average'!I1101</f>
        <v>6.1600315646696026E-2</v>
      </c>
      <c r="G1101" s="25">
        <f>'[1]Sample - average'!I1101</f>
        <v>0.55037117960936466</v>
      </c>
      <c r="I1101" s="27" t="str">
        <f t="shared" si="34"/>
        <v/>
      </c>
      <c r="J1101" s="27" t="str">
        <f t="shared" si="34"/>
        <v/>
      </c>
      <c r="L1101" s="28" t="str">
        <f t="shared" si="35"/>
        <v/>
      </c>
      <c r="M1101" s="29"/>
    </row>
    <row r="1102" spans="1:13">
      <c r="A1102" s="21">
        <f>'[1]Control - average'!C1102</f>
        <v>1096</v>
      </c>
      <c r="B1102" s="22" t="str">
        <f>'[1]Control - average'!B1102</f>
        <v>Ephrin B1/B2/B3 (Phospho-Tyr324)</v>
      </c>
      <c r="C1102" s="23">
        <f>IF('[1]Control - average'!H1102&gt;C$3,'[1]Control - average'!H1102,"")</f>
        <v>3064.25</v>
      </c>
      <c r="D1102" s="23">
        <f>IF('[1]Sample - average'!H1102&gt;D$3,'[1]Sample - average'!H1102,"")</f>
        <v>3613.5</v>
      </c>
      <c r="F1102" s="25">
        <f>'[1]Control - average'!I1102</f>
        <v>8.4112073669738621E-2</v>
      </c>
      <c r="G1102" s="25">
        <f>'[1]Sample - average'!I1102</f>
        <v>0.41387320941180239</v>
      </c>
      <c r="I1102" s="27">
        <f t="shared" si="34"/>
        <v>1.0564557834856059</v>
      </c>
      <c r="J1102" s="27">
        <f t="shared" si="34"/>
        <v>1.3278214138073585</v>
      </c>
      <c r="L1102" s="28">
        <f t="shared" si="35"/>
        <v>1.2568641627635615</v>
      </c>
      <c r="M1102" s="29"/>
    </row>
    <row r="1103" spans="1:13">
      <c r="A1103" s="21">
        <f>'[1]Control - average'!C1103</f>
        <v>1097</v>
      </c>
      <c r="B1103" s="22" t="str">
        <f>'[1]Control - average'!B1103</f>
        <v>EPB41 (Phospho-Tyr418/660)</v>
      </c>
      <c r="C1103" s="23" t="str">
        <f>IF('[1]Control - average'!H1103&gt;C$3,'[1]Control - average'!H1103,"")</f>
        <v/>
      </c>
      <c r="D1103" s="23" t="str">
        <f>IF('[1]Sample - average'!H1103&gt;D$3,'[1]Sample - average'!H1103,"")</f>
        <v/>
      </c>
      <c r="F1103" s="25">
        <f>'[1]Control - average'!I1103</f>
        <v>4.4123781155274114E-2</v>
      </c>
      <c r="G1103" s="25">
        <f>'[1]Sample - average'!I1103</f>
        <v>0.54178322389504485</v>
      </c>
      <c r="I1103" s="27" t="str">
        <f t="shared" si="34"/>
        <v/>
      </c>
      <c r="J1103" s="27" t="str">
        <f t="shared" si="34"/>
        <v/>
      </c>
      <c r="L1103" s="28" t="str">
        <f t="shared" si="35"/>
        <v/>
      </c>
      <c r="M1103" s="29"/>
    </row>
    <row r="1104" spans="1:13">
      <c r="A1104" s="21">
        <f>'[1]Control - average'!C1104</f>
        <v>1098</v>
      </c>
      <c r="B1104" s="22" t="str">
        <f>'[1]Control - average'!B1104</f>
        <v>Mnk1 (Phospho-Thr385)</v>
      </c>
      <c r="C1104" s="23" t="str">
        <f>IF('[1]Control - average'!H1104&gt;C$3,'[1]Control - average'!H1104,"")</f>
        <v/>
      </c>
      <c r="D1104" s="23" t="str">
        <f>IF('[1]Sample - average'!H1104&gt;D$3,'[1]Sample - average'!H1104,"")</f>
        <v/>
      </c>
      <c r="F1104" s="25">
        <f>'[1]Control - average'!I1104</f>
        <v>5.408591053589893E-2</v>
      </c>
      <c r="G1104" s="25">
        <f>'[1]Sample - average'!I1104</f>
        <v>0.38702269308426807</v>
      </c>
      <c r="I1104" s="27" t="str">
        <f t="shared" si="34"/>
        <v/>
      </c>
      <c r="J1104" s="27" t="str">
        <f t="shared" si="34"/>
        <v/>
      </c>
      <c r="L1104" s="28" t="str">
        <f t="shared" si="35"/>
        <v/>
      </c>
      <c r="M1104" s="29"/>
    </row>
    <row r="1105" spans="1:13">
      <c r="A1105" s="21">
        <f>'[1]Control - average'!C1105</f>
        <v>1099</v>
      </c>
      <c r="B1105" s="22" t="str">
        <f>'[1]Control - average'!B1105</f>
        <v>TIF-IA (Phospho-Ser649)</v>
      </c>
      <c r="C1105" s="23" t="str">
        <f>IF('[1]Control - average'!H1105&gt;C$3,'[1]Control - average'!H1105,"")</f>
        <v/>
      </c>
      <c r="D1105" s="23" t="str">
        <f>IF('[1]Sample - average'!H1105&gt;D$3,'[1]Sample - average'!H1105,"")</f>
        <v/>
      </c>
      <c r="F1105" s="25">
        <f>'[1]Control - average'!I1105</f>
        <v>0.10484459089862161</v>
      </c>
      <c r="G1105" s="25">
        <f>'[1]Sample - average'!I1105</f>
        <v>0.31728177300288884</v>
      </c>
      <c r="I1105" s="27" t="str">
        <f t="shared" si="34"/>
        <v/>
      </c>
      <c r="J1105" s="27" t="str">
        <f t="shared" si="34"/>
        <v/>
      </c>
      <c r="L1105" s="28" t="str">
        <f t="shared" si="35"/>
        <v/>
      </c>
      <c r="M1105" s="29"/>
    </row>
    <row r="1106" spans="1:13">
      <c r="A1106" s="21">
        <f>'[1]Control - average'!C1106</f>
        <v>1100</v>
      </c>
      <c r="B1106" s="22" t="str">
        <f>'[1]Control - average'!B1106</f>
        <v>MDM2 (Ab-166)</v>
      </c>
      <c r="C1106" s="23">
        <f>IF('[1]Control - average'!H1106&gt;C$3,'[1]Control - average'!H1106,"")</f>
        <v>95340.75</v>
      </c>
      <c r="D1106" s="23">
        <f>IF('[1]Sample - average'!H1106&gt;D$3,'[1]Sample - average'!H1106,"")</f>
        <v>63415</v>
      </c>
      <c r="F1106" s="25">
        <f>'[1]Control - average'!I1106</f>
        <v>0.45827709099107533</v>
      </c>
      <c r="G1106" s="25">
        <f>'[1]Sample - average'!I1106</f>
        <v>0.24174209597294569</v>
      </c>
      <c r="I1106" s="27">
        <f t="shared" si="34"/>
        <v>32.870453370108599</v>
      </c>
      <c r="J1106" s="27">
        <f t="shared" si="34"/>
        <v>23.302558449313306</v>
      </c>
      <c r="L1106" s="28">
        <f t="shared" si="35"/>
        <v>0.70892111486676213</v>
      </c>
      <c r="M1106" s="29"/>
    </row>
    <row r="1107" spans="1:13">
      <c r="A1107" s="21">
        <f>'[1]Control - average'!C1107</f>
        <v>1101</v>
      </c>
      <c r="B1107" s="22" t="str">
        <f>'[1]Control - average'!B1107</f>
        <v>NFAT3 (Ab-676)</v>
      </c>
      <c r="C1107" s="23">
        <f>IF('[1]Control - average'!H1107&gt;C$3,'[1]Control - average'!H1107,"")</f>
        <v>4000.5</v>
      </c>
      <c r="D1107" s="23" t="str">
        <f>IF('[1]Sample - average'!H1107&gt;D$3,'[1]Sample - average'!H1107,"")</f>
        <v/>
      </c>
      <c r="F1107" s="25">
        <f>'[1]Control - average'!I1107</f>
        <v>9.8098803539191065E-2</v>
      </c>
      <c r="G1107" s="25">
        <f>'[1]Sample - average'!I1107</f>
        <v>0.40796533194248458</v>
      </c>
      <c r="I1107" s="27">
        <f t="shared" si="34"/>
        <v>1.3792449577659025</v>
      </c>
      <c r="J1107" s="27" t="str">
        <f t="shared" si="34"/>
        <v/>
      </c>
      <c r="L1107" s="28" t="str">
        <f t="shared" si="35"/>
        <v/>
      </c>
      <c r="M1107" s="29"/>
    </row>
    <row r="1108" spans="1:13">
      <c r="A1108" s="21">
        <f>'[1]Control - average'!C1108</f>
        <v>1102</v>
      </c>
      <c r="B1108" s="22" t="str">
        <f>'[1]Control - average'!B1108</f>
        <v>NFAT4 (Ab-165)</v>
      </c>
      <c r="C1108" s="23" t="str">
        <f>IF('[1]Control - average'!H1108&gt;C$3,'[1]Control - average'!H1108,"")</f>
        <v/>
      </c>
      <c r="D1108" s="23" t="str">
        <f>IF('[1]Sample - average'!H1108&gt;D$3,'[1]Sample - average'!H1108,"")</f>
        <v/>
      </c>
      <c r="F1108" s="25">
        <f>'[1]Control - average'!I1108</f>
        <v>8.6388611276184551E-2</v>
      </c>
      <c r="G1108" s="25">
        <f>'[1]Sample - average'!I1108</f>
        <v>0.47410082882224824</v>
      </c>
      <c r="I1108" s="27" t="str">
        <f t="shared" si="34"/>
        <v/>
      </c>
      <c r="J1108" s="27" t="str">
        <f t="shared" si="34"/>
        <v/>
      </c>
      <c r="L1108" s="28" t="str">
        <f t="shared" si="35"/>
        <v/>
      </c>
      <c r="M1108" s="29"/>
    </row>
    <row r="1109" spans="1:13">
      <c r="A1109" s="21">
        <f>'[1]Control - average'!C1109</f>
        <v>1103</v>
      </c>
      <c r="B1109" s="22" t="str">
        <f>'[1]Control - average'!B1109</f>
        <v>NFkB-p65 (Ab-505)</v>
      </c>
      <c r="C1109" s="23">
        <f>IF('[1]Control - average'!H1109&gt;C$3,'[1]Control - average'!H1109,"")</f>
        <v>3721</v>
      </c>
      <c r="D1109" s="23" t="str">
        <f>IF('[1]Sample - average'!H1109&gt;D$3,'[1]Sample - average'!H1109,"")</f>
        <v/>
      </c>
      <c r="F1109" s="25">
        <f>'[1]Control - average'!I1109</f>
        <v>2.6224331041049063E-2</v>
      </c>
      <c r="G1109" s="25">
        <f>'[1]Sample - average'!I1109</f>
        <v>0.41938396439892289</v>
      </c>
      <c r="I1109" s="27">
        <f t="shared" si="34"/>
        <v>1.2828822616790208</v>
      </c>
      <c r="J1109" s="27" t="str">
        <f t="shared" si="34"/>
        <v/>
      </c>
      <c r="L1109" s="28" t="str">
        <f t="shared" si="35"/>
        <v/>
      </c>
      <c r="M1109" s="29"/>
    </row>
    <row r="1110" spans="1:13">
      <c r="A1110" s="21">
        <f>'[1]Control - average'!C1110</f>
        <v>1104</v>
      </c>
      <c r="B1110" s="22" t="str">
        <f>'[1]Control - average'!B1110</f>
        <v>p300 (Ab-89)</v>
      </c>
      <c r="C1110" s="23">
        <f>IF('[1]Control - average'!H1110&gt;C$3,'[1]Control - average'!H1110,"")</f>
        <v>4761</v>
      </c>
      <c r="D1110" s="23" t="str">
        <f>IF('[1]Sample - average'!H1110&gt;D$3,'[1]Sample - average'!H1110,"")</f>
        <v/>
      </c>
      <c r="F1110" s="25">
        <f>'[1]Control - average'!I1110</f>
        <v>4.0991697460089717E-2</v>
      </c>
      <c r="G1110" s="25">
        <f>'[1]Sample - average'!I1110</f>
        <v>0.47622239959382995</v>
      </c>
      <c r="I1110" s="27">
        <f t="shared" si="34"/>
        <v>1.6414411308395105</v>
      </c>
      <c r="J1110" s="27" t="str">
        <f t="shared" si="34"/>
        <v/>
      </c>
      <c r="L1110" s="28" t="str">
        <f t="shared" si="35"/>
        <v/>
      </c>
      <c r="M1110" s="29"/>
    </row>
    <row r="1111" spans="1:13">
      <c r="A1111" s="21">
        <f>'[1]Control - average'!C1111</f>
        <v>1105</v>
      </c>
      <c r="B1111" s="22" t="str">
        <f>'[1]Control - average'!B1111</f>
        <v>p53 (Ab-20)</v>
      </c>
      <c r="C1111" s="23">
        <f>IF('[1]Control - average'!H1111&gt;C$3,'[1]Control - average'!H1111,"")</f>
        <v>6013.5</v>
      </c>
      <c r="D1111" s="23">
        <f>IF('[1]Sample - average'!H1111&gt;D$3,'[1]Sample - average'!H1111,"")</f>
        <v>6450</v>
      </c>
      <c r="F1111" s="25">
        <f>'[1]Control - average'!I1111</f>
        <v>0.16215186684231297</v>
      </c>
      <c r="G1111" s="25">
        <f>'[1]Sample - average'!I1111</f>
        <v>0.37690435871617833</v>
      </c>
      <c r="I1111" s="27">
        <f t="shared" si="34"/>
        <v>2.073263230477504</v>
      </c>
      <c r="J1111" s="27">
        <f t="shared" si="34"/>
        <v>2.3701253961692159</v>
      </c>
      <c r="L1111" s="28">
        <f t="shared" si="35"/>
        <v>1.1431859502101622</v>
      </c>
      <c r="M1111" s="29"/>
    </row>
    <row r="1112" spans="1:13">
      <c r="A1112" s="21">
        <f>'[1]Control - average'!C1112</f>
        <v>1106</v>
      </c>
      <c r="B1112" s="22" t="str">
        <f>'[1]Control - average'!B1112</f>
        <v>p53 (Ab-392)</v>
      </c>
      <c r="C1112" s="23">
        <f>IF('[1]Control - average'!H1112&gt;C$3,'[1]Control - average'!H1112,"")</f>
        <v>3276</v>
      </c>
      <c r="D1112" s="23" t="str">
        <f>IF('[1]Sample - average'!H1112&gt;D$3,'[1]Sample - average'!H1112,"")</f>
        <v/>
      </c>
      <c r="F1112" s="25">
        <f>'[1]Control - average'!I1112</f>
        <v>0.54176984761240365</v>
      </c>
      <c r="G1112" s="25">
        <f>'[1]Sample - average'!I1112</f>
        <v>0.40713306895586282</v>
      </c>
      <c r="I1112" s="27">
        <f t="shared" si="34"/>
        <v>1.1294604378555422</v>
      </c>
      <c r="J1112" s="27" t="str">
        <f t="shared" si="34"/>
        <v/>
      </c>
      <c r="L1112" s="28" t="str">
        <f t="shared" si="35"/>
        <v/>
      </c>
      <c r="M1112" s="29"/>
    </row>
    <row r="1113" spans="1:13">
      <c r="A1113" s="21">
        <f>'[1]Control - average'!C1113</f>
        <v>1107</v>
      </c>
      <c r="B1113" s="22" t="str">
        <f>'[1]Control - average'!B1113</f>
        <v>P70S6K (Ab-229)</v>
      </c>
      <c r="C1113" s="23">
        <f>IF('[1]Control - average'!H1113&gt;C$3,'[1]Control - average'!H1113,"")</f>
        <v>5408.5</v>
      </c>
      <c r="D1113" s="23">
        <f>IF('[1]Sample - average'!H1113&gt;D$3,'[1]Sample - average'!H1113,"")</f>
        <v>4361.5</v>
      </c>
      <c r="F1113" s="25">
        <f>'[1]Control - average'!I1113</f>
        <v>0.15518826833104038</v>
      </c>
      <c r="G1113" s="25">
        <f>'[1]Sample - average'!I1113</f>
        <v>0.44827473345885677</v>
      </c>
      <c r="I1113" s="27">
        <f t="shared" si="34"/>
        <v>1.8646785037062577</v>
      </c>
      <c r="J1113" s="27">
        <f t="shared" si="34"/>
        <v>1.6026824675026412</v>
      </c>
      <c r="L1113" s="28">
        <f t="shared" si="35"/>
        <v>0.85949533086648988</v>
      </c>
      <c r="M1113" s="29"/>
    </row>
    <row r="1114" spans="1:13">
      <c r="A1114" s="21">
        <f>'[1]Control - average'!C1114</f>
        <v>1108</v>
      </c>
      <c r="B1114" s="22" t="str">
        <f>'[1]Control - average'!B1114</f>
        <v>P70S6K (Ab-371)</v>
      </c>
      <c r="C1114" s="23" t="str">
        <f>IF('[1]Control - average'!H1114&gt;C$3,'[1]Control - average'!H1114,"")</f>
        <v/>
      </c>
      <c r="D1114" s="23" t="str">
        <f>IF('[1]Sample - average'!H1114&gt;D$3,'[1]Sample - average'!H1114,"")</f>
        <v/>
      </c>
      <c r="F1114" s="25">
        <f>'[1]Control - average'!I1114</f>
        <v>0.30162426462223002</v>
      </c>
      <c r="G1114" s="25">
        <f>'[1]Sample - average'!I1114</f>
        <v>0.50256763007531724</v>
      </c>
      <c r="I1114" s="27" t="str">
        <f t="shared" si="34"/>
        <v/>
      </c>
      <c r="J1114" s="27" t="str">
        <f t="shared" si="34"/>
        <v/>
      </c>
      <c r="L1114" s="28" t="str">
        <f t="shared" si="35"/>
        <v/>
      </c>
      <c r="M1114" s="29"/>
    </row>
    <row r="1115" spans="1:13">
      <c r="A1115" s="21">
        <f>'[1]Control - average'!C1115</f>
        <v>1109</v>
      </c>
      <c r="B1115" s="22" t="str">
        <f>'[1]Control - average'!B1115</f>
        <v>P70S6K (Ab-418)</v>
      </c>
      <c r="C1115" s="23" t="str">
        <f>IF('[1]Control - average'!H1115&gt;C$3,'[1]Control - average'!H1115,"")</f>
        <v/>
      </c>
      <c r="D1115" s="23" t="str">
        <f>IF('[1]Sample - average'!H1115&gt;D$3,'[1]Sample - average'!H1115,"")</f>
        <v/>
      </c>
      <c r="F1115" s="25">
        <f>'[1]Control - average'!I1115</f>
        <v>7.9293683600249309E-3</v>
      </c>
      <c r="G1115" s="25">
        <f>'[1]Sample - average'!I1115</f>
        <v>0.56754498390687347</v>
      </c>
      <c r="I1115" s="27" t="str">
        <f t="shared" si="34"/>
        <v/>
      </c>
      <c r="J1115" s="27" t="str">
        <f t="shared" si="34"/>
        <v/>
      </c>
      <c r="L1115" s="28" t="str">
        <f t="shared" si="35"/>
        <v/>
      </c>
      <c r="M1115" s="29"/>
    </row>
    <row r="1116" spans="1:13">
      <c r="A1116" s="21">
        <f>'[1]Control - average'!C1116</f>
        <v>1110</v>
      </c>
      <c r="B1116" s="22" t="str">
        <f>'[1]Control - average'!B1116</f>
        <v>P90RSK (Ab-359/363)</v>
      </c>
      <c r="C1116" s="23">
        <f>IF('[1]Control - average'!H1116&gt;C$3,'[1]Control - average'!H1116,"")</f>
        <v>17769.75</v>
      </c>
      <c r="D1116" s="23">
        <f>IF('[1]Sample - average'!H1116&gt;D$3,'[1]Sample - average'!H1116,"")</f>
        <v>12018.75</v>
      </c>
      <c r="F1116" s="25">
        <f>'[1]Control - average'!I1116</f>
        <v>0.46818131003814484</v>
      </c>
      <c r="G1116" s="25">
        <f>'[1]Sample - average'!I1116</f>
        <v>0.28878490986618144</v>
      </c>
      <c r="I1116" s="27">
        <f t="shared" si="34"/>
        <v>6.1264437166005861</v>
      </c>
      <c r="J1116" s="27">
        <f t="shared" si="34"/>
        <v>4.4164255201874054</v>
      </c>
      <c r="L1116" s="28">
        <f t="shared" si="35"/>
        <v>0.72087914693811506</v>
      </c>
      <c r="M1116" s="29"/>
    </row>
    <row r="1117" spans="1:13">
      <c r="A1117" s="21">
        <f>'[1]Control - average'!C1117</f>
        <v>1111</v>
      </c>
      <c r="B1117" s="22" t="str">
        <f>'[1]Control - average'!B1117</f>
        <v>P90RSK (Ab-380)</v>
      </c>
      <c r="C1117" s="23" t="str">
        <f>IF('[1]Control - average'!H1117&gt;C$3,'[1]Control - average'!H1117,"")</f>
        <v/>
      </c>
      <c r="D1117" s="23" t="str">
        <f>IF('[1]Sample - average'!H1117&gt;D$3,'[1]Sample - average'!H1117,"")</f>
        <v/>
      </c>
      <c r="F1117" s="25">
        <f>'[1]Control - average'!I1117</f>
        <v>0.22602463110883195</v>
      </c>
      <c r="G1117" s="25">
        <f>'[1]Sample - average'!I1117</f>
        <v>6.6524238943746561E-3</v>
      </c>
      <c r="I1117" s="27" t="str">
        <f t="shared" si="34"/>
        <v/>
      </c>
      <c r="J1117" s="27" t="str">
        <f t="shared" si="34"/>
        <v/>
      </c>
      <c r="L1117" s="28" t="str">
        <f t="shared" si="35"/>
        <v/>
      </c>
      <c r="M1117" s="29"/>
    </row>
    <row r="1118" spans="1:13">
      <c r="A1118" s="21">
        <f>'[1]Control - average'!C1118</f>
        <v>1112</v>
      </c>
      <c r="B1118" s="22" t="str">
        <f>'[1]Control - average'!B1118</f>
        <v>P90RSK (Ab-573)</v>
      </c>
      <c r="C1118" s="23">
        <f>IF('[1]Control - average'!H1118&gt;C$3,'[1]Control - average'!H1118,"")</f>
        <v>5353.5</v>
      </c>
      <c r="D1118" s="23">
        <f>IF('[1]Sample - average'!H1118&gt;D$3,'[1]Sample - average'!H1118,"")</f>
        <v>7296.25</v>
      </c>
      <c r="F1118" s="25">
        <f>'[1]Control - average'!I1118</f>
        <v>0.80240472507859828</v>
      </c>
      <c r="G1118" s="25">
        <f>'[1]Sample - average'!I1118</f>
        <v>0.28730074392016725</v>
      </c>
      <c r="I1118" s="27">
        <f t="shared" si="34"/>
        <v>1.8457162558179625</v>
      </c>
      <c r="J1118" s="27">
        <f t="shared" si="34"/>
        <v>2.6810895227596343</v>
      </c>
      <c r="L1118" s="28">
        <f t="shared" si="35"/>
        <v>1.4526011321125094</v>
      </c>
      <c r="M1118" s="29"/>
    </row>
    <row r="1119" spans="1:13">
      <c r="A1119" s="21">
        <f>'[1]Control - average'!C1119</f>
        <v>1113</v>
      </c>
      <c r="B1119" s="22" t="str">
        <f>'[1]Control - average'!B1119</f>
        <v>PAK1 (Ab-212)</v>
      </c>
      <c r="C1119" s="23">
        <f>IF('[1]Control - average'!H1119&gt;C$3,'[1]Control - average'!H1119,"")</f>
        <v>3131.75</v>
      </c>
      <c r="D1119" s="23" t="str">
        <f>IF('[1]Sample - average'!H1119&gt;D$3,'[1]Sample - average'!H1119,"")</f>
        <v/>
      </c>
      <c r="F1119" s="25">
        <f>'[1]Control - average'!I1119</f>
        <v>0.1145866341349638</v>
      </c>
      <c r="G1119" s="25">
        <f>'[1]Sample - average'!I1119</f>
        <v>0.45495812514166278</v>
      </c>
      <c r="I1119" s="27">
        <f t="shared" si="34"/>
        <v>1.0797276331666954</v>
      </c>
      <c r="J1119" s="27" t="str">
        <f t="shared" si="34"/>
        <v/>
      </c>
      <c r="L1119" s="28" t="str">
        <f t="shared" si="35"/>
        <v/>
      </c>
      <c r="M1119" s="29"/>
    </row>
    <row r="1120" spans="1:13">
      <c r="A1120" s="21">
        <f>'[1]Control - average'!C1120</f>
        <v>1114</v>
      </c>
      <c r="B1120" s="22" t="str">
        <f>'[1]Control - average'!B1120</f>
        <v>PAK1/2/3 (Ab-423/402/421)</v>
      </c>
      <c r="C1120" s="23">
        <f>IF('[1]Control - average'!H1120&gt;C$3,'[1]Control - average'!H1120,"")</f>
        <v>115194.5</v>
      </c>
      <c r="D1120" s="23">
        <f>IF('[1]Sample - average'!H1120&gt;D$3,'[1]Sample - average'!H1120,"")</f>
        <v>65874.25</v>
      </c>
      <c r="F1120" s="25">
        <f>'[1]Control - average'!I1120</f>
        <v>9.4604601015214007E-2</v>
      </c>
      <c r="G1120" s="25">
        <f>'[1]Sample - average'!I1120</f>
        <v>7.978187457419271E-2</v>
      </c>
      <c r="I1120" s="27">
        <f t="shared" si="34"/>
        <v>39.71539389760386</v>
      </c>
      <c r="J1120" s="27">
        <f t="shared" si="34"/>
        <v>24.206237655596894</v>
      </c>
      <c r="L1120" s="28">
        <f t="shared" si="35"/>
        <v>0.60949257403833335</v>
      </c>
      <c r="M1120" s="29"/>
    </row>
    <row r="1121" spans="1:13">
      <c r="A1121" s="21">
        <f>'[1]Control - average'!C1121</f>
        <v>1115</v>
      </c>
      <c r="B1121" s="22" t="str">
        <f>'[1]Control - average'!B1121</f>
        <v>PAK1/2/3 (Ab-141)</v>
      </c>
      <c r="C1121" s="23" t="str">
        <f>IF('[1]Control - average'!H1121&gt;C$3,'[1]Control - average'!H1121,"")</f>
        <v/>
      </c>
      <c r="D1121" s="23" t="str">
        <f>IF('[1]Sample - average'!H1121&gt;D$3,'[1]Sample - average'!H1121,"")</f>
        <v/>
      </c>
      <c r="F1121" s="25">
        <f>'[1]Control - average'!I1121</f>
        <v>0.26049790842250142</v>
      </c>
      <c r="G1121" s="25">
        <f>'[1]Sample - average'!I1121</f>
        <v>0.54150689124350204</v>
      </c>
      <c r="I1121" s="27" t="str">
        <f t="shared" si="34"/>
        <v/>
      </c>
      <c r="J1121" s="27" t="str">
        <f t="shared" si="34"/>
        <v/>
      </c>
      <c r="L1121" s="28" t="str">
        <f t="shared" si="35"/>
        <v/>
      </c>
      <c r="M1121" s="29"/>
    </row>
    <row r="1122" spans="1:13">
      <c r="A1122" s="21">
        <f>'[1]Control - average'!C1122</f>
        <v>1116</v>
      </c>
      <c r="B1122" s="22" t="str">
        <f>'[1]Control - average'!B1122</f>
        <v>PEA-15 (Ab-116)</v>
      </c>
      <c r="C1122" s="23" t="str">
        <f>IF('[1]Control - average'!H1122&gt;C$3,'[1]Control - average'!H1122,"")</f>
        <v/>
      </c>
      <c r="D1122" s="23" t="str">
        <f>IF('[1]Sample - average'!H1122&gt;D$3,'[1]Sample - average'!H1122,"")</f>
        <v/>
      </c>
      <c r="F1122" s="25">
        <f>'[1]Control - average'!I1122</f>
        <v>4.4872692357795237E-2</v>
      </c>
      <c r="G1122" s="25">
        <f>'[1]Sample - average'!I1122</f>
        <v>0.55671778479397738</v>
      </c>
      <c r="I1122" s="27" t="str">
        <f t="shared" si="34"/>
        <v/>
      </c>
      <c r="J1122" s="27" t="str">
        <f t="shared" si="34"/>
        <v/>
      </c>
      <c r="L1122" s="28" t="str">
        <f t="shared" si="35"/>
        <v/>
      </c>
      <c r="M1122" s="29"/>
    </row>
    <row r="1123" spans="1:13">
      <c r="A1123" s="21">
        <f>'[1]Control - average'!C1123</f>
        <v>1117</v>
      </c>
      <c r="B1123" s="22" t="str">
        <f>'[1]Control - average'!B1123</f>
        <v>PKA CAT (Ab-197)</v>
      </c>
      <c r="C1123" s="23">
        <f>IF('[1]Control - average'!H1123&gt;C$3,'[1]Control - average'!H1123,"")</f>
        <v>4898</v>
      </c>
      <c r="D1123" s="23">
        <f>IF('[1]Sample - average'!H1123&gt;D$3,'[1]Sample - average'!H1123,"")</f>
        <v>4640.25</v>
      </c>
      <c r="F1123" s="25">
        <f>'[1]Control - average'!I1123</f>
        <v>3.4359210682400637E-2</v>
      </c>
      <c r="G1123" s="25">
        <f>'[1]Sample - average'!I1123</f>
        <v>0.5955986971106344</v>
      </c>
      <c r="I1123" s="27">
        <f t="shared" si="34"/>
        <v>1.6886743664885364</v>
      </c>
      <c r="J1123" s="27">
        <f t="shared" si="34"/>
        <v>1.7051123053603416</v>
      </c>
      <c r="L1123" s="28">
        <f t="shared" si="35"/>
        <v>1.0097342265613864</v>
      </c>
      <c r="M1123" s="29"/>
    </row>
    <row r="1124" spans="1:13">
      <c r="A1124" s="21">
        <f>'[1]Control - average'!C1124</f>
        <v>1118</v>
      </c>
      <c r="B1124" s="22" t="str">
        <f>'[1]Control - average'!B1124</f>
        <v>PP2A-alpha (Ab-307)</v>
      </c>
      <c r="C1124" s="23">
        <f>IF('[1]Control - average'!H1124&gt;C$3,'[1]Control - average'!H1124,"")</f>
        <v>30783.5</v>
      </c>
      <c r="D1124" s="23">
        <f>IF('[1]Sample - average'!H1124&gt;D$3,'[1]Sample - average'!H1124,"")</f>
        <v>20064</v>
      </c>
      <c r="F1124" s="25">
        <f>'[1]Control - average'!I1124</f>
        <v>0.795301316777554</v>
      </c>
      <c r="G1124" s="25">
        <f>'[1]Sample - average'!I1124</f>
        <v>0.19460943210287657</v>
      </c>
      <c r="I1124" s="27">
        <f t="shared" si="34"/>
        <v>10.613170143078779</v>
      </c>
      <c r="J1124" s="27">
        <f t="shared" si="34"/>
        <v>7.3727435579440543</v>
      </c>
      <c r="L1124" s="28">
        <f t="shared" si="35"/>
        <v>0.69467873015793302</v>
      </c>
      <c r="M1124" s="29"/>
    </row>
    <row r="1125" spans="1:13">
      <c r="A1125" s="21">
        <f>'[1]Control - average'!C1125</f>
        <v>1119</v>
      </c>
      <c r="B1125" s="22" t="str">
        <f>'[1]Control - average'!B1125</f>
        <v>14-3-3 beta/zeta (Ab-184/186)</v>
      </c>
      <c r="C1125" s="23">
        <f>IF('[1]Control - average'!H1125&gt;C$3,'[1]Control - average'!H1125,"")</f>
        <v>4139.25</v>
      </c>
      <c r="D1125" s="23">
        <f>IF('[1]Sample - average'!H1125&gt;D$3,'[1]Sample - average'!H1125,"")</f>
        <v>4264.5</v>
      </c>
      <c r="F1125" s="25">
        <f>'[1]Control - average'!I1125</f>
        <v>0.37437325867495774</v>
      </c>
      <c r="G1125" s="25">
        <f>'[1]Sample - average'!I1125</f>
        <v>0.16100379517695806</v>
      </c>
      <c r="I1125" s="27">
        <f t="shared" si="34"/>
        <v>1.4270815376659196</v>
      </c>
      <c r="J1125" s="27">
        <f t="shared" si="34"/>
        <v>1.5670387212346699</v>
      </c>
      <c r="L1125" s="28">
        <f t="shared" si="35"/>
        <v>1.098072310428498</v>
      </c>
      <c r="M1125" s="29"/>
    </row>
    <row r="1126" spans="1:13">
      <c r="A1126" s="21">
        <f>'[1]Control - average'!C1126</f>
        <v>1120</v>
      </c>
      <c r="B1126" s="22" t="str">
        <f>'[1]Control - average'!B1126</f>
        <v>Catenin beta (Ab-489)</v>
      </c>
      <c r="C1126" s="23">
        <f>IF('[1]Control - average'!H1126&gt;C$3,'[1]Control - average'!H1126,"")</f>
        <v>3197.75</v>
      </c>
      <c r="D1126" s="23" t="str">
        <f>IF('[1]Sample - average'!H1126&gt;D$3,'[1]Sample - average'!H1126,"")</f>
        <v/>
      </c>
      <c r="F1126" s="25">
        <f>'[1]Control - average'!I1126</f>
        <v>0.2555114957895569</v>
      </c>
      <c r="G1126" s="25">
        <f>'[1]Sample - average'!I1126</f>
        <v>0.56294464840122538</v>
      </c>
      <c r="I1126" s="27">
        <f t="shared" si="34"/>
        <v>1.1024823306326494</v>
      </c>
      <c r="J1126" s="27" t="str">
        <f t="shared" si="34"/>
        <v/>
      </c>
      <c r="L1126" s="28" t="str">
        <f t="shared" si="35"/>
        <v/>
      </c>
      <c r="M1126" s="29"/>
    </row>
    <row r="1127" spans="1:13">
      <c r="A1127" s="21">
        <f>'[1]Control - average'!C1127</f>
        <v>1121</v>
      </c>
      <c r="B1127" s="22" t="str">
        <f>'[1]Control - average'!B1127</f>
        <v>CDC25A (Ab-178)</v>
      </c>
      <c r="C1127" s="23">
        <f>IF('[1]Control - average'!H1127&gt;C$3,'[1]Control - average'!H1127,"")</f>
        <v>3303.5</v>
      </c>
      <c r="D1127" s="23" t="str">
        <f>IF('[1]Sample - average'!H1127&gt;D$3,'[1]Sample - average'!H1127,"")</f>
        <v/>
      </c>
      <c r="F1127" s="25">
        <f>'[1]Control - average'!I1127</f>
        <v>0.17616130798139207</v>
      </c>
      <c r="G1127" s="25">
        <f>'[1]Sample - average'!I1127</f>
        <v>0.26903147117372206</v>
      </c>
      <c r="I1127" s="27">
        <f t="shared" si="34"/>
        <v>1.1389415617996896</v>
      </c>
      <c r="J1127" s="27" t="str">
        <f t="shared" si="34"/>
        <v/>
      </c>
      <c r="L1127" s="28" t="str">
        <f t="shared" si="35"/>
        <v/>
      </c>
      <c r="M1127" s="29"/>
    </row>
    <row r="1128" spans="1:13">
      <c r="A1128" s="21">
        <f>'[1]Control - average'!C1128</f>
        <v>1122</v>
      </c>
      <c r="B1128" s="22" t="str">
        <f>'[1]Control - average'!B1128</f>
        <v>CREB (Ab-100)</v>
      </c>
      <c r="C1128" s="23" t="str">
        <f>IF('[1]Control - average'!H1128&gt;C$3,'[1]Control - average'!H1128,"")</f>
        <v/>
      </c>
      <c r="D1128" s="23" t="str">
        <f>IF('[1]Sample - average'!H1128&gt;D$3,'[1]Sample - average'!H1128,"")</f>
        <v/>
      </c>
      <c r="F1128" s="25">
        <f>'[1]Control - average'!I1128</f>
        <v>8.6898785139337187E-2</v>
      </c>
      <c r="G1128" s="25">
        <f>'[1]Sample - average'!I1128</f>
        <v>0.53849312783774939</v>
      </c>
      <c r="I1128" s="27" t="str">
        <f t="shared" si="34"/>
        <v/>
      </c>
      <c r="J1128" s="27" t="str">
        <f t="shared" si="34"/>
        <v/>
      </c>
      <c r="L1128" s="28" t="str">
        <f t="shared" si="35"/>
        <v/>
      </c>
      <c r="M1128" s="29"/>
    </row>
    <row r="1129" spans="1:13">
      <c r="A1129" s="21">
        <f>'[1]Control - average'!C1129</f>
        <v>1123</v>
      </c>
      <c r="B1129" s="22" t="str">
        <f>'[1]Control - average'!B1129</f>
        <v>EGFR (Ab-998)</v>
      </c>
      <c r="C1129" s="23" t="str">
        <f>IF('[1]Control - average'!H1129&gt;C$3,'[1]Control - average'!H1129,"")</f>
        <v/>
      </c>
      <c r="D1129" s="23" t="str">
        <f>IF('[1]Sample - average'!H1129&gt;D$3,'[1]Sample - average'!H1129,"")</f>
        <v/>
      </c>
      <c r="F1129" s="25">
        <f>'[1]Control - average'!I1129</f>
        <v>0.20588703427778327</v>
      </c>
      <c r="G1129" s="25">
        <f>'[1]Sample - average'!I1129</f>
        <v>0.56872355730749302</v>
      </c>
      <c r="I1129" s="27" t="str">
        <f t="shared" si="34"/>
        <v/>
      </c>
      <c r="J1129" s="27" t="str">
        <f t="shared" si="34"/>
        <v/>
      </c>
      <c r="L1129" s="28" t="str">
        <f t="shared" si="35"/>
        <v/>
      </c>
      <c r="M1129" s="29"/>
    </row>
    <row r="1130" spans="1:13">
      <c r="A1130" s="21">
        <f>'[1]Control - average'!C1130</f>
        <v>1124</v>
      </c>
      <c r="B1130" s="22" t="str">
        <f>'[1]Control - average'!B1130</f>
        <v>Ezrin (Ab-478)</v>
      </c>
      <c r="C1130" s="23" t="str">
        <f>IF('[1]Control - average'!H1130&gt;C$3,'[1]Control - average'!H1130,"")</f>
        <v/>
      </c>
      <c r="D1130" s="23" t="str">
        <f>IF('[1]Sample - average'!H1130&gt;D$3,'[1]Sample - average'!H1130,"")</f>
        <v/>
      </c>
      <c r="F1130" s="25">
        <f>'[1]Control - average'!I1130</f>
        <v>6.5152472811045761E-2</v>
      </c>
      <c r="G1130" s="25">
        <f>'[1]Sample - average'!I1130</f>
        <v>0.55551122665878416</v>
      </c>
      <c r="I1130" s="27" t="str">
        <f t="shared" si="34"/>
        <v/>
      </c>
      <c r="J1130" s="27" t="str">
        <f t="shared" si="34"/>
        <v/>
      </c>
      <c r="L1130" s="28" t="str">
        <f t="shared" si="35"/>
        <v/>
      </c>
      <c r="M1130" s="29"/>
    </row>
    <row r="1131" spans="1:13">
      <c r="A1131" s="21">
        <f>'[1]Control - average'!C1131</f>
        <v>1125</v>
      </c>
      <c r="B1131" s="22" t="str">
        <f>'[1]Control - average'!B1131</f>
        <v>HER2 (Ab-1112)</v>
      </c>
      <c r="C1131" s="23" t="str">
        <f>IF('[1]Control - average'!H1131&gt;C$3,'[1]Control - average'!H1131,"")</f>
        <v/>
      </c>
      <c r="D1131" s="23" t="str">
        <f>IF('[1]Sample - average'!H1131&gt;D$3,'[1]Sample - average'!H1131,"")</f>
        <v/>
      </c>
      <c r="F1131" s="25">
        <f>'[1]Control - average'!I1131</f>
        <v>0.3485780123887629</v>
      </c>
      <c r="G1131" s="25">
        <f>'[1]Sample - average'!I1131</f>
        <v>0.39677480849880675</v>
      </c>
      <c r="I1131" s="27" t="str">
        <f t="shared" si="34"/>
        <v/>
      </c>
      <c r="J1131" s="27" t="str">
        <f t="shared" si="34"/>
        <v/>
      </c>
      <c r="L1131" s="28" t="str">
        <f t="shared" si="35"/>
        <v/>
      </c>
      <c r="M1131" s="29"/>
    </row>
    <row r="1132" spans="1:13">
      <c r="A1132" s="21">
        <f>'[1]Control - average'!C1132</f>
        <v>1126</v>
      </c>
      <c r="B1132" s="22" t="str">
        <f>'[1]Control - average'!B1132</f>
        <v>NFkB-p65 (Ab-281)</v>
      </c>
      <c r="C1132" s="23" t="str">
        <f>IF('[1]Control - average'!H1132&gt;C$3,'[1]Control - average'!H1132,"")</f>
        <v/>
      </c>
      <c r="D1132" s="23" t="str">
        <f>IF('[1]Sample - average'!H1132&gt;D$3,'[1]Sample - average'!H1132,"")</f>
        <v/>
      </c>
      <c r="F1132" s="25">
        <f>'[1]Control - average'!I1132</f>
        <v>0.20894911768866384</v>
      </c>
      <c r="G1132" s="25">
        <f>'[1]Sample - average'!I1132</f>
        <v>0.51668009778259683</v>
      </c>
      <c r="I1132" s="27" t="str">
        <f t="shared" si="34"/>
        <v/>
      </c>
      <c r="J1132" s="27" t="str">
        <f t="shared" si="34"/>
        <v/>
      </c>
      <c r="L1132" s="28" t="str">
        <f t="shared" si="35"/>
        <v/>
      </c>
      <c r="M1132" s="29"/>
    </row>
    <row r="1133" spans="1:13">
      <c r="A1133" s="21">
        <f>'[1]Control - average'!C1133</f>
        <v>1127</v>
      </c>
      <c r="B1133" s="22" t="str">
        <f>'[1]Control - average'!B1133</f>
        <v>p53 (Ab-387)</v>
      </c>
      <c r="C1133" s="23" t="str">
        <f>IF('[1]Control - average'!H1133&gt;C$3,'[1]Control - average'!H1133,"")</f>
        <v/>
      </c>
      <c r="D1133" s="23" t="str">
        <f>IF('[1]Sample - average'!H1133&gt;D$3,'[1]Sample - average'!H1133,"")</f>
        <v/>
      </c>
      <c r="F1133" s="25">
        <f>'[1]Control - average'!I1133</f>
        <v>0.23081650213012275</v>
      </c>
      <c r="G1133" s="25">
        <f>'[1]Sample - average'!I1133</f>
        <v>0.60110959335131553</v>
      </c>
      <c r="I1133" s="27" t="str">
        <f t="shared" si="34"/>
        <v/>
      </c>
      <c r="J1133" s="27" t="str">
        <f t="shared" si="34"/>
        <v/>
      </c>
      <c r="L1133" s="28" t="str">
        <f t="shared" si="35"/>
        <v/>
      </c>
      <c r="M1133" s="29"/>
    </row>
    <row r="1134" spans="1:13">
      <c r="A1134" s="21">
        <f>'[1]Control - average'!C1134</f>
        <v>1128</v>
      </c>
      <c r="B1134" s="22" t="str">
        <f>'[1]Control - average'!B1134</f>
        <v>p53 (Ab-376)</v>
      </c>
      <c r="C1134" s="23" t="str">
        <f>IF('[1]Control - average'!H1134&gt;C$3,'[1]Control - average'!H1134,"")</f>
        <v/>
      </c>
      <c r="D1134" s="23" t="str">
        <f>IF('[1]Sample - average'!H1134&gt;D$3,'[1]Sample - average'!H1134,"")</f>
        <v/>
      </c>
      <c r="F1134" s="25">
        <f>'[1]Control - average'!I1134</f>
        <v>0.33233622133164714</v>
      </c>
      <c r="G1134" s="25">
        <f>'[1]Sample - average'!I1134</f>
        <v>0.48529169654736126</v>
      </c>
      <c r="I1134" s="27" t="str">
        <f t="shared" si="34"/>
        <v/>
      </c>
      <c r="J1134" s="27" t="str">
        <f t="shared" si="34"/>
        <v/>
      </c>
      <c r="L1134" s="28" t="str">
        <f t="shared" si="35"/>
        <v/>
      </c>
      <c r="M1134" s="29"/>
    </row>
    <row r="1135" spans="1:13">
      <c r="A1135" s="21">
        <f>'[1]Control - average'!C1135</f>
        <v>1129</v>
      </c>
      <c r="B1135" s="22" t="str">
        <f>'[1]Control - average'!B1135</f>
        <v>p53 (Ab-378)</v>
      </c>
      <c r="C1135" s="23">
        <f>IF('[1]Control - average'!H1135&gt;C$3,'[1]Control - average'!H1135,"")</f>
        <v>3320</v>
      </c>
      <c r="D1135" s="23" t="str">
        <f>IF('[1]Sample - average'!H1135&gt;D$3,'[1]Sample - average'!H1135,"")</f>
        <v/>
      </c>
      <c r="F1135" s="25">
        <f>'[1]Control - average'!I1135</f>
        <v>2.9817755833167668E-2</v>
      </c>
      <c r="G1135" s="25">
        <f>'[1]Sample - average'!I1135</f>
        <v>0.18012220429165271</v>
      </c>
      <c r="I1135" s="27">
        <f t="shared" si="34"/>
        <v>1.1446302361661782</v>
      </c>
      <c r="J1135" s="27" t="str">
        <f t="shared" si="34"/>
        <v/>
      </c>
      <c r="L1135" s="28" t="str">
        <f t="shared" si="35"/>
        <v/>
      </c>
      <c r="M1135" s="29"/>
    </row>
    <row r="1136" spans="1:13">
      <c r="A1136" s="21">
        <f>'[1]Control - average'!C1136</f>
        <v>1130</v>
      </c>
      <c r="B1136" s="22" t="str">
        <f>'[1]Control - average'!B1136</f>
        <v>Rb (Ab-608)</v>
      </c>
      <c r="C1136" s="23" t="str">
        <f>IF('[1]Control - average'!H1136&gt;C$3,'[1]Control - average'!H1136,"")</f>
        <v/>
      </c>
      <c r="D1136" s="23">
        <f>IF('[1]Sample - average'!H1136&gt;D$3,'[1]Sample - average'!H1136,"")</f>
        <v>4273</v>
      </c>
      <c r="F1136" s="25">
        <f>'[1]Control - average'!I1136</f>
        <v>0.16684157094857008</v>
      </c>
      <c r="G1136" s="25">
        <f>'[1]Sample - average'!I1136</f>
        <v>0.4332332209563261</v>
      </c>
      <c r="I1136" s="27" t="str">
        <f t="shared" si="34"/>
        <v/>
      </c>
      <c r="J1136" s="27">
        <f t="shared" si="34"/>
        <v>1.570162142299389</v>
      </c>
      <c r="L1136" s="28" t="str">
        <f t="shared" si="35"/>
        <v/>
      </c>
      <c r="M1136" s="29"/>
    </row>
    <row r="1137" spans="1:13">
      <c r="A1137" s="21">
        <f>'[1]Control - average'!C1137</f>
        <v>1131</v>
      </c>
      <c r="B1137" s="22" t="str">
        <f>'[1]Control - average'!B1137</f>
        <v>SRF (Ab-77)</v>
      </c>
      <c r="C1137" s="23" t="str">
        <f>IF('[1]Control - average'!H1137&gt;C$3,'[1]Control - average'!H1137,"")</f>
        <v/>
      </c>
      <c r="D1137" s="23" t="str">
        <f>IF('[1]Sample - average'!H1137&gt;D$3,'[1]Sample - average'!H1137,"")</f>
        <v/>
      </c>
      <c r="F1137" s="25">
        <f>'[1]Control - average'!I1137</f>
        <v>0.12902679877419101</v>
      </c>
      <c r="G1137" s="25">
        <f>'[1]Sample - average'!I1137</f>
        <v>0.12319673568284698</v>
      </c>
      <c r="I1137" s="27" t="str">
        <f t="shared" si="34"/>
        <v/>
      </c>
      <c r="J1137" s="27" t="str">
        <f t="shared" si="34"/>
        <v/>
      </c>
      <c r="L1137" s="28" t="str">
        <f t="shared" si="35"/>
        <v/>
      </c>
      <c r="M1137" s="29"/>
    </row>
    <row r="1138" spans="1:13">
      <c r="A1138" s="21">
        <f>'[1]Control - average'!C1138</f>
        <v>1132</v>
      </c>
      <c r="B1138" s="22" t="str">
        <f>'[1]Control - average'!B1138</f>
        <v>Abl1 (Ab-754/735)</v>
      </c>
      <c r="C1138" s="23" t="str">
        <f>IF('[1]Control - average'!H1138&gt;C$3,'[1]Control - average'!H1138,"")</f>
        <v/>
      </c>
      <c r="D1138" s="23" t="str">
        <f>IF('[1]Sample - average'!H1138&gt;D$3,'[1]Sample - average'!H1138,"")</f>
        <v/>
      </c>
      <c r="F1138" s="25">
        <f>'[1]Control - average'!I1138</f>
        <v>0.28379264601777471</v>
      </c>
      <c r="G1138" s="25">
        <f>'[1]Sample - average'!I1138</f>
        <v>0.80969222094418147</v>
      </c>
      <c r="I1138" s="27" t="str">
        <f t="shared" si="34"/>
        <v/>
      </c>
      <c r="J1138" s="27" t="str">
        <f t="shared" si="34"/>
        <v/>
      </c>
      <c r="L1138" s="28" t="str">
        <f t="shared" si="35"/>
        <v/>
      </c>
      <c r="M1138" s="29"/>
    </row>
    <row r="1139" spans="1:13">
      <c r="A1139" s="21">
        <f>'[1]Control - average'!C1139</f>
        <v>1133</v>
      </c>
      <c r="B1139" s="22" t="str">
        <f>'[1]Control - average'!B1139</f>
        <v>AKT1/2/3 (Ab-315)</v>
      </c>
      <c r="C1139" s="23" t="str">
        <f>IF('[1]Control - average'!H1139&gt;C$3,'[1]Control - average'!H1139,"")</f>
        <v/>
      </c>
      <c r="D1139" s="23">
        <f>IF('[1]Sample - average'!H1139&gt;D$3,'[1]Sample - average'!H1139,"")</f>
        <v>3666</v>
      </c>
      <c r="F1139" s="25">
        <f>'[1]Control - average'!I1139</f>
        <v>7.8414028058172394E-2</v>
      </c>
      <c r="G1139" s="25">
        <f>'[1]Sample - average'!I1139</f>
        <v>0.5582015888581201</v>
      </c>
      <c r="I1139" s="27" t="str">
        <f t="shared" si="34"/>
        <v/>
      </c>
      <c r="J1139" s="27">
        <f t="shared" si="34"/>
        <v>1.3471131321482706</v>
      </c>
      <c r="L1139" s="28" t="str">
        <f t="shared" si="35"/>
        <v/>
      </c>
      <c r="M1139" s="29"/>
    </row>
    <row r="1140" spans="1:13">
      <c r="A1140" s="21">
        <f>'[1]Control - average'!C1140</f>
        <v>1134</v>
      </c>
      <c r="B1140" s="22" t="str">
        <f>'[1]Control - average'!B1140</f>
        <v>B-RAF (Ab-446)</v>
      </c>
      <c r="C1140" s="23" t="str">
        <f>IF('[1]Control - average'!H1140&gt;C$3,'[1]Control - average'!H1140,"")</f>
        <v/>
      </c>
      <c r="D1140" s="23" t="str">
        <f>IF('[1]Sample - average'!H1140&gt;D$3,'[1]Sample - average'!H1140,"")</f>
        <v/>
      </c>
      <c r="F1140" s="25">
        <f>'[1]Control - average'!I1140</f>
        <v>8.9737246126485537E-2</v>
      </c>
      <c r="G1140" s="25">
        <f>'[1]Sample - average'!I1140</f>
        <v>0.44720172159055865</v>
      </c>
      <c r="I1140" s="27" t="str">
        <f t="shared" si="34"/>
        <v/>
      </c>
      <c r="J1140" s="27" t="str">
        <f t="shared" si="34"/>
        <v/>
      </c>
      <c r="L1140" s="28" t="str">
        <f t="shared" si="35"/>
        <v/>
      </c>
      <c r="M1140" s="29"/>
    </row>
    <row r="1141" spans="1:13">
      <c r="A1141" s="21">
        <f>'[1]Control - average'!C1141</f>
        <v>1135</v>
      </c>
      <c r="B1141" s="22" t="str">
        <f>'[1]Control - average'!B1141</f>
        <v>CaMK2-beta/gamma/delta (Ab-287)</v>
      </c>
      <c r="C1141" s="23">
        <f>IF('[1]Control - average'!H1141&gt;C$3,'[1]Control - average'!H1141,"")</f>
        <v>10738.75</v>
      </c>
      <c r="D1141" s="23">
        <f>IF('[1]Sample - average'!H1141&gt;D$3,'[1]Sample - average'!H1141,"")</f>
        <v>9222</v>
      </c>
      <c r="F1141" s="25">
        <f>'[1]Control - average'!I1141</f>
        <v>0.25182911275967418</v>
      </c>
      <c r="G1141" s="25">
        <f>'[1]Sample - average'!I1141</f>
        <v>0.31728560621881741</v>
      </c>
      <c r="I1141" s="27">
        <f t="shared" si="34"/>
        <v>3.7023789001896223</v>
      </c>
      <c r="J1141" s="27">
        <f t="shared" si="34"/>
        <v>3.3887281245693814</v>
      </c>
      <c r="L1141" s="28">
        <f t="shared" si="35"/>
        <v>0.91528398792350052</v>
      </c>
      <c r="M1141" s="29"/>
    </row>
    <row r="1142" spans="1:13">
      <c r="A1142" s="21">
        <f>'[1]Control - average'!C1142</f>
        <v>1136</v>
      </c>
      <c r="B1142" s="22" t="str">
        <f>'[1]Control - average'!B1142</f>
        <v>LKB1 (Ab-334)</v>
      </c>
      <c r="C1142" s="23">
        <f>IF('[1]Control - average'!H1142&gt;C$3,'[1]Control - average'!H1142,"")</f>
        <v>7065</v>
      </c>
      <c r="D1142" s="23">
        <f>IF('[1]Sample - average'!H1142&gt;D$3,'[1]Sample - average'!H1142,"")</f>
        <v>5806.5</v>
      </c>
      <c r="F1142" s="25">
        <f>'[1]Control - average'!I1142</f>
        <v>0.44898528243494013</v>
      </c>
      <c r="G1142" s="25">
        <f>'[1]Sample - average'!I1142</f>
        <v>0.40576591663025513</v>
      </c>
      <c r="I1142" s="27">
        <f t="shared" si="34"/>
        <v>2.4357869332873641</v>
      </c>
      <c r="J1142" s="27">
        <f t="shared" si="34"/>
        <v>2.1336640485048917</v>
      </c>
      <c r="L1142" s="28">
        <f t="shared" si="35"/>
        <v>0.87596497844139265</v>
      </c>
      <c r="M1142" s="29"/>
    </row>
    <row r="1143" spans="1:13">
      <c r="A1143" s="21">
        <f>'[1]Control - average'!C1143</f>
        <v>1137</v>
      </c>
      <c r="B1143" s="22" t="str">
        <f>'[1]Control - average'!B1143</f>
        <v>MKK3/MAP2K3 (Ab-222)</v>
      </c>
      <c r="C1143" s="23" t="str">
        <f>IF('[1]Control - average'!H1143&gt;C$3,'[1]Control - average'!H1143,"")</f>
        <v/>
      </c>
      <c r="D1143" s="23" t="str">
        <f>IF('[1]Sample - average'!H1143&gt;D$3,'[1]Sample - average'!H1143,"")</f>
        <v/>
      </c>
      <c r="F1143" s="25">
        <f>'[1]Control - average'!I1143</f>
        <v>1.935581904047267E-2</v>
      </c>
      <c r="G1143" s="25">
        <f>'[1]Sample - average'!I1143</f>
        <v>0.33058437377736222</v>
      </c>
      <c r="I1143" s="27" t="str">
        <f t="shared" si="34"/>
        <v/>
      </c>
      <c r="J1143" s="27" t="str">
        <f t="shared" si="34"/>
        <v/>
      </c>
      <c r="L1143" s="28" t="str">
        <f t="shared" si="35"/>
        <v/>
      </c>
      <c r="M1143" s="29"/>
    </row>
    <row r="1144" spans="1:13">
      <c r="A1144" s="21">
        <f>'[1]Control - average'!C1144</f>
        <v>1138</v>
      </c>
      <c r="B1144" s="22" t="str">
        <f>'[1]Control - average'!B1144</f>
        <v>M-CSF Receptor (Ab-809)</v>
      </c>
      <c r="C1144" s="23" t="str">
        <f>IF('[1]Control - average'!H1144&gt;C$3,'[1]Control - average'!H1144,"")</f>
        <v/>
      </c>
      <c r="D1144" s="23" t="str">
        <f>IF('[1]Sample - average'!H1144&gt;D$3,'[1]Sample - average'!H1144,"")</f>
        <v/>
      </c>
      <c r="F1144" s="25">
        <f>'[1]Control - average'!I1144</f>
        <v>1.7405222909791945E-2</v>
      </c>
      <c r="G1144" s="25">
        <f>'[1]Sample - average'!I1144</f>
        <v>0.38398345171798326</v>
      </c>
      <c r="I1144" s="27" t="str">
        <f t="shared" si="34"/>
        <v/>
      </c>
      <c r="J1144" s="27" t="str">
        <f t="shared" si="34"/>
        <v/>
      </c>
      <c r="L1144" s="28" t="str">
        <f t="shared" si="35"/>
        <v/>
      </c>
      <c r="M1144" s="29"/>
    </row>
    <row r="1145" spans="1:13">
      <c r="A1145" s="21">
        <f>'[1]Control - average'!C1145</f>
        <v>1139</v>
      </c>
      <c r="B1145" s="22" t="str">
        <f>'[1]Control - average'!B1145</f>
        <v>NMDAR2B (Ab-1472)</v>
      </c>
      <c r="C1145" s="23">
        <f>IF('[1]Control - average'!H1145&gt;C$3,'[1]Control - average'!H1145,"")</f>
        <v>18483.75</v>
      </c>
      <c r="D1145" s="23">
        <f>IF('[1]Sample - average'!H1145&gt;D$3,'[1]Sample - average'!H1145,"")</f>
        <v>15775.25</v>
      </c>
      <c r="F1145" s="25">
        <f>'[1]Control - average'!I1145</f>
        <v>0.11348521086845977</v>
      </c>
      <c r="G1145" s="25">
        <f>'[1]Sample - average'!I1145</f>
        <v>0.1421587078831166</v>
      </c>
      <c r="I1145" s="27">
        <f t="shared" si="34"/>
        <v>6.3726081710049991</v>
      </c>
      <c r="J1145" s="27">
        <f t="shared" si="34"/>
        <v>5.7967939001423909</v>
      </c>
      <c r="L1145" s="28">
        <f t="shared" si="35"/>
        <v>0.90964229160008148</v>
      </c>
      <c r="M1145" s="29"/>
    </row>
    <row r="1146" spans="1:13">
      <c r="A1146" s="21">
        <f>'[1]Control - average'!C1146</f>
        <v>1140</v>
      </c>
      <c r="B1146" s="22" t="str">
        <f>'[1]Control - average'!B1146</f>
        <v>PECAM-1 (Ab-713)</v>
      </c>
      <c r="C1146" s="23">
        <f>IF('[1]Control - average'!H1146&gt;C$3,'[1]Control - average'!H1146,"")</f>
        <v>41034</v>
      </c>
      <c r="D1146" s="23">
        <f>IF('[1]Sample - average'!H1146&gt;D$3,'[1]Sample - average'!H1146,"")</f>
        <v>26586.25</v>
      </c>
      <c r="F1146" s="25">
        <f>'[1]Control - average'!I1146</f>
        <v>4.0512941525797465E-2</v>
      </c>
      <c r="G1146" s="25">
        <f>'[1]Sample - average'!I1146</f>
        <v>6.3233678020443537E-2</v>
      </c>
      <c r="I1146" s="27">
        <f t="shared" si="34"/>
        <v>14.147215997241855</v>
      </c>
      <c r="J1146" s="27">
        <f t="shared" si="34"/>
        <v>9.7694180331633831</v>
      </c>
      <c r="L1146" s="28">
        <f t="shared" si="35"/>
        <v>0.69055410160331421</v>
      </c>
      <c r="M1146" s="29"/>
    </row>
    <row r="1147" spans="1:13">
      <c r="A1147" s="21">
        <f>'[1]Control - average'!C1147</f>
        <v>1141</v>
      </c>
      <c r="B1147" s="22" t="str">
        <f>'[1]Control - average'!B1147</f>
        <v>ALK (Ab-1507)</v>
      </c>
      <c r="C1147" s="23" t="str">
        <f>IF('[1]Control - average'!H1147&gt;C$3,'[1]Control - average'!H1147,"")</f>
        <v/>
      </c>
      <c r="D1147" s="23" t="str">
        <f>IF('[1]Sample - average'!H1147&gt;D$3,'[1]Sample - average'!H1147,"")</f>
        <v/>
      </c>
      <c r="F1147" s="25">
        <f>'[1]Control - average'!I1147</f>
        <v>0.17920605212433707</v>
      </c>
      <c r="G1147" s="25">
        <f>'[1]Sample - average'!I1147</f>
        <v>0.4212109562213725</v>
      </c>
      <c r="I1147" s="27" t="str">
        <f t="shared" si="34"/>
        <v/>
      </c>
      <c r="J1147" s="27" t="str">
        <f t="shared" si="34"/>
        <v/>
      </c>
      <c r="L1147" s="28" t="str">
        <f t="shared" si="35"/>
        <v/>
      </c>
      <c r="M1147" s="29"/>
    </row>
    <row r="1148" spans="1:13">
      <c r="A1148" s="21">
        <f>'[1]Control - average'!C1148</f>
        <v>1142</v>
      </c>
      <c r="B1148" s="22" t="str">
        <f>'[1]Control - average'!B1148</f>
        <v>ALK (Ab-1604)</v>
      </c>
      <c r="C1148" s="23" t="str">
        <f>IF('[1]Control - average'!H1148&gt;C$3,'[1]Control - average'!H1148,"")</f>
        <v/>
      </c>
      <c r="D1148" s="23" t="str">
        <f>IF('[1]Sample - average'!H1148&gt;D$3,'[1]Sample - average'!H1148,"")</f>
        <v/>
      </c>
      <c r="F1148" s="25">
        <f>'[1]Control - average'!I1148</f>
        <v>0.33681053073881723</v>
      </c>
      <c r="G1148" s="25">
        <f>'[1]Sample - average'!I1148</f>
        <v>0.65465886828841635</v>
      </c>
      <c r="I1148" s="27" t="str">
        <f t="shared" si="34"/>
        <v/>
      </c>
      <c r="J1148" s="27" t="str">
        <f t="shared" si="34"/>
        <v/>
      </c>
      <c r="L1148" s="28" t="str">
        <f t="shared" si="35"/>
        <v/>
      </c>
      <c r="M1148" s="29"/>
    </row>
    <row r="1149" spans="1:13">
      <c r="A1149" s="21">
        <f>'[1]Control - average'!C1149</f>
        <v>1143</v>
      </c>
      <c r="B1149" s="22" t="str">
        <f>'[1]Control - average'!B1149</f>
        <v>BLNK (Ab-96)</v>
      </c>
      <c r="C1149" s="23">
        <f>IF('[1]Control - average'!H1149&gt;C$3,'[1]Control - average'!H1149,"")</f>
        <v>3753.5</v>
      </c>
      <c r="D1149" s="23">
        <f>IF('[1]Sample - average'!H1149&gt;D$3,'[1]Sample - average'!H1149,"")</f>
        <v>3944.75</v>
      </c>
      <c r="F1149" s="25">
        <f>'[1]Control - average'!I1149</f>
        <v>0.13394243277571208</v>
      </c>
      <c r="G1149" s="25">
        <f>'[1]Sample - average'!I1149</f>
        <v>0.53605496650950513</v>
      </c>
      <c r="I1149" s="27">
        <f t="shared" si="34"/>
        <v>1.2940872263402861</v>
      </c>
      <c r="J1149" s="27">
        <f t="shared" si="34"/>
        <v>1.4495429700059712</v>
      </c>
      <c r="L1149" s="28">
        <f t="shared" si="35"/>
        <v>1.1201277166650645</v>
      </c>
      <c r="M1149" s="29"/>
    </row>
    <row r="1150" spans="1:13">
      <c r="A1150" s="21">
        <f>'[1]Control - average'!C1150</f>
        <v>1144</v>
      </c>
      <c r="B1150" s="22" t="str">
        <f>'[1]Control - average'!B1150</f>
        <v>ETK (Ab-40)</v>
      </c>
      <c r="C1150" s="23">
        <f>IF('[1]Control - average'!H1150&gt;C$3,'[1]Control - average'!H1150,"")</f>
        <v>3679.5</v>
      </c>
      <c r="D1150" s="23" t="str">
        <f>IF('[1]Sample - average'!H1150&gt;D$3,'[1]Sample - average'!H1150,"")</f>
        <v/>
      </c>
      <c r="F1150" s="25">
        <f>'[1]Control - average'!I1150</f>
        <v>0.26001235900133135</v>
      </c>
      <c r="G1150" s="25">
        <f>'[1]Sample - average'!I1150</f>
        <v>0.31442260304729608</v>
      </c>
      <c r="I1150" s="27">
        <f t="shared" si="34"/>
        <v>1.2685743837269436</v>
      </c>
      <c r="J1150" s="27" t="str">
        <f t="shared" si="34"/>
        <v/>
      </c>
      <c r="L1150" s="28" t="str">
        <f t="shared" si="35"/>
        <v/>
      </c>
      <c r="M1150" s="29"/>
    </row>
    <row r="1151" spans="1:13">
      <c r="A1151" s="21">
        <f>'[1]Control - average'!C1151</f>
        <v>1145</v>
      </c>
      <c r="B1151" s="22" t="str">
        <f>'[1]Control - average'!B1151</f>
        <v>Pim-1 (Ab-309)</v>
      </c>
      <c r="C1151" s="23">
        <f>IF('[1]Control - average'!H1151&gt;C$3,'[1]Control - average'!H1151,"")</f>
        <v>3134.5</v>
      </c>
      <c r="D1151" s="23" t="str">
        <f>IF('[1]Sample - average'!H1151&gt;D$3,'[1]Sample - average'!H1151,"")</f>
        <v/>
      </c>
      <c r="F1151" s="25">
        <f>'[1]Control - average'!I1151</f>
        <v>0.31243990810125005</v>
      </c>
      <c r="G1151" s="25">
        <f>'[1]Sample - average'!I1151</f>
        <v>0.69404171673019399</v>
      </c>
      <c r="I1151" s="27">
        <f t="shared" si="34"/>
        <v>1.0806757455611102</v>
      </c>
      <c r="J1151" s="27" t="str">
        <f t="shared" si="34"/>
        <v/>
      </c>
      <c r="L1151" s="28" t="str">
        <f t="shared" si="35"/>
        <v/>
      </c>
      <c r="M1151" s="29"/>
    </row>
    <row r="1152" spans="1:13">
      <c r="A1152" s="21">
        <f>'[1]Control - average'!C1152</f>
        <v>1146</v>
      </c>
      <c r="B1152" s="22" t="str">
        <f>'[1]Control - average'!B1152</f>
        <v>PLD1 (Ab-561)</v>
      </c>
      <c r="C1152" s="23" t="str">
        <f>IF('[1]Control - average'!H1152&gt;C$3,'[1]Control - average'!H1152,"")</f>
        <v/>
      </c>
      <c r="D1152" s="23" t="str">
        <f>IF('[1]Sample - average'!H1152&gt;D$3,'[1]Sample - average'!H1152,"")</f>
        <v/>
      </c>
      <c r="F1152" s="25">
        <f>'[1]Control - average'!I1152</f>
        <v>0.34242927570456611</v>
      </c>
      <c r="G1152" s="25">
        <f>'[1]Sample - average'!I1152</f>
        <v>0.49454851840477848</v>
      </c>
      <c r="I1152" s="27" t="str">
        <f t="shared" si="34"/>
        <v/>
      </c>
      <c r="J1152" s="27" t="str">
        <f t="shared" si="34"/>
        <v/>
      </c>
      <c r="L1152" s="28" t="str">
        <f t="shared" si="35"/>
        <v/>
      </c>
      <c r="M1152" s="29"/>
    </row>
    <row r="1153" spans="1:13">
      <c r="A1153" s="21">
        <f>'[1]Control - average'!C1153</f>
        <v>1147</v>
      </c>
      <c r="B1153" s="22" t="str">
        <f>'[1]Control - average'!B1153</f>
        <v>BCR (Ab-360)</v>
      </c>
      <c r="C1153" s="23">
        <f>IF('[1]Control - average'!H1153&gt;C$3,'[1]Control - average'!H1153,"")</f>
        <v>3251.5</v>
      </c>
      <c r="D1153" s="23" t="str">
        <f>IF('[1]Sample - average'!H1153&gt;D$3,'[1]Sample - average'!H1153,"")</f>
        <v/>
      </c>
      <c r="F1153" s="25">
        <f>'[1]Control - average'!I1153</f>
        <v>0.1833280075473657</v>
      </c>
      <c r="G1153" s="25">
        <f>'[1]Sample - average'!I1153</f>
        <v>0.2930625517372708</v>
      </c>
      <c r="I1153" s="27">
        <f t="shared" si="34"/>
        <v>1.1210136183416652</v>
      </c>
      <c r="J1153" s="27" t="str">
        <f t="shared" si="34"/>
        <v/>
      </c>
      <c r="L1153" s="28" t="str">
        <f t="shared" si="35"/>
        <v/>
      </c>
      <c r="M1153" s="29"/>
    </row>
    <row r="1154" spans="1:13">
      <c r="A1154" s="21">
        <f>'[1]Control - average'!C1154</f>
        <v>1148</v>
      </c>
      <c r="B1154" s="22" t="str">
        <f>'[1]Control - average'!B1154</f>
        <v>ETK (Ab-566)</v>
      </c>
      <c r="C1154" s="23">
        <f>IF('[1]Control - average'!H1154&gt;C$3,'[1]Control - average'!H1154,"")</f>
        <v>3917.75</v>
      </c>
      <c r="D1154" s="23" t="str">
        <f>IF('[1]Sample - average'!H1154&gt;D$3,'[1]Sample - average'!H1154,"")</f>
        <v/>
      </c>
      <c r="F1154" s="25">
        <f>'[1]Control - average'!I1154</f>
        <v>5.4236637801431314E-2</v>
      </c>
      <c r="G1154" s="25">
        <f>'[1]Sample - average'!I1154</f>
        <v>8.3757523056265312E-2</v>
      </c>
      <c r="I1154" s="27">
        <f t="shared" si="34"/>
        <v>1.3507153938976038</v>
      </c>
      <c r="J1154" s="27" t="str">
        <f t="shared" si="34"/>
        <v/>
      </c>
      <c r="L1154" s="28" t="str">
        <f t="shared" si="35"/>
        <v/>
      </c>
      <c r="M1154" s="29"/>
    </row>
    <row r="1155" spans="1:13">
      <c r="A1155" s="21">
        <f>'[1]Control - average'!C1155</f>
        <v>1149</v>
      </c>
      <c r="B1155" s="22" t="str">
        <f>'[1]Control - average'!B1155</f>
        <v>CD5 (Ab-453)</v>
      </c>
      <c r="C1155" s="23">
        <f>IF('[1]Control - average'!H1155&gt;C$3,'[1]Control - average'!H1155,"")</f>
        <v>6864.25</v>
      </c>
      <c r="D1155" s="23">
        <f>IF('[1]Sample - average'!H1155&gt;D$3,'[1]Sample - average'!H1155,"")</f>
        <v>4489.5</v>
      </c>
      <c r="F1155" s="25">
        <f>'[1]Control - average'!I1155</f>
        <v>1.7460698461029218E-2</v>
      </c>
      <c r="G1155" s="25">
        <f>'[1]Sample - average'!I1155</f>
        <v>0.32902240024472607</v>
      </c>
      <c r="I1155" s="27">
        <f t="shared" si="34"/>
        <v>2.3665747284950869</v>
      </c>
      <c r="J1155" s="27">
        <f t="shared" si="34"/>
        <v>1.6497175141242937</v>
      </c>
      <c r="L1155" s="28">
        <f t="shared" si="35"/>
        <v>0.69709081832938979</v>
      </c>
      <c r="M1155" s="29"/>
    </row>
    <row r="1156" spans="1:13">
      <c r="A1156" s="21">
        <f>'[1]Control - average'!C1156</f>
        <v>1150</v>
      </c>
      <c r="B1156" s="22" t="str">
        <f>'[1]Control - average'!B1156</f>
        <v>M-CSF Receptor (Ab-561)</v>
      </c>
      <c r="C1156" s="23">
        <f>IF('[1]Control - average'!H1156&gt;C$3,'[1]Control - average'!H1156,"")</f>
        <v>4267.5</v>
      </c>
      <c r="D1156" s="23">
        <f>IF('[1]Sample - average'!H1156&gt;D$3,'[1]Sample - average'!H1156,"")</f>
        <v>5034.5</v>
      </c>
      <c r="F1156" s="25">
        <f>'[1]Control - average'!I1156</f>
        <v>8.1356632586431138E-2</v>
      </c>
      <c r="G1156" s="25">
        <f>'[1]Sample - average'!I1156</f>
        <v>0.49425141781616061</v>
      </c>
      <c r="I1156" s="27">
        <f t="shared" si="34"/>
        <v>1.4712980520599896</v>
      </c>
      <c r="J1156" s="27">
        <f t="shared" si="34"/>
        <v>1.8499839235680493</v>
      </c>
      <c r="L1156" s="28">
        <f t="shared" si="35"/>
        <v>1.2573821605879618</v>
      </c>
      <c r="M1156" s="29"/>
    </row>
    <row r="1157" spans="1:13">
      <c r="A1157" s="21">
        <f>'[1]Control - average'!C1157</f>
        <v>1151</v>
      </c>
      <c r="B1157" s="22" t="str">
        <f>'[1]Control - average'!B1157</f>
        <v>DAPP1 (Ab-139)</v>
      </c>
      <c r="C1157" s="23" t="str">
        <f>IF('[1]Control - average'!H1157&gt;C$3,'[1]Control - average'!H1157,"")</f>
        <v/>
      </c>
      <c r="D1157" s="23" t="str">
        <f>IF('[1]Sample - average'!H1157&gt;D$3,'[1]Sample - average'!H1157,"")</f>
        <v/>
      </c>
      <c r="F1157" s="25">
        <f>'[1]Control - average'!I1157</f>
        <v>7.844523129804104E-2</v>
      </c>
      <c r="G1157" s="25">
        <f>'[1]Sample - average'!I1157</f>
        <v>0.5188783565482048</v>
      </c>
      <c r="I1157" s="27" t="str">
        <f t="shared" si="34"/>
        <v/>
      </c>
      <c r="J1157" s="27" t="str">
        <f t="shared" si="34"/>
        <v/>
      </c>
      <c r="L1157" s="28" t="str">
        <f t="shared" si="35"/>
        <v/>
      </c>
      <c r="M1157" s="29"/>
    </row>
    <row r="1158" spans="1:13">
      <c r="A1158" s="21">
        <f>'[1]Control - average'!C1158</f>
        <v>1152</v>
      </c>
      <c r="B1158" s="22" t="str">
        <f>'[1]Control - average'!B1158</f>
        <v>DDX5/DEAD-box protein 5 (Ab-593)</v>
      </c>
      <c r="C1158" s="23" t="str">
        <f>IF('[1]Control - average'!H1158&gt;C$3,'[1]Control - average'!H1158,"")</f>
        <v/>
      </c>
      <c r="D1158" s="23" t="str">
        <f>IF('[1]Sample - average'!H1158&gt;D$3,'[1]Sample - average'!H1158,"")</f>
        <v/>
      </c>
      <c r="F1158" s="25">
        <f>'[1]Control - average'!I1158</f>
        <v>4.3688088744415182E-2</v>
      </c>
      <c r="G1158" s="25">
        <f>'[1]Sample - average'!I1158</f>
        <v>0.50560778427683906</v>
      </c>
      <c r="I1158" s="27" t="str">
        <f t="shared" si="34"/>
        <v/>
      </c>
      <c r="J1158" s="27" t="str">
        <f t="shared" si="34"/>
        <v/>
      </c>
      <c r="L1158" s="28" t="str">
        <f t="shared" si="35"/>
        <v/>
      </c>
      <c r="M1158" s="29"/>
    </row>
    <row r="1159" spans="1:13">
      <c r="A1159" s="21">
        <f>'[1]Control - average'!C1159</f>
        <v>1153</v>
      </c>
      <c r="B1159" s="22" t="str">
        <f>'[1]Control - average'!B1159</f>
        <v>Raf1 (Phospho-Ser289)</v>
      </c>
      <c r="C1159" s="23" t="str">
        <f>IF('[1]Control - average'!H1159&gt;C$3,'[1]Control - average'!H1159,"")</f>
        <v/>
      </c>
      <c r="D1159" s="23" t="str">
        <f>IF('[1]Sample - average'!H1159&gt;D$3,'[1]Sample - average'!H1159,"")</f>
        <v/>
      </c>
      <c r="F1159" s="25">
        <f>'[1]Control - average'!I1159</f>
        <v>9.813064484040691E-3</v>
      </c>
      <c r="G1159" s="25">
        <f>'[1]Sample - average'!I1159</f>
        <v>0.47259007129915126</v>
      </c>
      <c r="I1159" s="27" t="str">
        <f t="shared" ref="I1159:J1222" si="36">IF(ISNUMBER(C1159/C$4),C1159/C$4,"")</f>
        <v/>
      </c>
      <c r="J1159" s="27" t="str">
        <f t="shared" si="36"/>
        <v/>
      </c>
      <c r="L1159" s="28" t="str">
        <f t="shared" si="35"/>
        <v/>
      </c>
      <c r="M1159" s="29"/>
    </row>
    <row r="1160" spans="1:13">
      <c r="A1160" s="21">
        <f>'[1]Control - average'!C1160</f>
        <v>1154</v>
      </c>
      <c r="B1160" s="22" t="str">
        <f>'[1]Control - average'!B1160</f>
        <v>VEGFR2 (Ab-1054)</v>
      </c>
      <c r="C1160" s="23" t="str">
        <f>IF('[1]Control - average'!H1160&gt;C$3,'[1]Control - average'!H1160,"")</f>
        <v/>
      </c>
      <c r="D1160" s="23" t="str">
        <f>IF('[1]Sample - average'!H1160&gt;D$3,'[1]Sample - average'!H1160,"")</f>
        <v/>
      </c>
      <c r="F1160" s="25">
        <f>'[1]Control - average'!I1160</f>
        <v>8.6935215413928651E-2</v>
      </c>
      <c r="G1160" s="25">
        <f>'[1]Sample - average'!I1160</f>
        <v>0.46997590831874048</v>
      </c>
      <c r="I1160" s="27" t="str">
        <f t="shared" si="36"/>
        <v/>
      </c>
      <c r="J1160" s="27" t="str">
        <f t="shared" si="36"/>
        <v/>
      </c>
      <c r="L1160" s="28" t="str">
        <f t="shared" ref="L1160:L1223" si="37">IF(ISNUMBER(J1160/$I1160),J1160/$I1160,"")</f>
        <v/>
      </c>
      <c r="M1160" s="29"/>
    </row>
    <row r="1161" spans="1:13">
      <c r="A1161" s="21">
        <f>'[1]Control - average'!C1161</f>
        <v>1155</v>
      </c>
      <c r="B1161" s="22" t="str">
        <f>'[1]Control - average'!B1161</f>
        <v>Vinculin (Ab-821)</v>
      </c>
      <c r="C1161" s="23" t="str">
        <f>IF('[1]Control - average'!H1161&gt;C$3,'[1]Control - average'!H1161,"")</f>
        <v/>
      </c>
      <c r="D1161" s="23" t="str">
        <f>IF('[1]Sample - average'!H1161&gt;D$3,'[1]Sample - average'!H1161,"")</f>
        <v/>
      </c>
      <c r="F1161" s="25">
        <f>'[1]Control - average'!I1161</f>
        <v>4.9439490095908804E-2</v>
      </c>
      <c r="G1161" s="25">
        <f>'[1]Sample - average'!I1161</f>
        <v>0.43363545490013816</v>
      </c>
      <c r="I1161" s="27" t="str">
        <f t="shared" si="36"/>
        <v/>
      </c>
      <c r="J1161" s="27" t="str">
        <f t="shared" si="36"/>
        <v/>
      </c>
      <c r="L1161" s="28" t="str">
        <f t="shared" si="37"/>
        <v/>
      </c>
      <c r="M1161" s="29"/>
    </row>
    <row r="1162" spans="1:13">
      <c r="A1162" s="21">
        <f>'[1]Control - average'!C1162</f>
        <v>1156</v>
      </c>
      <c r="B1162" s="22" t="str">
        <f>'[1]Control - average'!B1162</f>
        <v>HRS (Ab-334)</v>
      </c>
      <c r="C1162" s="23" t="str">
        <f>IF('[1]Control - average'!H1162&gt;C$3,'[1]Control - average'!H1162,"")</f>
        <v/>
      </c>
      <c r="D1162" s="23">
        <f>IF('[1]Sample - average'!H1162&gt;D$3,'[1]Sample - average'!H1162,"")</f>
        <v>5355.5</v>
      </c>
      <c r="F1162" s="25">
        <f>'[1]Control - average'!I1162</f>
        <v>7.9730264108482024E-2</v>
      </c>
      <c r="G1162" s="25">
        <f>'[1]Sample - average'!I1162</f>
        <v>0.81425217432124697</v>
      </c>
      <c r="I1162" s="27" t="str">
        <f t="shared" si="36"/>
        <v/>
      </c>
      <c r="J1162" s="27">
        <f t="shared" si="36"/>
        <v>1.9679390014239126</v>
      </c>
      <c r="L1162" s="28" t="str">
        <f t="shared" si="37"/>
        <v/>
      </c>
      <c r="M1162" s="29"/>
    </row>
    <row r="1163" spans="1:13">
      <c r="A1163" s="21">
        <f>'[1]Control - average'!C1163</f>
        <v>1157</v>
      </c>
      <c r="B1163" s="22" t="str">
        <f>'[1]Control - average'!B1163</f>
        <v>LCK (Phospho-Tyr393)</v>
      </c>
      <c r="C1163" s="23">
        <f>IF('[1]Control - average'!H1163&gt;C$3,'[1]Control - average'!H1163,"")</f>
        <v>5652.5</v>
      </c>
      <c r="D1163" s="23">
        <f>IF('[1]Sample - average'!H1163&gt;D$3,'[1]Sample - average'!H1163,"")</f>
        <v>3709</v>
      </c>
      <c r="F1163" s="25">
        <f>'[1]Control - average'!I1163</f>
        <v>0.11396272050613795</v>
      </c>
      <c r="G1163" s="25">
        <f>'[1]Sample - average'!I1163</f>
        <v>0.40455125092419897</v>
      </c>
      <c r="I1163" s="27">
        <f t="shared" si="36"/>
        <v>1.9488019307016031</v>
      </c>
      <c r="J1163" s="27">
        <f t="shared" si="36"/>
        <v>1.362913968122732</v>
      </c>
      <c r="L1163" s="28">
        <f t="shared" si="37"/>
        <v>0.69935992296151872</v>
      </c>
      <c r="M1163" s="29"/>
    </row>
    <row r="1164" spans="1:13">
      <c r="A1164" s="21">
        <f>'[1]Control - average'!C1164</f>
        <v>1158</v>
      </c>
      <c r="B1164" s="22" t="str">
        <f>'[1]Control - average'!B1164</f>
        <v>MKK3/MAP2K3 (Phospho-Ser189)</v>
      </c>
      <c r="C1164" s="23" t="str">
        <f>IF('[1]Control - average'!H1164&gt;C$3,'[1]Control - average'!H1164,"")</f>
        <v/>
      </c>
      <c r="D1164" s="23" t="str">
        <f>IF('[1]Sample - average'!H1164&gt;D$3,'[1]Sample - average'!H1164,"")</f>
        <v/>
      </c>
      <c r="F1164" s="25">
        <f>'[1]Control - average'!I1164</f>
        <v>8.6446674299788057E-2</v>
      </c>
      <c r="G1164" s="25">
        <f>'[1]Sample - average'!I1164</f>
        <v>0.62546923096074714</v>
      </c>
      <c r="I1164" s="27" t="str">
        <f t="shared" si="36"/>
        <v/>
      </c>
      <c r="J1164" s="27" t="str">
        <f t="shared" si="36"/>
        <v/>
      </c>
      <c r="L1164" s="28" t="str">
        <f t="shared" si="37"/>
        <v/>
      </c>
      <c r="M1164" s="29"/>
    </row>
    <row r="1165" spans="1:13">
      <c r="A1165" s="21">
        <f>'[1]Control - average'!C1165</f>
        <v>1159</v>
      </c>
      <c r="B1165" s="22" t="str">
        <f>'[1]Control - average'!B1165</f>
        <v>Chk2 (Phospho-Ser516)</v>
      </c>
      <c r="C1165" s="23" t="str">
        <f>IF('[1]Control - average'!H1165&gt;C$3,'[1]Control - average'!H1165,"")</f>
        <v/>
      </c>
      <c r="D1165" s="23" t="str">
        <f>IF('[1]Sample - average'!H1165&gt;D$3,'[1]Sample - average'!H1165,"")</f>
        <v/>
      </c>
      <c r="F1165" s="25">
        <f>'[1]Control - average'!I1165</f>
        <v>2.1854839096242522E-2</v>
      </c>
      <c r="G1165" s="25">
        <f>'[1]Sample - average'!I1165</f>
        <v>0.58401919198888919</v>
      </c>
      <c r="I1165" s="27" t="str">
        <f t="shared" si="36"/>
        <v/>
      </c>
      <c r="J1165" s="27" t="str">
        <f t="shared" si="36"/>
        <v/>
      </c>
      <c r="L1165" s="28" t="str">
        <f t="shared" si="37"/>
        <v/>
      </c>
      <c r="M1165" s="29"/>
    </row>
    <row r="1166" spans="1:13">
      <c r="A1166" s="21">
        <f>'[1]Control - average'!C1166</f>
        <v>1160</v>
      </c>
      <c r="B1166" s="22" t="str">
        <f>'[1]Control - average'!B1166</f>
        <v>TYK2 (Phospho-Tyr1054)</v>
      </c>
      <c r="C1166" s="23" t="str">
        <f>IF('[1]Control - average'!H1166&gt;C$3,'[1]Control - average'!H1166,"")</f>
        <v/>
      </c>
      <c r="D1166" s="23" t="str">
        <f>IF('[1]Sample - average'!H1166&gt;D$3,'[1]Sample - average'!H1166,"")</f>
        <v/>
      </c>
      <c r="F1166" s="25">
        <f>'[1]Control - average'!I1166</f>
        <v>0.10777692463173688</v>
      </c>
      <c r="G1166" s="25">
        <f>'[1]Sample - average'!I1166</f>
        <v>0.74067428576299865</v>
      </c>
      <c r="I1166" s="27" t="str">
        <f t="shared" si="36"/>
        <v/>
      </c>
      <c r="J1166" s="27" t="str">
        <f t="shared" si="36"/>
        <v/>
      </c>
      <c r="L1166" s="28" t="str">
        <f t="shared" si="37"/>
        <v/>
      </c>
      <c r="M1166" s="29"/>
    </row>
    <row r="1167" spans="1:13">
      <c r="A1167" s="21">
        <f>'[1]Control - average'!C1167</f>
        <v>1161</v>
      </c>
      <c r="B1167" s="22" t="str">
        <f>'[1]Control - average'!B1167</f>
        <v>JAK1 (Phospho-Tyr1022)</v>
      </c>
      <c r="C1167" s="23" t="str">
        <f>IF('[1]Control - average'!H1167&gt;C$3,'[1]Control - average'!H1167,"")</f>
        <v/>
      </c>
      <c r="D1167" s="23" t="str">
        <f>IF('[1]Sample - average'!H1167&gt;D$3,'[1]Sample - average'!H1167,"")</f>
        <v/>
      </c>
      <c r="F1167" s="25">
        <f>'[1]Control - average'!I1167</f>
        <v>2.4427325168262549E-2</v>
      </c>
      <c r="G1167" s="25">
        <f>'[1]Sample - average'!I1167</f>
        <v>0.15003977443503841</v>
      </c>
      <c r="I1167" s="27" t="str">
        <f t="shared" si="36"/>
        <v/>
      </c>
      <c r="J1167" s="27" t="str">
        <f t="shared" si="36"/>
        <v/>
      </c>
      <c r="L1167" s="28" t="str">
        <f t="shared" si="37"/>
        <v/>
      </c>
      <c r="M1167" s="29"/>
    </row>
    <row r="1168" spans="1:13">
      <c r="A1168" s="21">
        <f>'[1]Control - average'!C1168</f>
        <v>1162</v>
      </c>
      <c r="B1168" s="22" t="str">
        <f>'[1]Control - average'!B1168</f>
        <v>JAK2 (Phospho-Tyr221)</v>
      </c>
      <c r="C1168" s="23" t="str">
        <f>IF('[1]Control - average'!H1168&gt;C$3,'[1]Control - average'!H1168,"")</f>
        <v/>
      </c>
      <c r="D1168" s="23" t="str">
        <f>IF('[1]Sample - average'!H1168&gt;D$3,'[1]Sample - average'!H1168,"")</f>
        <v/>
      </c>
      <c r="F1168" s="25">
        <f>'[1]Control - average'!I1168</f>
        <v>0.42563105897432779</v>
      </c>
      <c r="G1168" s="25">
        <f>'[1]Sample - average'!I1168</f>
        <v>0.66823943777895567</v>
      </c>
      <c r="I1168" s="27" t="str">
        <f t="shared" si="36"/>
        <v/>
      </c>
      <c r="J1168" s="27" t="str">
        <f t="shared" si="36"/>
        <v/>
      </c>
      <c r="L1168" s="28" t="str">
        <f t="shared" si="37"/>
        <v/>
      </c>
      <c r="M1168" s="29"/>
    </row>
    <row r="1169" spans="1:13">
      <c r="A1169" s="21">
        <f>'[1]Control - average'!C1169</f>
        <v>1163</v>
      </c>
      <c r="B1169" s="22" t="str">
        <f>'[1]Control - average'!B1169</f>
        <v>JAK2 (Phospho-Tyr1007)</v>
      </c>
      <c r="C1169" s="23">
        <f>IF('[1]Control - average'!H1169&gt;C$3,'[1]Control - average'!H1169,"")</f>
        <v>6120.5</v>
      </c>
      <c r="D1169" s="23">
        <f>IF('[1]Sample - average'!H1169&gt;D$3,'[1]Sample - average'!H1169,"")</f>
        <v>4032.75</v>
      </c>
      <c r="F1169" s="25">
        <f>'[1]Control - average'!I1169</f>
        <v>0.19097255278185818</v>
      </c>
      <c r="G1169" s="25">
        <f>'[1]Sample - average'!I1169</f>
        <v>0.23627211893840996</v>
      </c>
      <c r="I1169" s="27">
        <f t="shared" si="36"/>
        <v>2.1101534218238234</v>
      </c>
      <c r="J1169" s="27">
        <f t="shared" si="36"/>
        <v>1.4818795645583573</v>
      </c>
      <c r="L1169" s="28">
        <f t="shared" si="37"/>
        <v>0.70226152716306112</v>
      </c>
      <c r="M1169" s="29"/>
    </row>
    <row r="1170" spans="1:13">
      <c r="A1170" s="21">
        <f>'[1]Control - average'!C1170</f>
        <v>1164</v>
      </c>
      <c r="B1170" s="22" t="str">
        <f>'[1]Control - average'!B1170</f>
        <v>IkB-alpha (Phospho-Ser32/36)</v>
      </c>
      <c r="C1170" s="23">
        <f>IF('[1]Control - average'!H1170&gt;C$3,'[1]Control - average'!H1170,"")</f>
        <v>35986</v>
      </c>
      <c r="D1170" s="23">
        <f>IF('[1]Sample - average'!H1170&gt;D$3,'[1]Sample - average'!H1170,"")</f>
        <v>30767</v>
      </c>
      <c r="F1170" s="25">
        <f>'[1]Control - average'!I1170</f>
        <v>0.13133723463154795</v>
      </c>
      <c r="G1170" s="25">
        <f>'[1]Sample - average'!I1170</f>
        <v>3.0291115077968916E-2</v>
      </c>
      <c r="I1170" s="27">
        <f t="shared" si="36"/>
        <v>12.406826409239786</v>
      </c>
      <c r="J1170" s="27">
        <f t="shared" si="36"/>
        <v>11.305681870378026</v>
      </c>
      <c r="L1170" s="28">
        <f t="shared" si="37"/>
        <v>0.91124688114909869</v>
      </c>
      <c r="M1170" s="29"/>
    </row>
    <row r="1171" spans="1:13">
      <c r="A1171" s="21">
        <f>'[1]Control - average'!C1171</f>
        <v>1165</v>
      </c>
      <c r="B1171" s="22" t="str">
        <f>'[1]Control - average'!B1171</f>
        <v>Src (Phospho-Tyr529)</v>
      </c>
      <c r="C1171" s="23" t="str">
        <f>IF('[1]Control - average'!H1171&gt;C$3,'[1]Control - average'!H1171,"")</f>
        <v/>
      </c>
      <c r="D1171" s="23" t="str">
        <f>IF('[1]Sample - average'!H1171&gt;D$3,'[1]Sample - average'!H1171,"")</f>
        <v/>
      </c>
      <c r="F1171" s="25">
        <f>'[1]Control - average'!I1171</f>
        <v>0.30967732590339647</v>
      </c>
      <c r="G1171" s="25">
        <f>'[1]Sample - average'!I1171</f>
        <v>0.62250342834874661</v>
      </c>
      <c r="I1171" s="27" t="str">
        <f t="shared" si="36"/>
        <v/>
      </c>
      <c r="J1171" s="27" t="str">
        <f t="shared" si="36"/>
        <v/>
      </c>
      <c r="L1171" s="28" t="str">
        <f t="shared" si="37"/>
        <v/>
      </c>
      <c r="M1171" s="29"/>
    </row>
    <row r="1172" spans="1:13">
      <c r="A1172" s="21">
        <f>'[1]Control - average'!C1172</f>
        <v>1166</v>
      </c>
      <c r="B1172" s="22" t="str">
        <f>'[1]Control - average'!B1172</f>
        <v>eNOS (Phospho-Ser1177)</v>
      </c>
      <c r="C1172" s="23">
        <f>IF('[1]Control - average'!H1172&gt;C$3,'[1]Control - average'!H1172,"")</f>
        <v>3009.75</v>
      </c>
      <c r="D1172" s="23" t="str">
        <f>IF('[1]Sample - average'!H1172&gt;D$3,'[1]Sample - average'!H1172,"")</f>
        <v/>
      </c>
      <c r="F1172" s="25">
        <f>'[1]Control - average'!I1172</f>
        <v>0.1208759660837208</v>
      </c>
      <c r="G1172" s="25">
        <f>'[1]Sample - average'!I1172</f>
        <v>0.62273429023906879</v>
      </c>
      <c r="I1172" s="27">
        <f t="shared" si="36"/>
        <v>1.0376659196690226</v>
      </c>
      <c r="J1172" s="27" t="str">
        <f t="shared" si="36"/>
        <v/>
      </c>
      <c r="L1172" s="28" t="str">
        <f t="shared" si="37"/>
        <v/>
      </c>
      <c r="M1172" s="29"/>
    </row>
    <row r="1173" spans="1:13">
      <c r="A1173" s="21">
        <f>'[1]Control - average'!C1173</f>
        <v>1167</v>
      </c>
      <c r="B1173" s="22" t="str">
        <f>'[1]Control - average'!B1173</f>
        <v>FKHRL1/FOXO3A (Phospho-Ser253)</v>
      </c>
      <c r="C1173" s="23" t="str">
        <f>IF('[1]Control - average'!H1173&gt;C$3,'[1]Control - average'!H1173,"")</f>
        <v/>
      </c>
      <c r="D1173" s="23" t="str">
        <f>IF('[1]Sample - average'!H1173&gt;D$3,'[1]Sample - average'!H1173,"")</f>
        <v/>
      </c>
      <c r="F1173" s="25">
        <f>'[1]Control - average'!I1173</f>
        <v>4.5938765390997845E-2</v>
      </c>
      <c r="G1173" s="25">
        <f>'[1]Sample - average'!I1173</f>
        <v>0.59097724784426819</v>
      </c>
      <c r="I1173" s="27" t="str">
        <f t="shared" si="36"/>
        <v/>
      </c>
      <c r="J1173" s="27" t="str">
        <f t="shared" si="36"/>
        <v/>
      </c>
      <c r="L1173" s="28" t="str">
        <f t="shared" si="37"/>
        <v/>
      </c>
      <c r="M1173" s="29"/>
    </row>
    <row r="1174" spans="1:13">
      <c r="A1174" s="21">
        <f>'[1]Control - average'!C1174</f>
        <v>1168</v>
      </c>
      <c r="B1174" s="22" t="str">
        <f>'[1]Control - average'!B1174</f>
        <v>VASP (Phospho-Ser238)</v>
      </c>
      <c r="C1174" s="23">
        <f>IF('[1]Control - average'!H1174&gt;C$3,'[1]Control - average'!H1174,"")</f>
        <v>4941.25</v>
      </c>
      <c r="D1174" s="23" t="str">
        <f>IF('[1]Sample - average'!H1174&gt;D$3,'[1]Sample - average'!H1174,"")</f>
        <v/>
      </c>
      <c r="F1174" s="25">
        <f>'[1]Control - average'!I1174</f>
        <v>3.1554170554340247E-2</v>
      </c>
      <c r="G1174" s="25">
        <f>'[1]Sample - average'!I1174</f>
        <v>0.47401762789076018</v>
      </c>
      <c r="I1174" s="27">
        <f t="shared" si="36"/>
        <v>1.7035855886916049</v>
      </c>
      <c r="J1174" s="27" t="str">
        <f t="shared" si="36"/>
        <v/>
      </c>
      <c r="L1174" s="28" t="str">
        <f t="shared" si="37"/>
        <v/>
      </c>
      <c r="M1174" s="29"/>
    </row>
    <row r="1175" spans="1:13">
      <c r="A1175" s="21">
        <f>'[1]Control - average'!C1175</f>
        <v>1169</v>
      </c>
      <c r="B1175" s="22" t="str">
        <f>'[1]Control - average'!B1175</f>
        <v>Zap-70 (Phospho-Tyr319)</v>
      </c>
      <c r="C1175" s="23" t="str">
        <f>IF('[1]Control - average'!H1175&gt;C$3,'[1]Control - average'!H1175,"")</f>
        <v/>
      </c>
      <c r="D1175" s="23" t="str">
        <f>IF('[1]Sample - average'!H1175&gt;D$3,'[1]Sample - average'!H1175,"")</f>
        <v/>
      </c>
      <c r="F1175" s="25">
        <f>'[1]Control - average'!I1175</f>
        <v>0.1424900314733597</v>
      </c>
      <c r="G1175" s="25">
        <f>'[1]Sample - average'!I1175</f>
        <v>0.58130526485149148</v>
      </c>
      <c r="I1175" s="27" t="str">
        <f t="shared" si="36"/>
        <v/>
      </c>
      <c r="J1175" s="27" t="str">
        <f t="shared" si="36"/>
        <v/>
      </c>
      <c r="L1175" s="28" t="str">
        <f t="shared" si="37"/>
        <v/>
      </c>
      <c r="M1175" s="29"/>
    </row>
    <row r="1176" spans="1:13">
      <c r="A1176" s="21">
        <f>'[1]Control - average'!C1176</f>
        <v>1170</v>
      </c>
      <c r="B1176" s="22" t="str">
        <f>'[1]Control - average'!B1176</f>
        <v>Zap-70 (Phospho-Tyr493)</v>
      </c>
      <c r="C1176" s="23" t="str">
        <f>IF('[1]Control - average'!H1176&gt;C$3,'[1]Control - average'!H1176,"")</f>
        <v/>
      </c>
      <c r="D1176" s="23" t="str">
        <f>IF('[1]Sample - average'!H1176&gt;D$3,'[1]Sample - average'!H1176,"")</f>
        <v/>
      </c>
      <c r="F1176" s="25">
        <f>'[1]Control - average'!I1176</f>
        <v>3.2792760160029473E-2</v>
      </c>
      <c r="G1176" s="25">
        <f>'[1]Sample - average'!I1176</f>
        <v>0.56764082393747239</v>
      </c>
      <c r="I1176" s="27" t="str">
        <f t="shared" si="36"/>
        <v/>
      </c>
      <c r="J1176" s="27" t="str">
        <f t="shared" si="36"/>
        <v/>
      </c>
      <c r="L1176" s="28" t="str">
        <f t="shared" si="37"/>
        <v/>
      </c>
      <c r="M1176" s="29"/>
    </row>
    <row r="1177" spans="1:13">
      <c r="A1177" s="21">
        <f>'[1]Control - average'!C1177</f>
        <v>1171</v>
      </c>
      <c r="B1177" s="22" t="str">
        <f>'[1]Control - average'!B1177</f>
        <v>MEK1 (Phospho-Ser221)</v>
      </c>
      <c r="C1177" s="23">
        <f>IF('[1]Control - average'!H1177&gt;C$3,'[1]Control - average'!H1177,"")</f>
        <v>3800.25</v>
      </c>
      <c r="D1177" s="23">
        <f>IF('[1]Sample - average'!H1177&gt;D$3,'[1]Sample - average'!H1177,"")</f>
        <v>4758.75</v>
      </c>
      <c r="F1177" s="25">
        <f>'[1]Control - average'!I1177</f>
        <v>7.1357266123292143E-2</v>
      </c>
      <c r="G1177" s="25">
        <f>'[1]Sample - average'!I1177</f>
        <v>0.44614407365644532</v>
      </c>
      <c r="I1177" s="27">
        <f t="shared" si="36"/>
        <v>1.3102051370453369</v>
      </c>
      <c r="J1177" s="27">
        <f t="shared" si="36"/>
        <v>1.7486564696155436</v>
      </c>
      <c r="L1177" s="28">
        <f t="shared" si="37"/>
        <v>1.3346432708689913</v>
      </c>
      <c r="M1177" s="29"/>
    </row>
    <row r="1178" spans="1:13">
      <c r="A1178" s="21">
        <f>'[1]Control - average'!C1178</f>
        <v>1172</v>
      </c>
      <c r="B1178" s="22" t="str">
        <f>'[1]Control - average'!B1178</f>
        <v>IkB-alpha (Phospho-Tyr42)</v>
      </c>
      <c r="C1178" s="23" t="str">
        <f>IF('[1]Control - average'!H1178&gt;C$3,'[1]Control - average'!H1178,"")</f>
        <v/>
      </c>
      <c r="D1178" s="23">
        <f>IF('[1]Sample - average'!H1178&gt;D$3,'[1]Sample - average'!H1178,"")</f>
        <v>6968.25</v>
      </c>
      <c r="F1178" s="25">
        <f>'[1]Control - average'!I1178</f>
        <v>5.3444531481397821E-2</v>
      </c>
      <c r="G1178" s="25">
        <f>'[1]Sample - average'!I1178</f>
        <v>0.88369955210605955</v>
      </c>
      <c r="I1178" s="27" t="str">
        <f t="shared" si="36"/>
        <v/>
      </c>
      <c r="J1178" s="27">
        <f t="shared" si="36"/>
        <v>2.5605622157916494</v>
      </c>
      <c r="L1178" s="28" t="str">
        <f t="shared" si="37"/>
        <v/>
      </c>
      <c r="M1178" s="29"/>
    </row>
    <row r="1179" spans="1:13">
      <c r="A1179" s="21">
        <f>'[1]Control - average'!C1179</f>
        <v>1173</v>
      </c>
      <c r="B1179" s="22" t="str">
        <f>'[1]Control - average'!B1179</f>
        <v>STAT1 (Phospho-Ser727)</v>
      </c>
      <c r="C1179" s="23" t="str">
        <f>IF('[1]Control - average'!H1179&gt;C$3,'[1]Control - average'!H1179,"")</f>
        <v/>
      </c>
      <c r="D1179" s="23" t="str">
        <f>IF('[1]Sample - average'!H1179&gt;D$3,'[1]Sample - average'!H1179,"")</f>
        <v/>
      </c>
      <c r="F1179" s="25">
        <f>'[1]Control - average'!I1179</f>
        <v>0.10454985820227301</v>
      </c>
      <c r="G1179" s="25">
        <f>'[1]Sample - average'!I1179</f>
        <v>0.41329949855356019</v>
      </c>
      <c r="I1179" s="27" t="str">
        <f t="shared" si="36"/>
        <v/>
      </c>
      <c r="J1179" s="27" t="str">
        <f t="shared" si="36"/>
        <v/>
      </c>
      <c r="L1179" s="28" t="str">
        <f t="shared" si="37"/>
        <v/>
      </c>
      <c r="M1179" s="29"/>
    </row>
    <row r="1180" spans="1:13">
      <c r="A1180" s="21">
        <f>'[1]Control - average'!C1180</f>
        <v>1174</v>
      </c>
      <c r="B1180" s="22" t="str">
        <f>'[1]Control - average'!B1180</f>
        <v>AMPK1/AMPK2 (Phospho-Ser485/491)</v>
      </c>
      <c r="C1180" s="23" t="str">
        <f>IF('[1]Control - average'!H1180&gt;C$3,'[1]Control - average'!H1180,"")</f>
        <v/>
      </c>
      <c r="D1180" s="23" t="str">
        <f>IF('[1]Sample - average'!H1180&gt;D$3,'[1]Sample - average'!H1180,"")</f>
        <v/>
      </c>
      <c r="F1180" s="25">
        <f>'[1]Control - average'!I1180</f>
        <v>4.3811807263023597E-2</v>
      </c>
      <c r="G1180" s="25">
        <f>'[1]Sample - average'!I1180</f>
        <v>0.38179841054540314</v>
      </c>
      <c r="I1180" s="27" t="str">
        <f t="shared" si="36"/>
        <v/>
      </c>
      <c r="J1180" s="27" t="str">
        <f t="shared" si="36"/>
        <v/>
      </c>
      <c r="L1180" s="28" t="str">
        <f t="shared" si="37"/>
        <v/>
      </c>
      <c r="M1180" s="29"/>
    </row>
    <row r="1181" spans="1:13">
      <c r="A1181" s="21">
        <f>'[1]Control - average'!C1181</f>
        <v>1175</v>
      </c>
      <c r="B1181" s="22" t="str">
        <f>'[1]Control - average'!B1181</f>
        <v>MKK4/SEK1 (Phospho-Thr261)</v>
      </c>
      <c r="C1181" s="23" t="str">
        <f>IF('[1]Control - average'!H1181&gt;C$3,'[1]Control - average'!H1181,"")</f>
        <v/>
      </c>
      <c r="D1181" s="23" t="str">
        <f>IF('[1]Sample - average'!H1181&gt;D$3,'[1]Sample - average'!H1181,"")</f>
        <v/>
      </c>
      <c r="F1181" s="25">
        <f>'[1]Control - average'!I1181</f>
        <v>0.25483030610470297</v>
      </c>
      <c r="G1181" s="25">
        <f>'[1]Sample - average'!I1181</f>
        <v>0.34387162774559216</v>
      </c>
      <c r="I1181" s="27" t="str">
        <f t="shared" si="36"/>
        <v/>
      </c>
      <c r="J1181" s="27" t="str">
        <f t="shared" si="36"/>
        <v/>
      </c>
      <c r="L1181" s="28" t="str">
        <f t="shared" si="37"/>
        <v/>
      </c>
      <c r="M1181" s="29"/>
    </row>
    <row r="1182" spans="1:13">
      <c r="A1182" s="21">
        <f>'[1]Control - average'!C1182</f>
        <v>1176</v>
      </c>
      <c r="B1182" s="22" t="str">
        <f>'[1]Control - average'!B1182</f>
        <v>eEF2K (Phospho-Ser366)</v>
      </c>
      <c r="C1182" s="23" t="str">
        <f>IF('[1]Control - average'!H1182&gt;C$3,'[1]Control - average'!H1182,"")</f>
        <v/>
      </c>
      <c r="D1182" s="23" t="str">
        <f>IF('[1]Sample - average'!H1182&gt;D$3,'[1]Sample - average'!H1182,"")</f>
        <v/>
      </c>
      <c r="F1182" s="25">
        <f>'[1]Control - average'!I1182</f>
        <v>9.7328005623395511E-2</v>
      </c>
      <c r="G1182" s="25">
        <f>'[1]Sample - average'!I1182</f>
        <v>0.36540323520569268</v>
      </c>
      <c r="I1182" s="27" t="str">
        <f t="shared" si="36"/>
        <v/>
      </c>
      <c r="J1182" s="27" t="str">
        <f t="shared" si="36"/>
        <v/>
      </c>
      <c r="L1182" s="28" t="str">
        <f t="shared" si="37"/>
        <v/>
      </c>
      <c r="M1182" s="29"/>
    </row>
    <row r="1183" spans="1:13">
      <c r="A1183" s="21">
        <f>'[1]Control - average'!C1183</f>
        <v>1177</v>
      </c>
      <c r="B1183" s="22" t="str">
        <f>'[1]Control - average'!B1183</f>
        <v>Filamin A (Phospho-Ser2152)</v>
      </c>
      <c r="C1183" s="23" t="str">
        <f>IF('[1]Control - average'!H1183&gt;C$3,'[1]Control - average'!H1183,"")</f>
        <v/>
      </c>
      <c r="D1183" s="23" t="str">
        <f>IF('[1]Sample - average'!H1183&gt;D$3,'[1]Sample - average'!H1183,"")</f>
        <v/>
      </c>
      <c r="F1183" s="25">
        <f>'[1]Control - average'!I1183</f>
        <v>2.4476161902164152E-2</v>
      </c>
      <c r="G1183" s="25">
        <f>'[1]Sample - average'!I1183</f>
        <v>0.55211390984685715</v>
      </c>
      <c r="I1183" s="27" t="str">
        <f t="shared" si="36"/>
        <v/>
      </c>
      <c r="J1183" s="27" t="str">
        <f t="shared" si="36"/>
        <v/>
      </c>
      <c r="L1183" s="28" t="str">
        <f t="shared" si="37"/>
        <v/>
      </c>
      <c r="M1183" s="29"/>
    </row>
    <row r="1184" spans="1:13">
      <c r="A1184" s="21">
        <f>'[1]Control - average'!C1184</f>
        <v>1178</v>
      </c>
      <c r="B1184" s="22" t="str">
        <f>'[1]Control - average'!B1184</f>
        <v>c-Jun (Ab-63)</v>
      </c>
      <c r="C1184" s="23">
        <f>IF('[1]Control - average'!H1184&gt;C$3,'[1]Control - average'!H1184,"")</f>
        <v>5699.5</v>
      </c>
      <c r="D1184" s="23">
        <f>IF('[1]Sample - average'!H1184&gt;D$3,'[1]Sample - average'!H1184,"")</f>
        <v>4068.25</v>
      </c>
      <c r="F1184" s="25">
        <f>'[1]Control - average'!I1184</f>
        <v>0.15024235670092273</v>
      </c>
      <c r="G1184" s="25">
        <f>'[1]Sample - average'!I1184</f>
        <v>0.41601673465740835</v>
      </c>
      <c r="I1184" s="27">
        <f t="shared" si="36"/>
        <v>1.9650060334425099</v>
      </c>
      <c r="J1184" s="27">
        <f t="shared" si="36"/>
        <v>1.4949244407698314</v>
      </c>
      <c r="L1184" s="28">
        <f t="shared" si="37"/>
        <v>0.76077346090935982</v>
      </c>
      <c r="M1184" s="29"/>
    </row>
    <row r="1185" spans="1:13">
      <c r="A1185" s="21">
        <f>'[1]Control - average'!C1185</f>
        <v>1179</v>
      </c>
      <c r="B1185" s="22" t="str">
        <f>'[1]Control - average'!B1185</f>
        <v>GSK3 beta (Ab-9)</v>
      </c>
      <c r="C1185" s="23">
        <f>IF('[1]Control - average'!H1185&gt;C$3,'[1]Control - average'!H1185,"")</f>
        <v>3307.5</v>
      </c>
      <c r="D1185" s="23" t="str">
        <f>IF('[1]Sample - average'!H1185&gt;D$3,'[1]Sample - average'!H1185,"")</f>
        <v/>
      </c>
      <c r="F1185" s="25">
        <f>'[1]Control - average'!I1185</f>
        <v>9.5991215344749761E-2</v>
      </c>
      <c r="G1185" s="25">
        <f>'[1]Sample - average'!I1185</f>
        <v>0.24513035081133647</v>
      </c>
      <c r="I1185" s="27">
        <f t="shared" si="36"/>
        <v>1.1403206343733838</v>
      </c>
      <c r="J1185" s="27" t="str">
        <f t="shared" si="36"/>
        <v/>
      </c>
      <c r="L1185" s="28" t="str">
        <f t="shared" si="37"/>
        <v/>
      </c>
      <c r="M1185" s="29"/>
    </row>
    <row r="1186" spans="1:13">
      <c r="A1186" s="21">
        <f>'[1]Control - average'!C1186</f>
        <v>1180</v>
      </c>
      <c r="B1186" s="22" t="str">
        <f>'[1]Control - average'!B1186</f>
        <v>FLT3 (Phospho-Tyr599)</v>
      </c>
      <c r="C1186" s="23">
        <f>IF('[1]Control - average'!H1186&gt;C$3,'[1]Control - average'!H1186,"")</f>
        <v>3178</v>
      </c>
      <c r="D1186" s="23" t="str">
        <f>IF('[1]Sample - average'!H1186&gt;D$3,'[1]Sample - average'!H1186,"")</f>
        <v/>
      </c>
      <c r="F1186" s="25">
        <f>'[1]Control - average'!I1186</f>
        <v>0.33286083846918657</v>
      </c>
      <c r="G1186" s="25">
        <f>'[1]Sample - average'!I1186</f>
        <v>0.56103463757723049</v>
      </c>
      <c r="I1186" s="27">
        <f t="shared" si="36"/>
        <v>1.0956731598000344</v>
      </c>
      <c r="J1186" s="27" t="str">
        <f t="shared" si="36"/>
        <v/>
      </c>
      <c r="L1186" s="28" t="str">
        <f t="shared" si="37"/>
        <v/>
      </c>
      <c r="M1186" s="29"/>
    </row>
    <row r="1187" spans="1:13">
      <c r="A1187" s="21">
        <f>'[1]Control - average'!C1187</f>
        <v>1181</v>
      </c>
      <c r="B1187" s="22" t="str">
        <f>'[1]Control - average'!B1187</f>
        <v>Elk1 (Ab-383)</v>
      </c>
      <c r="C1187" s="23">
        <f>IF('[1]Control - average'!H1187&gt;C$3,'[1]Control - average'!H1187,"")</f>
        <v>6803.5</v>
      </c>
      <c r="D1187" s="23">
        <f>IF('[1]Sample - average'!H1187&gt;D$3,'[1]Sample - average'!H1187,"")</f>
        <v>5531</v>
      </c>
      <c r="F1187" s="25">
        <f>'[1]Control - average'!I1187</f>
        <v>5.8098433259833923E-2</v>
      </c>
      <c r="G1187" s="25">
        <f>'[1]Sample - average'!I1187</f>
        <v>0.35758048580343038</v>
      </c>
      <c r="I1187" s="27">
        <f t="shared" si="36"/>
        <v>2.3456300637821066</v>
      </c>
      <c r="J1187" s="27">
        <f t="shared" si="36"/>
        <v>2.0324284598778193</v>
      </c>
      <c r="L1187" s="28">
        <f t="shared" si="37"/>
        <v>0.86647442461609681</v>
      </c>
      <c r="M1187" s="29"/>
    </row>
    <row r="1188" spans="1:13">
      <c r="A1188" s="21">
        <f>'[1]Control - average'!C1188</f>
        <v>1182</v>
      </c>
      <c r="B1188" s="22" t="str">
        <f>'[1]Control - average'!B1188</f>
        <v>PDK1 (Ab-241)</v>
      </c>
      <c r="C1188" s="23">
        <f>IF('[1]Control - average'!H1188&gt;C$3,'[1]Control - average'!H1188,"")</f>
        <v>33990</v>
      </c>
      <c r="D1188" s="23">
        <f>IF('[1]Sample - average'!H1188&gt;D$3,'[1]Sample - average'!H1188,"")</f>
        <v>16033</v>
      </c>
      <c r="F1188" s="25">
        <f>'[1]Control - average'!I1188</f>
        <v>0.10509866015164573</v>
      </c>
      <c r="G1188" s="25">
        <f>'[1]Sample - average'!I1188</f>
        <v>0.16521062822458721</v>
      </c>
      <c r="I1188" s="27">
        <f t="shared" si="36"/>
        <v>11.718669194966385</v>
      </c>
      <c r="J1188" s="27">
        <f t="shared" si="36"/>
        <v>5.8915070506637273</v>
      </c>
      <c r="L1188" s="28">
        <f t="shared" si="37"/>
        <v>0.50274540160194592</v>
      </c>
      <c r="M1188" s="29"/>
    </row>
    <row r="1189" spans="1:13">
      <c r="A1189" s="21">
        <f>'[1]Control - average'!C1189</f>
        <v>1183</v>
      </c>
      <c r="B1189" s="22" t="str">
        <f>'[1]Control - average'!B1189</f>
        <v>Raf1 (Ab-259)</v>
      </c>
      <c r="C1189" s="23">
        <f>IF('[1]Control - average'!H1189&gt;C$3,'[1]Control - average'!H1189,"")</f>
        <v>5913.5</v>
      </c>
      <c r="D1189" s="23">
        <f>IF('[1]Sample - average'!H1189&gt;D$3,'[1]Sample - average'!H1189,"")</f>
        <v>4450.75</v>
      </c>
      <c r="F1189" s="25">
        <f>'[1]Control - average'!I1189</f>
        <v>0.14934917894681624</v>
      </c>
      <c r="G1189" s="25">
        <f>'[1]Sample - average'!I1189</f>
        <v>0.41902918280728396</v>
      </c>
      <c r="I1189" s="27">
        <f t="shared" si="36"/>
        <v>2.038786416135149</v>
      </c>
      <c r="J1189" s="27">
        <f t="shared" si="36"/>
        <v>1.635478388682192</v>
      </c>
      <c r="L1189" s="28">
        <f t="shared" si="37"/>
        <v>0.80218230597323037</v>
      </c>
      <c r="M1189" s="29"/>
    </row>
    <row r="1190" spans="1:13">
      <c r="A1190" s="21">
        <f>'[1]Control - average'!C1190</f>
        <v>1184</v>
      </c>
      <c r="B1190" s="22" t="str">
        <f>'[1]Control - average'!B1190</f>
        <v>GSK3 alpha (Ab-21)</v>
      </c>
      <c r="C1190" s="23">
        <f>IF('[1]Control - average'!H1190&gt;C$3,'[1]Control - average'!H1190,"")</f>
        <v>8897.5</v>
      </c>
      <c r="D1190" s="23">
        <f>IF('[1]Sample - average'!H1190&gt;D$3,'[1]Sample - average'!H1190,"")</f>
        <v>6675.5</v>
      </c>
      <c r="F1190" s="25">
        <f>'[1]Control - average'!I1190</f>
        <v>0.15234882827025698</v>
      </c>
      <c r="G1190" s="25">
        <f>'[1]Sample - average'!I1190</f>
        <v>0.26047121188491057</v>
      </c>
      <c r="I1190" s="27">
        <f t="shared" si="36"/>
        <v>3.0675745561110155</v>
      </c>
      <c r="J1190" s="27">
        <f t="shared" si="36"/>
        <v>2.4529879197097055</v>
      </c>
      <c r="L1190" s="28">
        <f t="shared" si="37"/>
        <v>0.79965062783006469</v>
      </c>
      <c r="M1190" s="29"/>
    </row>
    <row r="1191" spans="1:13">
      <c r="A1191" s="21">
        <f>'[1]Control - average'!C1191</f>
        <v>1185</v>
      </c>
      <c r="B1191" s="22" t="str">
        <f>'[1]Control - average'!B1191</f>
        <v>MEK2 (Ab-394)</v>
      </c>
      <c r="C1191" s="23" t="str">
        <f>IF('[1]Control - average'!H1191&gt;C$3,'[1]Control - average'!H1191,"")</f>
        <v/>
      </c>
      <c r="D1191" s="23" t="str">
        <f>IF('[1]Sample - average'!H1191&gt;D$3,'[1]Sample - average'!H1191,"")</f>
        <v/>
      </c>
      <c r="F1191" s="25">
        <f>'[1]Control - average'!I1191</f>
        <v>4.0443680114366588E-2</v>
      </c>
      <c r="G1191" s="25">
        <f>'[1]Sample - average'!I1191</f>
        <v>0.67718466795148202</v>
      </c>
      <c r="I1191" s="27" t="str">
        <f t="shared" si="36"/>
        <v/>
      </c>
      <c r="J1191" s="27" t="str">
        <f t="shared" si="36"/>
        <v/>
      </c>
      <c r="L1191" s="28" t="str">
        <f t="shared" si="37"/>
        <v/>
      </c>
      <c r="M1191" s="29"/>
    </row>
    <row r="1192" spans="1:13">
      <c r="A1192" s="21">
        <f>'[1]Control - average'!C1192</f>
        <v>1186</v>
      </c>
      <c r="B1192" s="22" t="str">
        <f>'[1]Control - average'!B1192</f>
        <v>PTEN (Ab-380)</v>
      </c>
      <c r="C1192" s="23">
        <f>IF('[1]Control - average'!H1192&gt;C$3,'[1]Control - average'!H1192,"")</f>
        <v>41338.75</v>
      </c>
      <c r="D1192" s="23">
        <f>IF('[1]Sample - average'!H1192&gt;D$3,'[1]Sample - average'!H1192,"")</f>
        <v>21881.75</v>
      </c>
      <c r="F1192" s="25">
        <f>'[1]Control - average'!I1192</f>
        <v>0.21854433890308547</v>
      </c>
      <c r="G1192" s="25">
        <f>'[1]Sample - average'!I1192</f>
        <v>8.300084625213465E-2</v>
      </c>
      <c r="I1192" s="27">
        <f t="shared" si="36"/>
        <v>14.252284088950182</v>
      </c>
      <c r="J1192" s="27">
        <f t="shared" si="36"/>
        <v>8.0406963391667823</v>
      </c>
      <c r="L1192" s="28">
        <f t="shared" si="37"/>
        <v>0.56416896330327482</v>
      </c>
      <c r="M1192" s="29"/>
    </row>
    <row r="1193" spans="1:13">
      <c r="A1193" s="21">
        <f>'[1]Control - average'!C1193</f>
        <v>1187</v>
      </c>
      <c r="B1193" s="22" t="str">
        <f>'[1]Control - average'!B1193</f>
        <v>NFkB-p65 (Ab-254)</v>
      </c>
      <c r="C1193" s="23">
        <f>IF('[1]Control - average'!H1193&gt;C$3,'[1]Control - average'!H1193,"")</f>
        <v>5947.75</v>
      </c>
      <c r="D1193" s="23">
        <f>IF('[1]Sample - average'!H1193&gt;D$3,'[1]Sample - average'!H1193,"")</f>
        <v>6449</v>
      </c>
      <c r="F1193" s="25">
        <f>'[1]Control - average'!I1193</f>
        <v>0.11419041878520093</v>
      </c>
      <c r="G1193" s="25">
        <f>'[1]Sample - average'!I1193</f>
        <v>0.34933202122194762</v>
      </c>
      <c r="I1193" s="27">
        <f t="shared" si="36"/>
        <v>2.0505947250474055</v>
      </c>
      <c r="J1193" s="27">
        <f t="shared" si="36"/>
        <v>2.3697579348674842</v>
      </c>
      <c r="L1193" s="28">
        <f t="shared" si="37"/>
        <v>1.1556442167345868</v>
      </c>
      <c r="M1193" s="29"/>
    </row>
    <row r="1194" spans="1:13">
      <c r="A1194" s="21">
        <f>'[1]Control - average'!C1194</f>
        <v>1188</v>
      </c>
      <c r="B1194" s="22" t="str">
        <f>'[1]Control - average'!B1194</f>
        <v>NFkB-p65 (Ab-276)</v>
      </c>
      <c r="C1194" s="23" t="str">
        <f>IF('[1]Control - average'!H1194&gt;C$3,'[1]Control - average'!H1194,"")</f>
        <v/>
      </c>
      <c r="D1194" s="23" t="str">
        <f>IF('[1]Sample - average'!H1194&gt;D$3,'[1]Sample - average'!H1194,"")</f>
        <v/>
      </c>
      <c r="F1194" s="25">
        <f>'[1]Control - average'!I1194</f>
        <v>4.4173258455572302E-2</v>
      </c>
      <c r="G1194" s="25">
        <f>'[1]Sample - average'!I1194</f>
        <v>0.52544715744246462</v>
      </c>
      <c r="I1194" s="27" t="str">
        <f t="shared" si="36"/>
        <v/>
      </c>
      <c r="J1194" s="27" t="str">
        <f t="shared" si="36"/>
        <v/>
      </c>
      <c r="L1194" s="28" t="str">
        <f t="shared" si="37"/>
        <v/>
      </c>
      <c r="M1194" s="29"/>
    </row>
    <row r="1195" spans="1:13">
      <c r="A1195" s="21">
        <f>'[1]Control - average'!C1195</f>
        <v>1189</v>
      </c>
      <c r="B1195" s="22" t="str">
        <f>'[1]Control - average'!B1195</f>
        <v>NFkB-p65 (Ab-435)</v>
      </c>
      <c r="C1195" s="23">
        <f>IF('[1]Control - average'!H1195&gt;C$3,'[1]Control - average'!H1195,"")</f>
        <v>6103.75</v>
      </c>
      <c r="D1195" s="23">
        <f>IF('[1]Sample - average'!H1195&gt;D$3,'[1]Sample - average'!H1195,"")</f>
        <v>6600.25</v>
      </c>
      <c r="F1195" s="25">
        <f>'[1]Control - average'!I1195</f>
        <v>0.10976591032959308</v>
      </c>
      <c r="G1195" s="25">
        <f>'[1]Sample - average'!I1195</f>
        <v>0.30774049906569567</v>
      </c>
      <c r="I1195" s="27">
        <f t="shared" si="36"/>
        <v>2.1043785554214791</v>
      </c>
      <c r="J1195" s="27">
        <f t="shared" si="36"/>
        <v>2.425336456754398</v>
      </c>
      <c r="L1195" s="28">
        <f t="shared" si="37"/>
        <v>1.1525190895459563</v>
      </c>
      <c r="M1195" s="29"/>
    </row>
    <row r="1196" spans="1:13">
      <c r="A1196" s="21">
        <f>'[1]Control - average'!C1196</f>
        <v>1190</v>
      </c>
      <c r="B1196" s="22" t="str">
        <f>'[1]Control - average'!B1196</f>
        <v>NFkB-p65 (Ab-468)</v>
      </c>
      <c r="C1196" s="23">
        <f>IF('[1]Control - average'!H1196&gt;C$3,'[1]Control - average'!H1196,"")</f>
        <v>6549.75</v>
      </c>
      <c r="D1196" s="23">
        <f>IF('[1]Sample - average'!H1196&gt;D$3,'[1]Sample - average'!H1196,"")</f>
        <v>6274.75</v>
      </c>
      <c r="F1196" s="25">
        <f>'[1]Control - average'!I1196</f>
        <v>7.2710625158080799E-2</v>
      </c>
      <c r="G1196" s="25">
        <f>'[1]Sample - average'!I1196</f>
        <v>0.39064275978854407</v>
      </c>
      <c r="I1196" s="27">
        <f t="shared" si="36"/>
        <v>2.2581451473883813</v>
      </c>
      <c r="J1196" s="27">
        <f t="shared" si="36"/>
        <v>2.3057278030407424</v>
      </c>
      <c r="L1196" s="28">
        <f t="shared" si="37"/>
        <v>1.0210715665055419</v>
      </c>
      <c r="M1196" s="29"/>
    </row>
    <row r="1197" spans="1:13">
      <c r="A1197" s="21">
        <f>'[1]Control - average'!C1197</f>
        <v>1191</v>
      </c>
      <c r="B1197" s="22" t="str">
        <f>'[1]Control - average'!B1197</f>
        <v>NFkB-p65 (Ab-536)</v>
      </c>
      <c r="C1197" s="23" t="str">
        <f>IF('[1]Control - average'!H1197&gt;C$3,'[1]Control - average'!H1197,"")</f>
        <v/>
      </c>
      <c r="D1197" s="23">
        <f>IF('[1]Sample - average'!H1197&gt;D$3,'[1]Sample - average'!H1197,"")</f>
        <v>3595.5</v>
      </c>
      <c r="F1197" s="25">
        <f>'[1]Control - average'!I1197</f>
        <v>6.6197230579166141E-2</v>
      </c>
      <c r="G1197" s="25">
        <f>'[1]Sample - average'!I1197</f>
        <v>0.56305012224644291</v>
      </c>
      <c r="I1197" s="27" t="str">
        <f t="shared" si="36"/>
        <v/>
      </c>
      <c r="J1197" s="27">
        <f t="shared" si="36"/>
        <v>1.3212071103761884</v>
      </c>
      <c r="L1197" s="28" t="str">
        <f t="shared" si="37"/>
        <v/>
      </c>
      <c r="M1197" s="29"/>
    </row>
    <row r="1198" spans="1:13">
      <c r="A1198" s="21">
        <f>'[1]Control - average'!C1198</f>
        <v>1192</v>
      </c>
      <c r="B1198" s="22" t="str">
        <f>'[1]Control - average'!B1198</f>
        <v>NFkB-p100/p52 (Ab-865)</v>
      </c>
      <c r="C1198" s="23">
        <f>IF('[1]Control - average'!H1198&gt;C$3,'[1]Control - average'!H1198,"")</f>
        <v>14899</v>
      </c>
      <c r="D1198" s="23">
        <f>IF('[1]Sample - average'!H1198&gt;D$3,'[1]Sample - average'!H1198,"")</f>
        <v>9333</v>
      </c>
      <c r="F1198" s="25">
        <f>'[1]Control - average'!I1198</f>
        <v>0.13193884500292652</v>
      </c>
      <c r="G1198" s="25">
        <f>'[1]Sample - average'!I1198</f>
        <v>9.7129636074269152E-2</v>
      </c>
      <c r="I1198" s="27">
        <f t="shared" si="36"/>
        <v>5.136700568867437</v>
      </c>
      <c r="J1198" s="27">
        <f t="shared" si="36"/>
        <v>3.4295163290615958</v>
      </c>
      <c r="L1198" s="28">
        <f t="shared" si="37"/>
        <v>0.66764964846252484</v>
      </c>
      <c r="M1198" s="29"/>
    </row>
    <row r="1199" spans="1:13">
      <c r="A1199" s="21">
        <f>'[1]Control - average'!C1199</f>
        <v>1193</v>
      </c>
      <c r="B1199" s="22" t="str">
        <f>'[1]Control - average'!B1199</f>
        <v>NFkB-p100/p52 (Ab-869)</v>
      </c>
      <c r="C1199" s="23">
        <f>IF('[1]Control - average'!H1199&gt;C$3,'[1]Control - average'!H1199,"")</f>
        <v>3123</v>
      </c>
      <c r="D1199" s="23" t="str">
        <f>IF('[1]Sample - average'!H1199&gt;D$3,'[1]Sample - average'!H1199,"")</f>
        <v/>
      </c>
      <c r="F1199" s="25">
        <f>'[1]Control - average'!I1199</f>
        <v>0.19947520788515799</v>
      </c>
      <c r="G1199" s="25">
        <f>'[1]Sample - average'!I1199</f>
        <v>0.4631306371439754</v>
      </c>
      <c r="I1199" s="27">
        <f t="shared" si="36"/>
        <v>1.0767109119117393</v>
      </c>
      <c r="J1199" s="27" t="str">
        <f t="shared" si="36"/>
        <v/>
      </c>
      <c r="L1199" s="28" t="str">
        <f t="shared" si="37"/>
        <v/>
      </c>
      <c r="M1199" s="29"/>
    </row>
    <row r="1200" spans="1:13">
      <c r="A1200" s="21">
        <f>'[1]Control - average'!C1200</f>
        <v>1194</v>
      </c>
      <c r="B1200" s="22" t="str">
        <f>'[1]Control - average'!B1200</f>
        <v>NFkB-p105/p50 (Ab-337)</v>
      </c>
      <c r="C1200" s="23">
        <f>IF('[1]Control - average'!H1200&gt;C$3,'[1]Control - average'!H1200,"")</f>
        <v>6859.75</v>
      </c>
      <c r="D1200" s="23">
        <f>IF('[1]Sample - average'!H1200&gt;D$3,'[1]Sample - average'!H1200,"")</f>
        <v>4871.5</v>
      </c>
      <c r="F1200" s="25">
        <f>'[1]Control - average'!I1200</f>
        <v>4.6334705804636195E-2</v>
      </c>
      <c r="G1200" s="25">
        <f>'[1]Sample - average'!I1200</f>
        <v>8.4623473967311333E-2</v>
      </c>
      <c r="I1200" s="27">
        <f t="shared" si="36"/>
        <v>2.3650232718496813</v>
      </c>
      <c r="J1200" s="27">
        <f t="shared" si="36"/>
        <v>1.7900877313857884</v>
      </c>
      <c r="L1200" s="28">
        <f t="shared" si="37"/>
        <v>0.75690068368154506</v>
      </c>
      <c r="M1200" s="29"/>
    </row>
    <row r="1201" spans="1:13">
      <c r="A1201" s="21">
        <f>'[1]Control - average'!C1201</f>
        <v>1195</v>
      </c>
      <c r="B1201" s="22" t="str">
        <f>'[1]Control - average'!B1201</f>
        <v>LCK (Ab-393)</v>
      </c>
      <c r="C1201" s="23" t="str">
        <f>IF('[1]Control - average'!H1201&gt;C$3,'[1]Control - average'!H1201,"")</f>
        <v/>
      </c>
      <c r="D1201" s="23" t="str">
        <f>IF('[1]Sample - average'!H1201&gt;D$3,'[1]Sample - average'!H1201,"")</f>
        <v/>
      </c>
      <c r="F1201" s="25">
        <f>'[1]Control - average'!I1201</f>
        <v>5.1395523311395443E-2</v>
      </c>
      <c r="G1201" s="25">
        <f>'[1]Sample - average'!I1201</f>
        <v>0.30394741391691332</v>
      </c>
      <c r="I1201" s="27" t="str">
        <f t="shared" si="36"/>
        <v/>
      </c>
      <c r="J1201" s="27" t="str">
        <f t="shared" si="36"/>
        <v/>
      </c>
      <c r="L1201" s="28" t="str">
        <f t="shared" si="37"/>
        <v/>
      </c>
      <c r="M1201" s="29"/>
    </row>
    <row r="1202" spans="1:13">
      <c r="A1202" s="21">
        <f>'[1]Control - average'!C1202</f>
        <v>1196</v>
      </c>
      <c r="B1202" s="22" t="str">
        <f>'[1]Control - average'!B1202</f>
        <v>Src (Ab-529)</v>
      </c>
      <c r="C1202" s="23" t="str">
        <f>IF('[1]Control - average'!H1202&gt;C$3,'[1]Control - average'!H1202,"")</f>
        <v/>
      </c>
      <c r="D1202" s="23" t="str">
        <f>IF('[1]Sample - average'!H1202&gt;D$3,'[1]Sample - average'!H1202,"")</f>
        <v/>
      </c>
      <c r="F1202" s="25">
        <f>'[1]Control - average'!I1202</f>
        <v>8.8460149717894648E-2</v>
      </c>
      <c r="G1202" s="25">
        <f>'[1]Sample - average'!I1202</f>
        <v>0.60046901538895237</v>
      </c>
      <c r="I1202" s="27" t="str">
        <f t="shared" si="36"/>
        <v/>
      </c>
      <c r="J1202" s="27" t="str">
        <f t="shared" si="36"/>
        <v/>
      </c>
      <c r="L1202" s="28" t="str">
        <f t="shared" si="37"/>
        <v/>
      </c>
      <c r="M1202" s="29"/>
    </row>
    <row r="1203" spans="1:13">
      <c r="A1203" s="21">
        <f>'[1]Control - average'!C1203</f>
        <v>1197</v>
      </c>
      <c r="B1203" s="22" t="str">
        <f>'[1]Control - average'!B1203</f>
        <v>eNOS (Ab-1177)</v>
      </c>
      <c r="C1203" s="23" t="str">
        <f>IF('[1]Control - average'!H1203&gt;C$3,'[1]Control - average'!H1203,"")</f>
        <v/>
      </c>
      <c r="D1203" s="23" t="str">
        <f>IF('[1]Sample - average'!H1203&gt;D$3,'[1]Sample - average'!H1203,"")</f>
        <v/>
      </c>
      <c r="F1203" s="25">
        <f>'[1]Control - average'!I1203</f>
        <v>7.9826098669659659E-2</v>
      </c>
      <c r="G1203" s="25">
        <f>'[1]Sample - average'!I1203</f>
        <v>0.64374294041931002</v>
      </c>
      <c r="I1203" s="27" t="str">
        <f t="shared" si="36"/>
        <v/>
      </c>
      <c r="J1203" s="27" t="str">
        <f t="shared" si="36"/>
        <v/>
      </c>
      <c r="L1203" s="28" t="str">
        <f t="shared" si="37"/>
        <v/>
      </c>
      <c r="M1203" s="29"/>
    </row>
    <row r="1204" spans="1:13">
      <c r="A1204" s="21">
        <f>'[1]Control - average'!C1204</f>
        <v>1198</v>
      </c>
      <c r="B1204" s="22" t="str">
        <f>'[1]Control - average'!B1204</f>
        <v>FKHRL1/FOXO3A (Ab-253)</v>
      </c>
      <c r="C1204" s="23">
        <f>IF('[1]Control - average'!H1204&gt;C$3,'[1]Control - average'!H1204,"")</f>
        <v>5036.25</v>
      </c>
      <c r="D1204" s="23">
        <f>IF('[1]Sample - average'!H1204&gt;D$3,'[1]Sample - average'!H1204,"")</f>
        <v>3865.5</v>
      </c>
      <c r="F1204" s="25">
        <f>'[1]Control - average'!I1204</f>
        <v>0.18006740071913571</v>
      </c>
      <c r="G1204" s="25">
        <f>'[1]Sample - average'!I1204</f>
        <v>0.33969662208340934</v>
      </c>
      <c r="I1204" s="27">
        <f t="shared" si="36"/>
        <v>1.7363385623168419</v>
      </c>
      <c r="J1204" s="27">
        <f t="shared" si="36"/>
        <v>1.4204216618437371</v>
      </c>
      <c r="L1204" s="28">
        <f t="shared" si="37"/>
        <v>0.81805570219464074</v>
      </c>
      <c r="M1204" s="29"/>
    </row>
    <row r="1205" spans="1:13">
      <c r="A1205" s="21">
        <f>'[1]Control - average'!C1205</f>
        <v>1199</v>
      </c>
      <c r="B1205" s="22" t="str">
        <f>'[1]Control - average'!B1205</f>
        <v>VASP (Ab-238)</v>
      </c>
      <c r="C1205" s="23">
        <f>IF('[1]Control - average'!H1205&gt;C$3,'[1]Control - average'!H1205,"")</f>
        <v>4285.25</v>
      </c>
      <c r="D1205" s="23">
        <f>IF('[1]Sample - average'!H1205&gt;D$3,'[1]Sample - average'!H1205,"")</f>
        <v>4748.5</v>
      </c>
      <c r="F1205" s="25">
        <f>'[1]Control - average'!I1205</f>
        <v>7.2851675840116856E-2</v>
      </c>
      <c r="G1205" s="25">
        <f>'[1]Sample - average'!I1205</f>
        <v>0.50466144707617344</v>
      </c>
      <c r="I1205" s="27">
        <f t="shared" si="36"/>
        <v>1.4774176866057576</v>
      </c>
      <c r="J1205" s="27">
        <f t="shared" si="36"/>
        <v>1.744889991272794</v>
      </c>
      <c r="L1205" s="28">
        <f t="shared" si="37"/>
        <v>1.1810404106380583</v>
      </c>
      <c r="M1205" s="29"/>
    </row>
    <row r="1206" spans="1:13">
      <c r="A1206" s="21">
        <f>'[1]Control - average'!C1206</f>
        <v>1200</v>
      </c>
      <c r="B1206" s="22" t="str">
        <f>'[1]Control - average'!B1206</f>
        <v>Zap-70 (Ab-319)</v>
      </c>
      <c r="C1206" s="23">
        <f>IF('[1]Control - average'!H1206&gt;C$3,'[1]Control - average'!H1206,"")</f>
        <v>4808</v>
      </c>
      <c r="D1206" s="23">
        <f>IF('[1]Sample - average'!H1206&gt;D$3,'[1]Sample - average'!H1206,"")</f>
        <v>4563.5</v>
      </c>
      <c r="F1206" s="25">
        <f>'[1]Control - average'!I1206</f>
        <v>6.2063032791331754E-2</v>
      </c>
      <c r="G1206" s="25">
        <f>'[1]Sample - average'!I1206</f>
        <v>0.37094634253546505</v>
      </c>
      <c r="I1206" s="27">
        <f t="shared" si="36"/>
        <v>1.6576452335804173</v>
      </c>
      <c r="J1206" s="27">
        <f t="shared" si="36"/>
        <v>1.6769096504524368</v>
      </c>
      <c r="L1206" s="28">
        <f t="shared" si="37"/>
        <v>1.0116215559769743</v>
      </c>
      <c r="M1206" s="29"/>
    </row>
    <row r="1207" spans="1:13">
      <c r="A1207" s="21">
        <f>'[1]Control - average'!C1207</f>
        <v>1201</v>
      </c>
      <c r="B1207" s="22" t="str">
        <f>'[1]Control - average'!B1207</f>
        <v>Zap-70 (Ab-493)</v>
      </c>
      <c r="C1207" s="23" t="str">
        <f>IF('[1]Control - average'!H1207&gt;C$3,'[1]Control - average'!H1207,"")</f>
        <v/>
      </c>
      <c r="D1207" s="23" t="str">
        <f>IF('[1]Sample - average'!H1207&gt;D$3,'[1]Sample - average'!H1207,"")</f>
        <v/>
      </c>
      <c r="F1207" s="25">
        <f>'[1]Control - average'!I1207</f>
        <v>0.20007537495324432</v>
      </c>
      <c r="G1207" s="25">
        <f>'[1]Sample - average'!I1207</f>
        <v>0.58730907734229532</v>
      </c>
      <c r="I1207" s="27" t="str">
        <f t="shared" si="36"/>
        <v/>
      </c>
      <c r="J1207" s="27" t="str">
        <f t="shared" si="36"/>
        <v/>
      </c>
      <c r="L1207" s="28" t="str">
        <f t="shared" si="37"/>
        <v/>
      </c>
      <c r="M1207" s="29"/>
    </row>
    <row r="1208" spans="1:13">
      <c r="A1208" s="21">
        <f>'[1]Control - average'!C1208</f>
        <v>1202</v>
      </c>
      <c r="B1208" s="22" t="str">
        <f>'[1]Control - average'!B1208</f>
        <v>MEK1 (Ab-221)</v>
      </c>
      <c r="C1208" s="23">
        <f>IF('[1]Control - average'!H1208&gt;C$3,'[1]Control - average'!H1208,"")</f>
        <v>4045.25</v>
      </c>
      <c r="D1208" s="23">
        <f>IF('[1]Sample - average'!H1208&gt;D$3,'[1]Sample - average'!H1208,"")</f>
        <v>3677.25</v>
      </c>
      <c r="F1208" s="25">
        <f>'[1]Control - average'!I1208</f>
        <v>0.19743578501951806</v>
      </c>
      <c r="G1208" s="25">
        <f>'[1]Sample - average'!I1208</f>
        <v>0.67427287462930963</v>
      </c>
      <c r="I1208" s="27">
        <f t="shared" si="36"/>
        <v>1.3946733321841063</v>
      </c>
      <c r="J1208" s="27">
        <f t="shared" si="36"/>
        <v>1.3512470717927518</v>
      </c>
      <c r="L1208" s="28">
        <f t="shared" si="37"/>
        <v>0.96886277281623545</v>
      </c>
      <c r="M1208" s="29"/>
    </row>
    <row r="1209" spans="1:13">
      <c r="A1209" s="21">
        <f>'[1]Control - average'!C1209</f>
        <v>1203</v>
      </c>
      <c r="B1209" s="22" t="str">
        <f>'[1]Control - average'!B1209</f>
        <v>IkB-alpha (Ab-42)</v>
      </c>
      <c r="C1209" s="23">
        <f>IF('[1]Control - average'!H1209&gt;C$3,'[1]Control - average'!H1209,"")</f>
        <v>6110.75</v>
      </c>
      <c r="D1209" s="23">
        <f>IF('[1]Sample - average'!H1209&gt;D$3,'[1]Sample - average'!H1209,"")</f>
        <v>4388.5</v>
      </c>
      <c r="F1209" s="25">
        <f>'[1]Control - average'!I1209</f>
        <v>0.18878938158259662</v>
      </c>
      <c r="G1209" s="25">
        <f>'[1]Sample - average'!I1209</f>
        <v>0.60922199832889057</v>
      </c>
      <c r="I1209" s="27">
        <f t="shared" si="36"/>
        <v>2.1067919324254438</v>
      </c>
      <c r="J1209" s="27">
        <f t="shared" si="36"/>
        <v>1.612603922649396</v>
      </c>
      <c r="L1209" s="28">
        <f t="shared" si="37"/>
        <v>0.76543103181190086</v>
      </c>
      <c r="M1209" s="29"/>
    </row>
    <row r="1210" spans="1:13">
      <c r="A1210" s="21">
        <f>'[1]Control - average'!C1210</f>
        <v>1204</v>
      </c>
      <c r="B1210" s="22" t="str">
        <f>'[1]Control - average'!B1210</f>
        <v>STAT1 (Ab-727)</v>
      </c>
      <c r="C1210" s="23" t="str">
        <f>IF('[1]Control - average'!H1210&gt;C$3,'[1]Control - average'!H1210,"")</f>
        <v/>
      </c>
      <c r="D1210" s="23" t="str">
        <f>IF('[1]Sample - average'!H1210&gt;D$3,'[1]Sample - average'!H1210,"")</f>
        <v/>
      </c>
      <c r="F1210" s="25">
        <f>'[1]Control - average'!I1210</f>
        <v>0.18475712437920791</v>
      </c>
      <c r="G1210" s="25">
        <f>'[1]Sample - average'!I1210</f>
        <v>0.62271338710425472</v>
      </c>
      <c r="I1210" s="27" t="str">
        <f t="shared" si="36"/>
        <v/>
      </c>
      <c r="J1210" s="27" t="str">
        <f t="shared" si="36"/>
        <v/>
      </c>
      <c r="L1210" s="28" t="str">
        <f t="shared" si="37"/>
        <v/>
      </c>
      <c r="M1210" s="29"/>
    </row>
    <row r="1211" spans="1:13">
      <c r="A1211" s="21">
        <f>'[1]Control - average'!C1211</f>
        <v>1205</v>
      </c>
      <c r="B1211" s="22" t="str">
        <f>'[1]Control - average'!B1211</f>
        <v>SMC1 (Ab-957)</v>
      </c>
      <c r="C1211" s="23" t="str">
        <f>IF('[1]Control - average'!H1211&gt;C$3,'[1]Control - average'!H1211,"")</f>
        <v/>
      </c>
      <c r="D1211" s="23" t="str">
        <f>IF('[1]Sample - average'!H1211&gt;D$3,'[1]Sample - average'!H1211,"")</f>
        <v/>
      </c>
      <c r="F1211" s="25">
        <f>'[1]Control - average'!I1211</f>
        <v>0.12666242965179589</v>
      </c>
      <c r="G1211" s="25">
        <f>'[1]Sample - average'!I1211</f>
        <v>0.51879039773077895</v>
      </c>
      <c r="I1211" s="27" t="str">
        <f t="shared" si="36"/>
        <v/>
      </c>
      <c r="J1211" s="27" t="str">
        <f t="shared" si="36"/>
        <v/>
      </c>
      <c r="L1211" s="28" t="str">
        <f t="shared" si="37"/>
        <v/>
      </c>
      <c r="M1211" s="29"/>
    </row>
    <row r="1212" spans="1:13">
      <c r="A1212" s="21">
        <f>'[1]Control - average'!C1212</f>
        <v>1206</v>
      </c>
      <c r="B1212" s="22" t="str">
        <f>'[1]Control - average'!B1212</f>
        <v>BCR (Ab-177)</v>
      </c>
      <c r="C1212" s="23">
        <f>IF('[1]Control - average'!H1212&gt;C$3,'[1]Control - average'!H1212,"")</f>
        <v>6200</v>
      </c>
      <c r="D1212" s="23">
        <f>IF('[1]Sample - average'!H1212&gt;D$3,'[1]Sample - average'!H1212,"")</f>
        <v>5694.5</v>
      </c>
      <c r="F1212" s="25">
        <f>'[1]Control - average'!I1212</f>
        <v>7.0254480195308597E-2</v>
      </c>
      <c r="G1212" s="25">
        <f>'[1]Sample - average'!I1212</f>
        <v>0.20277555073801598</v>
      </c>
      <c r="I1212" s="27">
        <f t="shared" si="36"/>
        <v>2.1375624892259957</v>
      </c>
      <c r="J1212" s="27">
        <f t="shared" si="36"/>
        <v>2.0925083827109456</v>
      </c>
      <c r="L1212" s="28">
        <f t="shared" si="37"/>
        <v>0.97892267162146729</v>
      </c>
      <c r="M1212" s="29"/>
    </row>
    <row r="1213" spans="1:13">
      <c r="A1213" s="21">
        <f>'[1]Control - average'!C1213</f>
        <v>1207</v>
      </c>
      <c r="B1213" s="22" t="str">
        <f>'[1]Control - average'!B1213</f>
        <v>MSK1 (Ab-376)</v>
      </c>
      <c r="C1213" s="23">
        <f>IF('[1]Control - average'!H1213&gt;C$3,'[1]Control - average'!H1213,"")</f>
        <v>6985.75</v>
      </c>
      <c r="D1213" s="23">
        <f>IF('[1]Sample - average'!H1213&gt;D$3,'[1]Sample - average'!H1213,"")</f>
        <v>6475.75</v>
      </c>
      <c r="F1213" s="25">
        <f>'[1]Control - average'!I1213</f>
        <v>2.8595020675689749E-2</v>
      </c>
      <c r="G1213" s="25">
        <f>'[1]Sample - average'!I1213</f>
        <v>0.30219171786028959</v>
      </c>
      <c r="I1213" s="27">
        <f t="shared" si="36"/>
        <v>2.4084640579210479</v>
      </c>
      <c r="J1213" s="27">
        <f t="shared" si="36"/>
        <v>2.3795875246888061</v>
      </c>
      <c r="L1213" s="28">
        <f t="shared" si="37"/>
        <v>0.98801039478364994</v>
      </c>
      <c r="M1213" s="29"/>
    </row>
    <row r="1214" spans="1:13">
      <c r="A1214" s="21">
        <f>'[1]Control - average'!C1214</f>
        <v>1208</v>
      </c>
      <c r="B1214" s="22" t="str">
        <f>'[1]Control - average'!B1214</f>
        <v>Paxillin (Ab-31)</v>
      </c>
      <c r="C1214" s="23">
        <f>IF('[1]Control - average'!H1214&gt;C$3,'[1]Control - average'!H1214,"")</f>
        <v>4450.75</v>
      </c>
      <c r="D1214" s="23" t="str">
        <f>IF('[1]Sample - average'!H1214&gt;D$3,'[1]Sample - average'!H1214,"")</f>
        <v/>
      </c>
      <c r="F1214" s="25">
        <f>'[1]Control - average'!I1214</f>
        <v>0.12002902279086372</v>
      </c>
      <c r="G1214" s="25">
        <f>'[1]Sample - average'!I1214</f>
        <v>0.39520235021813582</v>
      </c>
      <c r="I1214" s="27">
        <f t="shared" si="36"/>
        <v>1.5344768143423548</v>
      </c>
      <c r="J1214" s="27" t="str">
        <f t="shared" si="36"/>
        <v/>
      </c>
      <c r="L1214" s="28" t="str">
        <f t="shared" si="37"/>
        <v/>
      </c>
      <c r="M1214" s="29"/>
    </row>
    <row r="1215" spans="1:13">
      <c r="A1215" s="21">
        <f>'[1]Control - average'!C1215</f>
        <v>1209</v>
      </c>
      <c r="B1215" s="22" t="str">
        <f>'[1]Control - average'!B1215</f>
        <v>Ezrin (Ab-566)</v>
      </c>
      <c r="C1215" s="23">
        <f>IF('[1]Control - average'!H1215&gt;C$3,'[1]Control - average'!H1215,"")</f>
        <v>6815.25</v>
      </c>
      <c r="D1215" s="23">
        <f>IF('[1]Sample - average'!H1215&gt;D$3,'[1]Sample - average'!H1215,"")</f>
        <v>5504.5</v>
      </c>
      <c r="F1215" s="25">
        <f>'[1]Control - average'!I1215</f>
        <v>8.5026082268790673E-2</v>
      </c>
      <c r="G1215" s="25">
        <f>'[1]Sample - average'!I1215</f>
        <v>0.26398481884609959</v>
      </c>
      <c r="I1215" s="27">
        <f t="shared" si="36"/>
        <v>2.349681089467333</v>
      </c>
      <c r="J1215" s="27">
        <f t="shared" si="36"/>
        <v>2.0226907353819299</v>
      </c>
      <c r="L1215" s="28">
        <f t="shared" si="37"/>
        <v>0.86083628303808202</v>
      </c>
      <c r="M1215" s="29"/>
    </row>
    <row r="1216" spans="1:13">
      <c r="A1216" s="21">
        <f>'[1]Control - average'!C1216</f>
        <v>1210</v>
      </c>
      <c r="B1216" s="22" t="str">
        <f>'[1]Control - average'!B1216</f>
        <v>Rac1/cdc42 (Ab-71)</v>
      </c>
      <c r="C1216" s="23">
        <f>IF('[1]Control - average'!H1216&gt;C$3,'[1]Control - average'!H1216,"")</f>
        <v>7360.5</v>
      </c>
      <c r="D1216" s="23">
        <f>IF('[1]Sample - average'!H1216&gt;D$3,'[1]Sample - average'!H1216,"")</f>
        <v>7397.75</v>
      </c>
      <c r="F1216" s="25">
        <f>'[1]Control - average'!I1216</f>
        <v>2.8724261609235476E-2</v>
      </c>
      <c r="G1216" s="25">
        <f>'[1]Sample - average'!I1216</f>
        <v>0.39069973547362552</v>
      </c>
      <c r="I1216" s="27">
        <f t="shared" si="36"/>
        <v>2.5376659196690228</v>
      </c>
      <c r="J1216" s="27">
        <f t="shared" si="36"/>
        <v>2.7183868448853978</v>
      </c>
      <c r="L1216" s="28">
        <f t="shared" si="37"/>
        <v>1.0712154124842193</v>
      </c>
      <c r="M1216" s="29"/>
    </row>
    <row r="1217" spans="1:13">
      <c r="A1217" s="21">
        <f>'[1]Control - average'!C1217</f>
        <v>1211</v>
      </c>
      <c r="B1217" s="22" t="str">
        <f>'[1]Control - average'!B1217</f>
        <v>Raf1 (Ab-338)</v>
      </c>
      <c r="C1217" s="23">
        <f>IF('[1]Control - average'!H1217&gt;C$3,'[1]Control - average'!H1217,"")</f>
        <v>5564.25</v>
      </c>
      <c r="D1217" s="23">
        <f>IF('[1]Sample - average'!H1217&gt;D$3,'[1]Sample - average'!H1217,"")</f>
        <v>5217</v>
      </c>
      <c r="F1217" s="25">
        <f>'[1]Control - average'!I1217</f>
        <v>0.22524990244024898</v>
      </c>
      <c r="G1217" s="25">
        <f>'[1]Sample - average'!I1217</f>
        <v>4.0661689544942356E-2</v>
      </c>
      <c r="I1217" s="27">
        <f t="shared" si="36"/>
        <v>1.9183761420444752</v>
      </c>
      <c r="J1217" s="27">
        <f t="shared" si="36"/>
        <v>1.9170456111340775</v>
      </c>
      <c r="L1217" s="28">
        <f t="shared" si="37"/>
        <v>0.99930642855629981</v>
      </c>
      <c r="M1217" s="29"/>
    </row>
    <row r="1218" spans="1:13">
      <c r="A1218" s="21">
        <f>'[1]Control - average'!C1218</f>
        <v>1212</v>
      </c>
      <c r="B1218" s="22" t="str">
        <f>'[1]Control - average'!B1218</f>
        <v>MEK1 (Ab-217)</v>
      </c>
      <c r="C1218" s="23">
        <f>IF('[1]Control - average'!H1218&gt;C$3,'[1]Control - average'!H1218,"")</f>
        <v>8429</v>
      </c>
      <c r="D1218" s="23">
        <f>IF('[1]Sample - average'!H1218&gt;D$3,'[1]Sample - average'!H1218,"")</f>
        <v>8482.5</v>
      </c>
      <c r="F1218" s="25">
        <f>'[1]Control - average'!I1218</f>
        <v>0.35938372886501002</v>
      </c>
      <c r="G1218" s="25">
        <f>'[1]Sample - average'!I1218</f>
        <v>0.19348008713633677</v>
      </c>
      <c r="I1218" s="27">
        <f t="shared" si="36"/>
        <v>2.9060506809170832</v>
      </c>
      <c r="J1218" s="27">
        <f t="shared" si="36"/>
        <v>3.1169904919388176</v>
      </c>
      <c r="L1218" s="28">
        <f t="shared" si="37"/>
        <v>1.0725864185393927</v>
      </c>
      <c r="M1218" s="29"/>
    </row>
    <row r="1219" spans="1:13">
      <c r="A1219" s="21">
        <f>'[1]Control - average'!C1219</f>
        <v>1213</v>
      </c>
      <c r="B1219" s="22" t="str">
        <f>'[1]Control - average'!B1219</f>
        <v>VASP (Ab-157)</v>
      </c>
      <c r="C1219" s="23">
        <f>IF('[1]Control - average'!H1219&gt;C$3,'[1]Control - average'!H1219,"")</f>
        <v>5226</v>
      </c>
      <c r="D1219" s="23">
        <f>IF('[1]Sample - average'!H1219&gt;D$3,'[1]Sample - average'!H1219,"")</f>
        <v>4543.75</v>
      </c>
      <c r="F1219" s="25">
        <f>'[1]Control - average'!I1219</f>
        <v>0.1233986575664239</v>
      </c>
      <c r="G1219" s="25">
        <f>'[1]Sample - average'!I1219</f>
        <v>0.28113087212401605</v>
      </c>
      <c r="I1219" s="27">
        <f t="shared" si="36"/>
        <v>1.80175831753146</v>
      </c>
      <c r="J1219" s="27">
        <f t="shared" si="36"/>
        <v>1.6696522897432364</v>
      </c>
      <c r="L1219" s="28">
        <f t="shared" si="37"/>
        <v>0.92667938507467618</v>
      </c>
      <c r="M1219" s="29"/>
    </row>
    <row r="1220" spans="1:13">
      <c r="A1220" s="21">
        <f>'[1]Control - average'!C1220</f>
        <v>1214</v>
      </c>
      <c r="B1220" s="22" t="str">
        <f>'[1]Control - average'!B1220</f>
        <v>Cyclin B1 (Phospho-Ser126)</v>
      </c>
      <c r="C1220" s="23" t="str">
        <f>IF('[1]Control - average'!H1220&gt;C$3,'[1]Control - average'!H1220,"")</f>
        <v/>
      </c>
      <c r="D1220" s="23" t="str">
        <f>IF('[1]Sample - average'!H1220&gt;D$3,'[1]Sample - average'!H1220,"")</f>
        <v/>
      </c>
      <c r="F1220" s="25">
        <f>'[1]Control - average'!I1220</f>
        <v>0.21122464769403682</v>
      </c>
      <c r="G1220" s="25">
        <f>'[1]Sample - average'!I1220</f>
        <v>0.7391747096974145</v>
      </c>
      <c r="I1220" s="27" t="str">
        <f t="shared" si="36"/>
        <v/>
      </c>
      <c r="J1220" s="27" t="str">
        <f t="shared" si="36"/>
        <v/>
      </c>
      <c r="L1220" s="28" t="str">
        <f t="shared" si="37"/>
        <v/>
      </c>
      <c r="M1220" s="29"/>
    </row>
    <row r="1221" spans="1:13">
      <c r="A1221" s="21">
        <f>'[1]Control - average'!C1221</f>
        <v>1215</v>
      </c>
      <c r="B1221" s="22" t="str">
        <f>'[1]Control - average'!B1221</f>
        <v>EEF2 (Phospho-Thr56)</v>
      </c>
      <c r="C1221" s="23">
        <f>IF('[1]Control - average'!H1221&gt;C$3,'[1]Control - average'!H1221,"")</f>
        <v>3387</v>
      </c>
      <c r="D1221" s="23">
        <f>IF('[1]Sample - average'!H1221&gt;D$3,'[1]Sample - average'!H1221,"")</f>
        <v>6294</v>
      </c>
      <c r="F1221" s="25">
        <f>'[1]Control - average'!I1221</f>
        <v>0.27140207131458866</v>
      </c>
      <c r="G1221" s="25">
        <f>'[1]Sample - average'!I1221</f>
        <v>7.6395394217803045E-2</v>
      </c>
      <c r="I1221" s="27">
        <f t="shared" si="36"/>
        <v>1.1677297017755559</v>
      </c>
      <c r="J1221" s="27">
        <f t="shared" si="36"/>
        <v>2.3128014330990769</v>
      </c>
      <c r="L1221" s="28">
        <f t="shared" si="37"/>
        <v>1.9805965623572108</v>
      </c>
      <c r="M1221" s="29"/>
    </row>
    <row r="1222" spans="1:13">
      <c r="A1222" s="21">
        <f>'[1]Control - average'!C1222</f>
        <v>1216</v>
      </c>
      <c r="B1222" s="22" t="str">
        <f>'[1]Control - average'!B1222</f>
        <v>HSL (Phospho-Ser554)</v>
      </c>
      <c r="C1222" s="23" t="str">
        <f>IF('[1]Control - average'!H1222&gt;C$3,'[1]Control - average'!H1222,"")</f>
        <v/>
      </c>
      <c r="D1222" s="23" t="str">
        <f>IF('[1]Sample - average'!H1222&gt;D$3,'[1]Sample - average'!H1222,"")</f>
        <v/>
      </c>
      <c r="F1222" s="25">
        <f>'[1]Control - average'!I1222</f>
        <v>0.47708409333068263</v>
      </c>
      <c r="G1222" s="25">
        <f>'[1]Sample - average'!I1222</f>
        <v>0.60946045653077097</v>
      </c>
      <c r="I1222" s="27" t="str">
        <f t="shared" si="36"/>
        <v/>
      </c>
      <c r="J1222" s="27" t="str">
        <f t="shared" si="36"/>
        <v/>
      </c>
      <c r="L1222" s="28" t="str">
        <f t="shared" si="37"/>
        <v/>
      </c>
      <c r="M1222" s="29"/>
    </row>
    <row r="1223" spans="1:13">
      <c r="A1223" s="21">
        <f>'[1]Control - average'!C1223</f>
        <v>1217</v>
      </c>
      <c r="B1223" s="22" t="str">
        <f>'[1]Control - average'!B1223</f>
        <v>Pyk2 (Phospho-Tyr881)</v>
      </c>
      <c r="C1223" s="23" t="str">
        <f>IF('[1]Control - average'!H1223&gt;C$3,'[1]Control - average'!H1223,"")</f>
        <v/>
      </c>
      <c r="D1223" s="23" t="str">
        <f>IF('[1]Sample - average'!H1223&gt;D$3,'[1]Sample - average'!H1223,"")</f>
        <v/>
      </c>
      <c r="F1223" s="25">
        <f>'[1]Control - average'!I1223</f>
        <v>0.13847734959243105</v>
      </c>
      <c r="G1223" s="25">
        <f>'[1]Sample - average'!I1223</f>
        <v>0.28502061082979685</v>
      </c>
      <c r="I1223" s="27" t="str">
        <f t="shared" ref="I1223:J1286" si="38">IF(ISNUMBER(C1223/C$4),C1223/C$4,"")</f>
        <v/>
      </c>
      <c r="J1223" s="27" t="str">
        <f t="shared" si="38"/>
        <v/>
      </c>
      <c r="L1223" s="28" t="str">
        <f t="shared" si="37"/>
        <v/>
      </c>
      <c r="M1223" s="29"/>
    </row>
    <row r="1224" spans="1:13">
      <c r="A1224" s="21">
        <f>'[1]Control - average'!C1224</f>
        <v>1218</v>
      </c>
      <c r="B1224" s="22" t="str">
        <f>'[1]Control - average'!B1224</f>
        <v>SRF (Phospho-Ser99)</v>
      </c>
      <c r="C1224" s="23" t="str">
        <f>IF('[1]Control - average'!H1224&gt;C$3,'[1]Control - average'!H1224,"")</f>
        <v/>
      </c>
      <c r="D1224" s="23" t="str">
        <f>IF('[1]Sample - average'!H1224&gt;D$3,'[1]Sample - average'!H1224,"")</f>
        <v/>
      </c>
      <c r="F1224" s="25">
        <f>'[1]Control - average'!I1224</f>
        <v>0.13529989908608303</v>
      </c>
      <c r="G1224" s="25">
        <f>'[1]Sample - average'!I1224</f>
        <v>0.60748005256576254</v>
      </c>
      <c r="I1224" s="27" t="str">
        <f t="shared" si="38"/>
        <v/>
      </c>
      <c r="J1224" s="27" t="str">
        <f t="shared" si="38"/>
        <v/>
      </c>
      <c r="L1224" s="28" t="str">
        <f t="shared" ref="L1224:L1287" si="39">IF(ISNUMBER(J1224/$I1224),J1224/$I1224,"")</f>
        <v/>
      </c>
      <c r="M1224" s="29"/>
    </row>
    <row r="1225" spans="1:13">
      <c r="A1225" s="21">
        <f>'[1]Control - average'!C1225</f>
        <v>1219</v>
      </c>
      <c r="B1225" s="22" t="str">
        <f>'[1]Control - average'!B1225</f>
        <v>STAT2 (Phospho-Tyr690)</v>
      </c>
      <c r="C1225" s="23">
        <f>IF('[1]Control - average'!H1225&gt;C$3,'[1]Control - average'!H1225,"")</f>
        <v>5015</v>
      </c>
      <c r="D1225" s="23">
        <f>IF('[1]Sample - average'!H1225&gt;D$3,'[1]Sample - average'!H1225,"")</f>
        <v>3788.75</v>
      </c>
      <c r="F1225" s="25">
        <f>'[1]Control - average'!I1225</f>
        <v>0.50110817554077569</v>
      </c>
      <c r="G1225" s="25">
        <f>'[1]Sample - average'!I1225</f>
        <v>5.0857564598702526E-2</v>
      </c>
      <c r="I1225" s="27">
        <f t="shared" si="38"/>
        <v>1.7290122392690916</v>
      </c>
      <c r="J1225" s="27">
        <f t="shared" si="38"/>
        <v>1.392219006935832</v>
      </c>
      <c r="L1225" s="28">
        <f t="shared" si="39"/>
        <v>0.8052106140812324</v>
      </c>
      <c r="M1225" s="29"/>
    </row>
    <row r="1226" spans="1:13">
      <c r="A1226" s="21">
        <f>'[1]Control - average'!C1226</f>
        <v>1220</v>
      </c>
      <c r="B1226" s="22" t="str">
        <f>'[1]Control - average'!B1226</f>
        <v>SYK (Phospho-Tyr525)</v>
      </c>
      <c r="C1226" s="23" t="str">
        <f>IF('[1]Control - average'!H1226&gt;C$3,'[1]Control - average'!H1226,"")</f>
        <v/>
      </c>
      <c r="D1226" s="23" t="str">
        <f>IF('[1]Sample - average'!H1226&gt;D$3,'[1]Sample - average'!H1226,"")</f>
        <v/>
      </c>
      <c r="F1226" s="25">
        <f>'[1]Control - average'!I1226</f>
        <v>0.51495542563495234</v>
      </c>
      <c r="G1226" s="25">
        <f>'[1]Sample - average'!I1226</f>
        <v>0.60898180582875772</v>
      </c>
      <c r="I1226" s="27" t="str">
        <f t="shared" si="38"/>
        <v/>
      </c>
      <c r="J1226" s="27" t="str">
        <f t="shared" si="38"/>
        <v/>
      </c>
      <c r="L1226" s="28" t="str">
        <f t="shared" si="39"/>
        <v/>
      </c>
      <c r="M1226" s="29"/>
    </row>
    <row r="1227" spans="1:13">
      <c r="A1227" s="21">
        <f>'[1]Control - average'!C1227</f>
        <v>1221</v>
      </c>
      <c r="B1227" s="22" t="str">
        <f>'[1]Control - average'!B1227</f>
        <v>4E-BP1 (Phospho-Ser65)</v>
      </c>
      <c r="C1227" s="23" t="str">
        <f>IF('[1]Control - average'!H1227&gt;C$3,'[1]Control - average'!H1227,"")</f>
        <v/>
      </c>
      <c r="D1227" s="23" t="str">
        <f>IF('[1]Sample - average'!H1227&gt;D$3,'[1]Sample - average'!H1227,"")</f>
        <v/>
      </c>
      <c r="F1227" s="25">
        <f>'[1]Control - average'!I1227</f>
        <v>0.17249682133336564</v>
      </c>
      <c r="G1227" s="25">
        <f>'[1]Sample - average'!I1227</f>
        <v>0.78251143309941529</v>
      </c>
      <c r="I1227" s="27" t="str">
        <f t="shared" si="38"/>
        <v/>
      </c>
      <c r="J1227" s="27" t="str">
        <f t="shared" si="38"/>
        <v/>
      </c>
      <c r="L1227" s="28" t="str">
        <f t="shared" si="39"/>
        <v/>
      </c>
      <c r="M1227" s="29"/>
    </row>
    <row r="1228" spans="1:13">
      <c r="A1228" s="21">
        <f>'[1]Control - average'!C1228</f>
        <v>1222</v>
      </c>
      <c r="B1228" s="22" t="str">
        <f>'[1]Control - average'!B1228</f>
        <v>4E-BP1 (Phospho-Thr70)</v>
      </c>
      <c r="C1228" s="23" t="str">
        <f>IF('[1]Control - average'!H1228&gt;C$3,'[1]Control - average'!H1228,"")</f>
        <v/>
      </c>
      <c r="D1228" s="23" t="str">
        <f>IF('[1]Sample - average'!H1228&gt;D$3,'[1]Sample - average'!H1228,"")</f>
        <v/>
      </c>
      <c r="F1228" s="25">
        <f>'[1]Control - average'!I1228</f>
        <v>0.33829956235669928</v>
      </c>
      <c r="G1228" s="25">
        <f>'[1]Sample - average'!I1228</f>
        <v>0.69424488725896127</v>
      </c>
      <c r="I1228" s="27" t="str">
        <f t="shared" si="38"/>
        <v/>
      </c>
      <c r="J1228" s="27" t="str">
        <f t="shared" si="38"/>
        <v/>
      </c>
      <c r="L1228" s="28" t="str">
        <f t="shared" si="39"/>
        <v/>
      </c>
      <c r="M1228" s="29"/>
    </row>
    <row r="1229" spans="1:13">
      <c r="A1229" s="21">
        <f>'[1]Control - average'!C1229</f>
        <v>1223</v>
      </c>
      <c r="B1229" s="22" t="str">
        <f>'[1]Control - average'!B1229</f>
        <v>Abl1 (Phospho-Tyr412)</v>
      </c>
      <c r="C1229" s="23" t="str">
        <f>IF('[1]Control - average'!H1229&gt;C$3,'[1]Control - average'!H1229,"")</f>
        <v/>
      </c>
      <c r="D1229" s="23" t="str">
        <f>IF('[1]Sample - average'!H1229&gt;D$3,'[1]Sample - average'!H1229,"")</f>
        <v/>
      </c>
      <c r="F1229" s="25">
        <f>'[1]Control - average'!I1229</f>
        <v>7.224932106731044E-2</v>
      </c>
      <c r="G1229" s="25">
        <f>'[1]Sample - average'!I1229</f>
        <v>0.67120127714595301</v>
      </c>
      <c r="I1229" s="27" t="str">
        <f t="shared" si="38"/>
        <v/>
      </c>
      <c r="J1229" s="27" t="str">
        <f t="shared" si="38"/>
        <v/>
      </c>
      <c r="L1229" s="28" t="str">
        <f t="shared" si="39"/>
        <v/>
      </c>
      <c r="M1229" s="29"/>
    </row>
    <row r="1230" spans="1:13">
      <c r="A1230" s="21">
        <f>'[1]Control - average'!C1230</f>
        <v>1224</v>
      </c>
      <c r="B1230" s="22" t="str">
        <f>'[1]Control - average'!B1230</f>
        <v>Abl1 (Phospho-Tyr204)</v>
      </c>
      <c r="C1230" s="23" t="str">
        <f>IF('[1]Control - average'!H1230&gt;C$3,'[1]Control - average'!H1230,"")</f>
        <v/>
      </c>
      <c r="D1230" s="23" t="str">
        <f>IF('[1]Sample - average'!H1230&gt;D$3,'[1]Sample - average'!H1230,"")</f>
        <v/>
      </c>
      <c r="F1230" s="25">
        <f>'[1]Control - average'!I1230</f>
        <v>0.36668914660312807</v>
      </c>
      <c r="G1230" s="25">
        <f>'[1]Sample - average'!I1230</f>
        <v>0.59489028414975986</v>
      </c>
      <c r="I1230" s="27" t="str">
        <f t="shared" si="38"/>
        <v/>
      </c>
      <c r="J1230" s="27" t="str">
        <f t="shared" si="38"/>
        <v/>
      </c>
      <c r="L1230" s="28" t="str">
        <f t="shared" si="39"/>
        <v/>
      </c>
      <c r="M1230" s="29"/>
    </row>
    <row r="1231" spans="1:13">
      <c r="A1231" s="21">
        <f>'[1]Control - average'!C1231</f>
        <v>1225</v>
      </c>
      <c r="B1231" s="22" t="str">
        <f>'[1]Control - average'!B1231</f>
        <v>ACC1 (Phospho-Ser79)</v>
      </c>
      <c r="C1231" s="23" t="str">
        <f>IF('[1]Control - average'!H1231&gt;C$3,'[1]Control - average'!H1231,"")</f>
        <v/>
      </c>
      <c r="D1231" s="23" t="str">
        <f>IF('[1]Sample - average'!H1231&gt;D$3,'[1]Sample - average'!H1231,"")</f>
        <v/>
      </c>
      <c r="F1231" s="25">
        <f>'[1]Control - average'!I1231</f>
        <v>3.8768667383291044E-2</v>
      </c>
      <c r="G1231" s="25">
        <f>'[1]Sample - average'!I1231</f>
        <v>0.77913271549695762</v>
      </c>
      <c r="I1231" s="27" t="str">
        <f t="shared" si="38"/>
        <v/>
      </c>
      <c r="J1231" s="27" t="str">
        <f t="shared" si="38"/>
        <v/>
      </c>
      <c r="L1231" s="28" t="str">
        <f t="shared" si="39"/>
        <v/>
      </c>
      <c r="M1231" s="29"/>
    </row>
    <row r="1232" spans="1:13">
      <c r="A1232" s="21">
        <f>'[1]Control - average'!C1232</f>
        <v>1226</v>
      </c>
      <c r="B1232" s="22" t="str">
        <f>'[1]Control - average'!B1232</f>
        <v>AKT1 (Phospho-Thr450)</v>
      </c>
      <c r="C1232" s="23" t="str">
        <f>IF('[1]Control - average'!H1232&gt;C$3,'[1]Control - average'!H1232,"")</f>
        <v/>
      </c>
      <c r="D1232" s="23" t="str">
        <f>IF('[1]Sample - average'!H1232&gt;D$3,'[1]Sample - average'!H1232,"")</f>
        <v/>
      </c>
      <c r="F1232" s="25">
        <f>'[1]Control - average'!I1232</f>
        <v>0.22629077847719811</v>
      </c>
      <c r="G1232" s="25">
        <f>'[1]Sample - average'!I1232</f>
        <v>0.53747217104569811</v>
      </c>
      <c r="I1232" s="27" t="str">
        <f t="shared" si="38"/>
        <v/>
      </c>
      <c r="J1232" s="27" t="str">
        <f t="shared" si="38"/>
        <v/>
      </c>
      <c r="L1232" s="28" t="str">
        <f t="shared" si="39"/>
        <v/>
      </c>
      <c r="M1232" s="29"/>
    </row>
    <row r="1233" spans="1:13">
      <c r="A1233" s="21">
        <f>'[1]Control - average'!C1233</f>
        <v>1227</v>
      </c>
      <c r="B1233" s="22" t="str">
        <f>'[1]Control - average'!B1233</f>
        <v>AKT1 (Phospho-Ser124)</v>
      </c>
      <c r="C1233" s="23" t="str">
        <f>IF('[1]Control - average'!H1233&gt;C$3,'[1]Control - average'!H1233,"")</f>
        <v/>
      </c>
      <c r="D1233" s="23" t="str">
        <f>IF('[1]Sample - average'!H1233&gt;D$3,'[1]Sample - average'!H1233,"")</f>
        <v/>
      </c>
      <c r="F1233" s="25">
        <f>'[1]Control - average'!I1233</f>
        <v>0.16105371399973534</v>
      </c>
      <c r="G1233" s="25">
        <f>'[1]Sample - average'!I1233</f>
        <v>0.53849993985874378</v>
      </c>
      <c r="I1233" s="27" t="str">
        <f t="shared" si="38"/>
        <v/>
      </c>
      <c r="J1233" s="27" t="str">
        <f t="shared" si="38"/>
        <v/>
      </c>
      <c r="L1233" s="28" t="str">
        <f t="shared" si="39"/>
        <v/>
      </c>
      <c r="M1233" s="29"/>
    </row>
    <row r="1234" spans="1:13">
      <c r="A1234" s="21">
        <f>'[1]Control - average'!C1234</f>
        <v>1228</v>
      </c>
      <c r="B1234" s="22" t="str">
        <f>'[1]Control - average'!B1234</f>
        <v>AMPK beta1 (Phospho-Ser182)</v>
      </c>
      <c r="C1234" s="23" t="str">
        <f>IF('[1]Control - average'!H1234&gt;C$3,'[1]Control - average'!H1234,"")</f>
        <v/>
      </c>
      <c r="D1234" s="23" t="str">
        <f>IF('[1]Sample - average'!H1234&gt;D$3,'[1]Sample - average'!H1234,"")</f>
        <v/>
      </c>
      <c r="F1234" s="25">
        <f>'[1]Control - average'!I1234</f>
        <v>0.21576480920482094</v>
      </c>
      <c r="G1234" s="25">
        <f>'[1]Sample - average'!I1234</f>
        <v>0.5509955749884824</v>
      </c>
      <c r="I1234" s="27" t="str">
        <f t="shared" si="38"/>
        <v/>
      </c>
      <c r="J1234" s="27" t="str">
        <f t="shared" si="38"/>
        <v/>
      </c>
      <c r="L1234" s="28" t="str">
        <f t="shared" si="39"/>
        <v/>
      </c>
      <c r="M1234" s="29"/>
    </row>
    <row r="1235" spans="1:13">
      <c r="A1235" s="21">
        <f>'[1]Control - average'!C1235</f>
        <v>1229</v>
      </c>
      <c r="B1235" s="22" t="str">
        <f>'[1]Control - average'!B1235</f>
        <v>Chk2 (Phospho-Thr387)</v>
      </c>
      <c r="C1235" s="23">
        <f>IF('[1]Control - average'!H1235&gt;C$3,'[1]Control - average'!H1235,"")</f>
        <v>3533.25</v>
      </c>
      <c r="D1235" s="23" t="str">
        <f>IF('[1]Sample - average'!H1235&gt;D$3,'[1]Sample - average'!H1235,"")</f>
        <v/>
      </c>
      <c r="F1235" s="25">
        <f>'[1]Control - average'!I1235</f>
        <v>0.22684653972262128</v>
      </c>
      <c r="G1235" s="25">
        <f>'[1]Sample - average'!I1235</f>
        <v>0.41882431980842877</v>
      </c>
      <c r="I1235" s="27">
        <f t="shared" si="38"/>
        <v>1.2181520427512498</v>
      </c>
      <c r="J1235" s="27" t="str">
        <f t="shared" si="38"/>
        <v/>
      </c>
      <c r="L1235" s="28" t="str">
        <f t="shared" si="39"/>
        <v/>
      </c>
      <c r="M1235" s="29"/>
    </row>
    <row r="1236" spans="1:13">
      <c r="A1236" s="21">
        <f>'[1]Control - average'!C1236</f>
        <v>1230</v>
      </c>
      <c r="B1236" s="22" t="str">
        <f>'[1]Control - average'!B1236</f>
        <v>Cyclin D1 (Phospho-Thr286)</v>
      </c>
      <c r="C1236" s="23">
        <f>IF('[1]Control - average'!H1236&gt;C$3,'[1]Control - average'!H1236,"")</f>
        <v>10194.5</v>
      </c>
      <c r="D1236" s="23">
        <f>IF('[1]Sample - average'!H1236&gt;D$3,'[1]Sample - average'!H1236,"")</f>
        <v>7490.5</v>
      </c>
      <c r="F1236" s="25">
        <f>'[1]Control - average'!I1236</f>
        <v>0.39792747105470827</v>
      </c>
      <c r="G1236" s="25">
        <f>'[1]Sample - average'!I1236</f>
        <v>0.35711700864144041</v>
      </c>
      <c r="I1236" s="27">
        <f t="shared" si="38"/>
        <v>3.5147388381313567</v>
      </c>
      <c r="J1236" s="27">
        <f t="shared" si="38"/>
        <v>2.7524688806210098</v>
      </c>
      <c r="L1236" s="28">
        <f t="shared" si="39"/>
        <v>0.78312187829135704</v>
      </c>
      <c r="M1236" s="29"/>
    </row>
    <row r="1237" spans="1:13">
      <c r="A1237" s="21">
        <f>'[1]Control - average'!C1237</f>
        <v>1231</v>
      </c>
      <c r="B1237" s="22" t="str">
        <f>'[1]Control - average'!B1237</f>
        <v>Cyclin D3 (Phospho-Thr283)</v>
      </c>
      <c r="C1237" s="23" t="str">
        <f>IF('[1]Control - average'!H1237&gt;C$3,'[1]Control - average'!H1237,"")</f>
        <v/>
      </c>
      <c r="D1237" s="23" t="str">
        <f>IF('[1]Sample - average'!H1237&gt;D$3,'[1]Sample - average'!H1237,"")</f>
        <v/>
      </c>
      <c r="F1237" s="25">
        <f>'[1]Control - average'!I1237</f>
        <v>3.5396604530930791E-2</v>
      </c>
      <c r="G1237" s="25">
        <f>'[1]Sample - average'!I1237</f>
        <v>0.36016470898399372</v>
      </c>
      <c r="I1237" s="27" t="str">
        <f t="shared" si="38"/>
        <v/>
      </c>
      <c r="J1237" s="27" t="str">
        <f t="shared" si="38"/>
        <v/>
      </c>
      <c r="L1237" s="28" t="str">
        <f t="shared" si="39"/>
        <v/>
      </c>
      <c r="M1237" s="29"/>
    </row>
    <row r="1238" spans="1:13">
      <c r="A1238" s="21">
        <f>'[1]Control - average'!C1238</f>
        <v>1232</v>
      </c>
      <c r="B1238" s="22" t="str">
        <f>'[1]Control - average'!B1238</f>
        <v>DAXX (Phospho-Ser668)</v>
      </c>
      <c r="C1238" s="23">
        <f>IF('[1]Control - average'!H1238&gt;C$3,'[1]Control - average'!H1238,"")</f>
        <v>3770</v>
      </c>
      <c r="D1238" s="23" t="str">
        <f>IF('[1]Sample - average'!H1238&gt;D$3,'[1]Sample - average'!H1238,"")</f>
        <v/>
      </c>
      <c r="F1238" s="25">
        <f>'[1]Control - average'!I1238</f>
        <v>0.22057230097490182</v>
      </c>
      <c r="G1238" s="25">
        <f>'[1]Sample - average'!I1238</f>
        <v>0.38106097704675501</v>
      </c>
      <c r="I1238" s="27">
        <f t="shared" si="38"/>
        <v>1.2997759007067746</v>
      </c>
      <c r="J1238" s="27" t="str">
        <f t="shared" si="38"/>
        <v/>
      </c>
      <c r="L1238" s="28" t="str">
        <f t="shared" si="39"/>
        <v/>
      </c>
      <c r="M1238" s="29"/>
    </row>
    <row r="1239" spans="1:13">
      <c r="A1239" s="21">
        <f>'[1]Control - average'!C1239</f>
        <v>1233</v>
      </c>
      <c r="B1239" s="22" t="str">
        <f>'[1]Control - average'!B1239</f>
        <v>CD4 (Phospho-Ser433)</v>
      </c>
      <c r="C1239" s="23" t="str">
        <f>IF('[1]Control - average'!H1239&gt;C$3,'[1]Control - average'!H1239,"")</f>
        <v/>
      </c>
      <c r="D1239" s="23" t="str">
        <f>IF('[1]Sample - average'!H1239&gt;D$3,'[1]Sample - average'!H1239,"")</f>
        <v/>
      </c>
      <c r="F1239" s="25">
        <f>'[1]Control - average'!I1239</f>
        <v>8.9341688840210945E-2</v>
      </c>
      <c r="G1239" s="25">
        <f>'[1]Sample - average'!I1239</f>
        <v>0.31009489312755883</v>
      </c>
      <c r="I1239" s="27" t="str">
        <f t="shared" si="38"/>
        <v/>
      </c>
      <c r="J1239" s="27" t="str">
        <f t="shared" si="38"/>
        <v/>
      </c>
      <c r="L1239" s="28" t="str">
        <f t="shared" si="39"/>
        <v/>
      </c>
      <c r="M1239" s="29"/>
    </row>
    <row r="1240" spans="1:13">
      <c r="A1240" s="21">
        <f>'[1]Control - average'!C1240</f>
        <v>1234</v>
      </c>
      <c r="B1240" s="22" t="str">
        <f>'[1]Control - average'!B1240</f>
        <v>CD45 (Phospho-Ser1007)</v>
      </c>
      <c r="C1240" s="23" t="str">
        <f>IF('[1]Control - average'!H1240&gt;C$3,'[1]Control - average'!H1240,"")</f>
        <v/>
      </c>
      <c r="D1240" s="23" t="str">
        <f>IF('[1]Sample - average'!H1240&gt;D$3,'[1]Sample - average'!H1240,"")</f>
        <v/>
      </c>
      <c r="F1240" s="25">
        <f>'[1]Control - average'!I1240</f>
        <v>0.36309519454288924</v>
      </c>
      <c r="G1240" s="25">
        <f>'[1]Sample - average'!I1240</f>
        <v>0.6422193353835467</v>
      </c>
      <c r="I1240" s="27" t="str">
        <f t="shared" si="38"/>
        <v/>
      </c>
      <c r="J1240" s="27" t="str">
        <f t="shared" si="38"/>
        <v/>
      </c>
      <c r="L1240" s="28" t="str">
        <f t="shared" si="39"/>
        <v/>
      </c>
      <c r="M1240" s="29"/>
    </row>
    <row r="1241" spans="1:13">
      <c r="A1241" s="21">
        <f>'[1]Control - average'!C1241</f>
        <v>1235</v>
      </c>
      <c r="B1241" s="22" t="str">
        <f>'[1]Control - average'!B1241</f>
        <v>CDC25A (Phospho-Ser124)</v>
      </c>
      <c r="C1241" s="23" t="str">
        <f>IF('[1]Control - average'!H1241&gt;C$3,'[1]Control - average'!H1241,"")</f>
        <v/>
      </c>
      <c r="D1241" s="23" t="str">
        <f>IF('[1]Sample - average'!H1241&gt;D$3,'[1]Sample - average'!H1241,"")</f>
        <v/>
      </c>
      <c r="F1241" s="25">
        <f>'[1]Control - average'!I1241</f>
        <v>2.7411325944312263E-3</v>
      </c>
      <c r="G1241" s="25">
        <f>'[1]Sample - average'!I1241</f>
        <v>0.70264981874004417</v>
      </c>
      <c r="I1241" s="27" t="str">
        <f t="shared" si="38"/>
        <v/>
      </c>
      <c r="J1241" s="27" t="str">
        <f t="shared" si="38"/>
        <v/>
      </c>
      <c r="L1241" s="28" t="str">
        <f t="shared" si="39"/>
        <v/>
      </c>
      <c r="M1241" s="29"/>
    </row>
    <row r="1242" spans="1:13">
      <c r="A1242" s="21">
        <f>'[1]Control - average'!C1242</f>
        <v>1236</v>
      </c>
      <c r="B1242" s="22" t="str">
        <f>'[1]Control - average'!B1242</f>
        <v>CDC25B (Phospho-Ser353)</v>
      </c>
      <c r="C1242" s="23" t="str">
        <f>IF('[1]Control - average'!H1242&gt;C$3,'[1]Control - average'!H1242,"")</f>
        <v/>
      </c>
      <c r="D1242" s="23" t="str">
        <f>IF('[1]Sample - average'!H1242&gt;D$3,'[1]Sample - average'!H1242,"")</f>
        <v/>
      </c>
      <c r="F1242" s="25">
        <f>'[1]Control - average'!I1242</f>
        <v>3.0544569381708315E-3</v>
      </c>
      <c r="G1242" s="25">
        <f>'[1]Sample - average'!I1242</f>
        <v>0.67573773750609689</v>
      </c>
      <c r="I1242" s="27" t="str">
        <f t="shared" si="38"/>
        <v/>
      </c>
      <c r="J1242" s="27" t="str">
        <f t="shared" si="38"/>
        <v/>
      </c>
      <c r="L1242" s="28" t="str">
        <f t="shared" si="39"/>
        <v/>
      </c>
      <c r="M1242" s="29"/>
    </row>
    <row r="1243" spans="1:13">
      <c r="A1243" s="21">
        <f>'[1]Control - average'!C1243</f>
        <v>1237</v>
      </c>
      <c r="B1243" s="22" t="str">
        <f>'[1]Control - average'!B1243</f>
        <v>CDK7 (Phospho-Thr170)</v>
      </c>
      <c r="C1243" s="23" t="str">
        <f>IF('[1]Control - average'!H1243&gt;C$3,'[1]Control - average'!H1243,"")</f>
        <v/>
      </c>
      <c r="D1243" s="23" t="str">
        <f>IF('[1]Sample - average'!H1243&gt;D$3,'[1]Sample - average'!H1243,"")</f>
        <v/>
      </c>
      <c r="F1243" s="25">
        <f>'[1]Control - average'!I1243</f>
        <v>0.35050102398676203</v>
      </c>
      <c r="G1243" s="25">
        <f>'[1]Sample - average'!I1243</f>
        <v>0.6918383970095453</v>
      </c>
      <c r="I1243" s="27" t="str">
        <f t="shared" si="38"/>
        <v/>
      </c>
      <c r="J1243" s="27" t="str">
        <f t="shared" si="38"/>
        <v/>
      </c>
      <c r="L1243" s="28" t="str">
        <f t="shared" si="39"/>
        <v/>
      </c>
      <c r="M1243" s="29"/>
    </row>
    <row r="1244" spans="1:13">
      <c r="A1244" s="21">
        <f>'[1]Control - average'!C1244</f>
        <v>1238</v>
      </c>
      <c r="B1244" s="22" t="str">
        <f>'[1]Control - average'!B1244</f>
        <v>Chk1 (Phospho-Ser286)</v>
      </c>
      <c r="C1244" s="23" t="str">
        <f>IF('[1]Control - average'!H1244&gt;C$3,'[1]Control - average'!H1244,"")</f>
        <v/>
      </c>
      <c r="D1244" s="23" t="str">
        <f>IF('[1]Sample - average'!H1244&gt;D$3,'[1]Sample - average'!H1244,"")</f>
        <v/>
      </c>
      <c r="F1244" s="25">
        <f>'[1]Control - average'!I1244</f>
        <v>4.989084480556373E-2</v>
      </c>
      <c r="G1244" s="25">
        <f>'[1]Sample - average'!I1244</f>
        <v>0.79123573936202296</v>
      </c>
      <c r="I1244" s="27" t="str">
        <f t="shared" si="38"/>
        <v/>
      </c>
      <c r="J1244" s="27" t="str">
        <f t="shared" si="38"/>
        <v/>
      </c>
      <c r="L1244" s="28" t="str">
        <f t="shared" si="39"/>
        <v/>
      </c>
      <c r="M1244" s="29"/>
    </row>
    <row r="1245" spans="1:13">
      <c r="A1245" s="21">
        <f>'[1]Control - average'!C1245</f>
        <v>1239</v>
      </c>
      <c r="B1245" s="22" t="str">
        <f>'[1]Control - average'!B1245</f>
        <v>Chk1 (Phospho-Ser301)</v>
      </c>
      <c r="C1245" s="23" t="str">
        <f>IF('[1]Control - average'!H1245&gt;C$3,'[1]Control - average'!H1245,"")</f>
        <v/>
      </c>
      <c r="D1245" s="23" t="str">
        <f>IF('[1]Sample - average'!H1245&gt;D$3,'[1]Sample - average'!H1245,"")</f>
        <v/>
      </c>
      <c r="F1245" s="25">
        <f>'[1]Control - average'!I1245</f>
        <v>0.11458680948039833</v>
      </c>
      <c r="G1245" s="25">
        <f>'[1]Sample - average'!I1245</f>
        <v>0.78125273296187903</v>
      </c>
      <c r="I1245" s="27" t="str">
        <f t="shared" si="38"/>
        <v/>
      </c>
      <c r="J1245" s="27" t="str">
        <f t="shared" si="38"/>
        <v/>
      </c>
      <c r="L1245" s="28" t="str">
        <f t="shared" si="39"/>
        <v/>
      </c>
      <c r="M1245" s="29"/>
    </row>
    <row r="1246" spans="1:13">
      <c r="A1246" s="21">
        <f>'[1]Control - average'!C1246</f>
        <v>1240</v>
      </c>
      <c r="B1246" s="22" t="str">
        <f>'[1]Control - average'!B1246</f>
        <v>Met (Phospho-Tyr1003)</v>
      </c>
      <c r="C1246" s="23" t="str">
        <f>IF('[1]Control - average'!H1246&gt;C$3,'[1]Control - average'!H1246,"")</f>
        <v/>
      </c>
      <c r="D1246" s="23" t="str">
        <f>IF('[1]Sample - average'!H1246&gt;D$3,'[1]Sample - average'!H1246,"")</f>
        <v/>
      </c>
      <c r="F1246" s="25">
        <f>'[1]Control - average'!I1246</f>
        <v>0.17798560611030315</v>
      </c>
      <c r="G1246" s="25">
        <f>'[1]Sample - average'!I1246</f>
        <v>0.80910073014860118</v>
      </c>
      <c r="I1246" s="27" t="str">
        <f t="shared" si="38"/>
        <v/>
      </c>
      <c r="J1246" s="27" t="str">
        <f t="shared" si="38"/>
        <v/>
      </c>
      <c r="L1246" s="28" t="str">
        <f t="shared" si="39"/>
        <v/>
      </c>
      <c r="M1246" s="29"/>
    </row>
    <row r="1247" spans="1:13">
      <c r="A1247" s="21">
        <f>'[1]Control - average'!C1247</f>
        <v>1241</v>
      </c>
      <c r="B1247" s="22" t="str">
        <f>'[1]Control - average'!B1247</f>
        <v>Coagulation Factor III (Phospho-Ser290)</v>
      </c>
      <c r="C1247" s="23">
        <f>IF('[1]Control - average'!H1247&gt;C$3,'[1]Control - average'!H1247,"")</f>
        <v>3076</v>
      </c>
      <c r="D1247" s="23" t="str">
        <f>IF('[1]Sample - average'!H1247&gt;D$3,'[1]Sample - average'!H1247,"")</f>
        <v/>
      </c>
      <c r="F1247" s="25">
        <f>'[1]Control - average'!I1247</f>
        <v>0.60412113815287616</v>
      </c>
      <c r="G1247" s="25">
        <f>'[1]Sample - average'!I1247</f>
        <v>0.45358841530659028</v>
      </c>
      <c r="I1247" s="27">
        <f t="shared" si="38"/>
        <v>1.0605068091708325</v>
      </c>
      <c r="J1247" s="27" t="str">
        <f t="shared" si="38"/>
        <v/>
      </c>
      <c r="L1247" s="28" t="str">
        <f t="shared" si="39"/>
        <v/>
      </c>
      <c r="M1247" s="29"/>
    </row>
    <row r="1248" spans="1:13">
      <c r="A1248" s="21">
        <f>'[1]Control - average'!C1248</f>
        <v>1242</v>
      </c>
      <c r="B1248" s="22" t="str">
        <f>'[1]Control - average'!B1248</f>
        <v>CXCR4 (Phospho-Ser339)</v>
      </c>
      <c r="C1248" s="23" t="str">
        <f>IF('[1]Control - average'!H1248&gt;C$3,'[1]Control - average'!H1248,"")</f>
        <v/>
      </c>
      <c r="D1248" s="23" t="str">
        <f>IF('[1]Sample - average'!H1248&gt;D$3,'[1]Sample - average'!H1248,"")</f>
        <v/>
      </c>
      <c r="F1248" s="25">
        <f>'[1]Control - average'!I1248</f>
        <v>2.9112543615102855E-2</v>
      </c>
      <c r="G1248" s="25">
        <f>'[1]Sample - average'!I1248</f>
        <v>0.56855207406215647</v>
      </c>
      <c r="I1248" s="27" t="str">
        <f t="shared" si="38"/>
        <v/>
      </c>
      <c r="J1248" s="27" t="str">
        <f t="shared" si="38"/>
        <v/>
      </c>
      <c r="L1248" s="28" t="str">
        <f t="shared" si="39"/>
        <v/>
      </c>
      <c r="M1248" s="29"/>
    </row>
    <row r="1249" spans="1:13">
      <c r="A1249" s="21">
        <f>'[1]Control - average'!C1249</f>
        <v>1243</v>
      </c>
      <c r="B1249" s="22" t="str">
        <f>'[1]Control - average'!B1249</f>
        <v>Keratin 18 (Phospho-Ser52)</v>
      </c>
      <c r="C1249" s="23" t="str">
        <f>IF('[1]Control - average'!H1249&gt;C$3,'[1]Control - average'!H1249,"")</f>
        <v/>
      </c>
      <c r="D1249" s="23" t="str">
        <f>IF('[1]Sample - average'!H1249&gt;D$3,'[1]Sample - average'!H1249,"")</f>
        <v/>
      </c>
      <c r="F1249" s="25">
        <f>'[1]Control - average'!I1249</f>
        <v>5.8543690652397666E-2</v>
      </c>
      <c r="G1249" s="25">
        <f>'[1]Sample - average'!I1249</f>
        <v>0.61621228161112018</v>
      </c>
      <c r="I1249" s="27" t="str">
        <f t="shared" si="38"/>
        <v/>
      </c>
      <c r="J1249" s="27" t="str">
        <f t="shared" si="38"/>
        <v/>
      </c>
      <c r="L1249" s="28" t="str">
        <f t="shared" si="39"/>
        <v/>
      </c>
      <c r="M1249" s="29"/>
    </row>
    <row r="1250" spans="1:13">
      <c r="A1250" s="21">
        <f>'[1]Control - average'!C1250</f>
        <v>1244</v>
      </c>
      <c r="B1250" s="22" t="str">
        <f>'[1]Control - average'!B1250</f>
        <v>Keratin 8 (Phospho-Ser432)</v>
      </c>
      <c r="C1250" s="23" t="str">
        <f>IF('[1]Control - average'!H1250&gt;C$3,'[1]Control - average'!H1250,"")</f>
        <v/>
      </c>
      <c r="D1250" s="23" t="str">
        <f>IF('[1]Sample - average'!H1250&gt;D$3,'[1]Sample - average'!H1250,"")</f>
        <v/>
      </c>
      <c r="F1250" s="25">
        <f>'[1]Control - average'!I1250</f>
        <v>0.35252392762534801</v>
      </c>
      <c r="G1250" s="25">
        <f>'[1]Sample - average'!I1250</f>
        <v>0.64983583753907348</v>
      </c>
      <c r="I1250" s="27" t="str">
        <f t="shared" si="38"/>
        <v/>
      </c>
      <c r="J1250" s="27" t="str">
        <f t="shared" si="38"/>
        <v/>
      </c>
      <c r="L1250" s="28" t="str">
        <f t="shared" si="39"/>
        <v/>
      </c>
      <c r="M1250" s="29"/>
    </row>
    <row r="1251" spans="1:13">
      <c r="A1251" s="21">
        <f>'[1]Control - average'!C1251</f>
        <v>1245</v>
      </c>
      <c r="B1251" s="22" t="str">
        <f>'[1]Control - average'!B1251</f>
        <v>Catenin delta-1 (Phospho-Tyr228)</v>
      </c>
      <c r="C1251" s="23">
        <f>IF('[1]Control - average'!H1251&gt;C$3,'[1]Control - average'!H1251,"")</f>
        <v>4070</v>
      </c>
      <c r="D1251" s="23">
        <f>IF('[1]Sample - average'!H1251&gt;D$3,'[1]Sample - average'!H1251,"")</f>
        <v>4720.75</v>
      </c>
      <c r="F1251" s="25">
        <f>'[1]Control - average'!I1251</f>
        <v>6.2545071554584053E-2</v>
      </c>
      <c r="G1251" s="25">
        <f>'[1]Sample - average'!I1251</f>
        <v>0.42067667107184636</v>
      </c>
      <c r="I1251" s="27">
        <f t="shared" si="38"/>
        <v>1.4032063437338389</v>
      </c>
      <c r="J1251" s="27">
        <f t="shared" si="38"/>
        <v>1.7346929401497404</v>
      </c>
      <c r="L1251" s="28">
        <f t="shared" si="39"/>
        <v>1.236235103907696</v>
      </c>
      <c r="M1251" s="29"/>
    </row>
    <row r="1252" spans="1:13">
      <c r="A1252" s="21">
        <f>'[1]Control - average'!C1252</f>
        <v>1246</v>
      </c>
      <c r="B1252" s="22" t="str">
        <f>'[1]Control - average'!B1252</f>
        <v>Raf1 (Phospho-Ser43)</v>
      </c>
      <c r="C1252" s="23" t="str">
        <f>IF('[1]Control - average'!H1252&gt;C$3,'[1]Control - average'!H1252,"")</f>
        <v/>
      </c>
      <c r="D1252" s="23" t="str">
        <f>IF('[1]Sample - average'!H1252&gt;D$3,'[1]Sample - average'!H1252,"")</f>
        <v/>
      </c>
      <c r="F1252" s="25">
        <f>'[1]Control - average'!I1252</f>
        <v>0.19151130936533492</v>
      </c>
      <c r="G1252" s="25">
        <f>'[1]Sample - average'!I1252</f>
        <v>0.50202940845263</v>
      </c>
      <c r="I1252" s="27" t="str">
        <f t="shared" si="38"/>
        <v/>
      </c>
      <c r="J1252" s="27" t="str">
        <f t="shared" si="38"/>
        <v/>
      </c>
      <c r="L1252" s="28" t="str">
        <f t="shared" si="39"/>
        <v/>
      </c>
      <c r="M1252" s="29"/>
    </row>
    <row r="1253" spans="1:13">
      <c r="A1253" s="21">
        <f>'[1]Control - average'!C1253</f>
        <v>1247</v>
      </c>
      <c r="B1253" s="22" t="str">
        <f>'[1]Control - average'!B1253</f>
        <v>DNA-PK (Phospho-Thr2647)</v>
      </c>
      <c r="C1253" s="23" t="str">
        <f>IF('[1]Control - average'!H1253&gt;C$3,'[1]Control - average'!H1253,"")</f>
        <v/>
      </c>
      <c r="D1253" s="23" t="str">
        <f>IF('[1]Sample - average'!H1253&gt;D$3,'[1]Sample - average'!H1253,"")</f>
        <v/>
      </c>
      <c r="F1253" s="25">
        <f>'[1]Control - average'!I1253</f>
        <v>6.797755973745799E-2</v>
      </c>
      <c r="G1253" s="25">
        <f>'[1]Sample - average'!I1253</f>
        <v>0.5344612710053791</v>
      </c>
      <c r="I1253" s="27" t="str">
        <f t="shared" si="38"/>
        <v/>
      </c>
      <c r="J1253" s="27" t="str">
        <f t="shared" si="38"/>
        <v/>
      </c>
      <c r="L1253" s="28" t="str">
        <f t="shared" si="39"/>
        <v/>
      </c>
      <c r="M1253" s="29"/>
    </row>
    <row r="1254" spans="1:13">
      <c r="A1254" s="21">
        <f>'[1]Control - average'!C1254</f>
        <v>1248</v>
      </c>
      <c r="B1254" s="22" t="str">
        <f>'[1]Control - average'!B1254</f>
        <v>DNA-PK (Phospho-Thr2638)</v>
      </c>
      <c r="C1254" s="23" t="str">
        <f>IF('[1]Control - average'!H1254&gt;C$3,'[1]Control - average'!H1254,"")</f>
        <v/>
      </c>
      <c r="D1254" s="23" t="str">
        <f>IF('[1]Sample - average'!H1254&gt;D$3,'[1]Sample - average'!H1254,"")</f>
        <v/>
      </c>
      <c r="F1254" s="25">
        <f>'[1]Control - average'!I1254</f>
        <v>0.2472089849187615</v>
      </c>
      <c r="G1254" s="25">
        <f>'[1]Sample - average'!I1254</f>
        <v>0.49170445477508118</v>
      </c>
      <c r="I1254" s="27" t="str">
        <f t="shared" si="38"/>
        <v/>
      </c>
      <c r="J1254" s="27" t="str">
        <f t="shared" si="38"/>
        <v/>
      </c>
      <c r="L1254" s="28" t="str">
        <f t="shared" si="39"/>
        <v/>
      </c>
      <c r="M1254" s="29"/>
    </row>
    <row r="1255" spans="1:13">
      <c r="A1255" s="21">
        <f>'[1]Control - average'!C1255</f>
        <v>1249</v>
      </c>
      <c r="B1255" s="22" t="str">
        <f>'[1]Control - average'!B1255</f>
        <v>EGFR (Phospho-Tyr1069)</v>
      </c>
      <c r="C1255" s="23" t="str">
        <f>IF('[1]Control - average'!H1255&gt;C$3,'[1]Control - average'!H1255,"")</f>
        <v/>
      </c>
      <c r="D1255" s="23" t="str">
        <f>IF('[1]Sample - average'!H1255&gt;D$3,'[1]Sample - average'!H1255,"")</f>
        <v/>
      </c>
      <c r="F1255" s="25">
        <f>'[1]Control - average'!I1255</f>
        <v>0.16222763717920283</v>
      </c>
      <c r="G1255" s="25">
        <f>'[1]Sample - average'!I1255</f>
        <v>0.26074562556253938</v>
      </c>
      <c r="I1255" s="27" t="str">
        <f t="shared" si="38"/>
        <v/>
      </c>
      <c r="J1255" s="27" t="str">
        <f t="shared" si="38"/>
        <v/>
      </c>
      <c r="L1255" s="28" t="str">
        <f t="shared" si="39"/>
        <v/>
      </c>
      <c r="M1255" s="29"/>
    </row>
    <row r="1256" spans="1:13">
      <c r="A1256" s="21">
        <f>'[1]Control - average'!C1256</f>
        <v>1250</v>
      </c>
      <c r="B1256" s="22" t="str">
        <f>'[1]Control - average'!B1256</f>
        <v>ERK3 (Phospho-Ser189)</v>
      </c>
      <c r="C1256" s="23" t="str">
        <f>IF('[1]Control - average'!H1256&gt;C$3,'[1]Control - average'!H1256,"")</f>
        <v/>
      </c>
      <c r="D1256" s="23" t="str">
        <f>IF('[1]Sample - average'!H1256&gt;D$3,'[1]Sample - average'!H1256,"")</f>
        <v/>
      </c>
      <c r="F1256" s="25">
        <f>'[1]Control - average'!I1256</f>
        <v>0.15555224712028476</v>
      </c>
      <c r="G1256" s="25">
        <f>'[1]Sample - average'!I1256</f>
        <v>0.38147079664890265</v>
      </c>
      <c r="I1256" s="27" t="str">
        <f t="shared" si="38"/>
        <v/>
      </c>
      <c r="J1256" s="27" t="str">
        <f t="shared" si="38"/>
        <v/>
      </c>
      <c r="L1256" s="28" t="str">
        <f t="shared" si="39"/>
        <v/>
      </c>
      <c r="M1256" s="29"/>
    </row>
    <row r="1257" spans="1:13">
      <c r="A1257" s="21">
        <f>'[1]Control - average'!C1257</f>
        <v>1251</v>
      </c>
      <c r="B1257" s="22" t="str">
        <f>'[1]Control - average'!B1257</f>
        <v>ERK8 (Phospho-Thr175/Tyr177)</v>
      </c>
      <c r="C1257" s="23" t="str">
        <f>IF('[1]Control - average'!H1257&gt;C$3,'[1]Control - average'!H1257,"")</f>
        <v/>
      </c>
      <c r="D1257" s="23" t="str">
        <f>IF('[1]Sample - average'!H1257&gt;D$3,'[1]Sample - average'!H1257,"")</f>
        <v/>
      </c>
      <c r="F1257" s="25">
        <f>'[1]Control - average'!I1257</f>
        <v>9.9636018321206582E-2</v>
      </c>
      <c r="G1257" s="25">
        <f>'[1]Sample - average'!I1257</f>
        <v>0.23015870508664274</v>
      </c>
      <c r="I1257" s="27" t="str">
        <f t="shared" si="38"/>
        <v/>
      </c>
      <c r="J1257" s="27" t="str">
        <f t="shared" si="38"/>
        <v/>
      </c>
      <c r="L1257" s="28" t="str">
        <f t="shared" si="39"/>
        <v/>
      </c>
      <c r="M1257" s="29"/>
    </row>
    <row r="1258" spans="1:13">
      <c r="A1258" s="21">
        <f>'[1]Control - average'!C1258</f>
        <v>1252</v>
      </c>
      <c r="B1258" s="22" t="str">
        <f>'[1]Control - average'!B1258</f>
        <v>Lamin A (Phospho-Ser22)</v>
      </c>
      <c r="C1258" s="23">
        <f>IF('[1]Control - average'!H1258&gt;C$3,'[1]Control - average'!H1258,"")</f>
        <v>4303.25</v>
      </c>
      <c r="D1258" s="23">
        <f>IF('[1]Sample - average'!H1258&gt;D$3,'[1]Sample - average'!H1258,"")</f>
        <v>4450.5</v>
      </c>
      <c r="F1258" s="25">
        <f>'[1]Control - average'!I1258</f>
        <v>0.46198355087572845</v>
      </c>
      <c r="G1258" s="25">
        <f>'[1]Sample - average'!I1258</f>
        <v>1.3822781701658158E-2</v>
      </c>
      <c r="I1258" s="27">
        <f t="shared" si="38"/>
        <v>1.4836235131873814</v>
      </c>
      <c r="J1258" s="27">
        <f t="shared" si="38"/>
        <v>1.635386523356759</v>
      </c>
      <c r="L1258" s="28">
        <f t="shared" si="39"/>
        <v>1.1022921305981015</v>
      </c>
      <c r="M1258" s="29"/>
    </row>
    <row r="1259" spans="1:13">
      <c r="A1259" s="21">
        <f>'[1]Control - average'!C1259</f>
        <v>1253</v>
      </c>
      <c r="B1259" s="22" t="str">
        <f>'[1]Control - average'!B1259</f>
        <v>AurB (Phospho-Thr232)</v>
      </c>
      <c r="C1259" s="23" t="str">
        <f>IF('[1]Control - average'!H1259&gt;C$3,'[1]Control - average'!H1259,"")</f>
        <v/>
      </c>
      <c r="D1259" s="23" t="str">
        <f>IF('[1]Sample - average'!H1259&gt;D$3,'[1]Sample - average'!H1259,"")</f>
        <v/>
      </c>
      <c r="F1259" s="25">
        <f>'[1]Control - average'!I1259</f>
        <v>9.1633708145124948E-2</v>
      </c>
      <c r="G1259" s="25">
        <f>'[1]Sample - average'!I1259</f>
        <v>0.59319549727582921</v>
      </c>
      <c r="I1259" s="27" t="str">
        <f t="shared" si="38"/>
        <v/>
      </c>
      <c r="J1259" s="27" t="str">
        <f t="shared" si="38"/>
        <v/>
      </c>
      <c r="L1259" s="28" t="str">
        <f t="shared" si="39"/>
        <v/>
      </c>
      <c r="M1259" s="29"/>
    </row>
    <row r="1260" spans="1:13">
      <c r="A1260" s="21">
        <f>'[1]Control - average'!C1260</f>
        <v>1254</v>
      </c>
      <c r="B1260" s="22" t="str">
        <f>'[1]Control - average'!B1260</f>
        <v>AurB (Phospho-Tyr12)</v>
      </c>
      <c r="C1260" s="23" t="str">
        <f>IF('[1]Control - average'!H1260&gt;C$3,'[1]Control - average'!H1260,"")</f>
        <v/>
      </c>
      <c r="D1260" s="23" t="str">
        <f>IF('[1]Sample - average'!H1260&gt;D$3,'[1]Sample - average'!H1260,"")</f>
        <v/>
      </c>
      <c r="F1260" s="25">
        <f>'[1]Control - average'!I1260</f>
        <v>2.1309794560473338E-2</v>
      </c>
      <c r="G1260" s="25">
        <f>'[1]Sample - average'!I1260</f>
        <v>0.50960918415674483</v>
      </c>
      <c r="I1260" s="27" t="str">
        <f t="shared" si="38"/>
        <v/>
      </c>
      <c r="J1260" s="27" t="str">
        <f t="shared" si="38"/>
        <v/>
      </c>
      <c r="L1260" s="28" t="str">
        <f t="shared" si="39"/>
        <v/>
      </c>
      <c r="M1260" s="29"/>
    </row>
    <row r="1261" spans="1:13">
      <c r="A1261" s="21">
        <f>'[1]Control - average'!C1261</f>
        <v>1255</v>
      </c>
      <c r="B1261" s="22" t="str">
        <f>'[1]Control - average'!B1261</f>
        <v>AurA (Phospho-Thr288)</v>
      </c>
      <c r="C1261" s="23">
        <f>IF('[1]Control - average'!H1261&gt;C$3,'[1]Control - average'!H1261,"")</f>
        <v>4238</v>
      </c>
      <c r="D1261" s="23">
        <f>IF('[1]Sample - average'!H1261&gt;D$3,'[1]Sample - average'!H1261,"")</f>
        <v>4792.5</v>
      </c>
      <c r="F1261" s="25">
        <f>'[1]Control - average'!I1261</f>
        <v>0.40811306908501543</v>
      </c>
      <c r="G1261" s="25">
        <f>'[1]Sample - average'!I1261</f>
        <v>0.2013981755492201</v>
      </c>
      <c r="I1261" s="27">
        <f t="shared" si="38"/>
        <v>1.4611273918289951</v>
      </c>
      <c r="J1261" s="27">
        <f t="shared" si="38"/>
        <v>1.7610582885489872</v>
      </c>
      <c r="L1261" s="28">
        <f t="shared" si="39"/>
        <v>1.2052736115942277</v>
      </c>
      <c r="M1261" s="29"/>
    </row>
    <row r="1262" spans="1:13">
      <c r="A1262" s="21">
        <f>'[1]Control - average'!C1262</f>
        <v>1256</v>
      </c>
      <c r="B1262" s="22" t="str">
        <f>'[1]Control - average'!B1262</f>
        <v>Integrin beta-1 (Phospho-Thr788)</v>
      </c>
      <c r="C1262" s="23">
        <f>IF('[1]Control - average'!H1262&gt;C$3,'[1]Control - average'!H1262,"")</f>
        <v>3399.5</v>
      </c>
      <c r="D1262" s="23" t="str">
        <f>IF('[1]Sample - average'!H1262&gt;D$3,'[1]Sample - average'!H1262,"")</f>
        <v/>
      </c>
      <c r="F1262" s="25">
        <f>'[1]Control - average'!I1262</f>
        <v>0.459687008801962</v>
      </c>
      <c r="G1262" s="25">
        <f>'[1]Sample - average'!I1262</f>
        <v>0.79252316695877056</v>
      </c>
      <c r="I1262" s="27">
        <f t="shared" si="38"/>
        <v>1.1720393035683503</v>
      </c>
      <c r="J1262" s="27" t="str">
        <f t="shared" si="38"/>
        <v/>
      </c>
      <c r="L1262" s="28" t="str">
        <f t="shared" si="39"/>
        <v/>
      </c>
      <c r="M1262" s="29"/>
    </row>
    <row r="1263" spans="1:13">
      <c r="A1263" s="21">
        <f>'[1]Control - average'!C1263</f>
        <v>1257</v>
      </c>
      <c r="B1263" s="22" t="str">
        <f>'[1]Control - average'!B1263</f>
        <v>PDGFR beta (Phospho-Tyr740)</v>
      </c>
      <c r="C1263" s="23" t="str">
        <f>IF('[1]Control - average'!H1263&gt;C$3,'[1]Control - average'!H1263,"")</f>
        <v/>
      </c>
      <c r="D1263" s="23">
        <f>IF('[1]Sample - average'!H1263&gt;D$3,'[1]Sample - average'!H1263,"")</f>
        <v>5171.5</v>
      </c>
      <c r="F1263" s="25">
        <f>'[1]Control - average'!I1263</f>
        <v>7.2953505483171172E-2</v>
      </c>
      <c r="G1263" s="25">
        <f>'[1]Sample - average'!I1263</f>
        <v>0.87138963869319674</v>
      </c>
      <c r="I1263" s="27" t="str">
        <f t="shared" si="38"/>
        <v/>
      </c>
      <c r="J1263" s="27">
        <f t="shared" si="38"/>
        <v>1.9003261219052869</v>
      </c>
      <c r="L1263" s="28" t="str">
        <f t="shared" si="39"/>
        <v/>
      </c>
      <c r="M1263" s="29"/>
    </row>
    <row r="1264" spans="1:13">
      <c r="A1264" s="21">
        <f>'[1]Control - average'!C1264</f>
        <v>1258</v>
      </c>
      <c r="B1264" s="22" t="str">
        <f>'[1]Control - average'!B1264</f>
        <v>PDGFR beta (Phospho-Tyr1021)</v>
      </c>
      <c r="C1264" s="23">
        <f>IF('[1]Control - average'!H1264&gt;C$3,'[1]Control - average'!H1264,"")</f>
        <v>4750.75</v>
      </c>
      <c r="D1264" s="23">
        <f>IF('[1]Sample - average'!H1264&gt;D$3,'[1]Sample - average'!H1264,"")</f>
        <v>5706</v>
      </c>
      <c r="F1264" s="25">
        <f>'[1]Control - average'!I1264</f>
        <v>7.3453075096681822E-2</v>
      </c>
      <c r="G1264" s="25">
        <f>'[1]Sample - average'!I1264</f>
        <v>0.4327404276031237</v>
      </c>
      <c r="I1264" s="27">
        <f t="shared" si="38"/>
        <v>1.6379072573694191</v>
      </c>
      <c r="J1264" s="27">
        <f t="shared" si="38"/>
        <v>2.0967341876808598</v>
      </c>
      <c r="L1264" s="28">
        <f t="shared" si="39"/>
        <v>1.2801299818698804</v>
      </c>
      <c r="M1264" s="29"/>
    </row>
    <row r="1265" spans="1:13">
      <c r="A1265" s="21">
        <f>'[1]Control - average'!C1265</f>
        <v>1259</v>
      </c>
      <c r="B1265" s="22" t="str">
        <f>'[1]Control - average'!B1265</f>
        <v>PDGFR alpha (Phospho-Tyr849)</v>
      </c>
      <c r="C1265" s="23">
        <f>IF('[1]Control - average'!H1265&gt;C$3,'[1]Control - average'!H1265,"")</f>
        <v>7201.25</v>
      </c>
      <c r="D1265" s="23">
        <f>IF('[1]Sample - average'!H1265&gt;D$3,'[1]Sample - average'!H1265,"")</f>
        <v>5125.25</v>
      </c>
      <c r="F1265" s="25">
        <f>'[1]Control - average'!I1265</f>
        <v>0.59853072518279471</v>
      </c>
      <c r="G1265" s="25">
        <f>'[1]Sample - average'!I1265</f>
        <v>0.14327698985653958</v>
      </c>
      <c r="I1265" s="27">
        <f t="shared" si="38"/>
        <v>2.4827615928288225</v>
      </c>
      <c r="J1265" s="27">
        <f t="shared" si="38"/>
        <v>1.8833310367001974</v>
      </c>
      <c r="L1265" s="28">
        <f t="shared" si="39"/>
        <v>0.75856298169747238</v>
      </c>
      <c r="M1265" s="29"/>
    </row>
    <row r="1266" spans="1:13">
      <c r="A1266" s="21">
        <f>'[1]Control - average'!C1266</f>
        <v>1260</v>
      </c>
      <c r="B1266" s="22" t="str">
        <f>'[1]Control - average'!B1266</f>
        <v>FADD (Phospho-Ser194)</v>
      </c>
      <c r="C1266" s="23">
        <f>IF('[1]Control - average'!H1266&gt;C$3,'[1]Control - average'!H1266,"")</f>
        <v>10786</v>
      </c>
      <c r="D1266" s="23">
        <f>IF('[1]Sample - average'!H1266&gt;D$3,'[1]Sample - average'!H1266,"")</f>
        <v>5326.25</v>
      </c>
      <c r="F1266" s="25">
        <f>'[1]Control - average'!I1266</f>
        <v>0.57717115720066425</v>
      </c>
      <c r="G1266" s="25">
        <f>'[1]Sample - average'!I1266</f>
        <v>0.42343432595062069</v>
      </c>
      <c r="I1266" s="27">
        <f t="shared" si="38"/>
        <v>3.718669194966385</v>
      </c>
      <c r="J1266" s="27">
        <f t="shared" si="38"/>
        <v>1.9571907583482615</v>
      </c>
      <c r="L1266" s="28">
        <f t="shared" si="39"/>
        <v>0.52631483354247477</v>
      </c>
      <c r="M1266" s="29"/>
    </row>
    <row r="1267" spans="1:13">
      <c r="A1267" s="21">
        <f>'[1]Control - average'!C1267</f>
        <v>1261</v>
      </c>
      <c r="B1267" s="22" t="str">
        <f>'[1]Control - average'!B1267</f>
        <v>Survivin (Phospho-Thr117)</v>
      </c>
      <c r="C1267" s="23" t="str">
        <f>IF('[1]Control - average'!H1267&gt;C$3,'[1]Control - average'!H1267,"")</f>
        <v/>
      </c>
      <c r="D1267" s="23" t="str">
        <f>IF('[1]Sample - average'!H1267&gt;D$3,'[1]Sample - average'!H1267,"")</f>
        <v/>
      </c>
      <c r="F1267" s="25">
        <f>'[1]Control - average'!I1267</f>
        <v>4.1123206660132319E-2</v>
      </c>
      <c r="G1267" s="25">
        <f>'[1]Sample - average'!I1267</f>
        <v>0.56780310552930069</v>
      </c>
      <c r="I1267" s="27" t="str">
        <f t="shared" si="38"/>
        <v/>
      </c>
      <c r="J1267" s="27" t="str">
        <f t="shared" si="38"/>
        <v/>
      </c>
      <c r="L1267" s="28" t="str">
        <f t="shared" si="39"/>
        <v/>
      </c>
      <c r="M1267" s="29"/>
    </row>
    <row r="1268" spans="1:13">
      <c r="A1268" s="21">
        <f>'[1]Control - average'!C1268</f>
        <v>1262</v>
      </c>
      <c r="B1268" s="22" t="str">
        <f>'[1]Control - average'!B1268</f>
        <v>TOP2A/DNA topoisomerase II (Phospho-Ser1106)</v>
      </c>
      <c r="C1268" s="23" t="str">
        <f>IF('[1]Control - average'!H1268&gt;C$3,'[1]Control - average'!H1268,"")</f>
        <v/>
      </c>
      <c r="D1268" s="23" t="str">
        <f>IF('[1]Sample - average'!H1268&gt;D$3,'[1]Sample - average'!H1268,"")</f>
        <v/>
      </c>
      <c r="F1268" s="25">
        <f>'[1]Control - average'!I1268</f>
        <v>0.38964675261977583</v>
      </c>
      <c r="G1268" s="25">
        <f>'[1]Sample - average'!I1268</f>
        <v>0.60028642579983749</v>
      </c>
      <c r="I1268" s="27" t="str">
        <f t="shared" si="38"/>
        <v/>
      </c>
      <c r="J1268" s="27" t="str">
        <f t="shared" si="38"/>
        <v/>
      </c>
      <c r="L1268" s="28" t="str">
        <f t="shared" si="39"/>
        <v/>
      </c>
      <c r="M1268" s="29"/>
    </row>
    <row r="1269" spans="1:13">
      <c r="A1269" s="21">
        <f>'[1]Control - average'!C1269</f>
        <v>1263</v>
      </c>
      <c r="B1269" s="22" t="str">
        <f>'[1]Control - average'!B1269</f>
        <v>BTK (Phospho-Tyr551)</v>
      </c>
      <c r="C1269" s="23" t="str">
        <f>IF('[1]Control - average'!H1269&gt;C$3,'[1]Control - average'!H1269,"")</f>
        <v/>
      </c>
      <c r="D1269" s="23" t="str">
        <f>IF('[1]Sample - average'!H1269&gt;D$3,'[1]Sample - average'!H1269,"")</f>
        <v/>
      </c>
      <c r="F1269" s="25">
        <f>'[1]Control - average'!I1269</f>
        <v>1.4340953386590501E-2</v>
      </c>
      <c r="G1269" s="25">
        <f>'[1]Sample - average'!I1269</f>
        <v>0.22746619848252234</v>
      </c>
      <c r="I1269" s="27" t="str">
        <f t="shared" si="38"/>
        <v/>
      </c>
      <c r="J1269" s="27" t="str">
        <f t="shared" si="38"/>
        <v/>
      </c>
      <c r="L1269" s="28" t="str">
        <f t="shared" si="39"/>
        <v/>
      </c>
      <c r="M1269" s="29"/>
    </row>
    <row r="1270" spans="1:13">
      <c r="A1270" s="21">
        <f>'[1]Control - average'!C1270</f>
        <v>1264</v>
      </c>
      <c r="B1270" s="22" t="str">
        <f>'[1]Control - average'!B1270</f>
        <v>IL3RB (Phospho-Tyr593)</v>
      </c>
      <c r="C1270" s="23">
        <f>IF('[1]Control - average'!H1270&gt;C$3,'[1]Control - average'!H1270,"")</f>
        <v>3194.25</v>
      </c>
      <c r="D1270" s="23">
        <f>IF('[1]Sample - average'!H1270&gt;D$3,'[1]Sample - average'!H1270,"")</f>
        <v>3830</v>
      </c>
      <c r="F1270" s="25">
        <f>'[1]Control - average'!I1270</f>
        <v>0.30449256555438559</v>
      </c>
      <c r="G1270" s="25">
        <f>'[1]Sample - average'!I1270</f>
        <v>0.70618366528421528</v>
      </c>
      <c r="I1270" s="27">
        <f t="shared" si="38"/>
        <v>1.1012756421306671</v>
      </c>
      <c r="J1270" s="27">
        <f t="shared" si="38"/>
        <v>1.4073767856322632</v>
      </c>
      <c r="L1270" s="28">
        <f t="shared" si="39"/>
        <v>1.2779514335842153</v>
      </c>
      <c r="M1270" s="29"/>
    </row>
    <row r="1271" spans="1:13">
      <c r="A1271" s="21">
        <f>'[1]Control - average'!C1271</f>
        <v>1265</v>
      </c>
      <c r="B1271" s="22" t="str">
        <f>'[1]Control - average'!B1271</f>
        <v>IR (Phospho-Tyr1355)</v>
      </c>
      <c r="C1271" s="23" t="str">
        <f>IF('[1]Control - average'!H1271&gt;C$3,'[1]Control - average'!H1271,"")</f>
        <v/>
      </c>
      <c r="D1271" s="23" t="str">
        <f>IF('[1]Sample - average'!H1271&gt;D$3,'[1]Sample - average'!H1271,"")</f>
        <v/>
      </c>
      <c r="F1271" s="25">
        <f>'[1]Control - average'!I1271</f>
        <v>3.6399257148544285E-2</v>
      </c>
      <c r="G1271" s="25">
        <f>'[1]Sample - average'!I1271</f>
        <v>0.53634970406324711</v>
      </c>
      <c r="I1271" s="27" t="str">
        <f t="shared" si="38"/>
        <v/>
      </c>
      <c r="J1271" s="27" t="str">
        <f t="shared" si="38"/>
        <v/>
      </c>
      <c r="L1271" s="28" t="str">
        <f t="shared" si="39"/>
        <v/>
      </c>
      <c r="M1271" s="29"/>
    </row>
    <row r="1272" spans="1:13">
      <c r="A1272" s="21">
        <f>'[1]Control - average'!C1272</f>
        <v>1266</v>
      </c>
      <c r="B1272" s="22" t="str">
        <f>'[1]Control - average'!B1272</f>
        <v>IR (Phospho-Tyr1361)</v>
      </c>
      <c r="C1272" s="23" t="str">
        <f>IF('[1]Control - average'!H1272&gt;C$3,'[1]Control - average'!H1272,"")</f>
        <v/>
      </c>
      <c r="D1272" s="23">
        <f>IF('[1]Sample - average'!H1272&gt;D$3,'[1]Sample - average'!H1272,"")</f>
        <v>4553.75</v>
      </c>
      <c r="F1272" s="25">
        <f>'[1]Control - average'!I1272</f>
        <v>0.10909542883437284</v>
      </c>
      <c r="G1272" s="25">
        <f>'[1]Sample - average'!I1272</f>
        <v>0.83486348812505573</v>
      </c>
      <c r="I1272" s="27" t="str">
        <f t="shared" si="38"/>
        <v/>
      </c>
      <c r="J1272" s="27">
        <f t="shared" si="38"/>
        <v>1.6733269027605531</v>
      </c>
      <c r="L1272" s="28" t="str">
        <f t="shared" si="39"/>
        <v/>
      </c>
      <c r="M1272" s="29"/>
    </row>
    <row r="1273" spans="1:13">
      <c r="A1273" s="21">
        <f>'[1]Control - average'!C1273</f>
        <v>1267</v>
      </c>
      <c r="B1273" s="22" t="str">
        <f>'[1]Control - average'!B1273</f>
        <v>KIT (Phospho-Tyr936)</v>
      </c>
      <c r="C1273" s="23" t="str">
        <f>IF('[1]Control - average'!H1273&gt;C$3,'[1]Control - average'!H1273,"")</f>
        <v/>
      </c>
      <c r="D1273" s="23" t="str">
        <f>IF('[1]Sample - average'!H1273&gt;D$3,'[1]Sample - average'!H1273,"")</f>
        <v/>
      </c>
      <c r="F1273" s="25">
        <f>'[1]Control - average'!I1273</f>
        <v>0.14071317178412898</v>
      </c>
      <c r="G1273" s="25">
        <f>'[1]Sample - average'!I1273</f>
        <v>0.44408742248364219</v>
      </c>
      <c r="I1273" s="27" t="str">
        <f t="shared" si="38"/>
        <v/>
      </c>
      <c r="J1273" s="27" t="str">
        <f t="shared" si="38"/>
        <v/>
      </c>
      <c r="L1273" s="28" t="str">
        <f t="shared" si="39"/>
        <v/>
      </c>
      <c r="M1273" s="29"/>
    </row>
    <row r="1274" spans="1:13">
      <c r="A1274" s="21">
        <f>'[1]Control - average'!C1274</f>
        <v>1268</v>
      </c>
      <c r="B1274" s="22" t="str">
        <f>'[1]Control - average'!B1274</f>
        <v>KIT (Phospho-Tyr703)</v>
      </c>
      <c r="C1274" s="23" t="str">
        <f>IF('[1]Control - average'!H1274&gt;C$3,'[1]Control - average'!H1274,"")</f>
        <v/>
      </c>
      <c r="D1274" s="23" t="str">
        <f>IF('[1]Sample - average'!H1274&gt;D$3,'[1]Sample - average'!H1274,"")</f>
        <v/>
      </c>
      <c r="F1274" s="25">
        <f>'[1]Control - average'!I1274</f>
        <v>1.181987736496687E-2</v>
      </c>
      <c r="G1274" s="25">
        <f>'[1]Sample - average'!I1274</f>
        <v>0.53801462238354136</v>
      </c>
      <c r="I1274" s="27" t="str">
        <f t="shared" si="38"/>
        <v/>
      </c>
      <c r="J1274" s="27" t="str">
        <f t="shared" si="38"/>
        <v/>
      </c>
      <c r="L1274" s="28" t="str">
        <f t="shared" si="39"/>
        <v/>
      </c>
      <c r="M1274" s="29"/>
    </row>
    <row r="1275" spans="1:13">
      <c r="A1275" s="21">
        <f>'[1]Control - average'!C1275</f>
        <v>1269</v>
      </c>
      <c r="B1275" s="22" t="str">
        <f>'[1]Control - average'!B1275</f>
        <v>M-CSF Receptor (Phospho-Tyr809)</v>
      </c>
      <c r="C1275" s="23" t="str">
        <f>IF('[1]Control - average'!H1275&gt;C$3,'[1]Control - average'!H1275,"")</f>
        <v/>
      </c>
      <c r="D1275" s="23">
        <f>IF('[1]Sample - average'!H1275&gt;D$3,'[1]Sample - average'!H1275,"")</f>
        <v>3620.25</v>
      </c>
      <c r="F1275" s="25">
        <f>'[1]Control - average'!I1275</f>
        <v>4.740247581476266E-2</v>
      </c>
      <c r="G1275" s="25">
        <f>'[1]Sample - average'!I1275</f>
        <v>0.30401538703593989</v>
      </c>
      <c r="I1275" s="27" t="str">
        <f t="shared" si="38"/>
        <v/>
      </c>
      <c r="J1275" s="27">
        <f t="shared" si="38"/>
        <v>1.3303017775940471</v>
      </c>
      <c r="L1275" s="28" t="str">
        <f t="shared" si="39"/>
        <v/>
      </c>
      <c r="M1275" s="29"/>
    </row>
    <row r="1276" spans="1:13">
      <c r="A1276" s="21">
        <f>'[1]Control - average'!C1276</f>
        <v>1270</v>
      </c>
      <c r="B1276" s="22" t="str">
        <f>'[1]Control - average'!B1276</f>
        <v>Met (Phospho-Tyr1356)</v>
      </c>
      <c r="C1276" s="23">
        <f>IF('[1]Control - average'!H1276&gt;C$3,'[1]Control - average'!H1276,"")</f>
        <v>46882.75</v>
      </c>
      <c r="D1276" s="23">
        <f>IF('[1]Sample - average'!H1276&gt;D$3,'[1]Sample - average'!H1276,"")</f>
        <v>30006.5</v>
      </c>
      <c r="F1276" s="25">
        <f>'[1]Control - average'!I1276</f>
        <v>0.36239359220523049</v>
      </c>
      <c r="G1276" s="25">
        <f>'[1]Sample - average'!I1276</f>
        <v>0.89926855437521336</v>
      </c>
      <c r="I1276" s="27">
        <f t="shared" si="38"/>
        <v>16.163678676090328</v>
      </c>
      <c r="J1276" s="27">
        <f t="shared" si="38"/>
        <v>11.026227550411097</v>
      </c>
      <c r="L1276" s="28">
        <f t="shared" si="39"/>
        <v>0.68216077363139727</v>
      </c>
      <c r="M1276" s="29"/>
    </row>
    <row r="1277" spans="1:13">
      <c r="A1277" s="21">
        <f>'[1]Control - average'!C1277</f>
        <v>1271</v>
      </c>
      <c r="B1277" s="22" t="str">
        <f>'[1]Control - average'!B1277</f>
        <v>Raf1 (Ab-341)</v>
      </c>
      <c r="C1277" s="23" t="str">
        <f>IF('[1]Control - average'!H1277&gt;C$3,'[1]Control - average'!H1277,"")</f>
        <v/>
      </c>
      <c r="D1277" s="23" t="str">
        <f>IF('[1]Sample - average'!H1277&gt;D$3,'[1]Sample - average'!H1277,"")</f>
        <v/>
      </c>
      <c r="F1277" s="25">
        <f>'[1]Control - average'!I1277</f>
        <v>8.3653658297266092E-2</v>
      </c>
      <c r="G1277" s="25">
        <f>'[1]Sample - average'!I1277</f>
        <v>0.4994658050475268</v>
      </c>
      <c r="I1277" s="27" t="str">
        <f t="shared" si="38"/>
        <v/>
      </c>
      <c r="J1277" s="27" t="str">
        <f t="shared" si="38"/>
        <v/>
      </c>
      <c r="L1277" s="28" t="str">
        <f t="shared" si="39"/>
        <v/>
      </c>
      <c r="M1277" s="29"/>
    </row>
    <row r="1278" spans="1:13">
      <c r="A1278" s="21">
        <f>'[1]Control - average'!C1278</f>
        <v>1272</v>
      </c>
      <c r="B1278" s="22" t="str">
        <f>'[1]Control - average'!B1278</f>
        <v>Raf1 (Ab-621)</v>
      </c>
      <c r="C1278" s="23" t="str">
        <f>IF('[1]Control - average'!H1278&gt;C$3,'[1]Control - average'!H1278,"")</f>
        <v/>
      </c>
      <c r="D1278" s="23" t="str">
        <f>IF('[1]Sample - average'!H1278&gt;D$3,'[1]Sample - average'!H1278,"")</f>
        <v/>
      </c>
      <c r="F1278" s="25">
        <f>'[1]Control - average'!I1278</f>
        <v>3.4113969609643139E-3</v>
      </c>
      <c r="G1278" s="25">
        <f>'[1]Sample - average'!I1278</f>
        <v>0.52129193826255416</v>
      </c>
      <c r="I1278" s="27" t="str">
        <f t="shared" si="38"/>
        <v/>
      </c>
      <c r="J1278" s="27" t="str">
        <f t="shared" si="38"/>
        <v/>
      </c>
      <c r="L1278" s="28" t="str">
        <f t="shared" si="39"/>
        <v/>
      </c>
      <c r="M1278" s="29"/>
    </row>
    <row r="1279" spans="1:13">
      <c r="A1279" s="21">
        <f>'[1]Control - average'!C1279</f>
        <v>1273</v>
      </c>
      <c r="B1279" s="22" t="str">
        <f>'[1]Control - average'!B1279</f>
        <v>RhoA (Ab-188)</v>
      </c>
      <c r="C1279" s="23">
        <f>IF('[1]Control - average'!H1279&gt;C$3,'[1]Control - average'!H1279,"")</f>
        <v>2998.5</v>
      </c>
      <c r="D1279" s="23" t="str">
        <f>IF('[1]Sample - average'!H1279&gt;D$3,'[1]Sample - average'!H1279,"")</f>
        <v/>
      </c>
      <c r="F1279" s="25">
        <f>'[1]Control - average'!I1279</f>
        <v>7.5462454553841991E-3</v>
      </c>
      <c r="G1279" s="25">
        <f>'[1]Sample - average'!I1279</f>
        <v>0.61707255086938773</v>
      </c>
      <c r="I1279" s="27">
        <f t="shared" si="38"/>
        <v>1.0337872780555077</v>
      </c>
      <c r="J1279" s="27" t="str">
        <f t="shared" si="38"/>
        <v/>
      </c>
      <c r="L1279" s="28" t="str">
        <f t="shared" si="39"/>
        <v/>
      </c>
      <c r="M1279" s="29"/>
    </row>
    <row r="1280" spans="1:13">
      <c r="A1280" s="21">
        <f>'[1]Control - average'!C1280</f>
        <v>1274</v>
      </c>
      <c r="B1280" s="22" t="str">
        <f>'[1]Control - average'!B1280</f>
        <v>RyR2 (Ab-2808)</v>
      </c>
      <c r="C1280" s="23" t="str">
        <f>IF('[1]Control - average'!H1280&gt;C$3,'[1]Control - average'!H1280,"")</f>
        <v/>
      </c>
      <c r="D1280" s="23" t="str">
        <f>IF('[1]Sample - average'!H1280&gt;D$3,'[1]Sample - average'!H1280,"")</f>
        <v/>
      </c>
      <c r="F1280" s="25">
        <f>'[1]Control - average'!I1280</f>
        <v>0.10789358119730305</v>
      </c>
      <c r="G1280" s="25">
        <f>'[1]Sample - average'!I1280</f>
        <v>0.72773151737850195</v>
      </c>
      <c r="I1280" s="27" t="str">
        <f t="shared" si="38"/>
        <v/>
      </c>
      <c r="J1280" s="27" t="str">
        <f t="shared" si="38"/>
        <v/>
      </c>
      <c r="L1280" s="28" t="str">
        <f t="shared" si="39"/>
        <v/>
      </c>
      <c r="M1280" s="29"/>
    </row>
    <row r="1281" spans="1:13">
      <c r="A1281" s="21">
        <f>'[1]Control - average'!C1281</f>
        <v>1275</v>
      </c>
      <c r="B1281" s="22" t="str">
        <f>'[1]Control - average'!B1281</f>
        <v>Synapsin (Ab-62)</v>
      </c>
      <c r="C1281" s="23" t="str">
        <f>IF('[1]Control - average'!H1281&gt;C$3,'[1]Control - average'!H1281,"")</f>
        <v/>
      </c>
      <c r="D1281" s="23" t="str">
        <f>IF('[1]Sample - average'!H1281&gt;D$3,'[1]Sample - average'!H1281,"")</f>
        <v/>
      </c>
      <c r="F1281" s="25">
        <f>'[1]Control - average'!I1281</f>
        <v>8.5620445321126837E-2</v>
      </c>
      <c r="G1281" s="25">
        <f>'[1]Sample - average'!I1281</f>
        <v>0.76412870904055508</v>
      </c>
      <c r="I1281" s="27" t="str">
        <f t="shared" si="38"/>
        <v/>
      </c>
      <c r="J1281" s="27" t="str">
        <f t="shared" si="38"/>
        <v/>
      </c>
      <c r="L1281" s="28" t="str">
        <f t="shared" si="39"/>
        <v/>
      </c>
      <c r="M1281" s="29"/>
    </row>
    <row r="1282" spans="1:13">
      <c r="A1282" s="21">
        <f>'[1]Control - average'!C1282</f>
        <v>1276</v>
      </c>
      <c r="B1282" s="22" t="str">
        <f>'[1]Control - average'!B1282</f>
        <v>Trk A (Ab-496)</v>
      </c>
      <c r="C1282" s="23" t="str">
        <f>IF('[1]Control - average'!H1282&gt;C$3,'[1]Control - average'!H1282,"")</f>
        <v/>
      </c>
      <c r="D1282" s="23" t="str">
        <f>IF('[1]Sample - average'!H1282&gt;D$3,'[1]Sample - average'!H1282,"")</f>
        <v/>
      </c>
      <c r="F1282" s="25">
        <f>'[1]Control - average'!I1282</f>
        <v>0.45491824246828527</v>
      </c>
      <c r="G1282" s="25">
        <f>'[1]Sample - average'!I1282</f>
        <v>0.62448306626362793</v>
      </c>
      <c r="I1282" s="27" t="str">
        <f t="shared" si="38"/>
        <v/>
      </c>
      <c r="J1282" s="27" t="str">
        <f t="shared" si="38"/>
        <v/>
      </c>
      <c r="L1282" s="28" t="str">
        <f t="shared" si="39"/>
        <v/>
      </c>
      <c r="M1282" s="29"/>
    </row>
    <row r="1283" spans="1:13">
      <c r="A1283" s="21">
        <f>'[1]Control - average'!C1283</f>
        <v>1277</v>
      </c>
      <c r="B1283" s="22" t="str">
        <f>'[1]Control - average'!B1283</f>
        <v>Tuberin/TSC2 (Ab-939)</v>
      </c>
      <c r="C1283" s="23">
        <f>IF('[1]Control - average'!H1283&gt;C$3,'[1]Control - average'!H1283,"")</f>
        <v>7536.25</v>
      </c>
      <c r="D1283" s="23" t="str">
        <f>IF('[1]Sample - average'!H1283&gt;D$3,'[1]Sample - average'!H1283,"")</f>
        <v/>
      </c>
      <c r="F1283" s="25">
        <f>'[1]Control - average'!I1283</f>
        <v>0.6008237881344245</v>
      </c>
      <c r="G1283" s="25">
        <f>'[1]Sample - average'!I1283</f>
        <v>0.59543994705403158</v>
      </c>
      <c r="I1283" s="27">
        <f t="shared" si="38"/>
        <v>2.5982589208757112</v>
      </c>
      <c r="J1283" s="27" t="str">
        <f t="shared" si="38"/>
        <v/>
      </c>
      <c r="L1283" s="28" t="str">
        <f t="shared" si="39"/>
        <v/>
      </c>
      <c r="M1283" s="29"/>
    </row>
    <row r="1284" spans="1:13">
      <c r="A1284" s="21">
        <f>'[1]Control - average'!C1284</f>
        <v>1278</v>
      </c>
      <c r="B1284" s="22" t="str">
        <f>'[1]Control - average'!B1284</f>
        <v>Tuberin/TSC2 (Ab-1462)</v>
      </c>
      <c r="C1284" s="23">
        <f>IF('[1]Control - average'!H1284&gt;C$3,'[1]Control - average'!H1284,"")</f>
        <v>3799</v>
      </c>
      <c r="D1284" s="23" t="str">
        <f>IF('[1]Sample - average'!H1284&gt;D$3,'[1]Sample - average'!H1284,"")</f>
        <v/>
      </c>
      <c r="F1284" s="25">
        <f>'[1]Control - average'!I1284</f>
        <v>2.2335565607366596E-3</v>
      </c>
      <c r="G1284" s="25">
        <f>'[1]Sample - average'!I1284</f>
        <v>0.34466743332779165</v>
      </c>
      <c r="I1284" s="27">
        <f t="shared" si="38"/>
        <v>1.3097741768660576</v>
      </c>
      <c r="J1284" s="27" t="str">
        <f t="shared" si="38"/>
        <v/>
      </c>
      <c r="L1284" s="28" t="str">
        <f t="shared" si="39"/>
        <v/>
      </c>
      <c r="M1284" s="29"/>
    </row>
    <row r="1285" spans="1:13">
      <c r="A1285" s="21">
        <f>'[1]Control - average'!C1285</f>
        <v>1279</v>
      </c>
      <c r="B1285" s="22" t="str">
        <f>'[1]Control - average'!B1285</f>
        <v>Tyrosine Hydroxylase (Ab-8)</v>
      </c>
      <c r="C1285" s="23">
        <f>IF('[1]Control - average'!H1285&gt;C$3,'[1]Control - average'!H1285,"")</f>
        <v>3068.5</v>
      </c>
      <c r="D1285" s="23" t="str">
        <f>IF('[1]Sample - average'!H1285&gt;D$3,'[1]Sample - average'!H1285,"")</f>
        <v/>
      </c>
      <c r="F1285" s="25">
        <f>'[1]Control - average'!I1285</f>
        <v>0.37907467982788678</v>
      </c>
      <c r="G1285" s="25">
        <f>'[1]Sample - average'!I1285</f>
        <v>0.67929992446543885</v>
      </c>
      <c r="I1285" s="27">
        <f t="shared" si="38"/>
        <v>1.057921048095156</v>
      </c>
      <c r="J1285" s="27" t="str">
        <f t="shared" si="38"/>
        <v/>
      </c>
      <c r="L1285" s="28" t="str">
        <f t="shared" si="39"/>
        <v/>
      </c>
      <c r="M1285" s="29"/>
    </row>
    <row r="1286" spans="1:13">
      <c r="A1286" s="21">
        <f>'[1]Control - average'!C1286</f>
        <v>1280</v>
      </c>
      <c r="B1286" s="22" t="str">
        <f>'[1]Control - average'!B1286</f>
        <v>VAV1 (Ab-160)</v>
      </c>
      <c r="C1286" s="23" t="str">
        <f>IF('[1]Control - average'!H1286&gt;C$3,'[1]Control - average'!H1286,"")</f>
        <v/>
      </c>
      <c r="D1286" s="23" t="str">
        <f>IF('[1]Sample - average'!H1286&gt;D$3,'[1]Sample - average'!H1286,"")</f>
        <v/>
      </c>
      <c r="F1286" s="25">
        <f>'[1]Control - average'!I1286</f>
        <v>0.19630726503195936</v>
      </c>
      <c r="G1286" s="25">
        <f>'[1]Sample - average'!I1286</f>
        <v>0.76496749851003554</v>
      </c>
      <c r="I1286" s="27" t="str">
        <f t="shared" si="38"/>
        <v/>
      </c>
      <c r="J1286" s="27" t="str">
        <f t="shared" si="38"/>
        <v/>
      </c>
      <c r="L1286" s="28" t="str">
        <f t="shared" si="39"/>
        <v/>
      </c>
      <c r="M1286" s="29"/>
    </row>
    <row r="1287" spans="1:13">
      <c r="A1287" s="21">
        <f>'[1]Control - average'!C1287</f>
        <v>1281</v>
      </c>
      <c r="B1287" s="22" t="str">
        <f>'[1]Control - average'!B1287</f>
        <v>VEGFR1 (Ab-1333)</v>
      </c>
      <c r="C1287" s="23">
        <f>IF('[1]Control - average'!H1287&gt;C$3,'[1]Control - average'!H1287,"")</f>
        <v>3031.75</v>
      </c>
      <c r="D1287" s="23" t="str">
        <f>IF('[1]Sample - average'!H1287&gt;D$3,'[1]Sample - average'!H1287,"")</f>
        <v/>
      </c>
      <c r="F1287" s="25">
        <f>'[1]Control - average'!I1287</f>
        <v>0.59229740935869957</v>
      </c>
      <c r="G1287" s="25">
        <f>'[1]Sample - average'!I1287</f>
        <v>0.61602088983275127</v>
      </c>
      <c r="I1287" s="27">
        <f t="shared" ref="I1287:J1326" si="40">IF(ISNUMBER(C1287/C$4),C1287/C$4,"")</f>
        <v>1.0452508188243406</v>
      </c>
      <c r="J1287" s="27" t="str">
        <f t="shared" si="40"/>
        <v/>
      </c>
      <c r="L1287" s="28" t="str">
        <f t="shared" si="39"/>
        <v/>
      </c>
      <c r="M1287" s="29"/>
    </row>
    <row r="1288" spans="1:13">
      <c r="A1288" s="21">
        <f>'[1]Control - average'!C1288</f>
        <v>1282</v>
      </c>
      <c r="B1288" s="22" t="str">
        <f>'[1]Control - average'!B1288</f>
        <v>VEGFR2 (Ab-1059)</v>
      </c>
      <c r="C1288" s="23" t="str">
        <f>IF('[1]Control - average'!H1288&gt;C$3,'[1]Control - average'!H1288,"")</f>
        <v/>
      </c>
      <c r="D1288" s="23" t="str">
        <f>IF('[1]Sample - average'!H1288&gt;D$3,'[1]Sample - average'!H1288,"")</f>
        <v/>
      </c>
      <c r="F1288" s="25">
        <f>'[1]Control - average'!I1288</f>
        <v>0.16036363835128703</v>
      </c>
      <c r="G1288" s="25">
        <f>'[1]Sample - average'!I1288</f>
        <v>0.5414274734814768</v>
      </c>
      <c r="I1288" s="27" t="str">
        <f t="shared" si="40"/>
        <v/>
      </c>
      <c r="J1288" s="27" t="str">
        <f t="shared" si="40"/>
        <v/>
      </c>
      <c r="L1288" s="28" t="str">
        <f t="shared" ref="L1288:L1326" si="41">IF(ISNUMBER(J1288/$I1288),J1288/$I1288,"")</f>
        <v/>
      </c>
      <c r="M1288" s="29"/>
    </row>
    <row r="1289" spans="1:13">
      <c r="A1289" s="21">
        <f>'[1]Control - average'!C1289</f>
        <v>1283</v>
      </c>
      <c r="B1289" s="22" t="str">
        <f>'[1]Control - average'!B1289</f>
        <v>WASP (Ab-290)</v>
      </c>
      <c r="C1289" s="23">
        <f>IF('[1]Control - average'!H1289&gt;C$3,'[1]Control - average'!H1289,"")</f>
        <v>3015</v>
      </c>
      <c r="D1289" s="23" t="str">
        <f>IF('[1]Sample - average'!H1289&gt;D$3,'[1]Sample - average'!H1289,"")</f>
        <v/>
      </c>
      <c r="F1289" s="25">
        <f>'[1]Control - average'!I1289</f>
        <v>0.65715197375943823</v>
      </c>
      <c r="G1289" s="25">
        <f>'[1]Sample - average'!I1289</f>
        <v>0.33103592899221335</v>
      </c>
      <c r="I1289" s="27">
        <f t="shared" si="40"/>
        <v>1.0394759524219963</v>
      </c>
      <c r="J1289" s="27" t="str">
        <f t="shared" si="40"/>
        <v/>
      </c>
      <c r="L1289" s="28" t="str">
        <f t="shared" si="41"/>
        <v/>
      </c>
      <c r="M1289" s="29"/>
    </row>
    <row r="1290" spans="1:13">
      <c r="A1290" s="21">
        <f>'[1]Control - average'!C1290</f>
        <v>1284</v>
      </c>
      <c r="B1290" s="22" t="str">
        <f>'[1]Control - average'!B1290</f>
        <v>Zap-70 (Ab-292)</v>
      </c>
      <c r="C1290" s="23" t="str">
        <f>IF('[1]Control - average'!H1290&gt;C$3,'[1]Control - average'!H1290,"")</f>
        <v/>
      </c>
      <c r="D1290" s="23" t="str">
        <f>IF('[1]Sample - average'!H1290&gt;D$3,'[1]Sample - average'!H1290,"")</f>
        <v/>
      </c>
      <c r="F1290" s="25">
        <f>'[1]Control - average'!I1290</f>
        <v>0.19193316744618977</v>
      </c>
      <c r="G1290" s="25">
        <f>'[1]Sample - average'!I1290</f>
        <v>0.62547405077134333</v>
      </c>
      <c r="I1290" s="27" t="str">
        <f t="shared" si="40"/>
        <v/>
      </c>
      <c r="J1290" s="27" t="str">
        <f t="shared" si="40"/>
        <v/>
      </c>
      <c r="L1290" s="28" t="str">
        <f t="shared" si="41"/>
        <v/>
      </c>
      <c r="M1290" s="29"/>
    </row>
    <row r="1291" spans="1:13">
      <c r="A1291" s="21">
        <f>'[1]Control - average'!C1291</f>
        <v>1285</v>
      </c>
      <c r="B1291" s="22" t="str">
        <f>'[1]Control - average'!B1291</f>
        <v>AKT1 (Ab-474)</v>
      </c>
      <c r="C1291" s="23" t="str">
        <f>IF('[1]Control - average'!H1291&gt;C$3,'[1]Control - average'!H1291,"")</f>
        <v/>
      </c>
      <c r="D1291" s="23" t="str">
        <f>IF('[1]Sample - average'!H1291&gt;D$3,'[1]Sample - average'!H1291,"")</f>
        <v/>
      </c>
      <c r="F1291" s="25">
        <f>'[1]Control - average'!I1291</f>
        <v>3.0968180197950987E-2</v>
      </c>
      <c r="G1291" s="25">
        <f>'[1]Sample - average'!I1291</f>
        <v>0.57118092204981963</v>
      </c>
      <c r="I1291" s="27" t="str">
        <f t="shared" si="40"/>
        <v/>
      </c>
      <c r="J1291" s="27" t="str">
        <f t="shared" si="40"/>
        <v/>
      </c>
      <c r="L1291" s="28" t="str">
        <f t="shared" si="41"/>
        <v/>
      </c>
      <c r="M1291" s="29"/>
    </row>
    <row r="1292" spans="1:13">
      <c r="A1292" s="21">
        <f>'[1]Control - average'!C1292</f>
        <v>1286</v>
      </c>
      <c r="B1292" s="22" t="str">
        <f>'[1]Control - average'!B1292</f>
        <v>AKT1 (Ab-246)</v>
      </c>
      <c r="C1292" s="23">
        <f>IF('[1]Control - average'!H1292&gt;C$3,'[1]Control - average'!H1292,"")</f>
        <v>3223.5</v>
      </c>
      <c r="D1292" s="23">
        <f>IF('[1]Sample - average'!H1292&gt;D$3,'[1]Sample - average'!H1292,"")</f>
        <v>4588.75</v>
      </c>
      <c r="F1292" s="25">
        <f>'[1]Control - average'!I1292</f>
        <v>8.5769738310513446E-2</v>
      </c>
      <c r="G1292" s="25">
        <f>'[1]Sample - average'!I1292</f>
        <v>0.45820365325158247</v>
      </c>
      <c r="I1292" s="27">
        <f t="shared" si="40"/>
        <v>1.1113601103258059</v>
      </c>
      <c r="J1292" s="27">
        <f t="shared" si="40"/>
        <v>1.6861880483211611</v>
      </c>
      <c r="L1292" s="28">
        <f t="shared" si="41"/>
        <v>1.5172292334901589</v>
      </c>
      <c r="M1292" s="29"/>
    </row>
    <row r="1293" spans="1:13">
      <c r="A1293" s="21">
        <f>'[1]Control - average'!C1293</f>
        <v>1287</v>
      </c>
      <c r="B1293" s="22" t="str">
        <f>'[1]Control - average'!B1293</f>
        <v>PLK1 (Phospho-Thr210)</v>
      </c>
      <c r="C1293" s="23" t="str">
        <f>IF('[1]Control - average'!H1293&gt;C$3,'[1]Control - average'!H1293,"")</f>
        <v/>
      </c>
      <c r="D1293" s="23" t="str">
        <f>IF('[1]Sample - average'!H1293&gt;D$3,'[1]Sample - average'!H1293,"")</f>
        <v/>
      </c>
      <c r="F1293" s="25">
        <f>'[1]Control - average'!I1293</f>
        <v>0.21072466744343588</v>
      </c>
      <c r="G1293" s="25">
        <f>'[1]Sample - average'!I1293</f>
        <v>0.13087032744563953</v>
      </c>
      <c r="I1293" s="27" t="str">
        <f t="shared" si="40"/>
        <v/>
      </c>
      <c r="J1293" s="27" t="str">
        <f t="shared" si="40"/>
        <v/>
      </c>
      <c r="L1293" s="28" t="str">
        <f t="shared" si="41"/>
        <v/>
      </c>
      <c r="M1293" s="29"/>
    </row>
    <row r="1294" spans="1:13">
      <c r="A1294" s="21">
        <f>'[1]Control - average'!C1294</f>
        <v>1288</v>
      </c>
      <c r="B1294" s="22" t="str">
        <f>'[1]Control - average'!B1294</f>
        <v>AKT1 (Ab-72)</v>
      </c>
      <c r="C1294" s="23" t="str">
        <f>IF('[1]Control - average'!H1294&gt;C$3,'[1]Control - average'!H1294,"")</f>
        <v/>
      </c>
      <c r="D1294" s="23" t="str">
        <f>IF('[1]Sample - average'!H1294&gt;D$3,'[1]Sample - average'!H1294,"")</f>
        <v/>
      </c>
      <c r="F1294" s="25">
        <f>'[1]Control - average'!I1294</f>
        <v>3.7027813844312057E-2</v>
      </c>
      <c r="G1294" s="25">
        <f>'[1]Sample - average'!I1294</f>
        <v>0.36117407112206412</v>
      </c>
      <c r="I1294" s="27" t="str">
        <f t="shared" si="40"/>
        <v/>
      </c>
      <c r="J1294" s="27" t="str">
        <f t="shared" si="40"/>
        <v/>
      </c>
      <c r="L1294" s="28" t="str">
        <f t="shared" si="41"/>
        <v/>
      </c>
      <c r="M1294" s="29"/>
    </row>
    <row r="1295" spans="1:13">
      <c r="A1295" s="21">
        <f>'[1]Control - average'!C1295</f>
        <v>1289</v>
      </c>
      <c r="B1295" s="22" t="str">
        <f>'[1]Control - average'!B1295</f>
        <v>CD32 (FcgammaRIIb) (Ab-292)</v>
      </c>
      <c r="C1295" s="23">
        <f>IF('[1]Control - average'!H1295&gt;C$3,'[1]Control - average'!H1295,"")</f>
        <v>14355.25</v>
      </c>
      <c r="D1295" s="23">
        <f>IF('[1]Sample - average'!H1295&gt;D$3,'[1]Sample - average'!H1295,"")</f>
        <v>8429</v>
      </c>
      <c r="F1295" s="25">
        <f>'[1]Control - average'!I1295</f>
        <v>0.86090167487071867</v>
      </c>
      <c r="G1295" s="25">
        <f>'[1]Sample - average'!I1295</f>
        <v>0.19193976929111647</v>
      </c>
      <c r="I1295" s="27">
        <f t="shared" si="40"/>
        <v>4.9492328908808823</v>
      </c>
      <c r="J1295" s="27">
        <f t="shared" si="40"/>
        <v>3.0973313122961739</v>
      </c>
      <c r="L1295" s="28">
        <f t="shared" si="41"/>
        <v>0.6258204817969073</v>
      </c>
      <c r="M1295" s="29"/>
    </row>
    <row r="1296" spans="1:13">
      <c r="A1296" s="21">
        <f>'[1]Control - average'!C1296</f>
        <v>1290</v>
      </c>
      <c r="B1296" s="22" t="str">
        <f>'[1]Control - average'!B1296</f>
        <v>MKK7/MAP2K7 (Ab-271)</v>
      </c>
      <c r="C1296" s="23">
        <f>IF('[1]Control - average'!H1296&gt;C$3,'[1]Control - average'!H1296,"")</f>
        <v>5193.75</v>
      </c>
      <c r="D1296" s="23">
        <f>IF('[1]Sample - average'!H1296&gt;D$3,'[1]Sample - average'!H1296,"")</f>
        <v>4102.75</v>
      </c>
      <c r="F1296" s="25">
        <f>'[1]Control - average'!I1296</f>
        <v>0.15758865929692972</v>
      </c>
      <c r="G1296" s="25">
        <f>'[1]Sample - average'!I1296</f>
        <v>0.41131200616700886</v>
      </c>
      <c r="I1296" s="27">
        <f t="shared" si="40"/>
        <v>1.7906395449060506</v>
      </c>
      <c r="J1296" s="27">
        <f t="shared" si="40"/>
        <v>1.5076018556795738</v>
      </c>
      <c r="L1296" s="28">
        <f t="shared" si="41"/>
        <v>0.84193486063029677</v>
      </c>
      <c r="M1296" s="29"/>
    </row>
    <row r="1297" spans="1:13">
      <c r="A1297" s="21">
        <f>'[1]Control - average'!C1297</f>
        <v>1291</v>
      </c>
      <c r="B1297" s="22" t="str">
        <f>'[1]Control - average'!B1297</f>
        <v>P70S6K (Ab-427)</v>
      </c>
      <c r="C1297" s="23" t="str">
        <f>IF('[1]Control - average'!H1297&gt;C$3,'[1]Control - average'!H1297,"")</f>
        <v/>
      </c>
      <c r="D1297" s="23" t="str">
        <f>IF('[1]Sample - average'!H1297&gt;D$3,'[1]Sample - average'!H1297,"")</f>
        <v/>
      </c>
      <c r="F1297" s="25">
        <f>'[1]Control - average'!I1297</f>
        <v>0.14503688900035563</v>
      </c>
      <c r="G1297" s="25">
        <f>'[1]Sample - average'!I1297</f>
        <v>0.59303048883526488</v>
      </c>
      <c r="I1297" s="27" t="str">
        <f t="shared" si="40"/>
        <v/>
      </c>
      <c r="J1297" s="27" t="str">
        <f t="shared" si="40"/>
        <v/>
      </c>
      <c r="L1297" s="28" t="str">
        <f t="shared" si="41"/>
        <v/>
      </c>
      <c r="M1297" s="29"/>
    </row>
    <row r="1298" spans="1:13">
      <c r="A1298" s="21">
        <f>'[1]Control - average'!C1298</f>
        <v>1292</v>
      </c>
      <c r="B1298" s="22" t="str">
        <f>'[1]Control - average'!B1298</f>
        <v>P70S6K-beta (Ab-423)</v>
      </c>
      <c r="C1298" s="23" t="str">
        <f>IF('[1]Control - average'!H1298&gt;C$3,'[1]Control - average'!H1298,"")</f>
        <v/>
      </c>
      <c r="D1298" s="23" t="str">
        <f>IF('[1]Sample - average'!H1298&gt;D$3,'[1]Sample - average'!H1298,"")</f>
        <v/>
      </c>
      <c r="F1298" s="25">
        <f>'[1]Control - average'!I1298</f>
        <v>9.4510663602213579E-2</v>
      </c>
      <c r="G1298" s="25">
        <f>'[1]Sample - average'!I1298</f>
        <v>0.51178754655839598</v>
      </c>
      <c r="I1298" s="27" t="str">
        <f t="shared" si="40"/>
        <v/>
      </c>
      <c r="J1298" s="27" t="str">
        <f t="shared" si="40"/>
        <v/>
      </c>
      <c r="L1298" s="28" t="str">
        <f t="shared" si="41"/>
        <v/>
      </c>
      <c r="M1298" s="29"/>
    </row>
    <row r="1299" spans="1:13">
      <c r="A1299" s="21">
        <f>'[1]Control - average'!C1299</f>
        <v>1293</v>
      </c>
      <c r="B1299" s="22" t="str">
        <f>'[1]Control - average'!B1299</f>
        <v>PAK1 (Ab-204)</v>
      </c>
      <c r="C1299" s="23" t="str">
        <f>IF('[1]Control - average'!H1299&gt;C$3,'[1]Control - average'!H1299,"")</f>
        <v/>
      </c>
      <c r="D1299" s="23" t="str">
        <f>IF('[1]Sample - average'!H1299&gt;D$3,'[1]Sample - average'!H1299,"")</f>
        <v/>
      </c>
      <c r="F1299" s="25">
        <f>'[1]Control - average'!I1299</f>
        <v>5.1884145370082103E-2</v>
      </c>
      <c r="G1299" s="25">
        <f>'[1]Sample - average'!I1299</f>
        <v>0.65653099251868374</v>
      </c>
      <c r="I1299" s="27" t="str">
        <f t="shared" si="40"/>
        <v/>
      </c>
      <c r="J1299" s="27" t="str">
        <f t="shared" si="40"/>
        <v/>
      </c>
      <c r="L1299" s="28" t="str">
        <f t="shared" si="41"/>
        <v/>
      </c>
      <c r="M1299" s="29"/>
    </row>
    <row r="1300" spans="1:13">
      <c r="A1300" s="21">
        <f>'[1]Control - average'!C1300</f>
        <v>1294</v>
      </c>
      <c r="B1300" s="22" t="str">
        <f>'[1]Control - average'!B1300</f>
        <v>PAK2 (Ab-192)</v>
      </c>
      <c r="C1300" s="23" t="str">
        <f>IF('[1]Control - average'!H1300&gt;C$3,'[1]Control - average'!H1300,"")</f>
        <v/>
      </c>
      <c r="D1300" s="23" t="str">
        <f>IF('[1]Sample - average'!H1300&gt;D$3,'[1]Sample - average'!H1300,"")</f>
        <v/>
      </c>
      <c r="F1300" s="25">
        <f>'[1]Control - average'!I1300</f>
        <v>0.14029617389031948</v>
      </c>
      <c r="G1300" s="25">
        <f>'[1]Sample - average'!I1300</f>
        <v>0.66208241673431789</v>
      </c>
      <c r="I1300" s="27" t="str">
        <f t="shared" si="40"/>
        <v/>
      </c>
      <c r="J1300" s="27" t="str">
        <f t="shared" si="40"/>
        <v/>
      </c>
      <c r="L1300" s="28" t="str">
        <f t="shared" si="41"/>
        <v/>
      </c>
      <c r="M1300" s="29"/>
    </row>
    <row r="1301" spans="1:13">
      <c r="A1301" s="21">
        <f>'[1]Control - average'!C1301</f>
        <v>1295</v>
      </c>
      <c r="B1301" s="22" t="str">
        <f>'[1]Control - average'!B1301</f>
        <v>PAK2 (Ab-197)</v>
      </c>
      <c r="C1301" s="23">
        <f>IF('[1]Control - average'!H1301&gt;C$3,'[1]Control - average'!H1301,"")</f>
        <v>3297.5</v>
      </c>
      <c r="D1301" s="23" t="str">
        <f>IF('[1]Sample - average'!H1301&gt;D$3,'[1]Sample - average'!H1301,"")</f>
        <v/>
      </c>
      <c r="F1301" s="25">
        <f>'[1]Control - average'!I1301</f>
        <v>8.1271711924094464E-2</v>
      </c>
      <c r="G1301" s="25">
        <f>'[1]Sample - average'!I1301</f>
        <v>0.6128646119930734</v>
      </c>
      <c r="I1301" s="27">
        <f t="shared" si="40"/>
        <v>1.1368729529391484</v>
      </c>
      <c r="J1301" s="27" t="str">
        <f t="shared" si="40"/>
        <v/>
      </c>
      <c r="L1301" s="28" t="str">
        <f t="shared" si="41"/>
        <v/>
      </c>
      <c r="M1301" s="29"/>
    </row>
    <row r="1302" spans="1:13">
      <c r="A1302" s="21">
        <f>'[1]Control - average'!C1302</f>
        <v>1296</v>
      </c>
      <c r="B1302" s="22" t="str">
        <f>'[1]Control - average'!B1302</f>
        <v>PAK3 (Ab-154)</v>
      </c>
      <c r="C1302" s="23">
        <f>IF('[1]Control - average'!H1302&gt;C$3,'[1]Control - average'!H1302,"")</f>
        <v>4531.5</v>
      </c>
      <c r="D1302" s="23" t="str">
        <f>IF('[1]Sample - average'!H1302&gt;D$3,'[1]Sample - average'!H1302,"")</f>
        <v/>
      </c>
      <c r="F1302" s="25">
        <f>'[1]Control - average'!I1302</f>
        <v>1.6696552043906122E-2</v>
      </c>
      <c r="G1302" s="25">
        <f>'[1]Sample - average'!I1302</f>
        <v>0.51852124502339914</v>
      </c>
      <c r="I1302" s="27">
        <f t="shared" si="40"/>
        <v>1.5623168419238063</v>
      </c>
      <c r="J1302" s="27" t="str">
        <f t="shared" si="40"/>
        <v/>
      </c>
      <c r="L1302" s="28" t="str">
        <f t="shared" si="41"/>
        <v/>
      </c>
      <c r="M1302" s="29"/>
    </row>
    <row r="1303" spans="1:13">
      <c r="A1303" s="21">
        <f>'[1]Control - average'!C1303</f>
        <v>1297</v>
      </c>
      <c r="B1303" s="22" t="str">
        <f>'[1]Control - average'!B1303</f>
        <v>PKC beta/PKCB (Ab-661)</v>
      </c>
      <c r="C1303" s="23" t="str">
        <f>IF('[1]Control - average'!H1303&gt;C$3,'[1]Control - average'!H1303,"")</f>
        <v/>
      </c>
      <c r="D1303" s="23" t="str">
        <f>IF('[1]Sample - average'!H1303&gt;D$3,'[1]Sample - average'!H1303,"")</f>
        <v/>
      </c>
      <c r="F1303" s="25">
        <f>'[1]Control - average'!I1303</f>
        <v>0.255910985902357</v>
      </c>
      <c r="G1303" s="25">
        <f>'[1]Sample - average'!I1303</f>
        <v>0.63784100211518779</v>
      </c>
      <c r="I1303" s="27" t="str">
        <f t="shared" si="40"/>
        <v/>
      </c>
      <c r="J1303" s="27" t="str">
        <f t="shared" si="40"/>
        <v/>
      </c>
      <c r="L1303" s="28" t="str">
        <f t="shared" si="41"/>
        <v/>
      </c>
      <c r="M1303" s="29"/>
    </row>
    <row r="1304" spans="1:13">
      <c r="A1304" s="21">
        <f>'[1]Control - average'!C1304</f>
        <v>1298</v>
      </c>
      <c r="B1304" s="22" t="str">
        <f>'[1]Control - average'!B1304</f>
        <v>Raf1 (Ab-289)</v>
      </c>
      <c r="C1304" s="23" t="str">
        <f>IF('[1]Control - average'!H1304&gt;C$3,'[1]Control - average'!H1304,"")</f>
        <v/>
      </c>
      <c r="D1304" s="23" t="str">
        <f>IF('[1]Sample - average'!H1304&gt;D$3,'[1]Sample - average'!H1304,"")</f>
        <v/>
      </c>
      <c r="F1304" s="25">
        <f>'[1]Control - average'!I1304</f>
        <v>0.27244349211641261</v>
      </c>
      <c r="G1304" s="25">
        <f>'[1]Sample - average'!I1304</f>
        <v>0.55714967332698773</v>
      </c>
      <c r="I1304" s="27" t="str">
        <f t="shared" si="40"/>
        <v/>
      </c>
      <c r="J1304" s="27" t="str">
        <f t="shared" si="40"/>
        <v/>
      </c>
      <c r="L1304" s="28" t="str">
        <f t="shared" si="41"/>
        <v/>
      </c>
      <c r="M1304" s="29"/>
    </row>
    <row r="1305" spans="1:13">
      <c r="A1305" s="21">
        <f>'[1]Control - average'!C1305</f>
        <v>1299</v>
      </c>
      <c r="B1305" s="22" t="str">
        <f>'[1]Control - average'!B1305</f>
        <v>RSK1/2/3/4 (Ab-221/227/218/232)</v>
      </c>
      <c r="C1305" s="23" t="str">
        <f>IF('[1]Control - average'!H1305&gt;C$3,'[1]Control - average'!H1305,"")</f>
        <v/>
      </c>
      <c r="D1305" s="23" t="str">
        <f>IF('[1]Sample - average'!H1305&gt;D$3,'[1]Sample - average'!H1305,"")</f>
        <v/>
      </c>
      <c r="F1305" s="25">
        <f>'[1]Control - average'!I1305</f>
        <v>0.11847697883541806</v>
      </c>
      <c r="G1305" s="25">
        <f>'[1]Sample - average'!I1305</f>
        <v>0.4813313144100958</v>
      </c>
      <c r="I1305" s="27" t="str">
        <f t="shared" si="40"/>
        <v/>
      </c>
      <c r="J1305" s="27" t="str">
        <f t="shared" si="40"/>
        <v/>
      </c>
      <c r="L1305" s="28" t="str">
        <f t="shared" si="41"/>
        <v/>
      </c>
      <c r="M1305" s="29"/>
    </row>
    <row r="1306" spans="1:13">
      <c r="A1306" s="21">
        <f>'[1]Control - average'!C1306</f>
        <v>1300</v>
      </c>
      <c r="B1306" s="22" t="str">
        <f>'[1]Control - average'!B1306</f>
        <v>Src (Ab-75)</v>
      </c>
      <c r="C1306" s="23">
        <f>IF('[1]Control - average'!H1306&gt;C$3,'[1]Control - average'!H1306,"")</f>
        <v>3066.25</v>
      </c>
      <c r="D1306" s="23">
        <f>IF('[1]Sample - average'!H1306&gt;D$3,'[1]Sample - average'!H1306,"")</f>
        <v>3694.5</v>
      </c>
      <c r="F1306" s="25">
        <f>'[1]Control - average'!I1306</f>
        <v>0.115881339599263</v>
      </c>
      <c r="G1306" s="25">
        <f>'[1]Sample - average'!I1306</f>
        <v>0.51293711559884891</v>
      </c>
      <c r="I1306" s="27">
        <f t="shared" si="40"/>
        <v>1.057145319772453</v>
      </c>
      <c r="J1306" s="27">
        <f t="shared" si="40"/>
        <v>1.3575857792476229</v>
      </c>
      <c r="L1306" s="28">
        <f t="shared" si="41"/>
        <v>1.284199772591188</v>
      </c>
      <c r="M1306" s="29"/>
    </row>
    <row r="1307" spans="1:13">
      <c r="A1307" s="21">
        <f>'[1]Control - average'!C1307</f>
        <v>1301</v>
      </c>
      <c r="B1307" s="22" t="str">
        <f>'[1]Control - average'!B1307</f>
        <v>LAT (Ab-161)</v>
      </c>
      <c r="C1307" s="23" t="str">
        <f>IF('[1]Control - average'!H1307&gt;C$3,'[1]Control - average'!H1307,"")</f>
        <v/>
      </c>
      <c r="D1307" s="23" t="str">
        <f>IF('[1]Sample - average'!H1307&gt;D$3,'[1]Sample - average'!H1307,"")</f>
        <v/>
      </c>
      <c r="F1307" s="25">
        <f>'[1]Control - average'!I1307</f>
        <v>0.12464447473637418</v>
      </c>
      <c r="G1307" s="25">
        <f>'[1]Sample - average'!I1307</f>
        <v>0.39101661110133479</v>
      </c>
      <c r="I1307" s="27" t="str">
        <f t="shared" si="40"/>
        <v/>
      </c>
      <c r="J1307" s="27" t="str">
        <f t="shared" si="40"/>
        <v/>
      </c>
      <c r="L1307" s="28" t="str">
        <f t="shared" si="41"/>
        <v/>
      </c>
      <c r="M1307" s="29"/>
    </row>
    <row r="1308" spans="1:13">
      <c r="A1308" s="21">
        <f>'[1]Control - average'!C1308</f>
        <v>1302</v>
      </c>
      <c r="B1308" s="22" t="str">
        <f>'[1]Control - average'!B1308</f>
        <v>SLP-76 (Ab-128)</v>
      </c>
      <c r="C1308" s="23" t="str">
        <f>IF('[1]Control - average'!H1308&gt;C$3,'[1]Control - average'!H1308,"")</f>
        <v/>
      </c>
      <c r="D1308" s="23">
        <f>IF('[1]Sample - average'!H1308&gt;D$3,'[1]Sample - average'!H1308,"")</f>
        <v>3720</v>
      </c>
      <c r="F1308" s="25">
        <f>'[1]Control - average'!I1308</f>
        <v>5.6859124754109425E-2</v>
      </c>
      <c r="G1308" s="25">
        <f>'[1]Sample - average'!I1308</f>
        <v>0.22087582788676566</v>
      </c>
      <c r="I1308" s="27" t="str">
        <f t="shared" si="40"/>
        <v/>
      </c>
      <c r="J1308" s="27">
        <f t="shared" si="40"/>
        <v>1.3669560424417804</v>
      </c>
      <c r="L1308" s="28" t="str">
        <f t="shared" si="41"/>
        <v/>
      </c>
      <c r="M1308" s="29"/>
    </row>
    <row r="1309" spans="1:13">
      <c r="A1309" s="21">
        <f>'[1]Control - average'!C1309</f>
        <v>1303</v>
      </c>
      <c r="B1309" s="22" t="str">
        <f>'[1]Control - average'!B1309</f>
        <v>LCK (Ab-59)</v>
      </c>
      <c r="C1309" s="23" t="str">
        <f>IF('[1]Control - average'!H1309&gt;C$3,'[1]Control - average'!H1309,"")</f>
        <v/>
      </c>
      <c r="D1309" s="23" t="str">
        <f>IF('[1]Sample - average'!H1309&gt;D$3,'[1]Sample - average'!H1309,"")</f>
        <v/>
      </c>
      <c r="F1309" s="25">
        <f>'[1]Control - average'!I1309</f>
        <v>6.2632413388780506E-2</v>
      </c>
      <c r="G1309" s="25">
        <f>'[1]Sample - average'!I1309</f>
        <v>0.49498824896503402</v>
      </c>
      <c r="I1309" s="27" t="str">
        <f t="shared" si="40"/>
        <v/>
      </c>
      <c r="J1309" s="27" t="str">
        <f t="shared" si="40"/>
        <v/>
      </c>
      <c r="L1309" s="28" t="str">
        <f t="shared" si="41"/>
        <v/>
      </c>
      <c r="M1309" s="29"/>
    </row>
    <row r="1310" spans="1:13">
      <c r="A1310" s="21">
        <f>'[1]Control - average'!C1310</f>
        <v>1304</v>
      </c>
      <c r="B1310" s="22" t="str">
        <f>'[1]Control - average'!B1310</f>
        <v>Fos (Ab-232)</v>
      </c>
      <c r="C1310" s="23">
        <f>IF('[1]Control - average'!H1310&gt;C$3,'[1]Control - average'!H1310,"")</f>
        <v>5193.25</v>
      </c>
      <c r="D1310" s="23">
        <f>IF('[1]Sample - average'!H1310&gt;D$3,'[1]Sample - average'!H1310,"")</f>
        <v>3779.5</v>
      </c>
      <c r="F1310" s="25">
        <f>'[1]Control - average'!I1310</f>
        <v>0.24978335148254396</v>
      </c>
      <c r="G1310" s="25">
        <f>'[1]Sample - average'!I1310</f>
        <v>0.37193498637355643</v>
      </c>
      <c r="I1310" s="27">
        <f t="shared" si="40"/>
        <v>1.790467160834339</v>
      </c>
      <c r="J1310" s="27">
        <f t="shared" si="40"/>
        <v>1.3888199898948141</v>
      </c>
      <c r="L1310" s="28">
        <f t="shared" si="41"/>
        <v>0.77567465088141496</v>
      </c>
      <c r="M1310" s="29"/>
    </row>
    <row r="1311" spans="1:13">
      <c r="A1311" s="21">
        <f>'[1]Control - average'!C1311</f>
        <v>1305</v>
      </c>
      <c r="B1311" s="22" t="str">
        <f>'[1]Control - average'!B1311</f>
        <v>Gab2 (Ab-159)</v>
      </c>
      <c r="C1311" s="23" t="str">
        <f>IF('[1]Control - average'!H1311&gt;C$3,'[1]Control - average'!H1311,"")</f>
        <v/>
      </c>
      <c r="D1311" s="23">
        <f>IF('[1]Sample - average'!H1311&gt;D$3,'[1]Sample - average'!H1311,"")</f>
        <v>3626</v>
      </c>
      <c r="F1311" s="25">
        <f>'[1]Control - average'!I1311</f>
        <v>0.16778804977307907</v>
      </c>
      <c r="G1311" s="25">
        <f>'[1]Sample - average'!I1311</f>
        <v>0.40952130184549085</v>
      </c>
      <c r="I1311" s="27" t="str">
        <f t="shared" si="40"/>
        <v/>
      </c>
      <c r="J1311" s="27">
        <f t="shared" si="40"/>
        <v>1.3324146800790042</v>
      </c>
      <c r="L1311" s="28" t="str">
        <f t="shared" si="41"/>
        <v/>
      </c>
      <c r="M1311" s="29"/>
    </row>
    <row r="1312" spans="1:13">
      <c r="A1312" s="21">
        <f>'[1]Control - average'!C1312</f>
        <v>1306</v>
      </c>
      <c r="B1312" s="22" t="str">
        <f>'[1]Control - average'!B1312</f>
        <v>BCL-6 (Ab-333)</v>
      </c>
      <c r="C1312" s="23" t="str">
        <f>IF('[1]Control - average'!H1312&gt;C$3,'[1]Control - average'!H1312,"")</f>
        <v/>
      </c>
      <c r="D1312" s="23" t="str">
        <f>IF('[1]Sample - average'!H1312&gt;D$3,'[1]Sample - average'!H1312,"")</f>
        <v/>
      </c>
      <c r="F1312" s="25">
        <f>'[1]Control - average'!I1312</f>
        <v>0.10173679198704408</v>
      </c>
      <c r="G1312" s="25">
        <f>'[1]Sample - average'!I1312</f>
        <v>0.39627592477722179</v>
      </c>
      <c r="I1312" s="27" t="str">
        <f t="shared" si="40"/>
        <v/>
      </c>
      <c r="J1312" s="27" t="str">
        <f t="shared" si="40"/>
        <v/>
      </c>
      <c r="L1312" s="28" t="str">
        <f t="shared" si="41"/>
        <v/>
      </c>
      <c r="M1312" s="29"/>
    </row>
    <row r="1313" spans="1:13">
      <c r="A1313" s="21">
        <f>'[1]Control - average'!C1313</f>
        <v>1307</v>
      </c>
      <c r="B1313" s="22" t="str">
        <f>'[1]Control - average'!B1313</f>
        <v>BRCA1 (Ab-1457)</v>
      </c>
      <c r="C1313" s="23">
        <f>IF('[1]Control - average'!H1313&gt;C$3,'[1]Control - average'!H1313,"")</f>
        <v>6357.25</v>
      </c>
      <c r="D1313" s="23">
        <f>IF('[1]Sample - average'!H1313&gt;D$3,'[1]Sample - average'!H1313,"")</f>
        <v>6257.5</v>
      </c>
      <c r="F1313" s="25">
        <f>'[1]Control - average'!I1313</f>
        <v>0.19348181145526752</v>
      </c>
      <c r="G1313" s="25">
        <f>'[1]Sample - average'!I1313</f>
        <v>3.4917458311888645E-2</v>
      </c>
      <c r="I1313" s="27">
        <f t="shared" si="40"/>
        <v>2.1917772797793482</v>
      </c>
      <c r="J1313" s="27">
        <f t="shared" si="40"/>
        <v>2.2993890955858709</v>
      </c>
      <c r="L1313" s="28">
        <f t="shared" si="41"/>
        <v>1.0490979703089889</v>
      </c>
      <c r="M1313" s="29"/>
    </row>
    <row r="1314" spans="1:13">
      <c r="A1314" s="21">
        <f>'[1]Control - average'!C1314</f>
        <v>1308</v>
      </c>
      <c r="B1314" s="22" t="str">
        <f>'[1]Control - average'!B1314</f>
        <v>Cyclin D2 (Ab-280)</v>
      </c>
      <c r="C1314" s="23" t="str">
        <f>IF('[1]Control - average'!H1314&gt;C$3,'[1]Control - average'!H1314,"")</f>
        <v/>
      </c>
      <c r="D1314" s="23" t="str">
        <f>IF('[1]Sample - average'!H1314&gt;D$3,'[1]Sample - average'!H1314,"")</f>
        <v/>
      </c>
      <c r="F1314" s="25">
        <f>'[1]Control - average'!I1314</f>
        <v>0.28742135277131603</v>
      </c>
      <c r="G1314" s="25">
        <f>'[1]Sample - average'!I1314</f>
        <v>0.27394915699928479</v>
      </c>
      <c r="I1314" s="27" t="str">
        <f t="shared" si="40"/>
        <v/>
      </c>
      <c r="J1314" s="27" t="str">
        <f t="shared" si="40"/>
        <v/>
      </c>
      <c r="L1314" s="28" t="str">
        <f t="shared" si="41"/>
        <v/>
      </c>
      <c r="M1314" s="29"/>
    </row>
    <row r="1315" spans="1:13">
      <c r="A1315" s="21">
        <f>'[1]Control - average'!C1315</f>
        <v>1309</v>
      </c>
      <c r="B1315" s="22" t="str">
        <f>'[1]Control - average'!B1315</f>
        <v>IL-10R-alpha (Ab-496)</v>
      </c>
      <c r="C1315" s="23" t="str">
        <f>IF('[1]Control - average'!H1315&gt;C$3,'[1]Control - average'!H1315,"")</f>
        <v/>
      </c>
      <c r="D1315" s="23" t="str">
        <f>IF('[1]Sample - average'!H1315&gt;D$3,'[1]Sample - average'!H1315,"")</f>
        <v/>
      </c>
      <c r="F1315" s="25">
        <f>'[1]Control - average'!I1315</f>
        <v>0.1462290579725293</v>
      </c>
      <c r="G1315" s="25">
        <f>'[1]Sample - average'!I1315</f>
        <v>0.5724343833813873</v>
      </c>
      <c r="I1315" s="27" t="str">
        <f t="shared" si="40"/>
        <v/>
      </c>
      <c r="J1315" s="27" t="str">
        <f t="shared" si="40"/>
        <v/>
      </c>
      <c r="L1315" s="28" t="str">
        <f t="shared" si="41"/>
        <v/>
      </c>
      <c r="M1315" s="29"/>
    </row>
    <row r="1316" spans="1:13">
      <c r="A1316" s="21">
        <f>'[1]Control - average'!C1316</f>
        <v>1310</v>
      </c>
      <c r="B1316" s="22" t="str">
        <f>'[1]Control - average'!B1316</f>
        <v>IL-13R/CD213a1 (Ab-405)</v>
      </c>
      <c r="C1316" s="23" t="str">
        <f>IF('[1]Control - average'!H1316&gt;C$3,'[1]Control - average'!H1316,"")</f>
        <v/>
      </c>
      <c r="D1316" s="23" t="str">
        <f>IF('[1]Sample - average'!H1316&gt;D$3,'[1]Sample - average'!H1316,"")</f>
        <v/>
      </c>
      <c r="F1316" s="25">
        <f>'[1]Control - average'!I1316</f>
        <v>9.3937082158150359E-2</v>
      </c>
      <c r="G1316" s="25">
        <f>'[1]Sample - average'!I1316</f>
        <v>0.63741480252398131</v>
      </c>
      <c r="I1316" s="27" t="str">
        <f t="shared" si="40"/>
        <v/>
      </c>
      <c r="J1316" s="27" t="str">
        <f t="shared" si="40"/>
        <v/>
      </c>
      <c r="L1316" s="28" t="str">
        <f t="shared" si="41"/>
        <v/>
      </c>
      <c r="M1316" s="29"/>
    </row>
    <row r="1317" spans="1:13">
      <c r="A1317" s="21">
        <f>'[1]Control - average'!C1317</f>
        <v>1311</v>
      </c>
      <c r="B1317" s="22" t="str">
        <f>'[1]Control - average'!B1317</f>
        <v>IL-4R/CD124 (Ab-497)</v>
      </c>
      <c r="C1317" s="23" t="str">
        <f>IF('[1]Control - average'!H1317&gt;C$3,'[1]Control - average'!H1317,"")</f>
        <v/>
      </c>
      <c r="D1317" s="23" t="str">
        <f>IF('[1]Sample - average'!H1317&gt;D$3,'[1]Sample - average'!H1317,"")</f>
        <v/>
      </c>
      <c r="F1317" s="25">
        <f>'[1]Control - average'!I1317</f>
        <v>0.1288573613310032</v>
      </c>
      <c r="G1317" s="25">
        <f>'[1]Sample - average'!I1317</f>
        <v>0.70257557415702165</v>
      </c>
      <c r="I1317" s="27" t="str">
        <f t="shared" si="40"/>
        <v/>
      </c>
      <c r="J1317" s="27" t="str">
        <f t="shared" si="40"/>
        <v/>
      </c>
      <c r="L1317" s="28" t="str">
        <f t="shared" si="41"/>
        <v/>
      </c>
      <c r="M1317" s="29"/>
    </row>
    <row r="1318" spans="1:13">
      <c r="A1318" s="21">
        <f>'[1]Control - average'!C1318</f>
        <v>1312</v>
      </c>
      <c r="B1318" s="22" t="str">
        <f>'[1]Control - average'!B1318</f>
        <v>Integrin beta-4 (Ab-1510)</v>
      </c>
      <c r="C1318" s="23" t="str">
        <f>IF('[1]Control - average'!H1318&gt;C$3,'[1]Control - average'!H1318,"")</f>
        <v/>
      </c>
      <c r="D1318" s="23" t="str">
        <f>IF('[1]Sample - average'!H1318&gt;D$3,'[1]Sample - average'!H1318,"")</f>
        <v/>
      </c>
      <c r="F1318" s="25">
        <f>'[1]Control - average'!I1318</f>
        <v>7.2331153516426314E-2</v>
      </c>
      <c r="G1318" s="25">
        <f>'[1]Sample - average'!I1318</f>
        <v>0.7519599823078843</v>
      </c>
      <c r="I1318" s="27" t="str">
        <f t="shared" si="40"/>
        <v/>
      </c>
      <c r="J1318" s="27" t="str">
        <f t="shared" si="40"/>
        <v/>
      </c>
      <c r="L1318" s="28" t="str">
        <f t="shared" si="41"/>
        <v/>
      </c>
      <c r="M1318" s="29"/>
    </row>
    <row r="1319" spans="1:13">
      <c r="A1319" s="21">
        <f>'[1]Control - average'!C1319</f>
        <v>1313</v>
      </c>
      <c r="B1319" s="22" t="str">
        <f>'[1]Control - average'!B1319</f>
        <v>Kv1.3/KCNA3 (Ab-135)</v>
      </c>
      <c r="C1319" s="23">
        <f>IF('[1]Control - average'!H1319&gt;C$3,'[1]Control - average'!H1319,"")</f>
        <v>4280</v>
      </c>
      <c r="D1319" s="23">
        <f>IF('[1]Sample - average'!H1319&gt;D$3,'[1]Sample - average'!H1319,"")</f>
        <v>3770.25</v>
      </c>
      <c r="F1319" s="25">
        <f>'[1]Control - average'!I1319</f>
        <v>5.6502457749018513E-2</v>
      </c>
      <c r="G1319" s="25">
        <f>'[1]Sample - average'!I1319</f>
        <v>0.34068283748434813</v>
      </c>
      <c r="I1319" s="27">
        <f t="shared" si="40"/>
        <v>1.475607653852784</v>
      </c>
      <c r="J1319" s="27">
        <f t="shared" si="40"/>
        <v>1.3854209728537963</v>
      </c>
      <c r="L1319" s="28">
        <f t="shared" si="41"/>
        <v>0.93888166629963454</v>
      </c>
      <c r="M1319" s="29"/>
    </row>
    <row r="1320" spans="1:13">
      <c r="A1320" s="21">
        <f>'[1]Control - average'!C1320</f>
        <v>1314</v>
      </c>
      <c r="B1320" s="22" t="str">
        <f>'[1]Control - average'!B1320</f>
        <v>CDK5 (Ab-15)</v>
      </c>
      <c r="C1320" s="23">
        <f>IF('[1]Control - average'!H1320&gt;C$3,'[1]Control - average'!H1320,"")</f>
        <v>10328.25</v>
      </c>
      <c r="D1320" s="23">
        <f>IF('[1]Sample - average'!H1320&gt;D$3,'[1]Sample - average'!H1320,"")</f>
        <v>8174</v>
      </c>
      <c r="F1320" s="25">
        <f>'[1]Control - average'!I1320</f>
        <v>0.26046888379195121</v>
      </c>
      <c r="G1320" s="25">
        <f>'[1]Sample - average'!I1320</f>
        <v>0.52786464139959788</v>
      </c>
      <c r="I1320" s="27">
        <f t="shared" si="40"/>
        <v>3.5608515773142559</v>
      </c>
      <c r="J1320" s="27">
        <f t="shared" si="40"/>
        <v>3.0036286803546002</v>
      </c>
      <c r="L1320" s="28">
        <f t="shared" si="41"/>
        <v>0.84351414686597614</v>
      </c>
      <c r="M1320" s="29"/>
    </row>
    <row r="1321" spans="1:13">
      <c r="A1321" s="21">
        <f>'[1]Control - average'!C1321</f>
        <v>1315</v>
      </c>
      <c r="B1321" s="22" t="str">
        <f>'[1]Control - average'!B1321</f>
        <v>STAM2 (Ab-192)</v>
      </c>
      <c r="C1321" s="23">
        <f>IF('[1]Control - average'!H1321&gt;C$3,'[1]Control - average'!H1321,"")</f>
        <v>5294.25</v>
      </c>
      <c r="D1321" s="23" t="str">
        <f>IF('[1]Sample - average'!H1321&gt;D$3,'[1]Sample - average'!H1321,"")</f>
        <v/>
      </c>
      <c r="F1321" s="25">
        <f>'[1]Control - average'!I1321</f>
        <v>7.5261778570830523E-2</v>
      </c>
      <c r="G1321" s="25">
        <f>'[1]Sample - average'!I1321</f>
        <v>0.26329380768963601</v>
      </c>
      <c r="I1321" s="27">
        <f t="shared" si="40"/>
        <v>1.8252887433201173</v>
      </c>
      <c r="J1321" s="27" t="str">
        <f t="shared" si="40"/>
        <v/>
      </c>
      <c r="L1321" s="28" t="str">
        <f t="shared" si="41"/>
        <v/>
      </c>
      <c r="M1321" s="29"/>
    </row>
    <row r="1322" spans="1:13">
      <c r="A1322" s="21">
        <f>'[1]Control - average'!C1322</f>
        <v>1316</v>
      </c>
      <c r="B1322" s="22" t="str">
        <f>'[1]Control - average'!B1322</f>
        <v>FER (Ab-402)</v>
      </c>
      <c r="C1322" s="23" t="str">
        <f>IF('[1]Control - average'!H1322&gt;C$3,'[1]Control - average'!H1322,"")</f>
        <v/>
      </c>
      <c r="D1322" s="23" t="str">
        <f>IF('[1]Sample - average'!H1322&gt;D$3,'[1]Sample - average'!H1322,"")</f>
        <v/>
      </c>
      <c r="F1322" s="25">
        <f>'[1]Control - average'!I1322</f>
        <v>0.28037457344908762</v>
      </c>
      <c r="G1322" s="25">
        <f>'[1]Sample - average'!I1322</f>
        <v>0.64575109545508524</v>
      </c>
      <c r="I1322" s="27" t="str">
        <f t="shared" si="40"/>
        <v/>
      </c>
      <c r="J1322" s="27" t="str">
        <f t="shared" si="40"/>
        <v/>
      </c>
      <c r="L1322" s="28" t="str">
        <f t="shared" si="41"/>
        <v/>
      </c>
      <c r="M1322" s="29"/>
    </row>
    <row r="1323" spans="1:13">
      <c r="A1323" s="21">
        <f>'[1]Control - average'!C1323</f>
        <v>1317</v>
      </c>
      <c r="B1323" s="22" t="str">
        <f>'[1]Control - average'!B1323</f>
        <v>Claudin 3 (Ab-219)</v>
      </c>
      <c r="C1323" s="23" t="str">
        <f>IF('[1]Control - average'!H1323&gt;C$3,'[1]Control - average'!H1323,"")</f>
        <v/>
      </c>
      <c r="D1323" s="23" t="str">
        <f>IF('[1]Sample - average'!H1323&gt;D$3,'[1]Sample - average'!H1323,"")</f>
        <v/>
      </c>
      <c r="F1323" s="25">
        <f>'[1]Control - average'!I1323</f>
        <v>0.16381432337796745</v>
      </c>
      <c r="G1323" s="25">
        <f>'[1]Sample - average'!I1323</f>
        <v>0.64875891770628502</v>
      </c>
      <c r="I1323" s="27" t="str">
        <f t="shared" si="40"/>
        <v/>
      </c>
      <c r="J1323" s="27" t="str">
        <f t="shared" si="40"/>
        <v/>
      </c>
      <c r="L1323" s="28" t="str">
        <f t="shared" si="41"/>
        <v/>
      </c>
      <c r="M1323" s="29"/>
    </row>
    <row r="1324" spans="1:13">
      <c r="A1324" s="21">
        <f>'[1]Control - average'!C1324</f>
        <v>1318</v>
      </c>
      <c r="B1324" s="22" t="str">
        <f>'[1]Control - average'!B1324</f>
        <v>Claudin 7 (Ab-210)</v>
      </c>
      <c r="C1324" s="23">
        <f>IF('[1]Control - average'!H1324&gt;C$3,'[1]Control - average'!H1324,"")</f>
        <v>5862</v>
      </c>
      <c r="D1324" s="23" t="str">
        <f>IF('[1]Sample - average'!H1324&gt;D$3,'[1]Sample - average'!H1324,"")</f>
        <v/>
      </c>
      <c r="F1324" s="25">
        <f>'[1]Control - average'!I1324</f>
        <v>7.3581565425416925E-2</v>
      </c>
      <c r="G1324" s="25">
        <f>'[1]Sample - average'!I1324</f>
        <v>0.37064140334488876</v>
      </c>
      <c r="I1324" s="27">
        <f t="shared" si="40"/>
        <v>2.0210308567488364</v>
      </c>
      <c r="J1324" s="27" t="str">
        <f t="shared" si="40"/>
        <v/>
      </c>
      <c r="L1324" s="28" t="str">
        <f t="shared" si="41"/>
        <v/>
      </c>
      <c r="M1324" s="29"/>
    </row>
    <row r="1325" spans="1:13">
      <c r="A1325" s="21" t="str">
        <f>'[1]Control - average'!C1325</f>
        <v>A</v>
      </c>
      <c r="B1325" s="22" t="str">
        <f>'[1]Control - average'!B1325</f>
        <v>Beta actin</v>
      </c>
      <c r="C1325" s="23">
        <f>IF('[1]Control - average'!H1325&gt;C$3,'[1]Control - average'!H1325,"")</f>
        <v>59938.25</v>
      </c>
      <c r="D1325" s="23">
        <f>IF('[1]Sample - average'!H1325&gt;D$3,'[1]Sample - average'!H1325,"")</f>
        <v>49280.25</v>
      </c>
      <c r="F1325" s="25">
        <f>'[1]Control - average'!I1325</f>
        <v>0.15970533090827455</v>
      </c>
      <c r="G1325" s="25">
        <f>'[1]Sample - average'!I1325</f>
        <v>0.27251739878928177</v>
      </c>
      <c r="I1325" s="27">
        <f t="shared" si="40"/>
        <v>20.664799172556457</v>
      </c>
      <c r="J1325" s="27">
        <f t="shared" si="40"/>
        <v>18.108584814661707</v>
      </c>
      <c r="L1325" s="28">
        <f t="shared" si="41"/>
        <v>0.87630103072622711</v>
      </c>
      <c r="M1325" s="29"/>
    </row>
    <row r="1326" spans="1:13">
      <c r="A1326" s="21" t="str">
        <f>'[1]Control - average'!C1326</f>
        <v>G</v>
      </c>
      <c r="B1326" s="22" t="str">
        <f>'[1]Control - average'!B1326</f>
        <v>GAPDH</v>
      </c>
      <c r="C1326" s="23">
        <f>IF('[1]Control - average'!H1326&gt;C$3,'[1]Control - average'!H1326,"")</f>
        <v>3104</v>
      </c>
      <c r="D1326" s="23" t="str">
        <f>IF('[1]Sample - average'!H1326&gt;D$3,'[1]Sample - average'!H1326,"")</f>
        <v/>
      </c>
      <c r="F1326" s="25">
        <f>'[1]Control - average'!I1326</f>
        <v>0.23555039038237441</v>
      </c>
      <c r="G1326" s="25">
        <f>'[1]Sample - average'!I1326</f>
        <v>0.34914980801123846</v>
      </c>
      <c r="I1326" s="27">
        <f t="shared" si="40"/>
        <v>1.070160317186692</v>
      </c>
      <c r="J1326" s="27" t="str">
        <f t="shared" si="40"/>
        <v/>
      </c>
      <c r="L1326" s="28" t="str">
        <f t="shared" si="41"/>
        <v/>
      </c>
      <c r="M1326" s="29"/>
    </row>
    <row r="1328" spans="1:13">
      <c r="B1328" s="33" t="s">
        <v>15</v>
      </c>
      <c r="C1328" s="34">
        <f>'[1]Control - average'!C1335</f>
        <v>1493.625</v>
      </c>
      <c r="D1328" s="34">
        <f>'[1]Sample - average'!C1335</f>
        <v>1783.75</v>
      </c>
      <c r="E1328" s="24"/>
      <c r="F1328" s="35">
        <f>'[1]Control - average'!D1335</f>
        <v>0.11558631251441982</v>
      </c>
      <c r="G1328" s="35">
        <f>'[1]Sample - average'!D1335</f>
        <v>0.45779922516197052</v>
      </c>
      <c r="H1328" s="36"/>
      <c r="K1328" s="37" t="s">
        <v>16</v>
      </c>
      <c r="L1328" s="27">
        <f>MIN(L7:L1326)</f>
        <v>0.15820654679999591</v>
      </c>
    </row>
    <row r="1329" spans="2:12">
      <c r="B1329" s="33" t="s">
        <v>17</v>
      </c>
      <c r="C1329" s="34">
        <f>'[1]Control - average'!C1336</f>
        <v>1786.125</v>
      </c>
      <c r="D1329" s="34">
        <f>'[1]Sample - average'!C1336</f>
        <v>1514.1875</v>
      </c>
      <c r="E1329" s="24"/>
      <c r="F1329" s="35">
        <f>'[1]Control - average'!D1336</f>
        <v>0.10583015934456194</v>
      </c>
      <c r="G1329" s="35">
        <f>'[1]Sample - average'!D1336</f>
        <v>4.9583871465704338E-2</v>
      </c>
      <c r="H1329" s="36"/>
      <c r="K1329" s="37" t="s">
        <v>18</v>
      </c>
      <c r="L1329" s="27">
        <f>MAX(L7:L1326)</f>
        <v>2.0316244359512261</v>
      </c>
    </row>
    <row r="1330" spans="2:12">
      <c r="B1330" s="33" t="s">
        <v>19</v>
      </c>
      <c r="C1330" s="34">
        <f>'[1]Control - average'!C1337</f>
        <v>80702.5</v>
      </c>
      <c r="D1330" s="34">
        <f>'[1]Sample - average'!C1337</f>
        <v>86124.25</v>
      </c>
      <c r="F1330" s="35">
        <f>'[1]Control - average'!D1337</f>
        <v>5.6002352905133598E-2</v>
      </c>
      <c r="G1330" s="35">
        <f>'[1]Sample - average'!D1337</f>
        <v>5.1030482520817939E-2</v>
      </c>
      <c r="H1330" s="36"/>
      <c r="K1330" s="1" t="s">
        <v>20</v>
      </c>
      <c r="L1330" s="27">
        <f>AVERAGE(L7:L1326)</f>
        <v>0.88932635170879759</v>
      </c>
    </row>
  </sheetData>
  <mergeCells count="6">
    <mergeCell ref="I5:J5"/>
    <mergeCell ref="B1:G1"/>
    <mergeCell ref="A5:A6"/>
    <mergeCell ref="B5:B6"/>
    <mergeCell ref="C5:D5"/>
    <mergeCell ref="F5:G5"/>
  </mergeCells>
  <conditionalFormatting sqref="L7:L1326">
    <cfRule type="containsBlanks" priority="1" stopIfTrue="1">
      <formula>LEN(TRIM(L7))=0</formula>
    </cfRule>
    <cfRule type="cellIs" dxfId="1" priority="2" stopIfTrue="1" operator="greaterThanOrEqual">
      <formula>$L$4</formula>
    </cfRule>
    <cfRule type="cellIs" dxfId="0" priority="3" stopIfTrue="1" operator="lessThanOrEqual">
      <formula>1/$L$4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ssay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scar</cp:lastModifiedBy>
  <dcterms:created xsi:type="dcterms:W3CDTF">2024-11-28T18:47:14Z</dcterms:created>
  <dcterms:modified xsi:type="dcterms:W3CDTF">2024-12-03T18:03:26Z</dcterms:modified>
</cp:coreProperties>
</file>